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480" yWindow="585" windowWidth="20280" windowHeight="6720" activeTab="13"/>
  </bookViews>
  <sheets>
    <sheet name="Figure 1" sheetId="1" r:id="rId1"/>
    <sheet name="Figure 2A" sheetId="2" r:id="rId2"/>
    <sheet name="Figure 2B" sheetId="3" r:id="rId3"/>
    <sheet name="Figure 3A" sheetId="4" r:id="rId4"/>
    <sheet name="Figure 3B" sheetId="5" r:id="rId5"/>
    <sheet name="Figure 4A" sheetId="6" r:id="rId6"/>
    <sheet name="Figure 4B" sheetId="7" r:id="rId7"/>
    <sheet name="Figure 5A" sheetId="8" r:id="rId8"/>
    <sheet name="Figure 6" sheetId="9" r:id="rId9"/>
    <sheet name="Figure S2A" sheetId="10" r:id="rId10"/>
    <sheet name="Figure S2B " sheetId="11" r:id="rId11"/>
    <sheet name="Figure S3A" sheetId="12" r:id="rId12"/>
    <sheet name="Figure S3B" sheetId="13" r:id="rId13"/>
    <sheet name="Figure S4A" sheetId="14" r:id="rId14"/>
    <sheet name="Figure S4B " sheetId="15" r:id="rId15"/>
  </sheets>
  <calcPr calcId="145621"/>
</workbook>
</file>

<file path=xl/calcChain.xml><?xml version="1.0" encoding="utf-8"?>
<calcChain xmlns="http://schemas.openxmlformats.org/spreadsheetml/2006/main">
  <c r="E42" i="4" l="1"/>
  <c r="D10" i="15"/>
  <c r="E10" i="15"/>
  <c r="F10" i="15"/>
  <c r="G10" i="15"/>
  <c r="H10" i="15"/>
  <c r="C10" i="15"/>
  <c r="D9" i="15"/>
  <c r="E9" i="15"/>
  <c r="F9" i="15"/>
  <c r="G9" i="15"/>
  <c r="H9" i="15"/>
  <c r="C9" i="15"/>
  <c r="C4" i="14"/>
  <c r="D4" i="14" s="1"/>
  <c r="E4" i="14" s="1"/>
  <c r="F4" i="14" s="1"/>
  <c r="G4" i="14" s="1"/>
  <c r="H4" i="14" s="1"/>
  <c r="I4" i="14" s="1"/>
  <c r="J4" i="14" s="1"/>
  <c r="K4" i="14" s="1"/>
  <c r="L4" i="14" s="1"/>
  <c r="C10" i="14"/>
  <c r="D10" i="14"/>
  <c r="E10" i="14"/>
  <c r="F10" i="14"/>
  <c r="G10" i="14"/>
  <c r="H10" i="14"/>
  <c r="I10" i="14"/>
  <c r="J10" i="14"/>
  <c r="K10" i="14"/>
  <c r="L10" i="14"/>
  <c r="M10" i="14"/>
  <c r="C11" i="14"/>
  <c r="D11" i="14"/>
  <c r="E11" i="14"/>
  <c r="F11" i="14"/>
  <c r="G11" i="14"/>
  <c r="H11" i="14"/>
  <c r="I11" i="14"/>
  <c r="J11" i="14"/>
  <c r="K11" i="14"/>
  <c r="L11" i="14"/>
  <c r="M11" i="14"/>
  <c r="B11" i="14"/>
  <c r="B10" i="14"/>
  <c r="E5" i="13"/>
  <c r="L16" i="13"/>
  <c r="K16" i="13"/>
  <c r="L15" i="13"/>
  <c r="K15" i="13"/>
  <c r="L14" i="13"/>
  <c r="K14" i="13"/>
  <c r="L13" i="13"/>
  <c r="K13" i="13"/>
  <c r="L12" i="13"/>
  <c r="K12" i="13"/>
  <c r="L11" i="13"/>
  <c r="K11" i="13"/>
  <c r="L10" i="13"/>
  <c r="K10" i="13"/>
  <c r="L9" i="13"/>
  <c r="K9" i="13"/>
  <c r="L8" i="13"/>
  <c r="K8" i="13"/>
  <c r="L7" i="13"/>
  <c r="K7" i="13"/>
  <c r="L6" i="13"/>
  <c r="K6" i="13"/>
  <c r="L5" i="13"/>
  <c r="K5" i="13"/>
  <c r="F6" i="13"/>
  <c r="F7" i="13"/>
  <c r="F8" i="13"/>
  <c r="F9" i="13"/>
  <c r="F10" i="13"/>
  <c r="F11" i="13"/>
  <c r="F12" i="13"/>
  <c r="F13" i="13"/>
  <c r="F14" i="13"/>
  <c r="F15" i="13"/>
  <c r="F16" i="13"/>
  <c r="F5" i="13"/>
  <c r="E6" i="13"/>
  <c r="E7" i="13"/>
  <c r="E8" i="13"/>
  <c r="E9" i="13"/>
  <c r="E10" i="13"/>
  <c r="E11" i="13"/>
  <c r="E12" i="13"/>
  <c r="E13" i="13"/>
  <c r="E14" i="13"/>
  <c r="E15" i="13"/>
  <c r="E16" i="13"/>
  <c r="E16" i="12"/>
  <c r="F5" i="12"/>
  <c r="E5" i="12"/>
  <c r="F16" i="12"/>
  <c r="F15" i="12"/>
  <c r="E15" i="12"/>
  <c r="F14" i="12"/>
  <c r="E14" i="12"/>
  <c r="F13" i="12"/>
  <c r="E13" i="12"/>
  <c r="F12" i="12"/>
  <c r="E12" i="12"/>
  <c r="F11" i="12"/>
  <c r="E11" i="12"/>
  <c r="F10" i="12"/>
  <c r="E10" i="12"/>
  <c r="F9" i="12"/>
  <c r="E9" i="12"/>
  <c r="F8" i="12"/>
  <c r="E8" i="12"/>
  <c r="F7" i="12"/>
  <c r="E7" i="12"/>
  <c r="F6" i="12"/>
  <c r="E6" i="12"/>
  <c r="L6" i="12"/>
  <c r="L7" i="12"/>
  <c r="L8" i="12"/>
  <c r="L9" i="12"/>
  <c r="L10" i="12"/>
  <c r="L11" i="12"/>
  <c r="L12" i="12"/>
  <c r="L13" i="12"/>
  <c r="L14" i="12"/>
  <c r="L15" i="12"/>
  <c r="L16" i="12"/>
  <c r="L5" i="12"/>
  <c r="K5" i="12"/>
  <c r="K6" i="12"/>
  <c r="K7" i="12"/>
  <c r="K8" i="12"/>
  <c r="K9" i="12"/>
  <c r="K10" i="12"/>
  <c r="K11" i="12"/>
  <c r="K12" i="12"/>
  <c r="K13" i="12"/>
  <c r="K14" i="12"/>
  <c r="K15" i="12"/>
  <c r="K16" i="12"/>
  <c r="A6" i="13"/>
  <c r="A7" i="13" s="1"/>
  <c r="A6" i="12"/>
  <c r="A7" i="12" s="1"/>
  <c r="A8" i="13" l="1"/>
  <c r="A8" i="12"/>
  <c r="A9" i="13" l="1"/>
  <c r="A9" i="12"/>
  <c r="A10" i="13" l="1"/>
  <c r="A10" i="12"/>
  <c r="A11" i="13" l="1"/>
  <c r="A11" i="12"/>
  <c r="A12" i="13" l="1"/>
  <c r="A12" i="12"/>
  <c r="A13" i="13" l="1"/>
  <c r="A13" i="12"/>
  <c r="A14" i="13" l="1"/>
  <c r="A14" i="12"/>
  <c r="A15" i="13" l="1"/>
  <c r="A15" i="12"/>
  <c r="L20" i="10" l="1"/>
  <c r="K20" i="10"/>
  <c r="J20" i="10"/>
  <c r="I20" i="10"/>
  <c r="H20" i="10"/>
  <c r="G20" i="10"/>
  <c r="F20" i="10"/>
  <c r="E20" i="10"/>
  <c r="D20" i="10"/>
  <c r="L19" i="10"/>
  <c r="K19" i="10"/>
  <c r="J19" i="10"/>
  <c r="I19" i="10"/>
  <c r="H19" i="10"/>
  <c r="G19" i="10"/>
  <c r="F19" i="10"/>
  <c r="E19" i="10"/>
  <c r="D19" i="10"/>
  <c r="L17" i="10"/>
  <c r="K17" i="10"/>
  <c r="J17" i="10"/>
  <c r="I17" i="10"/>
  <c r="H17" i="10"/>
  <c r="G17" i="10"/>
  <c r="F17" i="10"/>
  <c r="E17" i="10"/>
  <c r="D17" i="10"/>
  <c r="L16" i="10"/>
  <c r="K16" i="10"/>
  <c r="J16" i="10"/>
  <c r="I16" i="10"/>
  <c r="H16" i="10"/>
  <c r="G16" i="10"/>
  <c r="F16" i="10"/>
  <c r="E16" i="10"/>
  <c r="D16" i="10"/>
  <c r="E14" i="10"/>
  <c r="F14" i="10"/>
  <c r="G14" i="10"/>
  <c r="H14" i="10"/>
  <c r="I14" i="10"/>
  <c r="J14" i="10"/>
  <c r="K14" i="10"/>
  <c r="L14" i="10"/>
  <c r="D14" i="10"/>
  <c r="E13" i="10"/>
  <c r="F13" i="10"/>
  <c r="G13" i="10"/>
  <c r="H13" i="10"/>
  <c r="I13" i="10"/>
  <c r="J13" i="10"/>
  <c r="K13" i="10"/>
  <c r="L13" i="10"/>
  <c r="D13" i="10"/>
  <c r="H4" i="10"/>
  <c r="I4" i="10" s="1"/>
  <c r="J4" i="10" s="1"/>
  <c r="K4" i="10" s="1"/>
  <c r="E4" i="10"/>
  <c r="G4" i="10" s="1"/>
  <c r="H8" i="8" l="1"/>
  <c r="I8" i="8"/>
  <c r="J8" i="8"/>
  <c r="H9" i="8"/>
  <c r="I9" i="8"/>
  <c r="J9" i="8"/>
  <c r="D8" i="8"/>
  <c r="E8" i="8"/>
  <c r="D9" i="8"/>
  <c r="E9" i="8"/>
  <c r="F8" i="8"/>
  <c r="G8" i="8"/>
  <c r="F9" i="8"/>
  <c r="G9" i="8"/>
  <c r="C9" i="8"/>
  <c r="C8" i="8"/>
  <c r="I31" i="7" l="1"/>
  <c r="I30" i="7"/>
  <c r="H30" i="7"/>
  <c r="I29" i="7"/>
  <c r="H29" i="7"/>
  <c r="I28" i="7"/>
  <c r="H28" i="7"/>
  <c r="I27" i="7"/>
  <c r="H27" i="7"/>
  <c r="E31" i="7"/>
  <c r="D31" i="7"/>
  <c r="E30" i="7"/>
  <c r="D30" i="7"/>
  <c r="E29" i="7"/>
  <c r="D29" i="7"/>
  <c r="E28" i="7"/>
  <c r="D28" i="7"/>
  <c r="E27" i="7"/>
  <c r="D27" i="7"/>
  <c r="I20" i="7"/>
  <c r="I19" i="7"/>
  <c r="H19" i="7"/>
  <c r="I18" i="7"/>
  <c r="H18" i="7"/>
  <c r="I17" i="7"/>
  <c r="H17" i="7"/>
  <c r="I16" i="7"/>
  <c r="H16" i="7"/>
  <c r="E20" i="7"/>
  <c r="E19" i="7"/>
  <c r="D19" i="7"/>
  <c r="E18" i="7"/>
  <c r="D18" i="7"/>
  <c r="E17" i="7"/>
  <c r="D17" i="7"/>
  <c r="E16" i="7"/>
  <c r="D16" i="7"/>
  <c r="E6" i="7"/>
  <c r="E7" i="7"/>
  <c r="E8" i="7"/>
  <c r="E9" i="7"/>
  <c r="E5" i="7"/>
  <c r="D6" i="7"/>
  <c r="D7" i="7"/>
  <c r="D8" i="7"/>
  <c r="D9" i="7"/>
  <c r="R15" i="5" l="1"/>
  <c r="Q15" i="5"/>
  <c r="L15" i="5"/>
  <c r="K15" i="5"/>
  <c r="F15" i="5"/>
  <c r="E15" i="5"/>
  <c r="R12" i="5"/>
  <c r="Q12" i="5"/>
  <c r="L12" i="5"/>
  <c r="K12" i="5"/>
  <c r="F12" i="5"/>
  <c r="E12" i="5"/>
  <c r="E6" i="5" l="1"/>
  <c r="F9" i="5"/>
  <c r="E9" i="5"/>
  <c r="R9" i="5" l="1"/>
  <c r="Q9" i="5"/>
  <c r="L9" i="5"/>
  <c r="K9" i="5"/>
  <c r="R6" i="5"/>
  <c r="Q6" i="5"/>
  <c r="L6" i="5"/>
  <c r="K6" i="5"/>
  <c r="F6" i="5"/>
  <c r="P40" i="4" l="1"/>
  <c r="O40" i="4"/>
  <c r="P39" i="4"/>
  <c r="O39" i="4"/>
  <c r="P38" i="4"/>
  <c r="O38" i="4"/>
  <c r="P37" i="4"/>
  <c r="O37" i="4"/>
  <c r="P36" i="4"/>
  <c r="O36" i="4"/>
  <c r="P35" i="4"/>
  <c r="O35" i="4"/>
  <c r="P34" i="4"/>
  <c r="O34" i="4"/>
  <c r="P33" i="4"/>
  <c r="O33" i="4"/>
  <c r="P32" i="4"/>
  <c r="O32" i="4"/>
  <c r="P31" i="4"/>
  <c r="O31" i="4"/>
  <c r="P30" i="4"/>
  <c r="O30" i="4"/>
  <c r="K40" i="4"/>
  <c r="J40" i="4"/>
  <c r="K39" i="4"/>
  <c r="J39" i="4"/>
  <c r="K38" i="4"/>
  <c r="J38" i="4"/>
  <c r="K37" i="4"/>
  <c r="J37" i="4"/>
  <c r="K36" i="4"/>
  <c r="J36" i="4"/>
  <c r="K35" i="4"/>
  <c r="J35" i="4"/>
  <c r="K34" i="4"/>
  <c r="J34" i="4"/>
  <c r="K33" i="4"/>
  <c r="J33" i="4"/>
  <c r="K32" i="4"/>
  <c r="J32" i="4"/>
  <c r="K31" i="4"/>
  <c r="J31" i="4"/>
  <c r="K30" i="4"/>
  <c r="J30" i="4"/>
  <c r="F40" i="4"/>
  <c r="E40" i="4"/>
  <c r="F39" i="4"/>
  <c r="E39" i="4"/>
  <c r="F38" i="4"/>
  <c r="E38" i="4"/>
  <c r="F37" i="4"/>
  <c r="E37" i="4"/>
  <c r="F36" i="4"/>
  <c r="E36" i="4"/>
  <c r="F35" i="4"/>
  <c r="E35" i="4"/>
  <c r="F34" i="4"/>
  <c r="E34" i="4"/>
  <c r="F33" i="4"/>
  <c r="E33" i="4"/>
  <c r="F32" i="4"/>
  <c r="E32" i="4"/>
  <c r="F31" i="4"/>
  <c r="E31" i="4"/>
  <c r="F30" i="4"/>
  <c r="E30" i="4"/>
  <c r="P52" i="4"/>
  <c r="O52" i="4"/>
  <c r="P51" i="4"/>
  <c r="O51" i="4"/>
  <c r="P50" i="4"/>
  <c r="O50" i="4"/>
  <c r="P49" i="4"/>
  <c r="O49" i="4"/>
  <c r="P48" i="4"/>
  <c r="O48" i="4"/>
  <c r="P47" i="4"/>
  <c r="O47" i="4"/>
  <c r="P46" i="4"/>
  <c r="O46" i="4"/>
  <c r="P45" i="4"/>
  <c r="O45" i="4"/>
  <c r="P44" i="4"/>
  <c r="O44" i="4"/>
  <c r="P43" i="4"/>
  <c r="O43" i="4"/>
  <c r="P42" i="4"/>
  <c r="O42" i="4"/>
  <c r="K52" i="4"/>
  <c r="J52" i="4"/>
  <c r="K51" i="4"/>
  <c r="J51" i="4"/>
  <c r="K50" i="4"/>
  <c r="J50" i="4"/>
  <c r="K49" i="4"/>
  <c r="J49" i="4"/>
  <c r="K48" i="4"/>
  <c r="J48" i="4"/>
  <c r="K47" i="4"/>
  <c r="J47" i="4"/>
  <c r="K46" i="4"/>
  <c r="J46" i="4"/>
  <c r="K45" i="4"/>
  <c r="J45" i="4"/>
  <c r="K44" i="4"/>
  <c r="J44" i="4"/>
  <c r="K43" i="4"/>
  <c r="J43" i="4"/>
  <c r="K42" i="4"/>
  <c r="J42" i="4"/>
  <c r="F52" i="4"/>
  <c r="E52" i="4"/>
  <c r="F51" i="4"/>
  <c r="E51" i="4"/>
  <c r="F50" i="4"/>
  <c r="E50" i="4"/>
  <c r="F49" i="4"/>
  <c r="E49" i="4"/>
  <c r="F48" i="4"/>
  <c r="E48" i="4"/>
  <c r="F47" i="4"/>
  <c r="E47" i="4"/>
  <c r="F46" i="4"/>
  <c r="E46" i="4"/>
  <c r="F45" i="4"/>
  <c r="E45" i="4"/>
  <c r="F44" i="4"/>
  <c r="E44" i="4"/>
  <c r="F43" i="4"/>
  <c r="E43" i="4"/>
  <c r="F42" i="4"/>
  <c r="P16" i="4"/>
  <c r="O16" i="4"/>
  <c r="P15" i="4"/>
  <c r="O15" i="4"/>
  <c r="P14" i="4"/>
  <c r="O14" i="4"/>
  <c r="P13" i="4"/>
  <c r="O13" i="4"/>
  <c r="P12" i="4"/>
  <c r="O12" i="4"/>
  <c r="P11" i="4"/>
  <c r="O11" i="4"/>
  <c r="P10" i="4"/>
  <c r="O10" i="4"/>
  <c r="P9" i="4"/>
  <c r="O9" i="4"/>
  <c r="P8" i="4"/>
  <c r="O8" i="4"/>
  <c r="P7" i="4"/>
  <c r="O7" i="4"/>
  <c r="K16" i="4"/>
  <c r="J16" i="4"/>
  <c r="K15" i="4"/>
  <c r="J15" i="4"/>
  <c r="K14" i="4"/>
  <c r="J14" i="4"/>
  <c r="K13" i="4"/>
  <c r="J13" i="4"/>
  <c r="K12" i="4"/>
  <c r="J12" i="4"/>
  <c r="K11" i="4"/>
  <c r="J11" i="4"/>
  <c r="K10" i="4"/>
  <c r="J10" i="4"/>
  <c r="K9" i="4"/>
  <c r="J9" i="4"/>
  <c r="K8" i="4"/>
  <c r="J8" i="4"/>
  <c r="K7" i="4"/>
  <c r="J7" i="4"/>
  <c r="F16" i="4"/>
  <c r="E16" i="4"/>
  <c r="F15" i="4"/>
  <c r="E15" i="4"/>
  <c r="F14" i="4"/>
  <c r="E14" i="4"/>
  <c r="F13" i="4"/>
  <c r="E13" i="4"/>
  <c r="F12" i="4"/>
  <c r="E12" i="4"/>
  <c r="F11" i="4"/>
  <c r="E11" i="4"/>
  <c r="F10" i="4"/>
  <c r="E10" i="4"/>
  <c r="F9" i="4"/>
  <c r="E9" i="4"/>
  <c r="F8" i="4"/>
  <c r="E8" i="4"/>
  <c r="F7" i="4"/>
  <c r="E7" i="4"/>
  <c r="P28" i="4"/>
  <c r="O28" i="4"/>
  <c r="P27" i="4"/>
  <c r="O27" i="4"/>
  <c r="P26" i="4"/>
  <c r="O26" i="4"/>
  <c r="P25" i="4"/>
  <c r="O25" i="4"/>
  <c r="P24" i="4"/>
  <c r="O24" i="4"/>
  <c r="P23" i="4"/>
  <c r="O23" i="4"/>
  <c r="P22" i="4"/>
  <c r="O22" i="4"/>
  <c r="P21" i="4"/>
  <c r="O21" i="4"/>
  <c r="P20" i="4"/>
  <c r="O20" i="4"/>
  <c r="P19" i="4"/>
  <c r="O19" i="4"/>
  <c r="P18" i="4"/>
  <c r="O18" i="4"/>
  <c r="K28" i="4"/>
  <c r="J28" i="4"/>
  <c r="K27" i="4"/>
  <c r="J27" i="4"/>
  <c r="K26" i="4"/>
  <c r="J26" i="4"/>
  <c r="K25" i="4"/>
  <c r="J25" i="4"/>
  <c r="K24" i="4"/>
  <c r="J24" i="4"/>
  <c r="K23" i="4"/>
  <c r="J23" i="4"/>
  <c r="K22" i="4"/>
  <c r="J22" i="4"/>
  <c r="K21" i="4"/>
  <c r="J21" i="4"/>
  <c r="K20" i="4"/>
  <c r="J20" i="4"/>
  <c r="K19" i="4"/>
  <c r="J19" i="4"/>
  <c r="K18" i="4"/>
  <c r="J18" i="4"/>
  <c r="F28" i="4"/>
  <c r="E28" i="4"/>
  <c r="E19" i="4"/>
  <c r="F19" i="4"/>
  <c r="E20" i="4"/>
  <c r="F20" i="4"/>
  <c r="E21" i="4"/>
  <c r="F21" i="4"/>
  <c r="E22" i="4"/>
  <c r="F22" i="4"/>
  <c r="E23" i="4"/>
  <c r="F23" i="4"/>
  <c r="E24" i="4"/>
  <c r="F24" i="4"/>
  <c r="E25" i="4"/>
  <c r="F25" i="4"/>
  <c r="E26" i="4"/>
  <c r="F26" i="4"/>
  <c r="E27" i="4"/>
  <c r="F27" i="4"/>
  <c r="F18" i="4"/>
  <c r="E18" i="4"/>
  <c r="O11" i="3"/>
  <c r="P11" i="3"/>
  <c r="G11" i="3"/>
  <c r="H11" i="3"/>
  <c r="H14" i="3"/>
  <c r="G14" i="3"/>
  <c r="H5" i="3"/>
  <c r="G5" i="3"/>
  <c r="H8" i="3"/>
  <c r="G8" i="3"/>
  <c r="P14" i="3"/>
  <c r="O14" i="3"/>
  <c r="P5" i="3"/>
  <c r="O5" i="3"/>
  <c r="P8" i="3"/>
  <c r="O8" i="3"/>
  <c r="H81" i="2" l="1"/>
  <c r="H95" i="2"/>
  <c r="H68" i="2"/>
  <c r="H48" i="2"/>
  <c r="G95" i="2"/>
  <c r="H83" i="2"/>
  <c r="G68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G83" i="2"/>
  <c r="G81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N48" i="2"/>
  <c r="M48" i="2"/>
  <c r="N45" i="2"/>
  <c r="M45" i="2"/>
  <c r="N44" i="2"/>
  <c r="M44" i="2"/>
  <c r="N43" i="2"/>
  <c r="M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4" i="2"/>
  <c r="M34" i="2"/>
  <c r="N31" i="2"/>
  <c r="M31" i="2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0" i="2"/>
  <c r="M20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G48" i="2"/>
  <c r="H34" i="2"/>
  <c r="G34" i="2"/>
  <c r="H20" i="2"/>
  <c r="G20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I72" i="1" l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38" i="1" l="1"/>
  <c r="I21" i="1"/>
  <c r="I4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55" i="1"/>
</calcChain>
</file>

<file path=xl/sharedStrings.xml><?xml version="1.0" encoding="utf-8"?>
<sst xmlns="http://schemas.openxmlformats.org/spreadsheetml/2006/main" count="2281" uniqueCount="75">
  <si>
    <t>Strasseriolide D</t>
  </si>
  <si>
    <t>Growth inhibition (%)</t>
  </si>
  <si>
    <t xml:space="preserve">Average </t>
  </si>
  <si>
    <t>SD</t>
  </si>
  <si>
    <t>Strasseriolide C</t>
  </si>
  <si>
    <t>Strasseriolide B</t>
  </si>
  <si>
    <t>Strasseriolide A</t>
  </si>
  <si>
    <t>Benznidazole</t>
  </si>
  <si>
    <t>24 h</t>
  </si>
  <si>
    <t>Average</t>
  </si>
  <si>
    <t>48 h</t>
  </si>
  <si>
    <t>72 h</t>
  </si>
  <si>
    <t>RLU</t>
  </si>
  <si>
    <t>Nifurtimox</t>
  </si>
  <si>
    <t>Posaconazole</t>
  </si>
  <si>
    <t>Max activity (%)</t>
  </si>
  <si>
    <r>
      <t>Strasseriolide C</t>
    </r>
    <r>
      <rPr>
        <b/>
        <sz val="11"/>
        <color theme="1"/>
        <rFont val="Calibri"/>
        <family val="2"/>
      </rPr>
      <t/>
    </r>
  </si>
  <si>
    <t>Control</t>
  </si>
  <si>
    <t>1N1K1F</t>
  </si>
  <si>
    <t>1N*1K*1F</t>
  </si>
  <si>
    <t>1N*2K2F</t>
  </si>
  <si>
    <t>2N2K2F</t>
  </si>
  <si>
    <t>0N1K</t>
  </si>
  <si>
    <t>2N1K</t>
  </si>
  <si>
    <t>Other</t>
  </si>
  <si>
    <t xml:space="preserve">Strasseriolide C  </t>
  </si>
  <si>
    <t xml:space="preserve">Strasseriolide D  </t>
  </si>
  <si>
    <t>NIFURTIMOX</t>
  </si>
  <si>
    <t>STRASSERIOLIDE C</t>
  </si>
  <si>
    <t>BENZNIDAZOLE</t>
  </si>
  <si>
    <t xml:space="preserve"> control</t>
  </si>
  <si>
    <t>sub-G1</t>
  </si>
  <si>
    <t>G1</t>
  </si>
  <si>
    <t>S</t>
  </si>
  <si>
    <t>G2/M</t>
  </si>
  <si>
    <t>post G2/M</t>
  </si>
  <si>
    <t>% Cells</t>
  </si>
  <si>
    <t>Foward Scatter (FSC) - Geometric Mean</t>
  </si>
  <si>
    <t>Vehicle IP</t>
  </si>
  <si>
    <t>Total counts</t>
  </si>
  <si>
    <r>
      <t>Rate of action against</t>
    </r>
    <r>
      <rPr>
        <b/>
        <i/>
        <sz val="11"/>
        <color theme="1"/>
        <rFont val="Calibri"/>
        <family val="2"/>
        <scheme val="minor"/>
      </rPr>
      <t xml:space="preserve"> T. cruzi</t>
    </r>
    <r>
      <rPr>
        <b/>
        <sz val="11"/>
        <color theme="1"/>
        <rFont val="Calibri"/>
        <family val="2"/>
        <scheme val="minor"/>
      </rPr>
      <t xml:space="preserve"> amastigotes. Maximum percentage activity </t>
    </r>
  </si>
  <si>
    <t>% DMSO</t>
  </si>
  <si>
    <r>
      <t>Cells/well x10</t>
    </r>
    <r>
      <rPr>
        <b/>
        <vertAlign val="superscript"/>
        <sz val="10"/>
        <rFont val="Arial"/>
        <family val="2"/>
      </rPr>
      <t>6</t>
    </r>
  </si>
  <si>
    <t>4 h</t>
  </si>
  <si>
    <t>2 h</t>
  </si>
  <si>
    <t>Cells/well</t>
  </si>
  <si>
    <t>pmol ATP</t>
  </si>
  <si>
    <t>Average (pmol ATP/cell)</t>
  </si>
  <si>
    <t>Concentration (µM)</t>
  </si>
  <si>
    <r>
      <t>Dose-response curves for</t>
    </r>
    <r>
      <rPr>
        <b/>
        <i/>
        <sz val="10"/>
        <color theme="1"/>
        <rFont val="Arial"/>
        <family val="2"/>
      </rPr>
      <t xml:space="preserve"> T. cruzi</t>
    </r>
    <r>
      <rPr>
        <b/>
        <sz val="10"/>
        <color theme="1"/>
        <rFont val="Arial"/>
        <family val="2"/>
      </rPr>
      <t xml:space="preserve"> amastigotes after 96-hour treatment</t>
    </r>
  </si>
  <si>
    <r>
      <t xml:space="preserve">Rate of action against </t>
    </r>
    <r>
      <rPr>
        <b/>
        <i/>
        <sz val="10"/>
        <color theme="1"/>
        <rFont val="Arial"/>
        <family val="2"/>
      </rPr>
      <t>T. cruz</t>
    </r>
    <r>
      <rPr>
        <b/>
        <sz val="10"/>
        <color theme="1"/>
        <rFont val="Arial"/>
        <family val="2"/>
      </rPr>
      <t>i trypomastigotes. Maximum percentage activity.</t>
    </r>
  </si>
  <si>
    <t xml:space="preserve">[Strasseriolide C] µM </t>
  </si>
  <si>
    <t xml:space="preserve">[Benznidazole] µM </t>
  </si>
  <si>
    <t xml:space="preserve">[Nifurtimox] µM </t>
  </si>
  <si>
    <t xml:space="preserve">[Posaconazole] nM </t>
  </si>
  <si>
    <r>
      <t>Cell cycle progression of</t>
    </r>
    <r>
      <rPr>
        <b/>
        <i/>
        <sz val="10"/>
        <color theme="1"/>
        <rFont val="Arial"/>
        <family val="2"/>
      </rPr>
      <t xml:space="preserve"> T. cruzi </t>
    </r>
    <r>
      <rPr>
        <b/>
        <sz val="10"/>
        <color theme="1"/>
        <rFont val="Arial"/>
        <family val="2"/>
      </rPr>
      <t>epimastigotes after 72-hour drug exposure. Fluorescence microscopy with DAPI staining</t>
    </r>
  </si>
  <si>
    <r>
      <t xml:space="preserve">  EC</t>
    </r>
    <r>
      <rPr>
        <b/>
        <vertAlign val="subscript"/>
        <sz val="10"/>
        <color theme="1"/>
        <rFont val="Arial"/>
        <family val="2"/>
      </rPr>
      <t>30</t>
    </r>
  </si>
  <si>
    <r>
      <t xml:space="preserve">  EC</t>
    </r>
    <r>
      <rPr>
        <b/>
        <vertAlign val="subscript"/>
        <sz val="10"/>
        <color theme="1"/>
        <rFont val="Arial"/>
        <family val="2"/>
      </rPr>
      <t>70</t>
    </r>
  </si>
  <si>
    <r>
      <t>Cell cycle progression of</t>
    </r>
    <r>
      <rPr>
        <b/>
        <i/>
        <sz val="10"/>
        <color theme="1"/>
        <rFont val="Arial"/>
        <family val="2"/>
      </rPr>
      <t xml:space="preserve"> T. cruzi </t>
    </r>
    <r>
      <rPr>
        <b/>
        <sz val="10"/>
        <color theme="1"/>
        <rFont val="Arial"/>
        <family val="2"/>
      </rPr>
      <t>epimastigotes after 72-hour drug exposure. FACS analysis with PI staining</t>
    </r>
  </si>
  <si>
    <r>
      <t>EC</t>
    </r>
    <r>
      <rPr>
        <b/>
        <vertAlign val="subscript"/>
        <sz val="10"/>
        <color theme="1"/>
        <rFont val="Arial"/>
        <family val="2"/>
      </rPr>
      <t>30</t>
    </r>
  </si>
  <si>
    <r>
      <t>EC</t>
    </r>
    <r>
      <rPr>
        <b/>
        <vertAlign val="subscript"/>
        <sz val="10"/>
        <color theme="1"/>
        <rFont val="Arial"/>
        <family val="2"/>
      </rPr>
      <t>70</t>
    </r>
  </si>
  <si>
    <r>
      <t>EC</t>
    </r>
    <r>
      <rPr>
        <vertAlign val="subscript"/>
        <sz val="10"/>
        <color theme="1"/>
        <rFont val="Arial"/>
        <family val="2"/>
      </rPr>
      <t>30</t>
    </r>
  </si>
  <si>
    <r>
      <t>EC</t>
    </r>
    <r>
      <rPr>
        <vertAlign val="subscript"/>
        <sz val="10"/>
        <color theme="1"/>
        <rFont val="Arial"/>
        <family val="2"/>
      </rPr>
      <t>70</t>
    </r>
  </si>
  <si>
    <r>
      <t>EC</t>
    </r>
    <r>
      <rPr>
        <vertAlign val="subscript"/>
        <sz val="10"/>
        <color theme="1"/>
        <rFont val="Arial"/>
        <family val="2"/>
      </rPr>
      <t>90</t>
    </r>
  </si>
  <si>
    <r>
      <rPr>
        <b/>
        <i/>
        <sz val="10"/>
        <color theme="1"/>
        <rFont val="Arial"/>
        <family val="2"/>
      </rPr>
      <t>In vivo</t>
    </r>
    <r>
      <rPr>
        <b/>
        <sz val="10"/>
        <color theme="1"/>
        <rFont val="Arial"/>
        <family val="2"/>
      </rPr>
      <t xml:space="preserve"> mice efficacy after 5 days of strasseriolide C treatment</t>
    </r>
  </si>
  <si>
    <t>[Strasserolide C]  µM</t>
  </si>
  <si>
    <r>
      <t xml:space="preserve">Rate of action against </t>
    </r>
    <r>
      <rPr>
        <b/>
        <i/>
        <sz val="10"/>
        <color theme="1"/>
        <rFont val="Arial"/>
        <family val="2"/>
      </rPr>
      <t>T. cruz</t>
    </r>
    <r>
      <rPr>
        <b/>
        <sz val="10"/>
        <color theme="1"/>
        <rFont val="Arial"/>
        <family val="2"/>
      </rPr>
      <t>i trypomastigotes. Effect of concentration on parasite viability.</t>
    </r>
  </si>
  <si>
    <r>
      <t xml:space="preserve">Rate of action against </t>
    </r>
    <r>
      <rPr>
        <b/>
        <i/>
        <sz val="10"/>
        <color theme="1"/>
        <rFont val="Arial"/>
        <family val="2"/>
      </rPr>
      <t xml:space="preserve">T. cruzi </t>
    </r>
    <r>
      <rPr>
        <b/>
        <sz val="10"/>
        <color theme="1"/>
        <rFont val="Arial"/>
        <family val="2"/>
      </rPr>
      <t xml:space="preserve">amastigotes. Time-dependent correlation between compound dose and </t>
    </r>
    <r>
      <rPr>
        <b/>
        <i/>
        <sz val="10"/>
        <color theme="1"/>
        <rFont val="Arial"/>
        <family val="2"/>
      </rPr>
      <t>T. cruzi</t>
    </r>
    <r>
      <rPr>
        <b/>
        <sz val="10"/>
        <color theme="1"/>
        <rFont val="Arial"/>
        <family val="2"/>
      </rPr>
      <t xml:space="preserve"> amastigote growth inhibition</t>
    </r>
  </si>
  <si>
    <r>
      <rPr>
        <b/>
        <i/>
        <sz val="10"/>
        <color theme="1"/>
        <rFont val="Arial"/>
        <family val="2"/>
      </rPr>
      <t xml:space="preserve">T. cruzi </t>
    </r>
    <r>
      <rPr>
        <b/>
        <sz val="10"/>
        <color theme="1"/>
        <rFont val="Arial"/>
        <family val="2"/>
      </rPr>
      <t>epimastigotes size reduction after 72-hour drug exposure</t>
    </r>
  </si>
  <si>
    <r>
      <rPr>
        <b/>
        <i/>
        <sz val="10"/>
        <color theme="1"/>
        <rFont val="Arial"/>
        <family val="2"/>
      </rPr>
      <t>T. cruzi</t>
    </r>
    <r>
      <rPr>
        <b/>
        <sz val="10"/>
        <color theme="1"/>
        <rFont val="Arial"/>
        <family val="2"/>
      </rPr>
      <t xml:space="preserve"> epimastigote viability assay. Linear correlation of fluorescence versus culture density </t>
    </r>
  </si>
  <si>
    <r>
      <rPr>
        <b/>
        <i/>
        <sz val="10"/>
        <color theme="1"/>
        <rFont val="Arial"/>
        <family val="2"/>
      </rPr>
      <t xml:space="preserve">T. cruzi </t>
    </r>
    <r>
      <rPr>
        <b/>
        <sz val="10"/>
        <color theme="1"/>
        <rFont val="Arial"/>
        <family val="2"/>
      </rPr>
      <t>trypomastigote viability assay. Time-dependent resazurin reduction (2 and 24 h incubation) at different cell densities. Trypomastigotes were  incubated for 24 h prior to the resazurin assay.</t>
    </r>
  </si>
  <si>
    <r>
      <rPr>
        <b/>
        <i/>
        <sz val="10"/>
        <color theme="1"/>
        <rFont val="Arial"/>
        <family val="2"/>
      </rPr>
      <t>T. cruzi</t>
    </r>
    <r>
      <rPr>
        <b/>
        <sz val="10"/>
        <color theme="1"/>
        <rFont val="Arial"/>
        <family val="2"/>
      </rPr>
      <t xml:space="preserve"> trypomastigote viability assay. Time-dependent resazurin reduction (2 and 24 h incubation) at different cell densities. Trypomastigotes were  incubated for 48 h prior to the resazurin assay.</t>
    </r>
  </si>
  <si>
    <t>Effect of DMSO on epimastigote viability</t>
  </si>
  <si>
    <t xml:space="preserve">ATP standard curve. </t>
  </si>
  <si>
    <t>Effect of strasseriolide C on the ATP cont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sz val="10"/>
      <color theme="6" tint="-0.249977111117893"/>
      <name val="Arial"/>
      <family val="2"/>
    </font>
    <font>
      <b/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23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 applyBorder="1"/>
    <xf numFmtId="0" fontId="3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5" fillId="0" borderId="0" xfId="0" applyNumberFormat="1" applyFont="1" applyBorder="1"/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/>
    <xf numFmtId="2" fontId="4" fillId="0" borderId="0" xfId="0" applyNumberFormat="1" applyFont="1" applyBorder="1" applyAlignment="1">
      <alignment horizontal="center"/>
    </xf>
    <xf numFmtId="2" fontId="5" fillId="0" borderId="0" xfId="0" applyNumberFormat="1" applyFont="1" applyBorder="1"/>
    <xf numFmtId="2" fontId="6" fillId="0" borderId="0" xfId="0" applyNumberFormat="1" applyFont="1" applyBorder="1" applyAlignment="1">
      <alignment horizontal="center"/>
    </xf>
    <xf numFmtId="2" fontId="3" fillId="0" borderId="9" xfId="0" applyNumberFormat="1" applyFont="1" applyBorder="1"/>
    <xf numFmtId="2" fontId="5" fillId="0" borderId="11" xfId="0" applyNumberFormat="1" applyFont="1" applyBorder="1"/>
    <xf numFmtId="2" fontId="3" fillId="0" borderId="12" xfId="0" applyNumberFormat="1" applyFont="1" applyBorder="1"/>
    <xf numFmtId="0" fontId="0" fillId="0" borderId="6" xfId="0" applyBorder="1"/>
    <xf numFmtId="0" fontId="4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2" fontId="4" fillId="0" borderId="6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1" fillId="0" borderId="11" xfId="0" applyFont="1" applyBorder="1"/>
    <xf numFmtId="0" fontId="1" fillId="0" borderId="6" xfId="0" applyFont="1" applyBorder="1"/>
    <xf numFmtId="0" fontId="0" fillId="0" borderId="0" xfId="0"/>
    <xf numFmtId="0" fontId="1" fillId="0" borderId="0" xfId="0" applyNumberFormat="1" applyFont="1" applyBorder="1" applyProtection="1">
      <protection locked="0"/>
    </xf>
    <xf numFmtId="0" fontId="0" fillId="0" borderId="11" xfId="0" applyNumberFormat="1" applyBorder="1" applyProtection="1">
      <protection locked="0"/>
    </xf>
    <xf numFmtId="0" fontId="1" fillId="0" borderId="11" xfId="0" applyNumberFormat="1" applyFont="1" applyBorder="1" applyProtection="1">
      <protection locked="0"/>
    </xf>
    <xf numFmtId="0" fontId="1" fillId="0" borderId="0" xfId="0" applyFont="1" applyBorder="1" applyAlignment="1">
      <alignment horizontal="center"/>
    </xf>
    <xf numFmtId="0" fontId="3" fillId="0" borderId="11" xfId="0" applyNumberFormat="1" applyFont="1" applyBorder="1"/>
    <xf numFmtId="0" fontId="0" fillId="0" borderId="0" xfId="0"/>
    <xf numFmtId="0" fontId="0" fillId="0" borderId="0" xfId="0" applyNumberFormat="1" applyProtection="1">
      <protection locked="0"/>
    </xf>
    <xf numFmtId="0" fontId="0" fillId="0" borderId="0" xfId="0" applyAlignment="1"/>
    <xf numFmtId="0" fontId="5" fillId="0" borderId="0" xfId="0" applyFont="1"/>
    <xf numFmtId="0" fontId="9" fillId="0" borderId="0" xfId="0" applyFont="1"/>
    <xf numFmtId="1" fontId="9" fillId="0" borderId="0" xfId="0" applyNumberFormat="1" applyFont="1"/>
    <xf numFmtId="1" fontId="3" fillId="0" borderId="0" xfId="0" applyNumberFormat="1" applyFont="1"/>
    <xf numFmtId="1" fontId="5" fillId="0" borderId="0" xfId="0" applyNumberFormat="1" applyFont="1"/>
    <xf numFmtId="1" fontId="4" fillId="0" borderId="5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4" fillId="0" borderId="0" xfId="0" applyFont="1"/>
    <xf numFmtId="2" fontId="4" fillId="0" borderId="0" xfId="0" applyNumberFormat="1" applyFont="1"/>
    <xf numFmtId="3" fontId="4" fillId="0" borderId="0" xfId="0" applyNumberFormat="1" applyFont="1"/>
    <xf numFmtId="3" fontId="6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2" fontId="6" fillId="0" borderId="0" xfId="0" applyNumberFormat="1" applyFont="1" applyAlignment="1">
      <alignment horizontal="center"/>
    </xf>
    <xf numFmtId="0" fontId="6" fillId="0" borderId="0" xfId="0" applyNumberFormat="1" applyFont="1" applyProtection="1">
      <protection locked="0"/>
    </xf>
    <xf numFmtId="0" fontId="4" fillId="0" borderId="0" xfId="0" applyNumberFormat="1" applyFont="1" applyProtection="1">
      <protection locked="0"/>
    </xf>
    <xf numFmtId="2" fontId="6" fillId="0" borderId="0" xfId="0" applyNumberFormat="1" applyFont="1"/>
    <xf numFmtId="0" fontId="3" fillId="0" borderId="0" xfId="1" applyFont="1" applyFill="1"/>
    <xf numFmtId="0" fontId="3" fillId="0" borderId="0" xfId="1" applyFont="1"/>
    <xf numFmtId="0" fontId="4" fillId="0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 applyFill="1" applyBorder="1"/>
    <xf numFmtId="0" fontId="6" fillId="0" borderId="1" xfId="0" applyFont="1" applyFill="1" applyBorder="1"/>
    <xf numFmtId="0" fontId="4" fillId="0" borderId="1" xfId="0" applyFont="1" applyBorder="1"/>
    <xf numFmtId="0" fontId="4" fillId="0" borderId="0" xfId="0" applyFont="1" applyFill="1"/>
    <xf numFmtId="1" fontId="6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/>
    <xf numFmtId="0" fontId="6" fillId="0" borderId="1" xfId="0" applyFont="1" applyFill="1" applyBorder="1" applyAlignment="1">
      <alignment horizontal="right"/>
    </xf>
    <xf numFmtId="1" fontId="6" fillId="0" borderId="0" xfId="0" applyNumberFormat="1" applyFont="1" applyFill="1"/>
    <xf numFmtId="1" fontId="6" fillId="0" borderId="0" xfId="0" applyNumberFormat="1" applyFont="1"/>
    <xf numFmtId="0" fontId="6" fillId="0" borderId="5" xfId="0" applyFont="1" applyBorder="1"/>
    <xf numFmtId="0" fontId="4" fillId="0" borderId="6" xfId="0" applyFont="1" applyBorder="1"/>
    <xf numFmtId="2" fontId="4" fillId="0" borderId="6" xfId="0" applyNumberFormat="1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0" xfId="0" applyNumberFormat="1" applyFont="1" applyBorder="1"/>
    <xf numFmtId="0" fontId="4" fillId="0" borderId="11" xfId="0" applyNumberFormat="1" applyFont="1" applyBorder="1"/>
    <xf numFmtId="2" fontId="4" fillId="0" borderId="11" xfId="0" applyNumberFormat="1" applyFont="1" applyBorder="1"/>
    <xf numFmtId="0" fontId="6" fillId="0" borderId="11" xfId="0" applyNumberFormat="1" applyFont="1" applyBorder="1"/>
    <xf numFmtId="0" fontId="4" fillId="0" borderId="8" xfId="0" applyFont="1" applyBorder="1"/>
    <xf numFmtId="0" fontId="4" fillId="0" borderId="0" xfId="0" applyFont="1" applyBorder="1"/>
    <xf numFmtId="0" fontId="4" fillId="0" borderId="8" xfId="0" applyNumberFormat="1" applyFont="1" applyBorder="1"/>
    <xf numFmtId="0" fontId="4" fillId="0" borderId="0" xfId="0" applyNumberFormat="1" applyFont="1" applyBorder="1"/>
    <xf numFmtId="2" fontId="4" fillId="0" borderId="0" xfId="0" applyNumberFormat="1" applyFont="1" applyBorder="1"/>
    <xf numFmtId="0" fontId="6" fillId="0" borderId="0" xfId="0" applyNumberFormat="1" applyFont="1" applyBorder="1"/>
    <xf numFmtId="0" fontId="4" fillId="0" borderId="6" xfId="0" applyNumberFormat="1" applyFont="1" applyBorder="1"/>
    <xf numFmtId="2" fontId="4" fillId="0" borderId="9" xfId="0" applyNumberFormat="1" applyFont="1" applyBorder="1"/>
    <xf numFmtId="2" fontId="6" fillId="0" borderId="0" xfId="0" applyNumberFormat="1" applyFont="1" applyBorder="1"/>
    <xf numFmtId="0" fontId="6" fillId="0" borderId="6" xfId="0" applyNumberFormat="1" applyFont="1" applyBorder="1"/>
    <xf numFmtId="0" fontId="6" fillId="0" borderId="11" xfId="0" applyFont="1" applyBorder="1"/>
    <xf numFmtId="0" fontId="6" fillId="0" borderId="6" xfId="0" applyFont="1" applyBorder="1"/>
    <xf numFmtId="0" fontId="4" fillId="0" borderId="0" xfId="0" applyNumberFormat="1" applyFont="1" applyAlignment="1" applyProtection="1">
      <alignment horizontal="left"/>
      <protection locked="0"/>
    </xf>
    <xf numFmtId="0" fontId="6" fillId="0" borderId="0" xfId="0" applyNumberFormat="1" applyFont="1" applyBorder="1" applyProtection="1">
      <protection locked="0"/>
    </xf>
    <xf numFmtId="0" fontId="4" fillId="0" borderId="0" xfId="0" applyNumberFormat="1" applyFont="1" applyBorder="1" applyProtection="1">
      <protection locked="0"/>
    </xf>
    <xf numFmtId="0" fontId="4" fillId="0" borderId="11" xfId="0" applyNumberFormat="1" applyFont="1" applyBorder="1" applyAlignment="1" applyProtection="1">
      <alignment horizontal="left"/>
      <protection locked="0"/>
    </xf>
    <xf numFmtId="0" fontId="4" fillId="0" borderId="11" xfId="0" applyNumberFormat="1" applyFont="1" applyBorder="1" applyProtection="1">
      <protection locked="0"/>
    </xf>
    <xf numFmtId="0" fontId="6" fillId="0" borderId="11" xfId="0" applyNumberFormat="1" applyFont="1" applyBorder="1" applyProtection="1">
      <protection locked="0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right"/>
    </xf>
    <xf numFmtId="0" fontId="4" fillId="0" borderId="14" xfId="0" applyFont="1" applyBorder="1"/>
    <xf numFmtId="165" fontId="4" fillId="0" borderId="0" xfId="0" applyNumberFormat="1" applyFont="1"/>
    <xf numFmtId="165" fontId="6" fillId="0" borderId="0" xfId="0" applyNumberFormat="1" applyFont="1" applyAlignment="1">
      <alignment horizontal="left"/>
    </xf>
    <xf numFmtId="1" fontId="4" fillId="0" borderId="0" xfId="0" applyNumberFormat="1" applyFont="1"/>
    <xf numFmtId="3" fontId="6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"/>
  <sheetViews>
    <sheetView workbookViewId="0">
      <selection activeCell="C53" sqref="C53"/>
    </sheetView>
  </sheetViews>
  <sheetFormatPr baseColWidth="10" defaultColWidth="9.140625" defaultRowHeight="15" x14ac:dyDescent="0.25"/>
  <cols>
    <col min="1" max="1" width="19.42578125" style="46" customWidth="1"/>
    <col min="2" max="2" width="21" style="46" customWidth="1"/>
    <col min="3" max="8" width="15.7109375" style="46" customWidth="1"/>
    <col min="9" max="10" width="12" style="47" customWidth="1"/>
  </cols>
  <sheetData>
    <row r="1" spans="1:18" s="34" customFormat="1" x14ac:dyDescent="0.25">
      <c r="A1" s="45" t="s">
        <v>49</v>
      </c>
      <c r="B1" s="46"/>
      <c r="C1" s="46"/>
      <c r="D1" s="46"/>
      <c r="E1" s="46"/>
      <c r="F1" s="46"/>
      <c r="G1" s="46"/>
      <c r="H1" s="46"/>
      <c r="I1" s="47"/>
      <c r="J1" s="47"/>
    </row>
    <row r="2" spans="1:18" x14ac:dyDescent="0.25">
      <c r="B2" s="48"/>
      <c r="C2" s="107" t="s">
        <v>1</v>
      </c>
      <c r="D2" s="107"/>
      <c r="E2" s="107"/>
      <c r="F2" s="107"/>
      <c r="G2" s="107"/>
      <c r="H2" s="107"/>
      <c r="I2" s="107"/>
      <c r="J2" s="107"/>
      <c r="L2" s="1"/>
      <c r="M2" s="1"/>
      <c r="N2" s="1"/>
      <c r="O2" s="1"/>
      <c r="P2" s="1"/>
      <c r="Q2" s="1"/>
      <c r="R2" s="1"/>
    </row>
    <row r="3" spans="1:18" x14ac:dyDescent="0.25">
      <c r="B3" s="49" t="s">
        <v>48</v>
      </c>
      <c r="C3" s="46">
        <v>1</v>
      </c>
      <c r="D3" s="46">
        <v>2</v>
      </c>
      <c r="E3" s="50">
        <v>3</v>
      </c>
      <c r="F3" s="50">
        <v>4</v>
      </c>
      <c r="G3" s="50">
        <v>5</v>
      </c>
      <c r="H3" s="50">
        <v>6</v>
      </c>
      <c r="I3" s="51" t="s">
        <v>2</v>
      </c>
      <c r="J3" s="51" t="s">
        <v>3</v>
      </c>
      <c r="L3" s="1"/>
      <c r="M3" s="1"/>
      <c r="N3" s="1"/>
      <c r="O3" s="1"/>
      <c r="P3" s="1"/>
      <c r="Q3" s="1"/>
      <c r="R3" s="1"/>
    </row>
    <row r="4" spans="1:18" x14ac:dyDescent="0.25">
      <c r="A4" s="45" t="s">
        <v>6</v>
      </c>
      <c r="B4" s="52">
        <v>50</v>
      </c>
      <c r="C4" s="53">
        <v>88.523179999999996</v>
      </c>
      <c r="D4" s="53">
        <v>87.223920000000007</v>
      </c>
      <c r="E4" s="53">
        <v>80.900829999999999</v>
      </c>
      <c r="F4" s="53">
        <v>89.562600000000003</v>
      </c>
      <c r="G4" s="53">
        <v>87.310540000000003</v>
      </c>
      <c r="H4" s="53">
        <v>84.79862</v>
      </c>
      <c r="I4" s="54">
        <f t="shared" ref="I4:I19" si="0">AVERAGE(C4:G4)</f>
        <v>86.704213999999993</v>
      </c>
      <c r="J4" s="54">
        <f t="shared" ref="J4:J19" si="1">STDEV(C4:G4)</f>
        <v>3.3836370679462666</v>
      </c>
    </row>
    <row r="5" spans="1:18" x14ac:dyDescent="0.25">
      <c r="B5" s="52">
        <v>25</v>
      </c>
      <c r="C5" s="53">
        <v>38.458210000000001</v>
      </c>
      <c r="D5" s="53">
        <v>47.206589999999998</v>
      </c>
      <c r="E5" s="53">
        <v>32.481610000000003</v>
      </c>
      <c r="F5" s="53">
        <v>47.899529999999999</v>
      </c>
      <c r="G5" s="53">
        <v>30.83587</v>
      </c>
      <c r="H5" s="53">
        <v>31.87527</v>
      </c>
      <c r="I5" s="54">
        <f t="shared" si="0"/>
        <v>39.376362</v>
      </c>
      <c r="J5" s="54">
        <f t="shared" si="1"/>
        <v>7.9887025718648434</v>
      </c>
    </row>
    <row r="6" spans="1:18" x14ac:dyDescent="0.25">
      <c r="B6" s="52">
        <v>12.5</v>
      </c>
      <c r="C6" s="53">
        <v>5.4569150000000004</v>
      </c>
      <c r="D6" s="53">
        <v>8.9216149999999992</v>
      </c>
      <c r="E6" s="53">
        <v>16.803820000000002</v>
      </c>
      <c r="F6" s="53">
        <v>13.94544</v>
      </c>
      <c r="G6" s="53">
        <v>11.866619999999999</v>
      </c>
      <c r="H6" s="53">
        <v>14.29191</v>
      </c>
      <c r="I6" s="54">
        <f t="shared" si="0"/>
        <v>11.398881999999999</v>
      </c>
      <c r="J6" s="54">
        <f t="shared" si="1"/>
        <v>4.3977526899039621</v>
      </c>
    </row>
    <row r="7" spans="1:18" x14ac:dyDescent="0.25">
      <c r="B7" s="52">
        <v>6.25</v>
      </c>
      <c r="C7" s="53">
        <v>5.2836819999999998</v>
      </c>
      <c r="D7" s="53">
        <v>7.5357409999999998</v>
      </c>
      <c r="E7" s="53">
        <v>2.598535</v>
      </c>
      <c r="F7" s="53">
        <v>2.7717679999999998</v>
      </c>
      <c r="G7" s="53">
        <v>4.9372059999999998</v>
      </c>
      <c r="H7" s="53">
        <v>0.77956369999999997</v>
      </c>
      <c r="I7" s="54">
        <f t="shared" si="0"/>
        <v>4.6253864</v>
      </c>
      <c r="J7" s="54">
        <f t="shared" si="1"/>
        <v>2.0337635204323283</v>
      </c>
    </row>
    <row r="8" spans="1:18" x14ac:dyDescent="0.25">
      <c r="B8" s="52">
        <v>3.125</v>
      </c>
      <c r="C8" s="53">
        <v>3.2914569999999999</v>
      </c>
      <c r="D8" s="53">
        <v>0.43309779999999998</v>
      </c>
      <c r="E8" s="53">
        <v>3.9843989999999998</v>
      </c>
      <c r="F8" s="53">
        <v>0.60632039999999998</v>
      </c>
      <c r="G8" s="53">
        <v>8.0554290000000002</v>
      </c>
      <c r="H8" s="53">
        <v>3.8977979999999999</v>
      </c>
      <c r="I8" s="54">
        <f t="shared" si="0"/>
        <v>3.2741406400000002</v>
      </c>
      <c r="J8" s="54">
        <f t="shared" si="1"/>
        <v>3.1046044203494727</v>
      </c>
    </row>
    <row r="9" spans="1:18" x14ac:dyDescent="0.25">
      <c r="B9" s="52">
        <v>1.5625</v>
      </c>
      <c r="C9" s="53">
        <v>3.5513319999999999</v>
      </c>
      <c r="D9" s="53">
        <v>1.1260190000000001</v>
      </c>
      <c r="E9" s="53">
        <v>2.7717679999999998</v>
      </c>
      <c r="F9" s="53">
        <v>5.023828</v>
      </c>
      <c r="G9" s="53">
        <v>5.2836819999999998</v>
      </c>
      <c r="H9" s="53">
        <v>3.2914569999999999</v>
      </c>
      <c r="I9" s="54">
        <f t="shared" si="0"/>
        <v>3.5513257999999999</v>
      </c>
      <c r="J9" s="54">
        <f t="shared" si="1"/>
        <v>1.707274448528179</v>
      </c>
    </row>
    <row r="10" spans="1:18" x14ac:dyDescent="0.25">
      <c r="B10" s="52">
        <v>0.78125</v>
      </c>
      <c r="C10" s="53">
        <v>0.25986490000000001</v>
      </c>
      <c r="D10" s="53">
        <v>7.8822070000000002</v>
      </c>
      <c r="E10" s="53">
        <v>2.85839</v>
      </c>
      <c r="F10" s="53">
        <v>3.9844200000000001</v>
      </c>
      <c r="G10" s="53">
        <v>0.69295240000000002</v>
      </c>
      <c r="H10" s="53">
        <v>1.73234</v>
      </c>
      <c r="I10" s="54">
        <f t="shared" si="0"/>
        <v>3.13556686</v>
      </c>
      <c r="J10" s="54">
        <f t="shared" si="1"/>
        <v>3.0644737903356054</v>
      </c>
    </row>
    <row r="11" spans="1:18" x14ac:dyDescent="0.25">
      <c r="B11" s="52">
        <v>0.390625</v>
      </c>
      <c r="C11" s="53">
        <v>9.2680910000000001</v>
      </c>
      <c r="D11" s="53">
        <v>2.511914</v>
      </c>
      <c r="E11" s="53">
        <v>9.2680910000000001</v>
      </c>
      <c r="F11" s="53">
        <v>0.17324329999999999</v>
      </c>
      <c r="G11" s="53">
        <v>0.86618539999999999</v>
      </c>
      <c r="H11" s="53">
        <v>2.252049</v>
      </c>
      <c r="I11" s="54">
        <f t="shared" si="0"/>
        <v>4.4175049399999997</v>
      </c>
      <c r="J11" s="54">
        <f t="shared" si="1"/>
        <v>4.5086936696094142</v>
      </c>
    </row>
    <row r="12" spans="1:18" x14ac:dyDescent="0.25">
      <c r="B12" s="52">
        <v>0.1953125</v>
      </c>
      <c r="C12" s="53">
        <v>11.17367</v>
      </c>
      <c r="D12" s="53">
        <v>16.890429999999999</v>
      </c>
      <c r="E12" s="53">
        <v>4.4175069999999996</v>
      </c>
      <c r="F12" s="53">
        <v>13.2525</v>
      </c>
      <c r="G12" s="53">
        <v>16.977049999999998</v>
      </c>
      <c r="H12" s="53">
        <v>7.3624980000000004</v>
      </c>
      <c r="I12" s="54">
        <f t="shared" si="0"/>
        <v>12.542231399999999</v>
      </c>
      <c r="J12" s="54">
        <f t="shared" si="1"/>
        <v>5.171146764635945</v>
      </c>
    </row>
    <row r="13" spans="1:18" x14ac:dyDescent="0.25">
      <c r="B13" s="52">
        <v>9.765625E-2</v>
      </c>
      <c r="C13" s="53">
        <v>7.1026540000000002</v>
      </c>
      <c r="D13" s="53">
        <v>3.0316230000000002</v>
      </c>
      <c r="E13" s="53">
        <v>0.77956369999999997</v>
      </c>
      <c r="F13" s="53">
        <v>2.425303</v>
      </c>
      <c r="G13" s="53">
        <v>1.2126410000000001</v>
      </c>
      <c r="H13" s="53">
        <v>1.032562E-5</v>
      </c>
      <c r="I13" s="54">
        <f t="shared" si="0"/>
        <v>2.9103569400000002</v>
      </c>
      <c r="J13" s="54">
        <f t="shared" si="1"/>
        <v>2.5123622681582902</v>
      </c>
    </row>
    <row r="14" spans="1:18" x14ac:dyDescent="0.25">
      <c r="B14" s="52">
        <v>4.8828120000000003E-2</v>
      </c>
      <c r="C14" s="53">
        <v>3.9844200000000001</v>
      </c>
      <c r="D14" s="53">
        <v>2.2520690000000001</v>
      </c>
      <c r="E14" s="53">
        <v>10.827209999999999</v>
      </c>
      <c r="F14" s="53">
        <v>8.8350039999999996</v>
      </c>
      <c r="G14" s="53">
        <v>8.5751500000000007</v>
      </c>
      <c r="H14" s="53">
        <v>8.5751500000000007</v>
      </c>
      <c r="I14" s="54">
        <f t="shared" si="0"/>
        <v>6.8947705999999993</v>
      </c>
      <c r="J14" s="54">
        <f t="shared" si="1"/>
        <v>3.6082225184519605</v>
      </c>
    </row>
    <row r="15" spans="1:18" x14ac:dyDescent="0.25">
      <c r="B15" s="52">
        <v>2.4414060000000001E-2</v>
      </c>
      <c r="C15" s="53">
        <v>9.4413239999999998</v>
      </c>
      <c r="D15" s="53">
        <v>4.6773610000000003</v>
      </c>
      <c r="E15" s="53">
        <v>0.77956369999999997</v>
      </c>
      <c r="F15" s="53">
        <v>0.86618539999999999</v>
      </c>
      <c r="G15" s="53">
        <v>0.51969880000000002</v>
      </c>
      <c r="H15" s="53">
        <v>2.945001</v>
      </c>
      <c r="I15" s="54">
        <f t="shared" si="0"/>
        <v>3.2568265799999998</v>
      </c>
      <c r="J15" s="54">
        <f t="shared" si="1"/>
        <v>3.860368877729718</v>
      </c>
    </row>
    <row r="16" spans="1:18" x14ac:dyDescent="0.25">
      <c r="B16" s="52">
        <v>1.2207030000000001E-2</v>
      </c>
      <c r="C16" s="53">
        <v>4.0710309999999996</v>
      </c>
      <c r="D16" s="53">
        <v>4.2442739999999999</v>
      </c>
      <c r="E16" s="53">
        <v>14.118679999999999</v>
      </c>
      <c r="F16" s="53">
        <v>0.34646589999999999</v>
      </c>
      <c r="G16" s="53">
        <v>6.5829440000000004</v>
      </c>
      <c r="H16" s="53">
        <v>0.69295240000000002</v>
      </c>
      <c r="I16" s="54">
        <f t="shared" si="0"/>
        <v>5.8726789799999999</v>
      </c>
      <c r="J16" s="54">
        <f t="shared" si="1"/>
        <v>5.1219546671355518</v>
      </c>
    </row>
    <row r="17" spans="1:18" x14ac:dyDescent="0.25">
      <c r="B17" s="52">
        <v>6.1035159999999998E-3</v>
      </c>
      <c r="C17" s="53">
        <v>10.913819999999999</v>
      </c>
      <c r="D17" s="53">
        <v>4.9372059999999998</v>
      </c>
      <c r="E17" s="53">
        <v>8.2286730000000006</v>
      </c>
      <c r="F17" s="53">
        <v>9.9610330000000005</v>
      </c>
      <c r="G17" s="53">
        <v>0.69295240000000002</v>
      </c>
      <c r="H17" s="53">
        <v>0.69295240000000002</v>
      </c>
      <c r="I17" s="54">
        <f t="shared" si="0"/>
        <v>6.9467368800000004</v>
      </c>
      <c r="J17" s="54">
        <f t="shared" si="1"/>
        <v>4.1717839252458608</v>
      </c>
    </row>
    <row r="18" spans="1:18" x14ac:dyDescent="0.25">
      <c r="B18" s="52">
        <v>3.0517579999999999E-3</v>
      </c>
      <c r="C18" s="53">
        <v>10.827209999999999</v>
      </c>
      <c r="D18" s="53">
        <v>15.50456</v>
      </c>
      <c r="E18" s="53">
        <v>8.6617709999999999</v>
      </c>
      <c r="F18" s="53">
        <v>7.7955860000000001</v>
      </c>
      <c r="G18" s="53">
        <v>5.6301480000000002</v>
      </c>
      <c r="H18" s="53">
        <v>4.9372059999999998</v>
      </c>
      <c r="I18" s="54">
        <f t="shared" si="0"/>
        <v>9.6838549999999994</v>
      </c>
      <c r="J18" s="54">
        <f t="shared" si="1"/>
        <v>3.7493540548445123</v>
      </c>
    </row>
    <row r="19" spans="1:18" x14ac:dyDescent="0.25">
      <c r="B19" s="52">
        <v>1.525879E-3</v>
      </c>
      <c r="C19" s="53">
        <v>13.51235</v>
      </c>
      <c r="D19" s="53">
        <v>19.315729999999999</v>
      </c>
      <c r="E19" s="53">
        <v>7.7955860000000001</v>
      </c>
      <c r="F19" s="53">
        <v>7.6223530000000004</v>
      </c>
      <c r="G19" s="53">
        <v>10.394119999999999</v>
      </c>
      <c r="H19" s="53">
        <v>3.0316130000000001</v>
      </c>
      <c r="I19" s="54">
        <f t="shared" si="0"/>
        <v>11.728027800000001</v>
      </c>
      <c r="J19" s="54">
        <f t="shared" si="1"/>
        <v>4.8697280335235522</v>
      </c>
    </row>
    <row r="20" spans="1:18" s="4" customFormat="1" x14ac:dyDescent="0.25">
      <c r="A20" s="46"/>
      <c r="B20" s="52"/>
      <c r="C20" s="53"/>
      <c r="D20" s="53"/>
      <c r="E20" s="53"/>
      <c r="F20" s="53"/>
      <c r="G20" s="53"/>
      <c r="H20" s="53"/>
      <c r="I20" s="54"/>
      <c r="J20" s="54"/>
    </row>
    <row r="21" spans="1:18" x14ac:dyDescent="0.25">
      <c r="A21" s="45" t="s">
        <v>5</v>
      </c>
      <c r="B21" s="52">
        <v>50</v>
      </c>
      <c r="C21" s="53">
        <v>117.14709999999999</v>
      </c>
      <c r="D21" s="53">
        <v>117.4453</v>
      </c>
      <c r="E21" s="53">
        <v>116.2525</v>
      </c>
      <c r="F21" s="53">
        <v>117.54470000000001</v>
      </c>
      <c r="G21" s="53">
        <v>116.65009999999999</v>
      </c>
      <c r="H21" s="53">
        <v>117.3459</v>
      </c>
      <c r="I21" s="54">
        <f>AVERAGE(C21:G21)</f>
        <v>117.00793999999999</v>
      </c>
      <c r="J21" s="54">
        <f t="shared" ref="J21:J36" si="2">STDEV(C21:G21)</f>
        <v>0.5471516316342333</v>
      </c>
      <c r="L21" s="1"/>
      <c r="M21" s="1"/>
      <c r="N21" s="1"/>
      <c r="O21" s="1"/>
      <c r="Q21" s="1"/>
      <c r="R21" s="1"/>
    </row>
    <row r="22" spans="1:18" x14ac:dyDescent="0.25">
      <c r="B22" s="52">
        <v>25</v>
      </c>
      <c r="C22" s="53">
        <v>114.5626</v>
      </c>
      <c r="D22" s="53">
        <v>114.3638</v>
      </c>
      <c r="E22" s="53">
        <v>115.4573</v>
      </c>
      <c r="F22" s="53">
        <v>115.55670000000001</v>
      </c>
      <c r="G22" s="53">
        <v>113.9662</v>
      </c>
      <c r="H22" s="53">
        <v>114.66200000000001</v>
      </c>
      <c r="I22" s="54">
        <f t="shared" ref="I22:I36" si="3">AVERAGE(C22:G22)</f>
        <v>114.78131999999998</v>
      </c>
      <c r="J22" s="54">
        <f t="shared" si="2"/>
        <v>0.69727059094730481</v>
      </c>
      <c r="L22" s="1"/>
      <c r="M22" s="1"/>
      <c r="N22" s="1"/>
      <c r="O22" s="1"/>
      <c r="P22" s="1"/>
      <c r="Q22" s="1"/>
      <c r="R22" s="1"/>
    </row>
    <row r="23" spans="1:18" x14ac:dyDescent="0.25">
      <c r="B23" s="52">
        <v>12.5</v>
      </c>
      <c r="C23" s="53">
        <v>113.0716</v>
      </c>
      <c r="D23" s="53">
        <v>112.1769</v>
      </c>
      <c r="E23" s="53">
        <v>112.1769</v>
      </c>
      <c r="F23" s="53">
        <v>113.8668</v>
      </c>
      <c r="G23" s="53">
        <v>112.27630000000001</v>
      </c>
      <c r="H23" s="53">
        <v>113.17100000000001</v>
      </c>
      <c r="I23" s="54">
        <f t="shared" si="3"/>
        <v>112.71370000000002</v>
      </c>
      <c r="J23" s="54">
        <f t="shared" si="2"/>
        <v>0.74588190419127087</v>
      </c>
      <c r="L23" s="1"/>
      <c r="M23" s="1"/>
      <c r="N23" s="1"/>
      <c r="O23" s="1"/>
      <c r="P23" s="1"/>
      <c r="Q23" s="1"/>
      <c r="R23" s="1"/>
    </row>
    <row r="24" spans="1:18" x14ac:dyDescent="0.25">
      <c r="B24" s="52">
        <v>6.25</v>
      </c>
      <c r="C24" s="53">
        <v>113.2704</v>
      </c>
      <c r="D24" s="53">
        <v>112.5745</v>
      </c>
      <c r="E24" s="53">
        <v>111.87869999999999</v>
      </c>
      <c r="F24" s="53">
        <v>112.7734</v>
      </c>
      <c r="G24" s="53">
        <v>113.17100000000001</v>
      </c>
      <c r="H24" s="53">
        <v>113.5686</v>
      </c>
      <c r="I24" s="54">
        <f t="shared" si="3"/>
        <v>112.7336</v>
      </c>
      <c r="J24" s="54">
        <f t="shared" si="2"/>
        <v>0.556152825219833</v>
      </c>
      <c r="L24" s="1"/>
      <c r="M24" s="1"/>
      <c r="N24" s="1"/>
      <c r="O24" s="1"/>
      <c r="P24" s="1"/>
      <c r="Q24" s="1"/>
      <c r="R24" s="1"/>
    </row>
    <row r="25" spans="1:18" x14ac:dyDescent="0.25">
      <c r="B25" s="52">
        <v>3.125</v>
      </c>
      <c r="C25" s="53">
        <v>112.37569999999999</v>
      </c>
      <c r="D25" s="53">
        <v>112.8728</v>
      </c>
      <c r="E25" s="53">
        <v>113.4692</v>
      </c>
      <c r="F25" s="53">
        <v>113.76739999999999</v>
      </c>
      <c r="G25" s="53">
        <v>112.67400000000001</v>
      </c>
      <c r="H25" s="53">
        <v>106.01390000000001</v>
      </c>
      <c r="I25" s="54">
        <f t="shared" si="3"/>
        <v>113.03182</v>
      </c>
      <c r="J25" s="54">
        <f t="shared" si="2"/>
        <v>0.57362774688817053</v>
      </c>
      <c r="L25" s="1"/>
      <c r="M25" s="1"/>
      <c r="N25" s="1"/>
      <c r="O25" s="1"/>
      <c r="P25" s="1"/>
      <c r="Q25" s="1"/>
      <c r="R25" s="1"/>
    </row>
    <row r="26" spans="1:18" x14ac:dyDescent="0.25">
      <c r="B26" s="52">
        <v>1.5625</v>
      </c>
      <c r="C26" s="53">
        <v>112.8728</v>
      </c>
      <c r="D26" s="53">
        <v>114.16500000000001</v>
      </c>
      <c r="E26" s="53">
        <v>113.5686</v>
      </c>
      <c r="F26" s="53">
        <v>112.27630000000001</v>
      </c>
      <c r="G26" s="53">
        <v>112.8728</v>
      </c>
      <c r="H26" s="53">
        <v>112.5745</v>
      </c>
      <c r="I26" s="54">
        <f t="shared" si="3"/>
        <v>113.1511</v>
      </c>
      <c r="J26" s="54">
        <f t="shared" si="2"/>
        <v>0.72843604386383976</v>
      </c>
      <c r="L26" s="1"/>
      <c r="M26" s="1"/>
      <c r="N26" s="1"/>
      <c r="O26" s="1"/>
      <c r="P26" s="1"/>
      <c r="Q26" s="1"/>
      <c r="R26" s="1"/>
    </row>
    <row r="27" spans="1:18" x14ac:dyDescent="0.25">
      <c r="B27" s="52">
        <v>0.78125</v>
      </c>
      <c r="C27" s="53">
        <v>112.9722</v>
      </c>
      <c r="D27" s="53">
        <v>111.6799</v>
      </c>
      <c r="E27" s="53">
        <v>112.8728</v>
      </c>
      <c r="F27" s="53">
        <v>113.4692</v>
      </c>
      <c r="G27" s="53">
        <v>109.2942</v>
      </c>
      <c r="H27" s="53">
        <v>112.1769</v>
      </c>
      <c r="I27" s="54">
        <f t="shared" si="3"/>
        <v>112.05766000000001</v>
      </c>
      <c r="J27" s="54">
        <f t="shared" si="2"/>
        <v>1.6787417603669703</v>
      </c>
      <c r="L27" s="1"/>
      <c r="M27" s="1"/>
      <c r="N27" s="1"/>
      <c r="O27" s="1"/>
      <c r="P27" s="1"/>
      <c r="Q27" s="1"/>
      <c r="R27" s="1"/>
    </row>
    <row r="28" spans="1:18" x14ac:dyDescent="0.25">
      <c r="B28" s="52">
        <v>0.390625</v>
      </c>
      <c r="C28" s="53">
        <v>104.2247</v>
      </c>
      <c r="D28" s="53">
        <v>93.290260000000004</v>
      </c>
      <c r="E28" s="53">
        <v>100.9443</v>
      </c>
      <c r="F28" s="53">
        <v>94.085489999999993</v>
      </c>
      <c r="G28" s="53">
        <v>101.1431</v>
      </c>
      <c r="H28" s="53">
        <v>91.898610000000005</v>
      </c>
      <c r="I28" s="54">
        <f t="shared" si="3"/>
        <v>98.737569999999991</v>
      </c>
      <c r="J28" s="54">
        <f t="shared" si="2"/>
        <v>4.7979126209529914</v>
      </c>
      <c r="L28" s="1"/>
      <c r="M28" s="1"/>
      <c r="N28" s="1"/>
      <c r="O28" s="1"/>
      <c r="P28" s="1"/>
      <c r="Q28" s="1"/>
      <c r="R28" s="1"/>
    </row>
    <row r="29" spans="1:18" x14ac:dyDescent="0.25">
      <c r="B29" s="52">
        <v>0.1953125</v>
      </c>
      <c r="C29" s="53">
        <v>50.646129999999999</v>
      </c>
      <c r="D29" s="53">
        <v>60.984099999999998</v>
      </c>
      <c r="E29" s="53">
        <v>44.681919999999998</v>
      </c>
      <c r="F29" s="53">
        <v>63.17098</v>
      </c>
      <c r="G29" s="53">
        <v>44.184899999999999</v>
      </c>
      <c r="H29" s="53">
        <v>59.09543</v>
      </c>
      <c r="I29" s="54">
        <f t="shared" si="3"/>
        <v>52.733606000000009</v>
      </c>
      <c r="J29" s="54">
        <f t="shared" si="2"/>
        <v>8.9341620343980193</v>
      </c>
      <c r="L29" s="1"/>
      <c r="M29" s="1"/>
      <c r="N29" s="1"/>
      <c r="O29" s="1"/>
      <c r="P29" s="1"/>
      <c r="Q29" s="1"/>
      <c r="R29" s="1"/>
    </row>
    <row r="30" spans="1:18" x14ac:dyDescent="0.25">
      <c r="B30" s="52">
        <v>9.765625E-2</v>
      </c>
      <c r="C30" s="53">
        <v>13.36978</v>
      </c>
      <c r="D30" s="53">
        <v>22.1173</v>
      </c>
      <c r="E30" s="53">
        <v>3.628228</v>
      </c>
      <c r="F30" s="53">
        <v>3.230607</v>
      </c>
      <c r="G30" s="53">
        <v>11.679930000000001</v>
      </c>
      <c r="H30" s="53">
        <v>19.433399999999999</v>
      </c>
      <c r="I30" s="54">
        <f t="shared" si="3"/>
        <v>10.805168999999999</v>
      </c>
      <c r="J30" s="54">
        <f t="shared" si="2"/>
        <v>7.8132774134630623</v>
      </c>
      <c r="L30" s="1"/>
      <c r="M30" s="1"/>
      <c r="N30" s="1"/>
      <c r="O30" s="1"/>
      <c r="P30" s="1"/>
      <c r="Q30" s="1"/>
      <c r="R30" s="1"/>
    </row>
    <row r="31" spans="1:18" x14ac:dyDescent="0.25">
      <c r="B31" s="52">
        <v>4.8828120000000003E-2</v>
      </c>
      <c r="C31" s="53">
        <v>10.18886</v>
      </c>
      <c r="D31" s="53">
        <v>5.8151020000000004</v>
      </c>
      <c r="E31" s="53">
        <v>10.58647</v>
      </c>
      <c r="F31" s="53">
        <v>3.131211</v>
      </c>
      <c r="G31" s="53">
        <v>4.2246420000000002</v>
      </c>
      <c r="H31" s="53">
        <v>4.7216709999999997</v>
      </c>
      <c r="I31" s="54">
        <f t="shared" si="3"/>
        <v>6.789257000000001</v>
      </c>
      <c r="J31" s="54">
        <f t="shared" si="2"/>
        <v>3.4235820322194694</v>
      </c>
      <c r="L31" s="1"/>
      <c r="M31" s="1"/>
      <c r="N31" s="1"/>
      <c r="O31" s="1"/>
      <c r="P31" s="1"/>
      <c r="Q31" s="1"/>
      <c r="R31" s="1"/>
    </row>
    <row r="32" spans="1:18" x14ac:dyDescent="0.25">
      <c r="B32" s="52">
        <v>2.4414060000000001E-2</v>
      </c>
      <c r="C32" s="53">
        <v>7.3061540000000003</v>
      </c>
      <c r="D32" s="53">
        <v>14.562620000000001</v>
      </c>
      <c r="E32" s="53">
        <v>6.5109240000000002</v>
      </c>
      <c r="F32" s="53">
        <v>8.6978100000000005</v>
      </c>
      <c r="G32" s="53">
        <v>6.4115279999999997</v>
      </c>
      <c r="H32" s="53">
        <v>0.74553199999999997</v>
      </c>
      <c r="I32" s="54">
        <f t="shared" si="3"/>
        <v>8.6978071999999997</v>
      </c>
      <c r="J32" s="54">
        <f t="shared" si="2"/>
        <v>3.4037574281563003</v>
      </c>
      <c r="L32" s="1"/>
      <c r="M32" s="1"/>
      <c r="N32" s="1"/>
      <c r="O32" s="1"/>
      <c r="P32" s="1"/>
      <c r="Q32" s="1"/>
      <c r="R32" s="1"/>
    </row>
    <row r="33" spans="1:18" x14ac:dyDescent="0.25">
      <c r="B33" s="52">
        <v>1.2207030000000001E-2</v>
      </c>
      <c r="C33" s="53">
        <v>6.1133150000000001</v>
      </c>
      <c r="D33" s="53">
        <v>13.86679</v>
      </c>
      <c r="E33" s="53">
        <v>15.159039999999999</v>
      </c>
      <c r="F33" s="53">
        <v>17.842939999999999</v>
      </c>
      <c r="G33" s="53">
        <v>4.1252459999999997</v>
      </c>
      <c r="H33" s="53">
        <v>25.695820000000001</v>
      </c>
      <c r="I33" s="54">
        <f t="shared" si="3"/>
        <v>11.421466199999999</v>
      </c>
      <c r="J33" s="54">
        <f t="shared" si="2"/>
        <v>5.9706718744695904</v>
      </c>
      <c r="L33" s="1"/>
      <c r="M33" s="1"/>
      <c r="N33" s="1"/>
      <c r="O33" s="1"/>
      <c r="P33" s="1"/>
      <c r="Q33" s="1"/>
      <c r="R33" s="1"/>
    </row>
    <row r="34" spans="1:18" x14ac:dyDescent="0.25">
      <c r="B34" s="52">
        <v>6.1035159999999998E-3</v>
      </c>
      <c r="C34" s="53">
        <v>5.7156940000000001</v>
      </c>
      <c r="D34" s="53">
        <v>7.5049590000000004</v>
      </c>
      <c r="E34" s="53">
        <v>12.37574</v>
      </c>
      <c r="F34" s="53">
        <v>3.628228</v>
      </c>
      <c r="G34" s="53">
        <v>2.0377800000000001</v>
      </c>
      <c r="H34" s="53">
        <v>6.6103319999999997</v>
      </c>
      <c r="I34" s="54">
        <f t="shared" si="3"/>
        <v>6.2524801999999999</v>
      </c>
      <c r="J34" s="54">
        <f t="shared" si="2"/>
        <v>4.0000484538421777</v>
      </c>
      <c r="L34" s="1"/>
      <c r="M34" s="1"/>
      <c r="N34" s="1"/>
      <c r="O34" s="1"/>
      <c r="P34" s="1"/>
      <c r="Q34" s="1"/>
      <c r="R34" s="1"/>
    </row>
    <row r="35" spans="1:18" x14ac:dyDescent="0.25">
      <c r="B35" s="52">
        <v>3.0517579999999999E-3</v>
      </c>
      <c r="C35" s="53">
        <v>1.341958</v>
      </c>
      <c r="D35" s="53">
        <v>1.1431530000000001</v>
      </c>
      <c r="E35" s="53">
        <v>6.5109240000000002</v>
      </c>
      <c r="F35" s="53">
        <v>2.1371760000000002</v>
      </c>
      <c r="G35" s="53">
        <v>12.972160000000001</v>
      </c>
      <c r="H35" s="53">
        <v>5.1192799999999998</v>
      </c>
      <c r="I35" s="54">
        <f t="shared" si="3"/>
        <v>4.8210742</v>
      </c>
      <c r="J35" s="54">
        <f t="shared" si="2"/>
        <v>5.0529806921261056</v>
      </c>
      <c r="L35" s="1"/>
      <c r="M35" s="1"/>
      <c r="N35" s="1"/>
      <c r="O35" s="1"/>
      <c r="P35" s="1"/>
      <c r="Q35" s="1"/>
      <c r="R35" s="1"/>
    </row>
    <row r="36" spans="1:18" x14ac:dyDescent="0.25">
      <c r="B36" s="52">
        <v>1.525879E-3</v>
      </c>
      <c r="C36" s="53">
        <v>7.0079419999999999</v>
      </c>
      <c r="D36" s="53">
        <v>0.2485146</v>
      </c>
      <c r="E36" s="53">
        <v>5.2186769999999996</v>
      </c>
      <c r="F36" s="53">
        <v>0.74552019999999997</v>
      </c>
      <c r="G36" s="53">
        <v>9.3936320000000002</v>
      </c>
      <c r="H36" s="53">
        <v>11.28229</v>
      </c>
      <c r="I36" s="54">
        <f t="shared" si="3"/>
        <v>4.5228571599999992</v>
      </c>
      <c r="J36" s="54">
        <f t="shared" si="2"/>
        <v>3.9661864014227159</v>
      </c>
      <c r="L36" s="1"/>
      <c r="M36" s="1"/>
      <c r="N36" s="1"/>
      <c r="O36" s="1"/>
      <c r="P36" s="1"/>
      <c r="Q36" s="1"/>
      <c r="R36" s="1"/>
    </row>
    <row r="37" spans="1:18" s="4" customFormat="1" x14ac:dyDescent="0.25">
      <c r="A37" s="46"/>
      <c r="B37" s="52"/>
      <c r="C37" s="53"/>
      <c r="D37" s="53"/>
      <c r="E37" s="53"/>
      <c r="F37" s="53"/>
      <c r="G37" s="53"/>
      <c r="H37" s="53"/>
      <c r="I37" s="54"/>
      <c r="J37" s="54"/>
    </row>
    <row r="38" spans="1:18" x14ac:dyDescent="0.25">
      <c r="A38" s="45" t="s">
        <v>4</v>
      </c>
      <c r="B38" s="52">
        <v>50</v>
      </c>
      <c r="C38" s="53">
        <v>114.8608</v>
      </c>
      <c r="D38" s="53">
        <v>113.2704</v>
      </c>
      <c r="E38" s="53">
        <v>113.66800000000001</v>
      </c>
      <c r="F38" s="53">
        <v>115.4573</v>
      </c>
      <c r="G38" s="53">
        <v>115.8549</v>
      </c>
      <c r="H38" s="53"/>
      <c r="I38" s="54">
        <f t="shared" ref="I38:I53" si="4">AVERAGE(C38:G38)</f>
        <v>114.62228</v>
      </c>
      <c r="J38" s="54">
        <f t="shared" ref="J38:J53" si="5">STDEV(C38:G38)</f>
        <v>1.1193449097574892</v>
      </c>
      <c r="L38" s="1"/>
      <c r="M38" s="1"/>
      <c r="N38" s="1"/>
      <c r="O38" s="1"/>
      <c r="P38" s="1"/>
      <c r="Q38" s="1"/>
      <c r="R38" s="1"/>
    </row>
    <row r="39" spans="1:18" x14ac:dyDescent="0.25">
      <c r="B39" s="52">
        <v>25</v>
      </c>
      <c r="C39" s="53">
        <v>112.5745</v>
      </c>
      <c r="D39" s="53">
        <v>111.1829</v>
      </c>
      <c r="E39" s="53">
        <v>111.5805</v>
      </c>
      <c r="F39" s="53">
        <v>111.87869999999999</v>
      </c>
      <c r="G39" s="53">
        <v>111.28230000000001</v>
      </c>
      <c r="H39" s="53"/>
      <c r="I39" s="54">
        <f t="shared" si="4"/>
        <v>111.69977999999999</v>
      </c>
      <c r="J39" s="54">
        <f t="shared" si="5"/>
        <v>0.55964936522790543</v>
      </c>
      <c r="L39" s="1"/>
      <c r="M39" s="1"/>
      <c r="N39" s="1"/>
      <c r="O39" s="1"/>
      <c r="P39" s="1"/>
      <c r="Q39" s="1"/>
      <c r="R39" s="1"/>
    </row>
    <row r="40" spans="1:18" x14ac:dyDescent="0.25">
      <c r="B40" s="52">
        <v>12.5</v>
      </c>
      <c r="C40" s="53">
        <v>109.5924</v>
      </c>
      <c r="D40" s="53">
        <v>111.0835</v>
      </c>
      <c r="E40" s="53">
        <v>109.39360000000001</v>
      </c>
      <c r="F40" s="53">
        <v>109.79130000000001</v>
      </c>
      <c r="G40" s="53">
        <v>109.1948</v>
      </c>
      <c r="H40" s="53"/>
      <c r="I40" s="54">
        <f t="shared" si="4"/>
        <v>109.81112</v>
      </c>
      <c r="J40" s="54">
        <f t="shared" si="5"/>
        <v>0.7452106125116571</v>
      </c>
      <c r="L40" s="1"/>
      <c r="M40" s="1"/>
      <c r="N40" s="1"/>
      <c r="O40" s="1"/>
      <c r="P40" s="1"/>
      <c r="Q40" s="1"/>
      <c r="R40" s="1"/>
    </row>
    <row r="41" spans="1:18" x14ac:dyDescent="0.25">
      <c r="B41" s="52">
        <v>6.25</v>
      </c>
      <c r="C41" s="53">
        <v>96.471170000000001</v>
      </c>
      <c r="D41" s="53">
        <v>98.161029999999997</v>
      </c>
      <c r="E41" s="53">
        <v>100.0497</v>
      </c>
      <c r="F41" s="53">
        <v>96.669979999999995</v>
      </c>
      <c r="G41" s="53">
        <v>88.419479999999993</v>
      </c>
      <c r="H41" s="53"/>
      <c r="I41" s="54">
        <f t="shared" si="4"/>
        <v>95.954272000000017</v>
      </c>
      <c r="J41" s="54">
        <f t="shared" si="5"/>
        <v>4.4495736689226781</v>
      </c>
      <c r="L41" s="1"/>
      <c r="M41" s="1"/>
      <c r="N41" s="1"/>
      <c r="O41" s="1"/>
      <c r="P41" s="1"/>
      <c r="Q41" s="1"/>
      <c r="R41" s="1"/>
    </row>
    <row r="42" spans="1:18" x14ac:dyDescent="0.25">
      <c r="B42" s="52">
        <v>3.125</v>
      </c>
      <c r="C42" s="53">
        <v>54.821080000000002</v>
      </c>
      <c r="D42" s="53">
        <v>62.375749999999996</v>
      </c>
      <c r="E42" s="53">
        <v>79.473159999999993</v>
      </c>
      <c r="F42" s="53">
        <v>64.165009999999995</v>
      </c>
      <c r="G42" s="53">
        <v>48.260440000000003</v>
      </c>
      <c r="H42" s="53"/>
      <c r="I42" s="54">
        <f t="shared" si="4"/>
        <v>61.819088000000001</v>
      </c>
      <c r="J42" s="54">
        <f t="shared" si="5"/>
        <v>11.729114761454479</v>
      </c>
      <c r="L42" s="1"/>
      <c r="M42" s="1"/>
      <c r="N42" s="1"/>
      <c r="O42" s="1"/>
      <c r="P42" s="1"/>
      <c r="Q42" s="1"/>
      <c r="R42" s="1"/>
    </row>
    <row r="43" spans="1:18" x14ac:dyDescent="0.25">
      <c r="B43" s="52">
        <v>1.5625</v>
      </c>
      <c r="C43" s="53">
        <v>19.532810000000001</v>
      </c>
      <c r="D43" s="53">
        <v>26.59046</v>
      </c>
      <c r="E43" s="53">
        <v>3.7276359999999999</v>
      </c>
      <c r="F43" s="53">
        <v>16.05369</v>
      </c>
      <c r="G43" s="53">
        <v>10.48709</v>
      </c>
      <c r="H43" s="53"/>
      <c r="I43" s="54">
        <f t="shared" si="4"/>
        <v>15.278337199999999</v>
      </c>
      <c r="J43" s="54">
        <f t="shared" si="5"/>
        <v>8.7040304020016634</v>
      </c>
      <c r="L43" s="1"/>
      <c r="M43" s="1"/>
      <c r="N43" s="1"/>
      <c r="O43" s="1"/>
      <c r="P43" s="1"/>
      <c r="Q43" s="1"/>
      <c r="R43" s="1"/>
    </row>
    <row r="44" spans="1:18" x14ac:dyDescent="0.25">
      <c r="B44" s="52">
        <v>0.78125</v>
      </c>
      <c r="C44" s="53">
        <v>5.2186880000000002</v>
      </c>
      <c r="D44" s="53">
        <v>3.131211</v>
      </c>
      <c r="E44" s="53">
        <v>3.8270330000000001</v>
      </c>
      <c r="F44" s="53">
        <v>8.1013839999999995</v>
      </c>
      <c r="G44" s="53">
        <v>0.94432470000000002</v>
      </c>
      <c r="H44" s="53"/>
      <c r="I44" s="54">
        <f t="shared" si="4"/>
        <v>4.2445281399999999</v>
      </c>
      <c r="J44" s="54">
        <f t="shared" si="5"/>
        <v>2.6518599392304263</v>
      </c>
      <c r="L44" s="1"/>
      <c r="M44" s="1"/>
      <c r="N44" s="1"/>
      <c r="O44" s="1"/>
      <c r="P44" s="1"/>
      <c r="Q44" s="1"/>
      <c r="R44" s="1"/>
    </row>
    <row r="45" spans="1:18" x14ac:dyDescent="0.25">
      <c r="B45" s="52">
        <v>0.390625</v>
      </c>
      <c r="C45" s="53">
        <v>1.4413419999999999</v>
      </c>
      <c r="D45" s="53">
        <v>0.34792279999999998</v>
      </c>
      <c r="E45" s="53">
        <v>11.083489999999999</v>
      </c>
      <c r="F45" s="53">
        <v>5.9145099999999999</v>
      </c>
      <c r="G45" s="53">
        <v>5.9145099999999999</v>
      </c>
      <c r="H45" s="53"/>
      <c r="I45" s="54">
        <f t="shared" si="4"/>
        <v>4.9403549599999996</v>
      </c>
      <c r="J45" s="54">
        <f t="shared" si="5"/>
        <v>4.2711119466141607</v>
      </c>
      <c r="L45" s="1"/>
      <c r="M45" s="1"/>
      <c r="N45" s="1"/>
      <c r="O45" s="1"/>
      <c r="P45" s="1"/>
      <c r="Q45" s="1"/>
      <c r="R45" s="1"/>
    </row>
    <row r="46" spans="1:18" x14ac:dyDescent="0.25">
      <c r="B46" s="52">
        <v>0.1953125</v>
      </c>
      <c r="C46" s="53">
        <v>3.8270439999999999</v>
      </c>
      <c r="D46" s="53">
        <v>6.2127350000000003</v>
      </c>
      <c r="E46" s="53">
        <v>3.1312220000000002</v>
      </c>
      <c r="F46" s="53">
        <v>10.38768</v>
      </c>
      <c r="G46" s="53">
        <v>5.6163100000000004</v>
      </c>
      <c r="H46" s="53"/>
      <c r="I46" s="54">
        <f t="shared" si="4"/>
        <v>5.8349981999999994</v>
      </c>
      <c r="J46" s="54">
        <f t="shared" si="5"/>
        <v>2.8398814675937105</v>
      </c>
      <c r="L46" s="1"/>
      <c r="M46" s="1"/>
      <c r="N46" s="1"/>
      <c r="O46" s="1"/>
      <c r="P46" s="1"/>
      <c r="Q46" s="1"/>
      <c r="R46" s="1"/>
    </row>
    <row r="47" spans="1:18" x14ac:dyDescent="0.25">
      <c r="B47" s="52">
        <v>9.765625E-2</v>
      </c>
      <c r="C47" s="53">
        <v>0.1491064</v>
      </c>
      <c r="D47" s="53">
        <v>5.318085</v>
      </c>
      <c r="E47" s="53">
        <v>2.73359</v>
      </c>
      <c r="F47" s="53">
        <v>1.1431290000000001</v>
      </c>
      <c r="G47" s="53">
        <v>1.838975</v>
      </c>
      <c r="H47" s="53"/>
      <c r="I47" s="54">
        <f t="shared" si="4"/>
        <v>2.23657708</v>
      </c>
      <c r="J47" s="54">
        <f t="shared" si="5"/>
        <v>1.9655764333399333</v>
      </c>
      <c r="L47" s="1"/>
      <c r="M47" s="1"/>
      <c r="N47" s="1"/>
      <c r="O47" s="1"/>
      <c r="P47" s="1"/>
      <c r="Q47" s="1"/>
      <c r="R47" s="1"/>
    </row>
    <row r="48" spans="1:18" x14ac:dyDescent="0.25">
      <c r="B48" s="52">
        <v>4.8828120000000003E-2</v>
      </c>
      <c r="C48" s="53">
        <v>3.230607</v>
      </c>
      <c r="D48" s="53">
        <v>4.0258370000000001</v>
      </c>
      <c r="E48" s="53">
        <v>8.4989939999999997</v>
      </c>
      <c r="F48" s="53">
        <v>4.1252459999999997</v>
      </c>
      <c r="G48" s="53">
        <v>9.8906500000000008</v>
      </c>
      <c r="H48" s="53"/>
      <c r="I48" s="54">
        <f t="shared" si="4"/>
        <v>5.9542668000000001</v>
      </c>
      <c r="J48" s="54">
        <f t="shared" si="5"/>
        <v>3.0188255376122188</v>
      </c>
      <c r="L48" s="1"/>
      <c r="M48" s="1"/>
      <c r="N48" s="1"/>
      <c r="O48" s="1"/>
      <c r="P48" s="1"/>
      <c r="Q48" s="1"/>
      <c r="R48" s="1"/>
    </row>
    <row r="49" spans="1:18" x14ac:dyDescent="0.25">
      <c r="B49" s="52">
        <v>2.4414060000000001E-2</v>
      </c>
      <c r="C49" s="53">
        <v>3.1312220000000002</v>
      </c>
      <c r="D49" s="53">
        <v>6.5109240000000002</v>
      </c>
      <c r="E49" s="53">
        <v>0.54672739999999997</v>
      </c>
      <c r="F49" s="53">
        <v>8.399597</v>
      </c>
      <c r="G49" s="53">
        <v>6.0139189999999996</v>
      </c>
      <c r="H49" s="53"/>
      <c r="I49" s="54">
        <f t="shared" si="4"/>
        <v>4.92047788</v>
      </c>
      <c r="J49" s="54">
        <f t="shared" si="5"/>
        <v>3.0887105748230237</v>
      </c>
    </row>
    <row r="50" spans="1:18" x14ac:dyDescent="0.25">
      <c r="B50" s="52">
        <v>1.2207030000000001E-2</v>
      </c>
      <c r="C50" s="53">
        <v>3.628228</v>
      </c>
      <c r="D50" s="53">
        <v>6.6103319999999997</v>
      </c>
      <c r="E50" s="53">
        <v>17.942340000000002</v>
      </c>
      <c r="F50" s="53">
        <v>6.0139069999999997</v>
      </c>
      <c r="G50" s="53">
        <v>12.07752</v>
      </c>
      <c r="H50" s="53"/>
      <c r="I50" s="54">
        <f t="shared" si="4"/>
        <v>9.2544653999999991</v>
      </c>
      <c r="J50" s="54">
        <f t="shared" si="5"/>
        <v>5.7575170386606604</v>
      </c>
    </row>
    <row r="51" spans="1:18" x14ac:dyDescent="0.25">
      <c r="B51" s="52">
        <v>6.1035159999999998E-3</v>
      </c>
      <c r="C51" s="53">
        <v>3.0318019999999999</v>
      </c>
      <c r="D51" s="53">
        <v>5.8151020000000004</v>
      </c>
      <c r="E51" s="53">
        <v>3.4294120000000001</v>
      </c>
      <c r="F51" s="53">
        <v>10.18886</v>
      </c>
      <c r="G51" s="53">
        <v>0.64612380000000003</v>
      </c>
      <c r="H51" s="53"/>
      <c r="I51" s="54">
        <f t="shared" si="4"/>
        <v>4.6222599600000001</v>
      </c>
      <c r="J51" s="54">
        <f t="shared" si="5"/>
        <v>3.6115097147447361</v>
      </c>
    </row>
    <row r="52" spans="1:18" x14ac:dyDescent="0.25">
      <c r="B52" s="52">
        <v>3.0517579999999999E-3</v>
      </c>
      <c r="C52" s="53">
        <v>1.0437449999999999</v>
      </c>
      <c r="D52" s="53">
        <v>1.838975</v>
      </c>
      <c r="E52" s="53">
        <v>3.727624</v>
      </c>
      <c r="F52" s="53">
        <v>6.113327</v>
      </c>
      <c r="G52" s="53">
        <v>2.8329979999999999</v>
      </c>
      <c r="H52" s="53"/>
      <c r="I52" s="54">
        <f t="shared" si="4"/>
        <v>3.1113337999999997</v>
      </c>
      <c r="J52" s="54">
        <f t="shared" si="5"/>
        <v>1.959787486109579</v>
      </c>
      <c r="P52" s="1"/>
      <c r="Q52" s="1"/>
      <c r="R52" s="1"/>
    </row>
    <row r="53" spans="1:18" x14ac:dyDescent="0.25">
      <c r="B53" s="52">
        <v>1.525879E-3</v>
      </c>
      <c r="C53" s="53">
        <v>0.2485146</v>
      </c>
      <c r="D53" s="53">
        <v>5.9145219999999998</v>
      </c>
      <c r="E53" s="53">
        <v>1.242537</v>
      </c>
      <c r="F53" s="53">
        <v>7.803172</v>
      </c>
      <c r="G53" s="53">
        <v>0.64611200000000002</v>
      </c>
      <c r="H53" s="53"/>
      <c r="I53" s="54">
        <f t="shared" si="4"/>
        <v>3.1709715200000002</v>
      </c>
      <c r="J53" s="54">
        <f t="shared" si="5"/>
        <v>3.4503217337713088</v>
      </c>
      <c r="Q53" s="1"/>
      <c r="R53" s="1"/>
    </row>
    <row r="54" spans="1:18" s="4" customFormat="1" x14ac:dyDescent="0.25">
      <c r="A54" s="46"/>
      <c r="B54" s="52"/>
      <c r="C54" s="53"/>
      <c r="D54" s="53"/>
      <c r="E54" s="53"/>
      <c r="F54" s="53"/>
      <c r="G54" s="53"/>
      <c r="H54" s="53"/>
      <c r="I54" s="54"/>
      <c r="J54" s="54"/>
    </row>
    <row r="55" spans="1:18" x14ac:dyDescent="0.25">
      <c r="A55" s="45" t="s">
        <v>0</v>
      </c>
      <c r="B55" s="52">
        <v>50</v>
      </c>
      <c r="C55" s="53">
        <v>112.7734</v>
      </c>
      <c r="D55" s="53">
        <v>112.5745</v>
      </c>
      <c r="E55" s="53">
        <v>114.66200000000001</v>
      </c>
      <c r="F55" s="53">
        <v>111.9781</v>
      </c>
      <c r="G55" s="53">
        <v>114.0656</v>
      </c>
      <c r="H55" s="53"/>
      <c r="I55" s="54">
        <f>AVERAGE(C55:G55)</f>
        <v>113.21071999999999</v>
      </c>
      <c r="J55" s="54">
        <f>STDEV(C55:G55)</f>
        <v>1.112700564842136</v>
      </c>
      <c r="L55" s="1"/>
      <c r="M55" s="1"/>
      <c r="N55" s="1"/>
      <c r="O55" s="1"/>
      <c r="P55" s="1"/>
      <c r="Q55" s="1"/>
      <c r="R55" s="1"/>
    </row>
    <row r="56" spans="1:18" x14ac:dyDescent="0.25">
      <c r="B56" s="52">
        <v>25</v>
      </c>
      <c r="C56" s="53">
        <v>112.67400000000001</v>
      </c>
      <c r="D56" s="53">
        <v>112.4751</v>
      </c>
      <c r="E56" s="53">
        <v>111.5805</v>
      </c>
      <c r="F56" s="53">
        <v>113.3698</v>
      </c>
      <c r="G56" s="53">
        <v>111.3817</v>
      </c>
      <c r="H56" s="53"/>
      <c r="I56" s="54">
        <f t="shared" ref="I56:I70" si="6">AVERAGE(C56:G56)</f>
        <v>112.29621999999999</v>
      </c>
      <c r="J56" s="54">
        <f t="shared" ref="J56:J70" si="7">STDEV(C56:G56)</f>
        <v>0.817907657990804</v>
      </c>
      <c r="L56" s="1"/>
      <c r="M56" s="1"/>
      <c r="N56" s="1"/>
      <c r="O56" s="1"/>
      <c r="P56" s="1"/>
      <c r="Q56" s="1"/>
      <c r="R56" s="1"/>
    </row>
    <row r="57" spans="1:18" x14ac:dyDescent="0.25">
      <c r="B57" s="52">
        <v>12.5</v>
      </c>
      <c r="C57" s="53">
        <v>104.6223</v>
      </c>
      <c r="D57" s="53">
        <v>104.7217</v>
      </c>
      <c r="E57" s="53">
        <v>103.62820000000001</v>
      </c>
      <c r="F57" s="53">
        <v>93.190860000000001</v>
      </c>
      <c r="G57" s="53">
        <v>95.178929999999994</v>
      </c>
      <c r="H57" s="53"/>
      <c r="I57" s="54">
        <f t="shared" si="6"/>
        <v>100.26839799999999</v>
      </c>
      <c r="J57" s="54">
        <f t="shared" si="7"/>
        <v>5.6140640242270132</v>
      </c>
      <c r="L57" s="1"/>
      <c r="M57" s="1"/>
      <c r="N57" s="1"/>
      <c r="O57" s="1"/>
      <c r="P57" s="1"/>
      <c r="Q57" s="1"/>
      <c r="R57" s="1"/>
    </row>
    <row r="58" spans="1:18" x14ac:dyDescent="0.25">
      <c r="B58" s="52">
        <v>6.25</v>
      </c>
      <c r="C58" s="53">
        <v>68.737579999999994</v>
      </c>
      <c r="D58" s="53">
        <v>68.737579999999994</v>
      </c>
      <c r="E58" s="53">
        <v>69.731610000000003</v>
      </c>
      <c r="F58" s="53">
        <v>60.387680000000003</v>
      </c>
      <c r="G58" s="53">
        <v>63.071579999999997</v>
      </c>
      <c r="H58" s="53"/>
      <c r="I58" s="54">
        <f t="shared" si="6"/>
        <v>66.133206000000001</v>
      </c>
      <c r="J58" s="54">
        <f t="shared" si="7"/>
        <v>4.1502608951582776</v>
      </c>
      <c r="L58" s="1"/>
      <c r="M58" s="1"/>
      <c r="N58" s="1"/>
      <c r="O58" s="1"/>
      <c r="P58" s="1"/>
      <c r="Q58" s="1"/>
      <c r="R58" s="1"/>
    </row>
    <row r="59" spans="1:18" x14ac:dyDescent="0.25">
      <c r="B59" s="52">
        <v>3.125</v>
      </c>
      <c r="C59" s="53">
        <v>27.882709999999999</v>
      </c>
      <c r="D59" s="53">
        <v>27.982109999999999</v>
      </c>
      <c r="E59" s="53">
        <v>10.685890000000001</v>
      </c>
      <c r="F59" s="53">
        <v>13.96621</v>
      </c>
      <c r="G59" s="53">
        <v>25.596419999999998</v>
      </c>
      <c r="H59" s="53"/>
      <c r="I59" s="54">
        <f t="shared" si="6"/>
        <v>21.222667999999999</v>
      </c>
      <c r="J59" s="54">
        <f t="shared" si="7"/>
        <v>8.2591736190384122</v>
      </c>
      <c r="L59" s="1"/>
      <c r="M59" s="1"/>
      <c r="N59" s="1"/>
      <c r="O59" s="1"/>
      <c r="P59" s="1"/>
      <c r="Q59" s="1"/>
      <c r="R59" s="1"/>
    </row>
    <row r="60" spans="1:18" x14ac:dyDescent="0.25">
      <c r="B60" s="52">
        <v>1.5625</v>
      </c>
      <c r="C60" s="53">
        <v>5.318085</v>
      </c>
      <c r="D60" s="53">
        <v>10.487069999999999</v>
      </c>
      <c r="E60" s="53">
        <v>9.1948279999999993</v>
      </c>
      <c r="F60" s="53">
        <v>8.5984020000000001</v>
      </c>
      <c r="G60" s="53">
        <v>9.0954189999999997</v>
      </c>
      <c r="H60" s="53"/>
      <c r="I60" s="54">
        <f t="shared" si="6"/>
        <v>8.5387608000000004</v>
      </c>
      <c r="J60" s="54">
        <f t="shared" si="7"/>
        <v>1.9308360198881978</v>
      </c>
      <c r="L60" s="1"/>
      <c r="M60" s="1"/>
      <c r="N60" s="1"/>
      <c r="O60" s="1"/>
      <c r="P60" s="1"/>
      <c r="Q60" s="1"/>
      <c r="R60" s="1"/>
    </row>
    <row r="61" spans="1:18" x14ac:dyDescent="0.25">
      <c r="B61" s="52">
        <v>0.78125</v>
      </c>
      <c r="C61" s="53">
        <v>0.44731919999999997</v>
      </c>
      <c r="D61" s="53">
        <v>1.4413419999999999</v>
      </c>
      <c r="E61" s="53">
        <v>13.369770000000001</v>
      </c>
      <c r="F61" s="53">
        <v>3.8270330000000001</v>
      </c>
      <c r="G61" s="53">
        <v>1.9383589999999999</v>
      </c>
      <c r="H61" s="53"/>
      <c r="I61" s="54">
        <f t="shared" si="6"/>
        <v>4.2047646399999996</v>
      </c>
      <c r="J61" s="54">
        <f t="shared" si="7"/>
        <v>5.2685742826582365</v>
      </c>
      <c r="L61" s="1"/>
      <c r="M61" s="1"/>
      <c r="N61" s="1"/>
      <c r="O61" s="1"/>
      <c r="P61" s="1"/>
      <c r="Q61" s="1"/>
      <c r="R61" s="1"/>
    </row>
    <row r="62" spans="1:18" x14ac:dyDescent="0.25">
      <c r="B62" s="52">
        <v>0.390625</v>
      </c>
      <c r="C62" s="53">
        <v>3.926453</v>
      </c>
      <c r="D62" s="53">
        <v>3.528832</v>
      </c>
      <c r="E62" s="53">
        <v>7.4055619999999998</v>
      </c>
      <c r="F62" s="53">
        <v>1.6401589999999999</v>
      </c>
      <c r="G62" s="53">
        <v>7.5049590000000004</v>
      </c>
      <c r="H62" s="53"/>
      <c r="I62" s="54">
        <f t="shared" si="6"/>
        <v>4.8011929999999996</v>
      </c>
      <c r="J62" s="54">
        <f t="shared" si="7"/>
        <v>2.5724160337119861</v>
      </c>
      <c r="L62" s="1"/>
      <c r="M62" s="1"/>
      <c r="N62" s="1"/>
      <c r="O62" s="1"/>
      <c r="P62" s="1"/>
      <c r="Q62" s="1"/>
      <c r="R62" s="1"/>
    </row>
    <row r="63" spans="1:18" x14ac:dyDescent="0.25">
      <c r="B63" s="52">
        <v>0.1953125</v>
      </c>
      <c r="C63" s="53">
        <v>5.6163100000000004</v>
      </c>
      <c r="D63" s="53">
        <v>7.1073620000000002</v>
      </c>
      <c r="E63" s="53">
        <v>6.4115399999999996</v>
      </c>
      <c r="F63" s="53">
        <v>4.42347</v>
      </c>
      <c r="G63" s="53">
        <v>12.57455</v>
      </c>
      <c r="H63" s="53"/>
      <c r="I63" s="54">
        <f t="shared" si="6"/>
        <v>7.2266463999999999</v>
      </c>
      <c r="J63" s="54">
        <f t="shared" si="7"/>
        <v>3.1515742644343323</v>
      </c>
      <c r="L63" s="1"/>
      <c r="M63" s="1"/>
      <c r="N63" s="1"/>
      <c r="O63" s="1"/>
      <c r="P63" s="1"/>
      <c r="Q63" s="1"/>
      <c r="R63" s="1"/>
    </row>
    <row r="64" spans="1:18" x14ac:dyDescent="0.25">
      <c r="B64" s="52">
        <v>9.765625E-2</v>
      </c>
      <c r="C64" s="53">
        <v>3.131211</v>
      </c>
      <c r="D64" s="53">
        <v>0.1491064</v>
      </c>
      <c r="E64" s="53">
        <v>2.5347970000000002</v>
      </c>
      <c r="F64" s="53">
        <v>2.73359</v>
      </c>
      <c r="G64" s="53">
        <v>2.5347849999999998</v>
      </c>
      <c r="H64" s="53"/>
      <c r="I64" s="54">
        <f t="shared" si="6"/>
        <v>2.2166978799999999</v>
      </c>
      <c r="J64" s="54">
        <f t="shared" si="7"/>
        <v>1.1811871892923547</v>
      </c>
      <c r="L64" s="1"/>
      <c r="M64" s="1"/>
      <c r="N64" s="1"/>
      <c r="O64" s="1"/>
      <c r="P64" s="1"/>
      <c r="Q64" s="1"/>
      <c r="R64" s="1"/>
    </row>
    <row r="65" spans="1:18" x14ac:dyDescent="0.25">
      <c r="B65" s="52">
        <v>4.8828120000000003E-2</v>
      </c>
      <c r="C65" s="53">
        <v>2.73359</v>
      </c>
      <c r="D65" s="53">
        <v>1.8389629999999999</v>
      </c>
      <c r="E65" s="53">
        <v>8.1013839999999995</v>
      </c>
      <c r="F65" s="53">
        <v>0.64612380000000003</v>
      </c>
      <c r="G65" s="53">
        <v>0.44730730000000002</v>
      </c>
      <c r="H65" s="53"/>
      <c r="I65" s="54">
        <f t="shared" si="6"/>
        <v>2.7534736199999998</v>
      </c>
      <c r="J65" s="54">
        <f t="shared" si="7"/>
        <v>3.1303433048271718</v>
      </c>
      <c r="L65" s="1"/>
      <c r="M65" s="1"/>
      <c r="N65" s="1"/>
      <c r="O65" s="1"/>
      <c r="P65" s="1"/>
      <c r="Q65" s="1"/>
      <c r="R65" s="1"/>
    </row>
    <row r="66" spans="1:18" x14ac:dyDescent="0.25">
      <c r="B66" s="52">
        <v>2.4414060000000001E-2</v>
      </c>
      <c r="C66" s="53">
        <v>1.1431530000000001</v>
      </c>
      <c r="D66" s="53">
        <v>1.6401589999999999</v>
      </c>
      <c r="E66" s="53">
        <v>8.6978100000000005</v>
      </c>
      <c r="F66" s="53">
        <v>6.5109360000000001</v>
      </c>
      <c r="G66" s="53">
        <v>6.2127109999999997</v>
      </c>
      <c r="H66" s="53"/>
      <c r="I66" s="54">
        <f t="shared" si="6"/>
        <v>4.8409537999999994</v>
      </c>
      <c r="J66" s="54">
        <f t="shared" si="7"/>
        <v>3.2963887900145683</v>
      </c>
      <c r="L66" s="1"/>
      <c r="M66" s="1"/>
      <c r="N66" s="1"/>
      <c r="O66" s="1"/>
      <c r="P66" s="1"/>
      <c r="Q66" s="1"/>
      <c r="R66" s="1"/>
    </row>
    <row r="67" spans="1:18" x14ac:dyDescent="0.25">
      <c r="B67" s="52">
        <v>1.2207030000000001E-2</v>
      </c>
      <c r="C67" s="53">
        <v>4.3240619999999996</v>
      </c>
      <c r="D67" s="53">
        <v>2.1371760000000002</v>
      </c>
      <c r="E67" s="53">
        <v>8.7972070000000002</v>
      </c>
      <c r="F67" s="53">
        <v>2.3359920000000001</v>
      </c>
      <c r="G67" s="53">
        <v>3.7276359999999999</v>
      </c>
      <c r="H67" s="53"/>
      <c r="I67" s="54">
        <f t="shared" si="6"/>
        <v>4.2644146000000003</v>
      </c>
      <c r="J67" s="54">
        <f t="shared" si="7"/>
        <v>2.6963796934391122</v>
      </c>
      <c r="L67" s="1"/>
      <c r="M67" s="1"/>
      <c r="N67" s="1"/>
      <c r="O67" s="1"/>
      <c r="P67" s="1"/>
      <c r="Q67" s="1"/>
      <c r="R67" s="1"/>
    </row>
    <row r="68" spans="1:18" x14ac:dyDescent="0.25">
      <c r="B68" s="52">
        <v>6.1035159999999998E-3</v>
      </c>
      <c r="C68" s="53">
        <v>0.2485028</v>
      </c>
      <c r="D68" s="53">
        <v>7.5049710000000003</v>
      </c>
      <c r="E68" s="53">
        <v>4.9710039999999997E-2</v>
      </c>
      <c r="F68" s="53">
        <v>0.74552019999999997</v>
      </c>
      <c r="G68" s="53">
        <v>2.8330099999999998</v>
      </c>
      <c r="H68" s="53"/>
      <c r="I68" s="54">
        <f t="shared" si="6"/>
        <v>2.2763428079999999</v>
      </c>
      <c r="J68" s="54">
        <f t="shared" si="7"/>
        <v>3.1249751027635027</v>
      </c>
      <c r="L68" s="1"/>
      <c r="M68" s="1"/>
      <c r="N68" s="1"/>
      <c r="O68" s="1"/>
      <c r="P68" s="1"/>
      <c r="Q68" s="1"/>
      <c r="R68" s="1"/>
    </row>
    <row r="69" spans="1:18" x14ac:dyDescent="0.25">
      <c r="B69" s="52">
        <v>3.0517579999999999E-3</v>
      </c>
      <c r="C69" s="53">
        <v>9.6918559999999996</v>
      </c>
      <c r="D69" s="53">
        <v>2.7336019999999999</v>
      </c>
      <c r="E69" s="53">
        <v>4.9204749999999997</v>
      </c>
      <c r="F69" s="53">
        <v>8.1013970000000004</v>
      </c>
      <c r="G69" s="53">
        <v>6.2127350000000003</v>
      </c>
      <c r="H69" s="53"/>
      <c r="I69" s="54">
        <f t="shared" si="6"/>
        <v>6.3320130000000008</v>
      </c>
      <c r="J69" s="54">
        <f t="shared" si="7"/>
        <v>2.7099120472698912</v>
      </c>
      <c r="L69" s="1"/>
      <c r="M69" s="1"/>
      <c r="N69" s="1"/>
      <c r="O69" s="1"/>
      <c r="P69" s="1"/>
      <c r="Q69" s="1"/>
      <c r="R69" s="1"/>
    </row>
    <row r="70" spans="1:18" x14ac:dyDescent="0.25">
      <c r="B70" s="52">
        <v>1.525879E-3</v>
      </c>
      <c r="C70" s="53">
        <v>11.679930000000001</v>
      </c>
      <c r="D70" s="53">
        <v>7.8031839999999999</v>
      </c>
      <c r="E70" s="53">
        <v>5.1192919999999997</v>
      </c>
      <c r="F70" s="53">
        <v>4.5228669999999997</v>
      </c>
      <c r="G70" s="53">
        <v>10.288270000000001</v>
      </c>
      <c r="H70" s="53"/>
      <c r="I70" s="54">
        <f t="shared" si="6"/>
        <v>7.8827086000000008</v>
      </c>
      <c r="J70" s="54">
        <f t="shared" si="7"/>
        <v>3.1279764646668613</v>
      </c>
      <c r="L70" s="1"/>
      <c r="M70" s="1"/>
      <c r="N70" s="1"/>
      <c r="O70" s="1"/>
      <c r="P70" s="1"/>
      <c r="Q70" s="1"/>
      <c r="R70" s="1"/>
    </row>
    <row r="71" spans="1:18" x14ac:dyDescent="0.25">
      <c r="B71" s="45"/>
      <c r="I71" s="54"/>
      <c r="J71" s="54"/>
      <c r="L71" s="1"/>
      <c r="M71" s="1"/>
      <c r="N71" s="1"/>
      <c r="O71" s="1"/>
      <c r="P71" s="1"/>
      <c r="Q71" s="1"/>
      <c r="R71" s="1"/>
    </row>
    <row r="72" spans="1:18" x14ac:dyDescent="0.25">
      <c r="A72" s="45" t="s">
        <v>7</v>
      </c>
      <c r="B72" s="52">
        <v>50</v>
      </c>
      <c r="C72" s="53">
        <v>107.7038</v>
      </c>
      <c r="D72" s="53">
        <v>106.1133</v>
      </c>
      <c r="E72" s="53">
        <v>104.8073</v>
      </c>
      <c r="F72" s="53">
        <v>101.8623</v>
      </c>
      <c r="I72" s="54">
        <f t="shared" ref="I72:I87" si="8">AVERAGE(C72:G72)</f>
        <v>105.121675</v>
      </c>
      <c r="J72" s="54">
        <f t="shared" ref="J72:J87" si="9">STDEV(C72:G72)</f>
        <v>2.4747421877507407</v>
      </c>
      <c r="Q72" s="1"/>
      <c r="R72" s="1"/>
    </row>
    <row r="73" spans="1:18" x14ac:dyDescent="0.25">
      <c r="B73" s="52">
        <v>25</v>
      </c>
      <c r="C73" s="53">
        <v>109.5924</v>
      </c>
      <c r="D73" s="53">
        <v>107.505</v>
      </c>
      <c r="E73" s="53">
        <v>102.6418</v>
      </c>
      <c r="F73" s="53">
        <v>102.5552</v>
      </c>
      <c r="I73" s="54">
        <f t="shared" si="8"/>
        <v>105.5736</v>
      </c>
      <c r="J73" s="54">
        <f t="shared" si="9"/>
        <v>3.5396444830896012</v>
      </c>
    </row>
    <row r="74" spans="1:18" x14ac:dyDescent="0.25">
      <c r="B74" s="52">
        <v>12.5</v>
      </c>
      <c r="C74" s="53">
        <v>105.8151</v>
      </c>
      <c r="E74" s="53">
        <v>102.1221</v>
      </c>
      <c r="F74" s="53">
        <v>101.8623</v>
      </c>
      <c r="I74" s="54">
        <f t="shared" si="8"/>
        <v>103.26650000000001</v>
      </c>
      <c r="J74" s="54">
        <f t="shared" si="9"/>
        <v>2.2109716144717897</v>
      </c>
    </row>
    <row r="75" spans="1:18" x14ac:dyDescent="0.25">
      <c r="B75" s="52">
        <v>6.25</v>
      </c>
      <c r="C75" s="53">
        <v>106.2127</v>
      </c>
      <c r="D75" s="53">
        <v>103.2306</v>
      </c>
      <c r="E75" s="53">
        <v>99.003910000000005</v>
      </c>
      <c r="F75" s="53">
        <v>97.184939999999997</v>
      </c>
      <c r="I75" s="54">
        <f t="shared" si="8"/>
        <v>101.40803749999999</v>
      </c>
      <c r="J75" s="54">
        <f t="shared" si="9"/>
        <v>4.0833359456892993</v>
      </c>
    </row>
    <row r="76" spans="1:18" x14ac:dyDescent="0.25">
      <c r="B76" s="52">
        <v>3.125</v>
      </c>
      <c r="C76" s="53">
        <v>114.4632</v>
      </c>
      <c r="D76" s="53">
        <v>114.0656</v>
      </c>
      <c r="E76" s="53">
        <v>93.546999999999997</v>
      </c>
      <c r="F76" s="53">
        <v>95.019499999999994</v>
      </c>
      <c r="I76" s="54">
        <f t="shared" si="8"/>
        <v>104.27382499999999</v>
      </c>
      <c r="J76" s="54">
        <f t="shared" si="9"/>
        <v>11.55291487500738</v>
      </c>
    </row>
    <row r="77" spans="1:18" x14ac:dyDescent="0.25">
      <c r="B77" s="52">
        <v>1.5625</v>
      </c>
      <c r="E77" s="53">
        <v>69.294079999999994</v>
      </c>
      <c r="F77" s="53">
        <v>78.648769999999999</v>
      </c>
      <c r="I77" s="54">
        <f t="shared" si="8"/>
        <v>73.971424999999996</v>
      </c>
      <c r="J77" s="54">
        <f t="shared" si="9"/>
        <v>6.6147647348979879</v>
      </c>
    </row>
    <row r="78" spans="1:18" x14ac:dyDescent="0.25">
      <c r="B78" s="52">
        <v>0.78125</v>
      </c>
      <c r="C78" s="53">
        <v>35.735590000000002</v>
      </c>
      <c r="D78" s="53">
        <v>45.377740000000003</v>
      </c>
      <c r="E78" s="53">
        <v>31.61543</v>
      </c>
      <c r="F78" s="53">
        <v>26.245139999999999</v>
      </c>
      <c r="I78" s="54">
        <f t="shared" si="8"/>
        <v>34.743475000000004</v>
      </c>
      <c r="J78" s="54">
        <f t="shared" si="9"/>
        <v>8.0845170451033503</v>
      </c>
    </row>
    <row r="79" spans="1:18" x14ac:dyDescent="0.25">
      <c r="B79" s="52">
        <v>0.390625</v>
      </c>
      <c r="C79" s="53">
        <v>12.77337</v>
      </c>
      <c r="D79" s="53">
        <v>11.58052</v>
      </c>
      <c r="F79" s="53">
        <v>8.0554400000000008</v>
      </c>
      <c r="I79" s="54">
        <f t="shared" si="8"/>
        <v>10.803109999999998</v>
      </c>
      <c r="J79" s="54">
        <f t="shared" si="9"/>
        <v>2.4531593104199421</v>
      </c>
    </row>
    <row r="80" spans="1:18" x14ac:dyDescent="0.25">
      <c r="B80" s="52">
        <v>0.1953125</v>
      </c>
      <c r="C80" s="53">
        <v>19.334</v>
      </c>
      <c r="D80" s="53">
        <v>14.56263</v>
      </c>
      <c r="E80" s="53">
        <v>14.55176</v>
      </c>
      <c r="F80" s="53">
        <v>16.630579999999998</v>
      </c>
      <c r="I80" s="54">
        <f t="shared" si="8"/>
        <v>16.2697425</v>
      </c>
      <c r="J80" s="54">
        <f t="shared" si="9"/>
        <v>2.2646246698349382</v>
      </c>
    </row>
    <row r="81" spans="2:10" x14ac:dyDescent="0.25">
      <c r="B81" s="52">
        <v>9.765625E-2</v>
      </c>
      <c r="C81" s="53">
        <v>8.1013970000000004</v>
      </c>
      <c r="D81" s="53">
        <v>13.469189999999999</v>
      </c>
      <c r="E81" s="53">
        <v>11.260300000000001</v>
      </c>
      <c r="F81" s="53">
        <v>9.527946</v>
      </c>
      <c r="I81" s="54">
        <f t="shared" si="8"/>
        <v>10.589708250000001</v>
      </c>
      <c r="J81" s="54">
        <f t="shared" si="9"/>
        <v>2.3137372651299235</v>
      </c>
    </row>
    <row r="82" spans="2:10" x14ac:dyDescent="0.25">
      <c r="B82" s="52">
        <v>4.8828120000000003E-2</v>
      </c>
      <c r="C82" s="53">
        <v>9.3936440000000001</v>
      </c>
      <c r="D82" s="53">
        <v>15.357849999999999</v>
      </c>
      <c r="E82" s="53">
        <v>11.346909999999999</v>
      </c>
      <c r="F82" s="53">
        <v>13.685589999999999</v>
      </c>
      <c r="I82" s="54">
        <f t="shared" si="8"/>
        <v>12.4459985</v>
      </c>
      <c r="J82" s="54">
        <f t="shared" si="9"/>
        <v>2.616634592335926</v>
      </c>
    </row>
    <row r="83" spans="2:10" x14ac:dyDescent="0.25">
      <c r="B83" s="52">
        <v>2.4414060000000001E-2</v>
      </c>
      <c r="E83" s="53">
        <v>0.60633079999999995</v>
      </c>
      <c r="F83" s="53">
        <v>3.2048559999999999</v>
      </c>
      <c r="I83" s="54">
        <f t="shared" si="8"/>
        <v>1.9055933999999999</v>
      </c>
      <c r="J83" s="54">
        <f t="shared" si="9"/>
        <v>1.8374347900041297</v>
      </c>
    </row>
    <row r="84" spans="2:10" x14ac:dyDescent="0.25">
      <c r="B84" s="52">
        <v>1.2207030000000001E-2</v>
      </c>
      <c r="C84" s="53">
        <v>4.1252459999999997</v>
      </c>
      <c r="D84" s="53">
        <v>10.685879999999999</v>
      </c>
      <c r="E84" s="53">
        <v>6.7561770000000001</v>
      </c>
      <c r="F84" s="53">
        <v>4.7639630000000004</v>
      </c>
      <c r="I84" s="54">
        <f t="shared" si="8"/>
        <v>6.5828164999999998</v>
      </c>
      <c r="J84" s="54">
        <f t="shared" si="9"/>
        <v>2.9559580942521841</v>
      </c>
    </row>
    <row r="85" spans="2:10" x14ac:dyDescent="0.25">
      <c r="B85" s="52">
        <v>6.1035159999999998E-3</v>
      </c>
      <c r="C85" s="53">
        <v>0.54672739999999997</v>
      </c>
      <c r="D85" s="53">
        <v>5.0198840000000002</v>
      </c>
      <c r="E85" s="53">
        <v>7.7955860000000001</v>
      </c>
      <c r="F85" s="53">
        <v>7.7955860000000001</v>
      </c>
      <c r="I85" s="54">
        <f t="shared" si="8"/>
        <v>5.2894458499999999</v>
      </c>
      <c r="J85" s="54">
        <f t="shared" si="9"/>
        <v>3.4218668778816181</v>
      </c>
    </row>
    <row r="86" spans="2:10" x14ac:dyDescent="0.25">
      <c r="B86" s="52">
        <v>3.0517579999999999E-3</v>
      </c>
      <c r="C86" s="53">
        <v>5.1192799999999998</v>
      </c>
      <c r="D86" s="53">
        <v>1.341958</v>
      </c>
      <c r="E86" s="53">
        <v>5.2836819999999998</v>
      </c>
      <c r="F86" s="53">
        <v>2.0788259999999998</v>
      </c>
      <c r="I86" s="54">
        <f t="shared" si="8"/>
        <v>3.4559365</v>
      </c>
      <c r="J86" s="54">
        <f t="shared" si="9"/>
        <v>2.0390114957527006</v>
      </c>
    </row>
    <row r="87" spans="2:10" x14ac:dyDescent="0.25">
      <c r="B87" s="52">
        <v>1.525879E-3</v>
      </c>
      <c r="C87" s="53">
        <v>4.5228549999999998</v>
      </c>
      <c r="D87" s="53">
        <v>15.159039999999999</v>
      </c>
      <c r="E87" s="53">
        <v>3.4647000000000001</v>
      </c>
      <c r="F87" s="53">
        <v>0.1732226</v>
      </c>
      <c r="I87" s="54">
        <f t="shared" si="8"/>
        <v>5.8299543999999992</v>
      </c>
      <c r="J87" s="54">
        <f t="shared" si="9"/>
        <v>6.4893089002208937</v>
      </c>
    </row>
  </sheetData>
  <mergeCells count="1">
    <mergeCell ref="C2:J2"/>
  </mergeCells>
  <pageMargins left="0.7" right="0.7" top="0.75" bottom="0.75" header="0.3" footer="0.3"/>
  <pageSetup paperSize="9" orientation="portrait" horizontalDpi="0" verticalDpi="0" r:id="rId1"/>
  <ignoredErrors>
    <ignoredError sqref="I55:I70 J55:J70 I21:J53 I4:J19 I72:J87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F28" sqref="F28"/>
    </sheetView>
  </sheetViews>
  <sheetFormatPr baseColWidth="10" defaultRowHeight="15" x14ac:dyDescent="0.25"/>
  <cols>
    <col min="1" max="3" width="23.5703125" style="46" customWidth="1"/>
    <col min="4" max="12" width="11.42578125" style="46"/>
  </cols>
  <sheetData>
    <row r="1" spans="1:12" s="34" customFormat="1" x14ac:dyDescent="0.25">
      <c r="A1" s="101" t="s">
        <v>69</v>
      </c>
      <c r="B1" s="46"/>
      <c r="C1" s="46"/>
      <c r="D1" s="96"/>
      <c r="E1" s="96"/>
      <c r="F1" s="96"/>
      <c r="G1" s="96"/>
      <c r="H1" s="96"/>
      <c r="I1" s="96"/>
      <c r="J1" s="96"/>
      <c r="K1" s="96"/>
      <c r="L1" s="96"/>
    </row>
    <row r="2" spans="1:12" s="34" customFormat="1" x14ac:dyDescent="0.25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</row>
    <row r="3" spans="1:12" x14ac:dyDescent="0.25">
      <c r="B3" s="96" t="s">
        <v>41</v>
      </c>
      <c r="C3" s="96"/>
    </row>
    <row r="4" spans="1:12" x14ac:dyDescent="0.25">
      <c r="A4" s="37" t="s">
        <v>42</v>
      </c>
      <c r="B4" s="37"/>
      <c r="C4" s="37"/>
      <c r="D4" s="37">
        <v>2</v>
      </c>
      <c r="E4" s="37">
        <f>D4*3/4</f>
        <v>1.5</v>
      </c>
      <c r="F4" s="37">
        <v>1</v>
      </c>
      <c r="G4" s="37">
        <f>E4/2</f>
        <v>0.75</v>
      </c>
      <c r="H4" s="37">
        <f>F4/2</f>
        <v>0.5</v>
      </c>
      <c r="I4" s="37">
        <f>H4*2/5</f>
        <v>0.2</v>
      </c>
      <c r="J4" s="37">
        <f>I4/2</f>
        <v>0.1</v>
      </c>
      <c r="K4" s="37">
        <f>J4/2</f>
        <v>0.05</v>
      </c>
      <c r="L4" s="37">
        <v>0</v>
      </c>
    </row>
    <row r="5" spans="1:12" x14ac:dyDescent="0.25">
      <c r="B5" s="96">
        <v>0</v>
      </c>
      <c r="C5" s="96">
        <v>1</v>
      </c>
      <c r="D5" s="46">
        <v>41439</v>
      </c>
      <c r="E5" s="46">
        <v>33243</v>
      </c>
      <c r="F5" s="46">
        <v>21922</v>
      </c>
      <c r="G5" s="46">
        <v>20478</v>
      </c>
      <c r="H5" s="46">
        <v>13805</v>
      </c>
      <c r="I5" s="46">
        <v>7996</v>
      </c>
      <c r="J5" s="46">
        <v>6280</v>
      </c>
      <c r="K5" s="46">
        <v>5271</v>
      </c>
      <c r="L5" s="46">
        <v>4207</v>
      </c>
    </row>
    <row r="6" spans="1:12" x14ac:dyDescent="0.25">
      <c r="B6" s="96">
        <v>0</v>
      </c>
      <c r="C6" s="96">
        <v>2</v>
      </c>
      <c r="D6" s="46">
        <v>42457</v>
      </c>
      <c r="E6" s="46">
        <v>32535</v>
      </c>
      <c r="F6" s="46">
        <v>22968</v>
      </c>
      <c r="G6" s="46">
        <v>19553</v>
      </c>
      <c r="H6" s="46">
        <v>13689</v>
      </c>
      <c r="I6" s="46">
        <v>7993</v>
      </c>
      <c r="J6" s="46">
        <v>6595</v>
      </c>
      <c r="K6" s="46">
        <v>5293</v>
      </c>
      <c r="L6" s="46">
        <v>4300</v>
      </c>
    </row>
    <row r="7" spans="1:12" x14ac:dyDescent="0.25">
      <c r="B7" s="96">
        <v>0.1</v>
      </c>
      <c r="C7" s="96">
        <v>1</v>
      </c>
      <c r="D7" s="46">
        <v>43191</v>
      </c>
      <c r="E7" s="46">
        <v>36631</v>
      </c>
      <c r="F7" s="46">
        <v>25915</v>
      </c>
      <c r="G7" s="46">
        <v>17981</v>
      </c>
      <c r="H7" s="46">
        <v>13786</v>
      </c>
      <c r="I7" s="46">
        <v>8032</v>
      </c>
      <c r="J7" s="46">
        <v>6570</v>
      </c>
      <c r="K7" s="46">
        <v>5270</v>
      </c>
      <c r="L7" s="46">
        <v>4307</v>
      </c>
    </row>
    <row r="8" spans="1:12" x14ac:dyDescent="0.25">
      <c r="B8" s="96">
        <v>0.1</v>
      </c>
      <c r="C8" s="96">
        <v>2</v>
      </c>
      <c r="D8" s="46">
        <v>42499</v>
      </c>
      <c r="E8" s="46">
        <v>31924</v>
      </c>
      <c r="F8" s="46">
        <v>22502</v>
      </c>
      <c r="G8" s="46">
        <v>19565</v>
      </c>
      <c r="H8" s="46">
        <v>13934</v>
      </c>
      <c r="I8" s="46">
        <v>8019</v>
      </c>
      <c r="J8" s="46">
        <v>6792</v>
      </c>
      <c r="K8" s="46">
        <v>5312</v>
      </c>
      <c r="L8" s="46">
        <v>4498</v>
      </c>
    </row>
    <row r="9" spans="1:12" x14ac:dyDescent="0.25">
      <c r="B9" s="96">
        <v>0.2</v>
      </c>
      <c r="C9" s="96">
        <v>1</v>
      </c>
      <c r="D9" s="46">
        <v>41689</v>
      </c>
      <c r="E9" s="46">
        <v>31265</v>
      </c>
      <c r="F9" s="46">
        <v>23468</v>
      </c>
      <c r="G9" s="46">
        <v>18160</v>
      </c>
      <c r="H9" s="46">
        <v>13940</v>
      </c>
      <c r="I9" s="46">
        <v>7998</v>
      </c>
      <c r="J9" s="46">
        <v>6449</v>
      </c>
      <c r="K9" s="46">
        <v>5365</v>
      </c>
      <c r="L9" s="46">
        <v>4387</v>
      </c>
    </row>
    <row r="10" spans="1:12" x14ac:dyDescent="0.25">
      <c r="B10" s="96">
        <v>0.2</v>
      </c>
      <c r="C10" s="96">
        <v>2</v>
      </c>
      <c r="D10" s="46">
        <v>42231</v>
      </c>
      <c r="E10" s="46">
        <v>37449</v>
      </c>
      <c r="F10" s="46">
        <v>25295</v>
      </c>
      <c r="G10" s="46">
        <v>18056</v>
      </c>
      <c r="H10" s="46">
        <v>13898</v>
      </c>
      <c r="I10" s="46">
        <v>8093</v>
      </c>
      <c r="J10" s="46">
        <v>6371</v>
      </c>
      <c r="K10" s="46">
        <v>5282</v>
      </c>
      <c r="L10" s="46">
        <v>4425</v>
      </c>
    </row>
    <row r="11" spans="1:12" x14ac:dyDescent="0.25">
      <c r="B11" s="45"/>
      <c r="C11" s="45"/>
    </row>
    <row r="13" spans="1:12" x14ac:dyDescent="0.25">
      <c r="B13" s="96">
        <v>0</v>
      </c>
      <c r="C13" s="96" t="s">
        <v>2</v>
      </c>
      <c r="D13" s="46">
        <f>AVERAGE(D5:D6)</f>
        <v>41948</v>
      </c>
      <c r="E13" s="46">
        <f t="shared" ref="E13:L13" si="0">AVERAGE(E5:E6)</f>
        <v>32889</v>
      </c>
      <c r="F13" s="46">
        <f t="shared" si="0"/>
        <v>22445</v>
      </c>
      <c r="G13" s="46">
        <f t="shared" si="0"/>
        <v>20015.5</v>
      </c>
      <c r="H13" s="46">
        <f t="shared" si="0"/>
        <v>13747</v>
      </c>
      <c r="I13" s="46">
        <f t="shared" si="0"/>
        <v>7994.5</v>
      </c>
      <c r="J13" s="46">
        <f t="shared" si="0"/>
        <v>6437.5</v>
      </c>
      <c r="K13" s="46">
        <f t="shared" si="0"/>
        <v>5282</v>
      </c>
      <c r="L13" s="46">
        <f t="shared" si="0"/>
        <v>4253.5</v>
      </c>
    </row>
    <row r="14" spans="1:12" s="34" customFormat="1" x14ac:dyDescent="0.25">
      <c r="A14" s="46"/>
      <c r="B14" s="96"/>
      <c r="C14" s="96" t="s">
        <v>3</v>
      </c>
      <c r="D14" s="104">
        <f>STDEV(D5:D6)</f>
        <v>719.8347032479054</v>
      </c>
      <c r="E14" s="104">
        <f t="shared" ref="E14:L14" si="1">STDEV(E5:E6)</f>
        <v>500.63160108007565</v>
      </c>
      <c r="F14" s="104">
        <f t="shared" si="1"/>
        <v>739.63369312112866</v>
      </c>
      <c r="G14" s="104">
        <f t="shared" si="1"/>
        <v>654.07377259755651</v>
      </c>
      <c r="H14" s="104">
        <f t="shared" si="1"/>
        <v>82.024386617639507</v>
      </c>
      <c r="I14" s="104">
        <f t="shared" si="1"/>
        <v>2.1213203435596424</v>
      </c>
      <c r="J14" s="104">
        <f t="shared" si="1"/>
        <v>222.73863607376248</v>
      </c>
      <c r="K14" s="104">
        <f t="shared" si="1"/>
        <v>15.556349186104045</v>
      </c>
      <c r="L14" s="104">
        <f t="shared" si="1"/>
        <v>65.760930650348925</v>
      </c>
    </row>
    <row r="15" spans="1:12" s="34" customFormat="1" x14ac:dyDescent="0.25">
      <c r="A15" s="46"/>
      <c r="B15" s="96"/>
      <c r="C15" s="96"/>
      <c r="D15" s="104"/>
      <c r="E15" s="104"/>
      <c r="F15" s="104"/>
      <c r="G15" s="104"/>
      <c r="H15" s="104"/>
      <c r="I15" s="104"/>
      <c r="J15" s="104"/>
      <c r="K15" s="104"/>
      <c r="L15" s="104"/>
    </row>
    <row r="16" spans="1:12" x14ac:dyDescent="0.25">
      <c r="B16" s="96">
        <v>0.1</v>
      </c>
      <c r="C16" s="96" t="s">
        <v>2</v>
      </c>
      <c r="D16" s="46">
        <f>AVERAGE(D7:D8)</f>
        <v>42845</v>
      </c>
      <c r="E16" s="46">
        <f t="shared" ref="E16:L16" si="2">AVERAGE(E7:E8)</f>
        <v>34277.5</v>
      </c>
      <c r="F16" s="46">
        <f t="shared" si="2"/>
        <v>24208.5</v>
      </c>
      <c r="G16" s="46">
        <f t="shared" si="2"/>
        <v>18773</v>
      </c>
      <c r="H16" s="46">
        <f t="shared" si="2"/>
        <v>13860</v>
      </c>
      <c r="I16" s="46">
        <f t="shared" si="2"/>
        <v>8025.5</v>
      </c>
      <c r="J16" s="46">
        <f t="shared" si="2"/>
        <v>6681</v>
      </c>
      <c r="K16" s="46">
        <f t="shared" si="2"/>
        <v>5291</v>
      </c>
      <c r="L16" s="46">
        <f t="shared" si="2"/>
        <v>4402.5</v>
      </c>
    </row>
    <row r="17" spans="1:12" s="34" customFormat="1" x14ac:dyDescent="0.25">
      <c r="A17" s="46"/>
      <c r="B17" s="96"/>
      <c r="C17" s="96" t="s">
        <v>3</v>
      </c>
      <c r="D17" s="104">
        <f>STDEV(D7:D8)</f>
        <v>489.31789258109086</v>
      </c>
      <c r="E17" s="104">
        <f t="shared" ref="E17:L17" si="3">STDEV(E7:E8)</f>
        <v>3328.3516190450791</v>
      </c>
      <c r="F17" s="104">
        <f t="shared" si="3"/>
        <v>2413.3554441896868</v>
      </c>
      <c r="G17" s="104">
        <f t="shared" si="3"/>
        <v>1120.0571413994912</v>
      </c>
      <c r="H17" s="104">
        <f t="shared" si="3"/>
        <v>104.65180361560904</v>
      </c>
      <c r="I17" s="104">
        <f t="shared" si="3"/>
        <v>9.1923881554251174</v>
      </c>
      <c r="J17" s="104">
        <f t="shared" si="3"/>
        <v>156.97770542341354</v>
      </c>
      <c r="K17" s="104">
        <f t="shared" si="3"/>
        <v>29.698484809834994</v>
      </c>
      <c r="L17" s="104">
        <f t="shared" si="3"/>
        <v>135.05739520663059</v>
      </c>
    </row>
    <row r="18" spans="1:12" s="34" customFormat="1" x14ac:dyDescent="0.25">
      <c r="A18" s="46"/>
      <c r="B18" s="96"/>
      <c r="C18" s="96"/>
      <c r="D18" s="104"/>
      <c r="E18" s="104"/>
      <c r="F18" s="104"/>
      <c r="G18" s="104"/>
      <c r="H18" s="104"/>
      <c r="I18" s="104"/>
      <c r="J18" s="104"/>
      <c r="K18" s="104"/>
      <c r="L18" s="104"/>
    </row>
    <row r="19" spans="1:12" x14ac:dyDescent="0.25">
      <c r="B19" s="96">
        <v>0.2</v>
      </c>
      <c r="C19" s="96" t="s">
        <v>2</v>
      </c>
      <c r="D19" s="46">
        <f>AVERAGE(D9:D10)</f>
        <v>41960</v>
      </c>
      <c r="E19" s="46">
        <f t="shared" ref="E19:L19" si="4">AVERAGE(E9:E10)</f>
        <v>34357</v>
      </c>
      <c r="F19" s="46">
        <f t="shared" si="4"/>
        <v>24381.5</v>
      </c>
      <c r="G19" s="46">
        <f t="shared" si="4"/>
        <v>18108</v>
      </c>
      <c r="H19" s="46">
        <f t="shared" si="4"/>
        <v>13919</v>
      </c>
      <c r="I19" s="46">
        <f t="shared" si="4"/>
        <v>8045.5</v>
      </c>
      <c r="J19" s="46">
        <f t="shared" si="4"/>
        <v>6410</v>
      </c>
      <c r="K19" s="46">
        <f t="shared" si="4"/>
        <v>5323.5</v>
      </c>
      <c r="L19" s="46">
        <f t="shared" si="4"/>
        <v>4406</v>
      </c>
    </row>
    <row r="20" spans="1:12" x14ac:dyDescent="0.25">
      <c r="C20" s="96" t="s">
        <v>3</v>
      </c>
      <c r="D20" s="104">
        <f>STDEV(D9:D10)</f>
        <v>383.25187540310878</v>
      </c>
      <c r="E20" s="104">
        <f t="shared" ref="E20:L20" si="5">STDEV(E9:E10)</f>
        <v>4372.7483348576097</v>
      </c>
      <c r="F20" s="104">
        <f t="shared" si="5"/>
        <v>1291.8840892278224</v>
      </c>
      <c r="G20" s="104">
        <f t="shared" si="5"/>
        <v>73.53910524340094</v>
      </c>
      <c r="H20" s="104">
        <f t="shared" si="5"/>
        <v>29.698484809834994</v>
      </c>
      <c r="I20" s="104">
        <f t="shared" si="5"/>
        <v>67.175144212722017</v>
      </c>
      <c r="J20" s="104">
        <f t="shared" si="5"/>
        <v>55.154328932550705</v>
      </c>
      <c r="K20" s="104">
        <f t="shared" si="5"/>
        <v>58.689862838483442</v>
      </c>
      <c r="L20" s="104">
        <f t="shared" si="5"/>
        <v>26.870057685088806</v>
      </c>
    </row>
  </sheetData>
  <pageMargins left="0.7" right="0.7" top="0.75" bottom="0.75" header="0.3" footer="0.3"/>
  <pageSetup paperSize="9" orientation="portrait" horizontalDpi="0" verticalDpi="0" r:id="rId1"/>
  <ignoredErrors>
    <ignoredError sqref="D13:L13 D16:L16 D19:L20" formulaRange="1"/>
    <ignoredError sqref="D14:L14 D17:L17" formula="1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K17" sqref="K17"/>
    </sheetView>
  </sheetViews>
  <sheetFormatPr baseColWidth="10" defaultRowHeight="15" x14ac:dyDescent="0.25"/>
  <cols>
    <col min="1" max="6" width="11.42578125" style="46"/>
  </cols>
  <sheetData>
    <row r="1" spans="1:6" x14ac:dyDescent="0.25">
      <c r="A1" s="45" t="s">
        <v>72</v>
      </c>
    </row>
    <row r="3" spans="1:6" x14ac:dyDescent="0.25">
      <c r="B3" s="45" t="s">
        <v>41</v>
      </c>
      <c r="C3" s="45">
        <v>0</v>
      </c>
      <c r="D3" s="45">
        <v>0.1</v>
      </c>
      <c r="E3" s="45">
        <v>0.2</v>
      </c>
      <c r="F3" s="45"/>
    </row>
    <row r="5" spans="1:6" x14ac:dyDescent="0.25">
      <c r="A5" s="45" t="s">
        <v>44</v>
      </c>
      <c r="B5" s="100">
        <v>1</v>
      </c>
      <c r="C5" s="46">
        <v>37771</v>
      </c>
      <c r="D5" s="46">
        <v>42524</v>
      </c>
      <c r="E5" s="46">
        <v>41387</v>
      </c>
    </row>
    <row r="6" spans="1:6" x14ac:dyDescent="0.25">
      <c r="B6" s="100">
        <v>2</v>
      </c>
      <c r="C6" s="46">
        <v>36868</v>
      </c>
      <c r="D6" s="46">
        <v>41553</v>
      </c>
      <c r="E6" s="46">
        <v>40648</v>
      </c>
    </row>
    <row r="7" spans="1:6" x14ac:dyDescent="0.25">
      <c r="B7" s="100">
        <v>3</v>
      </c>
      <c r="C7" s="46">
        <v>36525</v>
      </c>
      <c r="D7" s="46">
        <v>40784</v>
      </c>
      <c r="E7" s="46">
        <v>40697</v>
      </c>
    </row>
    <row r="8" spans="1:6" x14ac:dyDescent="0.25">
      <c r="B8" s="100">
        <v>4</v>
      </c>
      <c r="C8" s="46">
        <v>36058</v>
      </c>
      <c r="D8" s="46">
        <v>37617</v>
      </c>
      <c r="E8" s="46">
        <v>38565</v>
      </c>
    </row>
    <row r="9" spans="1:6" x14ac:dyDescent="0.25">
      <c r="B9" s="100">
        <v>5</v>
      </c>
      <c r="C9" s="46">
        <v>36541</v>
      </c>
      <c r="D9" s="46">
        <v>40220</v>
      </c>
      <c r="E9" s="46">
        <v>38597</v>
      </c>
    </row>
    <row r="10" spans="1:6" x14ac:dyDescent="0.25">
      <c r="B10" s="100">
        <v>6</v>
      </c>
      <c r="C10" s="46">
        <v>36604</v>
      </c>
      <c r="D10" s="46">
        <v>40488</v>
      </c>
      <c r="E10" s="46">
        <v>38547</v>
      </c>
    </row>
    <row r="11" spans="1:6" x14ac:dyDescent="0.25">
      <c r="B11" s="100">
        <v>7</v>
      </c>
      <c r="C11" s="46">
        <v>35726</v>
      </c>
      <c r="D11" s="46">
        <v>39208</v>
      </c>
      <c r="E11" s="46">
        <v>37908</v>
      </c>
    </row>
    <row r="12" spans="1:6" x14ac:dyDescent="0.25">
      <c r="B12" s="100">
        <v>8</v>
      </c>
      <c r="C12" s="46">
        <v>37208</v>
      </c>
      <c r="D12" s="46">
        <v>39975</v>
      </c>
      <c r="E12" s="46">
        <v>39227</v>
      </c>
    </row>
    <row r="13" spans="1:6" x14ac:dyDescent="0.25">
      <c r="B13" s="100">
        <v>9</v>
      </c>
      <c r="C13" s="46">
        <v>37994</v>
      </c>
      <c r="D13" s="46">
        <v>40836</v>
      </c>
      <c r="E13" s="46">
        <v>39304</v>
      </c>
    </row>
    <row r="15" spans="1:6" x14ac:dyDescent="0.25">
      <c r="B15" s="45" t="s">
        <v>9</v>
      </c>
      <c r="C15" s="68">
        <v>36810.555555555555</v>
      </c>
      <c r="D15" s="68">
        <v>40356.111111111109</v>
      </c>
      <c r="E15" s="68">
        <v>39431.111111111109</v>
      </c>
    </row>
    <row r="16" spans="1:6" x14ac:dyDescent="0.25">
      <c r="B16" s="45" t="s">
        <v>3</v>
      </c>
      <c r="C16" s="68">
        <v>743.61651930129801</v>
      </c>
      <c r="D16" s="68">
        <v>1394.082264829128</v>
      </c>
      <c r="E16" s="68">
        <v>1199.6886517389048</v>
      </c>
    </row>
    <row r="19" spans="1:5" x14ac:dyDescent="0.25">
      <c r="A19" s="45" t="s">
        <v>43</v>
      </c>
      <c r="B19" s="100">
        <v>1</v>
      </c>
      <c r="C19" s="46">
        <v>34848</v>
      </c>
      <c r="D19" s="46">
        <v>39308</v>
      </c>
      <c r="E19" s="46">
        <v>40867</v>
      </c>
    </row>
    <row r="20" spans="1:5" x14ac:dyDescent="0.25">
      <c r="B20" s="100">
        <v>2</v>
      </c>
      <c r="C20" s="46">
        <v>34444</v>
      </c>
      <c r="D20" s="46">
        <v>41049</v>
      </c>
      <c r="E20" s="46">
        <v>37560</v>
      </c>
    </row>
    <row r="21" spans="1:5" x14ac:dyDescent="0.25">
      <c r="B21" s="100">
        <v>3</v>
      </c>
      <c r="C21" s="46">
        <v>34645</v>
      </c>
      <c r="D21" s="46">
        <v>40495</v>
      </c>
      <c r="E21" s="46">
        <v>39954</v>
      </c>
    </row>
    <row r="22" spans="1:5" x14ac:dyDescent="0.25">
      <c r="B22" s="100">
        <v>4</v>
      </c>
      <c r="C22" s="46">
        <v>34782</v>
      </c>
      <c r="D22" s="46">
        <v>36553</v>
      </c>
      <c r="E22" s="46">
        <v>37805</v>
      </c>
    </row>
    <row r="23" spans="1:5" x14ac:dyDescent="0.25">
      <c r="B23" s="100">
        <v>5</v>
      </c>
      <c r="C23" s="46">
        <v>35885</v>
      </c>
      <c r="D23" s="46">
        <v>40406</v>
      </c>
      <c r="E23" s="46">
        <v>38588</v>
      </c>
    </row>
    <row r="24" spans="1:5" x14ac:dyDescent="0.25">
      <c r="B24" s="100">
        <v>6</v>
      </c>
      <c r="C24" s="46">
        <v>36962</v>
      </c>
      <c r="D24" s="46">
        <v>40495</v>
      </c>
      <c r="E24" s="46">
        <v>39423</v>
      </c>
    </row>
    <row r="25" spans="1:5" x14ac:dyDescent="0.25">
      <c r="B25" s="100">
        <v>7</v>
      </c>
      <c r="C25" s="46">
        <v>35996</v>
      </c>
      <c r="D25" s="46">
        <v>39902</v>
      </c>
      <c r="E25" s="46">
        <v>36839</v>
      </c>
    </row>
    <row r="26" spans="1:5" x14ac:dyDescent="0.25">
      <c r="B26" s="100">
        <v>8</v>
      </c>
      <c r="C26" s="46">
        <v>35888</v>
      </c>
      <c r="D26" s="46">
        <v>38667</v>
      </c>
      <c r="E26" s="46">
        <v>38708</v>
      </c>
    </row>
    <row r="27" spans="1:5" x14ac:dyDescent="0.25">
      <c r="B27" s="100">
        <v>9</v>
      </c>
      <c r="C27" s="46">
        <v>37334</v>
      </c>
      <c r="D27" s="46">
        <v>40798</v>
      </c>
      <c r="E27" s="46">
        <v>39170</v>
      </c>
    </row>
    <row r="29" spans="1:5" x14ac:dyDescent="0.25">
      <c r="B29" s="45" t="s">
        <v>9</v>
      </c>
      <c r="C29" s="68">
        <v>35642.666666666664</v>
      </c>
      <c r="D29" s="68">
        <v>39741.444444444445</v>
      </c>
      <c r="E29" s="68">
        <v>38768.222222222219</v>
      </c>
    </row>
    <row r="30" spans="1:5" x14ac:dyDescent="0.25">
      <c r="B30" s="45" t="s">
        <v>3</v>
      </c>
      <c r="C30" s="68">
        <v>1039.7950519212909</v>
      </c>
      <c r="D30" s="68">
        <v>1411.4530731759301</v>
      </c>
      <c r="E30" s="68">
        <v>1252.33280099358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/>
  </sheetViews>
  <sheetFormatPr baseColWidth="10" defaultRowHeight="15" x14ac:dyDescent="0.25"/>
  <cols>
    <col min="1" max="1" width="14.5703125" style="46" customWidth="1"/>
    <col min="2" max="13" width="11.42578125" style="46"/>
  </cols>
  <sheetData>
    <row r="1" spans="1:13" s="34" customFormat="1" x14ac:dyDescent="0.25">
      <c r="A1" s="45" t="s">
        <v>7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3" spans="1:13" x14ac:dyDescent="0.25">
      <c r="B3" s="121" t="s">
        <v>44</v>
      </c>
      <c r="C3" s="121"/>
      <c r="D3" s="121"/>
      <c r="E3" s="121"/>
      <c r="F3" s="121"/>
      <c r="G3" s="44"/>
      <c r="H3" s="121" t="s">
        <v>8</v>
      </c>
      <c r="I3" s="121"/>
      <c r="J3" s="121"/>
      <c r="K3" s="121"/>
      <c r="L3" s="121"/>
    </row>
    <row r="4" spans="1:13" x14ac:dyDescent="0.25">
      <c r="A4" s="101" t="s">
        <v>45</v>
      </c>
      <c r="B4" s="97">
        <v>1</v>
      </c>
      <c r="C4" s="97">
        <v>2</v>
      </c>
      <c r="D4" s="97">
        <v>3</v>
      </c>
      <c r="E4" s="45" t="s">
        <v>2</v>
      </c>
      <c r="F4" s="45" t="s">
        <v>3</v>
      </c>
      <c r="H4" s="97">
        <v>1</v>
      </c>
      <c r="I4" s="97">
        <v>2</v>
      </c>
      <c r="J4" s="97">
        <v>3</v>
      </c>
      <c r="K4" s="45" t="s">
        <v>2</v>
      </c>
      <c r="L4" s="45" t="s">
        <v>3</v>
      </c>
    </row>
    <row r="5" spans="1:13" x14ac:dyDescent="0.25">
      <c r="A5" s="101">
        <v>450000</v>
      </c>
      <c r="B5" s="46">
        <v>42625</v>
      </c>
      <c r="C5" s="46">
        <v>44458</v>
      </c>
      <c r="D5" s="46">
        <v>43756</v>
      </c>
      <c r="E5" s="41">
        <f>AVERAGE(B5:D5)</f>
        <v>43613</v>
      </c>
      <c r="F5" s="41">
        <f>STDEV(B5:D5)</f>
        <v>924.82917341528537</v>
      </c>
      <c r="G5" s="41"/>
      <c r="H5" s="40">
        <v>41039</v>
      </c>
      <c r="I5" s="40">
        <v>43814</v>
      </c>
      <c r="J5" s="40">
        <v>44348</v>
      </c>
      <c r="K5" s="41">
        <f>AVERAGE(H5:J5)</f>
        <v>43067</v>
      </c>
      <c r="L5" s="41">
        <f>STDEV(H5:J5)</f>
        <v>1776.4788205886384</v>
      </c>
    </row>
    <row r="6" spans="1:13" x14ac:dyDescent="0.25">
      <c r="A6" s="101">
        <f t="shared" ref="A6:A15" si="0">A5/2</f>
        <v>225000</v>
      </c>
      <c r="B6" s="46">
        <v>32557</v>
      </c>
      <c r="C6" s="46">
        <v>32856</v>
      </c>
      <c r="D6" s="46">
        <v>32643</v>
      </c>
      <c r="E6" s="41">
        <f t="shared" ref="E6:E15" si="1">AVERAGE(B6:D6)</f>
        <v>32685.333333333332</v>
      </c>
      <c r="F6" s="41">
        <f t="shared" ref="F6:F16" si="2">STDEV(B6:D6)</f>
        <v>153.92963760541156</v>
      </c>
      <c r="G6" s="41"/>
      <c r="H6" s="40">
        <v>25824</v>
      </c>
      <c r="I6" s="40">
        <v>25285</v>
      </c>
      <c r="J6" s="40">
        <v>24420</v>
      </c>
      <c r="K6" s="41">
        <f t="shared" ref="K6:K16" si="3">AVERAGE(H6:J6)</f>
        <v>25176.333333333332</v>
      </c>
      <c r="L6" s="41">
        <f t="shared" ref="L6:L16" si="4">STDEV(H6:J6)</f>
        <v>708.27984111743103</v>
      </c>
    </row>
    <row r="7" spans="1:13" x14ac:dyDescent="0.25">
      <c r="A7" s="101">
        <f t="shared" si="0"/>
        <v>112500</v>
      </c>
      <c r="B7" s="46">
        <v>27301</v>
      </c>
      <c r="C7" s="46">
        <v>27824</v>
      </c>
      <c r="D7" s="46">
        <v>27036</v>
      </c>
      <c r="E7" s="41">
        <f t="shared" si="1"/>
        <v>27387</v>
      </c>
      <c r="F7" s="41">
        <f t="shared" si="2"/>
        <v>400.97755548160052</v>
      </c>
      <c r="G7" s="41"/>
      <c r="H7" s="40">
        <v>16095</v>
      </c>
      <c r="I7" s="40">
        <v>15762</v>
      </c>
      <c r="J7" s="40">
        <v>13810</v>
      </c>
      <c r="K7" s="41">
        <f t="shared" si="3"/>
        <v>15222.333333333334</v>
      </c>
      <c r="L7" s="41">
        <f t="shared" si="4"/>
        <v>1234.3971538096373</v>
      </c>
    </row>
    <row r="8" spans="1:13" x14ac:dyDescent="0.25">
      <c r="A8" s="101">
        <f t="shared" si="0"/>
        <v>56250</v>
      </c>
      <c r="B8" s="46">
        <v>25458</v>
      </c>
      <c r="C8" s="46">
        <v>25770</v>
      </c>
      <c r="D8" s="46">
        <v>25031</v>
      </c>
      <c r="E8" s="41">
        <f t="shared" si="1"/>
        <v>25419.666666666668</v>
      </c>
      <c r="F8" s="41">
        <f t="shared" si="2"/>
        <v>370.98831967237635</v>
      </c>
      <c r="G8" s="41"/>
      <c r="H8" s="40">
        <v>11271</v>
      </c>
      <c r="I8" s="40">
        <v>10855</v>
      </c>
      <c r="J8" s="40">
        <v>9236</v>
      </c>
      <c r="K8" s="41">
        <f t="shared" si="3"/>
        <v>10454</v>
      </c>
      <c r="L8" s="41">
        <f t="shared" si="4"/>
        <v>1075.1311547899634</v>
      </c>
    </row>
    <row r="9" spans="1:13" x14ac:dyDescent="0.25">
      <c r="A9" s="101">
        <f t="shared" si="0"/>
        <v>28125</v>
      </c>
      <c r="B9" s="46">
        <v>24551</v>
      </c>
      <c r="C9" s="46">
        <v>24806</v>
      </c>
      <c r="D9" s="46">
        <v>24345</v>
      </c>
      <c r="E9" s="41">
        <f t="shared" si="1"/>
        <v>24567.333333333332</v>
      </c>
      <c r="F9" s="41">
        <f t="shared" si="2"/>
        <v>230.93361239398072</v>
      </c>
      <c r="G9" s="41"/>
      <c r="H9" s="40">
        <v>8894</v>
      </c>
      <c r="I9" s="40">
        <v>8596</v>
      </c>
      <c r="J9" s="40">
        <v>8056</v>
      </c>
      <c r="K9" s="41">
        <f t="shared" si="3"/>
        <v>8515.3333333333339</v>
      </c>
      <c r="L9" s="41">
        <f t="shared" si="4"/>
        <v>424.78386661140195</v>
      </c>
    </row>
    <row r="10" spans="1:13" x14ac:dyDescent="0.25">
      <c r="A10" s="105">
        <f t="shared" si="0"/>
        <v>14062.5</v>
      </c>
      <c r="B10" s="106">
        <v>24674</v>
      </c>
      <c r="C10" s="106">
        <v>24311</v>
      </c>
      <c r="D10" s="106">
        <v>25052</v>
      </c>
      <c r="E10" s="41">
        <f t="shared" si="1"/>
        <v>24679</v>
      </c>
      <c r="F10" s="41">
        <f t="shared" si="2"/>
        <v>370.52530277971573</v>
      </c>
      <c r="G10" s="41"/>
      <c r="H10" s="40">
        <v>7766</v>
      </c>
      <c r="I10" s="40">
        <v>7555</v>
      </c>
      <c r="J10" s="40">
        <v>7593</v>
      </c>
      <c r="K10" s="41">
        <f t="shared" si="3"/>
        <v>7638</v>
      </c>
      <c r="L10" s="41">
        <f t="shared" si="4"/>
        <v>112.46777316191515</v>
      </c>
    </row>
    <row r="11" spans="1:13" x14ac:dyDescent="0.25">
      <c r="A11" s="105">
        <f t="shared" si="0"/>
        <v>7031.25</v>
      </c>
      <c r="B11" s="106">
        <v>23904</v>
      </c>
      <c r="C11" s="106">
        <v>24043</v>
      </c>
      <c r="D11" s="106">
        <v>24035</v>
      </c>
      <c r="E11" s="41">
        <f t="shared" si="1"/>
        <v>23994</v>
      </c>
      <c r="F11" s="41">
        <f t="shared" si="2"/>
        <v>78.044858895381438</v>
      </c>
      <c r="G11" s="41"/>
      <c r="H11" s="40">
        <v>7175</v>
      </c>
      <c r="I11" s="40">
        <v>7094</v>
      </c>
      <c r="J11" s="40">
        <v>7022</v>
      </c>
      <c r="K11" s="41">
        <f t="shared" si="3"/>
        <v>7097</v>
      </c>
      <c r="L11" s="41">
        <f t="shared" si="4"/>
        <v>76.54410493303844</v>
      </c>
    </row>
    <row r="12" spans="1:13" x14ac:dyDescent="0.25">
      <c r="A12" s="105">
        <f t="shared" si="0"/>
        <v>3515.625</v>
      </c>
      <c r="B12" s="106">
        <v>22918</v>
      </c>
      <c r="C12" s="106">
        <v>23589</v>
      </c>
      <c r="D12" s="106">
        <v>23453</v>
      </c>
      <c r="E12" s="41">
        <f t="shared" si="1"/>
        <v>23320</v>
      </c>
      <c r="F12" s="41">
        <f t="shared" si="2"/>
        <v>354.72101713882137</v>
      </c>
      <c r="G12" s="41"/>
      <c r="H12" s="40">
        <v>6735</v>
      </c>
      <c r="I12" s="40">
        <v>6798</v>
      </c>
      <c r="J12" s="40">
        <v>6820</v>
      </c>
      <c r="K12" s="41">
        <f t="shared" si="3"/>
        <v>6784.333333333333</v>
      </c>
      <c r="L12" s="41">
        <f t="shared" si="4"/>
        <v>44.11726797222753</v>
      </c>
    </row>
    <row r="13" spans="1:13" x14ac:dyDescent="0.25">
      <c r="A13" s="105">
        <f t="shared" si="0"/>
        <v>1757.8125</v>
      </c>
      <c r="B13" s="106">
        <v>23183</v>
      </c>
      <c r="C13" s="106">
        <v>23600</v>
      </c>
      <c r="D13" s="106">
        <v>24032</v>
      </c>
      <c r="E13" s="41">
        <f t="shared" si="1"/>
        <v>23605</v>
      </c>
      <c r="F13" s="41">
        <f t="shared" si="2"/>
        <v>424.52208423119754</v>
      </c>
      <c r="G13" s="41"/>
      <c r="H13" s="40">
        <v>6582</v>
      </c>
      <c r="I13" s="40">
        <v>6626</v>
      </c>
      <c r="J13" s="40">
        <v>6925</v>
      </c>
      <c r="K13" s="41">
        <f t="shared" si="3"/>
        <v>6711</v>
      </c>
      <c r="L13" s="41">
        <f t="shared" si="4"/>
        <v>186.63065128750958</v>
      </c>
    </row>
    <row r="14" spans="1:13" x14ac:dyDescent="0.25">
      <c r="A14" s="105">
        <f t="shared" si="0"/>
        <v>878.90625</v>
      </c>
      <c r="B14" s="106">
        <v>22947</v>
      </c>
      <c r="C14" s="106">
        <v>23993</v>
      </c>
      <c r="D14" s="106">
        <v>23185</v>
      </c>
      <c r="E14" s="41">
        <f t="shared" si="1"/>
        <v>23375</v>
      </c>
      <c r="F14" s="41">
        <f t="shared" si="2"/>
        <v>548.27365430047792</v>
      </c>
      <c r="G14" s="41"/>
      <c r="H14" s="40">
        <v>6313</v>
      </c>
      <c r="I14" s="40">
        <v>6150</v>
      </c>
      <c r="J14" s="40">
        <v>6597</v>
      </c>
      <c r="K14" s="41">
        <f t="shared" si="3"/>
        <v>6353.333333333333</v>
      </c>
      <c r="L14" s="41">
        <f t="shared" si="4"/>
        <v>226.21302644483879</v>
      </c>
    </row>
    <row r="15" spans="1:13" x14ac:dyDescent="0.25">
      <c r="A15" s="105">
        <f t="shared" si="0"/>
        <v>439.453125</v>
      </c>
      <c r="B15" s="106">
        <v>23049</v>
      </c>
      <c r="C15" s="106">
        <v>23320</v>
      </c>
      <c r="D15" s="106">
        <v>23630</v>
      </c>
      <c r="E15" s="41">
        <f t="shared" si="1"/>
        <v>23333</v>
      </c>
      <c r="F15" s="41">
        <f t="shared" si="2"/>
        <v>290.71807649336154</v>
      </c>
      <c r="G15" s="41"/>
      <c r="H15" s="40">
        <v>6376</v>
      </c>
      <c r="I15" s="40">
        <v>6570</v>
      </c>
      <c r="J15" s="40">
        <v>6977</v>
      </c>
      <c r="K15" s="41">
        <f t="shared" si="3"/>
        <v>6641</v>
      </c>
      <c r="L15" s="41">
        <f t="shared" si="4"/>
        <v>306.72626232522055</v>
      </c>
    </row>
    <row r="16" spans="1:13" x14ac:dyDescent="0.25">
      <c r="A16" s="101">
        <v>0</v>
      </c>
      <c r="B16" s="46">
        <v>22702</v>
      </c>
      <c r="C16" s="46">
        <v>23054</v>
      </c>
      <c r="D16" s="46">
        <v>23007</v>
      </c>
      <c r="E16" s="41">
        <f>AVERAGE(B16:D16)</f>
        <v>22921</v>
      </c>
      <c r="F16" s="41">
        <f t="shared" si="2"/>
        <v>191.10991601693513</v>
      </c>
      <c r="G16" s="41"/>
      <c r="H16" s="40">
        <v>6259</v>
      </c>
      <c r="I16" s="40">
        <v>6343</v>
      </c>
      <c r="J16" s="40">
        <v>6556</v>
      </c>
      <c r="K16" s="41">
        <f t="shared" si="3"/>
        <v>6386</v>
      </c>
      <c r="L16" s="41">
        <f t="shared" si="4"/>
        <v>153.09800782505303</v>
      </c>
    </row>
  </sheetData>
  <mergeCells count="2">
    <mergeCell ref="B3:F3"/>
    <mergeCell ref="H3:L3"/>
  </mergeCells>
  <pageMargins left="0.7" right="0.7" top="0.75" bottom="0.75" header="0.3" footer="0.3"/>
  <ignoredErrors>
    <ignoredError sqref="E5:F5 E16:F16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H23" sqref="H23"/>
    </sheetView>
  </sheetViews>
  <sheetFormatPr baseColWidth="10" defaultRowHeight="15" x14ac:dyDescent="0.25"/>
  <cols>
    <col min="1" max="1" width="11.42578125" style="100"/>
    <col min="2" max="12" width="11.42578125" style="46"/>
  </cols>
  <sheetData>
    <row r="1" spans="1:14" x14ac:dyDescent="0.25">
      <c r="A1" s="101" t="s">
        <v>71</v>
      </c>
    </row>
    <row r="3" spans="1:14" x14ac:dyDescent="0.25">
      <c r="A3" s="101"/>
      <c r="B3" s="121" t="s">
        <v>44</v>
      </c>
      <c r="C3" s="121"/>
      <c r="D3" s="121"/>
      <c r="E3" s="121"/>
      <c r="F3" s="121"/>
      <c r="G3" s="44"/>
      <c r="H3" s="121" t="s">
        <v>8</v>
      </c>
      <c r="I3" s="121"/>
      <c r="J3" s="121"/>
      <c r="K3" s="121"/>
      <c r="L3" s="121"/>
      <c r="M3" s="122"/>
      <c r="N3" s="122"/>
    </row>
    <row r="4" spans="1:14" x14ac:dyDescent="0.25">
      <c r="A4" s="101" t="s">
        <v>45</v>
      </c>
      <c r="B4" s="97">
        <v>1</v>
      </c>
      <c r="C4" s="97">
        <v>2</v>
      </c>
      <c r="D4" s="97">
        <v>3</v>
      </c>
      <c r="E4" s="45" t="s">
        <v>2</v>
      </c>
      <c r="F4" s="45" t="s">
        <v>3</v>
      </c>
      <c r="G4" s="45"/>
      <c r="H4" s="97">
        <v>1</v>
      </c>
      <c r="I4" s="97">
        <v>2</v>
      </c>
      <c r="J4" s="97">
        <v>3</v>
      </c>
      <c r="K4" s="45" t="s">
        <v>2</v>
      </c>
      <c r="L4" s="45" t="s">
        <v>3</v>
      </c>
      <c r="M4" s="38"/>
      <c r="N4" s="38"/>
    </row>
    <row r="5" spans="1:14" x14ac:dyDescent="0.25">
      <c r="A5" s="101">
        <v>450000</v>
      </c>
      <c r="B5" s="40">
        <v>43805</v>
      </c>
      <c r="C5" s="40">
        <v>42657</v>
      </c>
      <c r="D5" s="40">
        <v>42503</v>
      </c>
      <c r="E5" s="40">
        <f>AVERAGE(B5:D5)</f>
        <v>42988.333333333336</v>
      </c>
      <c r="F5" s="40">
        <f>STDEV(B5:D5)</f>
        <v>711.43329506942064</v>
      </c>
      <c r="G5" s="40"/>
      <c r="H5" s="46">
        <v>41436</v>
      </c>
      <c r="I5" s="46">
        <v>42058</v>
      </c>
      <c r="J5" s="46">
        <v>41439</v>
      </c>
      <c r="K5" s="40">
        <f>AVERAGE(H5:J5)</f>
        <v>41644.333333333336</v>
      </c>
      <c r="L5" s="40">
        <f>STDEV(H5:J5)</f>
        <v>358.24898232002465</v>
      </c>
      <c r="M5" s="39"/>
      <c r="N5" s="39"/>
    </row>
    <row r="6" spans="1:14" x14ac:dyDescent="0.25">
      <c r="A6" s="101">
        <f t="shared" ref="A6:A15" si="0">A5/2</f>
        <v>225000</v>
      </c>
      <c r="B6" s="40">
        <v>29865</v>
      </c>
      <c r="C6" s="40">
        <v>30222</v>
      </c>
      <c r="D6" s="40">
        <v>29049</v>
      </c>
      <c r="E6" s="40">
        <f t="shared" ref="E6:E16" si="1">AVERAGE(B6:D6)</f>
        <v>29712</v>
      </c>
      <c r="F6" s="40">
        <f t="shared" ref="F6:F16" si="2">STDEV(B6:D6)</f>
        <v>601.28113225013135</v>
      </c>
      <c r="G6" s="40"/>
      <c r="H6" s="46">
        <v>24434</v>
      </c>
      <c r="I6" s="46">
        <v>24559</v>
      </c>
      <c r="J6" s="46">
        <v>23491</v>
      </c>
      <c r="K6" s="40">
        <f t="shared" ref="K6:K16" si="3">AVERAGE(H6:J6)</f>
        <v>24161.333333333332</v>
      </c>
      <c r="L6" s="40">
        <f t="shared" ref="L6:L16" si="4">STDEV(H6:J6)</f>
        <v>583.88041012979136</v>
      </c>
      <c r="M6" s="39"/>
      <c r="N6" s="39"/>
    </row>
    <row r="7" spans="1:14" x14ac:dyDescent="0.25">
      <c r="A7" s="101">
        <f t="shared" si="0"/>
        <v>112500</v>
      </c>
      <c r="B7" s="40">
        <v>23791</v>
      </c>
      <c r="C7" s="40">
        <v>23531</v>
      </c>
      <c r="D7" s="40">
        <v>23799</v>
      </c>
      <c r="E7" s="40">
        <f t="shared" si="1"/>
        <v>23707</v>
      </c>
      <c r="F7" s="40">
        <f t="shared" si="2"/>
        <v>152.47294842036735</v>
      </c>
      <c r="G7" s="40"/>
      <c r="H7" s="46">
        <v>15483</v>
      </c>
      <c r="I7" s="46">
        <v>14318</v>
      </c>
      <c r="J7" s="46">
        <v>14882</v>
      </c>
      <c r="K7" s="40">
        <f t="shared" si="3"/>
        <v>14894.333333333334</v>
      </c>
      <c r="L7" s="40">
        <f t="shared" si="4"/>
        <v>582.59791737812907</v>
      </c>
      <c r="M7" s="39"/>
      <c r="N7" s="39"/>
    </row>
    <row r="8" spans="1:14" x14ac:dyDescent="0.25">
      <c r="A8" s="101">
        <f t="shared" si="0"/>
        <v>56250</v>
      </c>
      <c r="B8" s="40">
        <v>20479</v>
      </c>
      <c r="C8" s="40">
        <v>20641</v>
      </c>
      <c r="D8" s="40">
        <v>20060</v>
      </c>
      <c r="E8" s="40">
        <f t="shared" si="1"/>
        <v>20393.333333333332</v>
      </c>
      <c r="F8" s="40">
        <f t="shared" si="2"/>
        <v>299.82383716664913</v>
      </c>
      <c r="G8" s="40"/>
      <c r="H8" s="46">
        <v>10592</v>
      </c>
      <c r="I8" s="46">
        <v>10557</v>
      </c>
      <c r="J8" s="46">
        <v>10424</v>
      </c>
      <c r="K8" s="40">
        <f t="shared" si="3"/>
        <v>10524.333333333334</v>
      </c>
      <c r="L8" s="40">
        <f t="shared" si="4"/>
        <v>88.635959595038699</v>
      </c>
      <c r="M8" s="39"/>
      <c r="N8" s="39"/>
    </row>
    <row r="9" spans="1:14" x14ac:dyDescent="0.25">
      <c r="A9" s="101">
        <f t="shared" si="0"/>
        <v>28125</v>
      </c>
      <c r="B9" s="40">
        <v>19430</v>
      </c>
      <c r="C9" s="40">
        <v>19821</v>
      </c>
      <c r="D9" s="40">
        <v>20219</v>
      </c>
      <c r="E9" s="40">
        <f t="shared" si="1"/>
        <v>19823.333333333332</v>
      </c>
      <c r="F9" s="40">
        <f t="shared" si="2"/>
        <v>394.50517529347235</v>
      </c>
      <c r="G9" s="40"/>
      <c r="H9" s="46">
        <v>8994</v>
      </c>
      <c r="I9" s="46">
        <v>9009</v>
      </c>
      <c r="J9" s="46">
        <v>9306</v>
      </c>
      <c r="K9" s="40">
        <f t="shared" si="3"/>
        <v>9103</v>
      </c>
      <c r="L9" s="40">
        <f t="shared" si="4"/>
        <v>175.9630643061208</v>
      </c>
      <c r="M9" s="39"/>
      <c r="N9" s="39"/>
    </row>
    <row r="10" spans="1:14" x14ac:dyDescent="0.25">
      <c r="A10" s="105">
        <f t="shared" si="0"/>
        <v>14062.5</v>
      </c>
      <c r="B10" s="40">
        <v>19421</v>
      </c>
      <c r="C10" s="40">
        <v>19426</v>
      </c>
      <c r="D10" s="40">
        <v>19663</v>
      </c>
      <c r="E10" s="40">
        <f t="shared" si="1"/>
        <v>19503.333333333332</v>
      </c>
      <c r="F10" s="40">
        <f t="shared" si="2"/>
        <v>138.29798745221615</v>
      </c>
      <c r="G10" s="40"/>
      <c r="H10" s="106">
        <v>8442</v>
      </c>
      <c r="I10" s="106">
        <v>8204</v>
      </c>
      <c r="J10" s="106">
        <v>8411</v>
      </c>
      <c r="K10" s="40">
        <f t="shared" si="3"/>
        <v>8352.3333333333339</v>
      </c>
      <c r="L10" s="40">
        <f t="shared" si="4"/>
        <v>129.39216874808668</v>
      </c>
      <c r="M10" s="39"/>
      <c r="N10" s="39"/>
    </row>
    <row r="11" spans="1:14" x14ac:dyDescent="0.25">
      <c r="A11" s="105">
        <f t="shared" si="0"/>
        <v>7031.25</v>
      </c>
      <c r="B11" s="40">
        <v>19223</v>
      </c>
      <c r="C11" s="40">
        <v>19088</v>
      </c>
      <c r="D11" s="40">
        <v>18544</v>
      </c>
      <c r="E11" s="40">
        <f t="shared" si="1"/>
        <v>18951.666666666668</v>
      </c>
      <c r="F11" s="40">
        <f t="shared" si="2"/>
        <v>359.4444787909996</v>
      </c>
      <c r="G11" s="40"/>
      <c r="H11" s="106">
        <v>8030</v>
      </c>
      <c r="I11" s="106">
        <v>7844</v>
      </c>
      <c r="J11" s="106">
        <v>7787</v>
      </c>
      <c r="K11" s="40">
        <f t="shared" si="3"/>
        <v>7887</v>
      </c>
      <c r="L11" s="40">
        <f t="shared" si="4"/>
        <v>127.07871576310488</v>
      </c>
      <c r="M11" s="39"/>
      <c r="N11" s="39"/>
    </row>
    <row r="12" spans="1:14" x14ac:dyDescent="0.25">
      <c r="A12" s="105">
        <f t="shared" si="0"/>
        <v>3515.625</v>
      </c>
      <c r="B12" s="40">
        <v>18674</v>
      </c>
      <c r="C12" s="40">
        <v>18941</v>
      </c>
      <c r="D12" s="40">
        <v>18936</v>
      </c>
      <c r="E12" s="40">
        <f t="shared" si="1"/>
        <v>18850.333333333332</v>
      </c>
      <c r="F12" s="40">
        <f t="shared" si="2"/>
        <v>152.72960856799617</v>
      </c>
      <c r="G12" s="40"/>
      <c r="H12" s="106">
        <v>7683</v>
      </c>
      <c r="I12" s="106">
        <v>7671</v>
      </c>
      <c r="J12" s="106">
        <v>7655</v>
      </c>
      <c r="K12" s="40">
        <f t="shared" si="3"/>
        <v>7669.666666666667</v>
      </c>
      <c r="L12" s="40">
        <f t="shared" si="4"/>
        <v>14.047538337136986</v>
      </c>
      <c r="M12" s="39"/>
      <c r="N12" s="39"/>
    </row>
    <row r="13" spans="1:14" x14ac:dyDescent="0.25">
      <c r="A13" s="105">
        <f t="shared" si="0"/>
        <v>1757.8125</v>
      </c>
      <c r="B13" s="40">
        <v>18546</v>
      </c>
      <c r="C13" s="40">
        <v>18575</v>
      </c>
      <c r="D13" s="40">
        <v>17583</v>
      </c>
      <c r="E13" s="40">
        <f t="shared" si="1"/>
        <v>18234.666666666668</v>
      </c>
      <c r="F13" s="40">
        <f t="shared" si="2"/>
        <v>564.54613038558091</v>
      </c>
      <c r="G13" s="40"/>
      <c r="H13" s="106">
        <v>7464</v>
      </c>
      <c r="I13" s="106">
        <v>7486</v>
      </c>
      <c r="J13" s="106">
        <v>7635</v>
      </c>
      <c r="K13" s="40">
        <f t="shared" si="3"/>
        <v>7528.333333333333</v>
      </c>
      <c r="L13" s="40">
        <f t="shared" si="4"/>
        <v>93.028669416117808</v>
      </c>
      <c r="M13" s="39"/>
      <c r="N13" s="39"/>
    </row>
    <row r="14" spans="1:14" x14ac:dyDescent="0.25">
      <c r="A14" s="105">
        <f t="shared" si="0"/>
        <v>878.90625</v>
      </c>
      <c r="B14" s="40">
        <v>18253</v>
      </c>
      <c r="C14" s="40">
        <v>18613</v>
      </c>
      <c r="D14" s="40">
        <v>18751</v>
      </c>
      <c r="E14" s="40">
        <f t="shared" si="1"/>
        <v>18539</v>
      </c>
      <c r="F14" s="40">
        <f t="shared" si="2"/>
        <v>257.11476036976171</v>
      </c>
      <c r="G14" s="40"/>
      <c r="H14" s="106">
        <v>7310</v>
      </c>
      <c r="I14" s="106">
        <v>7247</v>
      </c>
      <c r="J14" s="106">
        <v>7598</v>
      </c>
      <c r="K14" s="40">
        <f t="shared" si="3"/>
        <v>7385</v>
      </c>
      <c r="L14" s="40">
        <f t="shared" si="4"/>
        <v>187.13364208500832</v>
      </c>
      <c r="M14" s="39"/>
      <c r="N14" s="39"/>
    </row>
    <row r="15" spans="1:14" x14ac:dyDescent="0.25">
      <c r="A15" s="105">
        <f t="shared" si="0"/>
        <v>439.453125</v>
      </c>
      <c r="B15" s="40">
        <v>18225</v>
      </c>
      <c r="C15" s="40">
        <v>18820</v>
      </c>
      <c r="D15" s="40">
        <v>18415</v>
      </c>
      <c r="E15" s="40">
        <f t="shared" si="1"/>
        <v>18486.666666666668</v>
      </c>
      <c r="F15" s="40">
        <f t="shared" si="2"/>
        <v>303.90513870833666</v>
      </c>
      <c r="G15" s="40"/>
      <c r="H15" s="106">
        <v>7357</v>
      </c>
      <c r="I15" s="106">
        <v>7492</v>
      </c>
      <c r="J15" s="106">
        <v>7307</v>
      </c>
      <c r="K15" s="40">
        <f t="shared" si="3"/>
        <v>7385.333333333333</v>
      </c>
      <c r="L15" s="40">
        <f t="shared" si="4"/>
        <v>95.699181466370618</v>
      </c>
      <c r="M15" s="39"/>
      <c r="N15" s="39"/>
    </row>
    <row r="16" spans="1:14" x14ac:dyDescent="0.25">
      <c r="A16" s="101">
        <v>0</v>
      </c>
      <c r="B16" s="40">
        <v>18115</v>
      </c>
      <c r="C16" s="40">
        <v>18494</v>
      </c>
      <c r="D16" s="40">
        <v>18229</v>
      </c>
      <c r="E16" s="40">
        <f t="shared" si="1"/>
        <v>18279.333333333332</v>
      </c>
      <c r="F16" s="40">
        <f t="shared" si="2"/>
        <v>194.44879360215461</v>
      </c>
      <c r="G16" s="40"/>
      <c r="H16" s="46">
        <v>7382</v>
      </c>
      <c r="I16" s="46">
        <v>7394</v>
      </c>
      <c r="J16" s="46">
        <v>7434</v>
      </c>
      <c r="K16" s="40">
        <f t="shared" si="3"/>
        <v>7403.333333333333</v>
      </c>
      <c r="L16" s="40">
        <f t="shared" si="4"/>
        <v>27.227437142216182</v>
      </c>
      <c r="M16" s="39"/>
      <c r="N16" s="39"/>
    </row>
  </sheetData>
  <mergeCells count="3">
    <mergeCell ref="M3:N3"/>
    <mergeCell ref="B3:F3"/>
    <mergeCell ref="H3:L3"/>
  </mergeCells>
  <pageMargins left="0.7" right="0.7" top="0.75" bottom="0.75" header="0.3" footer="0.3"/>
  <ignoredErrors>
    <ignoredError sqref="E5:F5 E16:F16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I25" sqref="I25"/>
    </sheetView>
  </sheetViews>
  <sheetFormatPr baseColWidth="10" defaultRowHeight="15" x14ac:dyDescent="0.25"/>
  <cols>
    <col min="1" max="13" width="11.42578125" style="46"/>
  </cols>
  <sheetData>
    <row r="1" spans="1:13" x14ac:dyDescent="0.25">
      <c r="A1" s="45" t="s">
        <v>73</v>
      </c>
    </row>
    <row r="2" spans="1:13" s="34" customFormat="1" x14ac:dyDescent="0.25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</row>
    <row r="3" spans="1:13" s="34" customFormat="1" x14ac:dyDescent="0.25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</row>
    <row r="4" spans="1:13" x14ac:dyDescent="0.25">
      <c r="A4" s="45" t="s">
        <v>46</v>
      </c>
      <c r="B4" s="37">
        <v>100</v>
      </c>
      <c r="C4" s="37">
        <f>B4/2</f>
        <v>50</v>
      </c>
      <c r="D4" s="37">
        <f t="shared" ref="D4:L4" si="0">C4/2</f>
        <v>25</v>
      </c>
      <c r="E4" s="37">
        <f t="shared" si="0"/>
        <v>12.5</v>
      </c>
      <c r="F4" s="37">
        <f t="shared" si="0"/>
        <v>6.25</v>
      </c>
      <c r="G4" s="37">
        <f t="shared" si="0"/>
        <v>3.125</v>
      </c>
      <c r="H4" s="37">
        <f t="shared" si="0"/>
        <v>1.5625</v>
      </c>
      <c r="I4" s="37">
        <f t="shared" si="0"/>
        <v>0.78125</v>
      </c>
      <c r="J4" s="37">
        <f t="shared" si="0"/>
        <v>0.390625</v>
      </c>
      <c r="K4" s="37">
        <f t="shared" si="0"/>
        <v>0.1953125</v>
      </c>
      <c r="L4" s="37">
        <f t="shared" si="0"/>
        <v>9.765625E-2</v>
      </c>
      <c r="M4" s="37">
        <v>0</v>
      </c>
    </row>
    <row r="6" spans="1:13" x14ac:dyDescent="0.25">
      <c r="A6" s="46">
        <v>1</v>
      </c>
      <c r="B6" s="46">
        <v>317992</v>
      </c>
      <c r="C6" s="46">
        <v>160149</v>
      </c>
      <c r="D6" s="46">
        <v>83201</v>
      </c>
      <c r="E6" s="46">
        <v>42390</v>
      </c>
      <c r="F6" s="46">
        <v>22452</v>
      </c>
      <c r="G6" s="46">
        <v>11725</v>
      </c>
      <c r="H6" s="46">
        <v>5851</v>
      </c>
      <c r="I6" s="46">
        <v>3133</v>
      </c>
      <c r="J6" s="46">
        <v>1689</v>
      </c>
      <c r="K6" s="46">
        <v>1093</v>
      </c>
      <c r="L6" s="46">
        <v>670</v>
      </c>
      <c r="M6" s="46">
        <v>324</v>
      </c>
    </row>
    <row r="7" spans="1:13" x14ac:dyDescent="0.25">
      <c r="A7" s="46">
        <v>2</v>
      </c>
      <c r="B7" s="46">
        <v>312219</v>
      </c>
      <c r="C7" s="46">
        <v>150046</v>
      </c>
      <c r="D7" s="46">
        <v>76884</v>
      </c>
      <c r="E7" s="46">
        <v>38242</v>
      </c>
      <c r="F7" s="46">
        <v>20083</v>
      </c>
      <c r="G7" s="46">
        <v>9944</v>
      </c>
      <c r="H7" s="46">
        <v>5082</v>
      </c>
      <c r="I7" s="46">
        <v>2575</v>
      </c>
      <c r="J7" s="46">
        <v>1359</v>
      </c>
      <c r="K7" s="46">
        <v>676</v>
      </c>
      <c r="L7" s="46">
        <v>435</v>
      </c>
      <c r="M7" s="46">
        <v>166</v>
      </c>
    </row>
    <row r="8" spans="1:13" x14ac:dyDescent="0.25">
      <c r="A8" s="46">
        <v>3</v>
      </c>
      <c r="B8" s="46">
        <v>301188</v>
      </c>
      <c r="C8" s="46">
        <v>151425</v>
      </c>
      <c r="D8" s="46">
        <v>76177</v>
      </c>
      <c r="E8" s="46">
        <v>38129</v>
      </c>
      <c r="F8" s="46">
        <v>20066</v>
      </c>
      <c r="G8" s="46">
        <v>9852</v>
      </c>
      <c r="H8" s="46">
        <v>4691</v>
      </c>
      <c r="I8" s="46">
        <v>2330</v>
      </c>
      <c r="J8" s="46">
        <v>1299</v>
      </c>
      <c r="K8" s="46">
        <v>613</v>
      </c>
      <c r="L8" s="46">
        <v>328</v>
      </c>
      <c r="M8" s="46">
        <v>116</v>
      </c>
    </row>
    <row r="10" spans="1:13" x14ac:dyDescent="0.25">
      <c r="A10" s="45" t="s">
        <v>9</v>
      </c>
      <c r="B10" s="68">
        <f>AVERAGE(B6:B8)</f>
        <v>310466.33333333331</v>
      </c>
      <c r="C10" s="68">
        <f t="shared" ref="C10:M10" si="1">AVERAGE(C6:C8)</f>
        <v>153873.33333333334</v>
      </c>
      <c r="D10" s="68">
        <f t="shared" si="1"/>
        <v>78754</v>
      </c>
      <c r="E10" s="68">
        <f t="shared" si="1"/>
        <v>39587</v>
      </c>
      <c r="F10" s="68">
        <f t="shared" si="1"/>
        <v>20867</v>
      </c>
      <c r="G10" s="68">
        <f t="shared" si="1"/>
        <v>10507</v>
      </c>
      <c r="H10" s="68">
        <f t="shared" si="1"/>
        <v>5208</v>
      </c>
      <c r="I10" s="68">
        <f t="shared" si="1"/>
        <v>2679.3333333333335</v>
      </c>
      <c r="J10" s="68">
        <f t="shared" si="1"/>
        <v>1449</v>
      </c>
      <c r="K10" s="68">
        <f t="shared" si="1"/>
        <v>794</v>
      </c>
      <c r="L10" s="68">
        <f t="shared" si="1"/>
        <v>477.66666666666669</v>
      </c>
      <c r="M10" s="68">
        <f t="shared" si="1"/>
        <v>202</v>
      </c>
    </row>
    <row r="11" spans="1:13" x14ac:dyDescent="0.25">
      <c r="A11" s="45" t="s">
        <v>3</v>
      </c>
      <c r="B11" s="68">
        <f>STDEV(B6:B8)</f>
        <v>8538.0023619892108</v>
      </c>
      <c r="C11" s="68">
        <f t="shared" ref="C11:M11" si="2">STDEV(C6:C8)</f>
        <v>5478.4490810204061</v>
      </c>
      <c r="D11" s="68">
        <f t="shared" si="2"/>
        <v>3867.4046853154637</v>
      </c>
      <c r="E11" s="68">
        <f t="shared" si="2"/>
        <v>2428.1266441435873</v>
      </c>
      <c r="F11" s="68">
        <f t="shared" si="2"/>
        <v>1372.6765824475917</v>
      </c>
      <c r="G11" s="68">
        <f t="shared" si="2"/>
        <v>1055.8214811226376</v>
      </c>
      <c r="H11" s="68">
        <f t="shared" si="2"/>
        <v>590.17539765734045</v>
      </c>
      <c r="I11" s="68">
        <f t="shared" si="2"/>
        <v>411.54141144401734</v>
      </c>
      <c r="J11" s="68">
        <f t="shared" si="2"/>
        <v>210</v>
      </c>
      <c r="K11" s="68">
        <f t="shared" si="2"/>
        <v>260.85053191435128</v>
      </c>
      <c r="L11" s="68">
        <f t="shared" si="2"/>
        <v>174.94665853720474</v>
      </c>
      <c r="M11" s="68">
        <f t="shared" si="2"/>
        <v>108.5725563851197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16" sqref="C16"/>
    </sheetView>
  </sheetViews>
  <sheetFormatPr baseColWidth="10" defaultRowHeight="15" x14ac:dyDescent="0.25"/>
  <cols>
    <col min="1" max="1" width="21.28515625" style="46" customWidth="1"/>
    <col min="2" max="2" width="28.28515625" style="46" customWidth="1"/>
    <col min="3" max="8" width="14" style="46" bestFit="1" customWidth="1"/>
  </cols>
  <sheetData>
    <row r="1" spans="1:8" x14ac:dyDescent="0.25">
      <c r="A1" s="45" t="s">
        <v>74</v>
      </c>
    </row>
    <row r="2" spans="1:8" s="34" customFormat="1" x14ac:dyDescent="0.25">
      <c r="A2" s="46"/>
      <c r="B2" s="46"/>
      <c r="C2" s="46"/>
      <c r="D2" s="46"/>
      <c r="E2" s="46"/>
      <c r="F2" s="46"/>
      <c r="G2" s="46"/>
      <c r="H2" s="46"/>
    </row>
    <row r="3" spans="1:8" x14ac:dyDescent="0.25">
      <c r="B3" s="45" t="s">
        <v>65</v>
      </c>
      <c r="C3" s="45">
        <v>6.25</v>
      </c>
      <c r="D3" s="45">
        <v>3.125</v>
      </c>
      <c r="E3" s="45">
        <v>1.5625</v>
      </c>
      <c r="F3" s="45">
        <v>0.78125</v>
      </c>
      <c r="G3" s="45">
        <v>0.390625</v>
      </c>
      <c r="H3" s="45">
        <v>0</v>
      </c>
    </row>
    <row r="5" spans="1:8" x14ac:dyDescent="0.25">
      <c r="A5" s="46">
        <v>1</v>
      </c>
      <c r="C5" s="46">
        <v>1.5011311017079935E-5</v>
      </c>
      <c r="D5" s="46">
        <v>1.6930848730040803E-5</v>
      </c>
      <c r="E5" s="46">
        <v>1.6773216822502122E-5</v>
      </c>
      <c r="F5" s="46">
        <v>1.7556240834652283E-5</v>
      </c>
      <c r="G5" s="46">
        <v>1.7915425562841179E-5</v>
      </c>
      <c r="H5" s="46">
        <v>1.92567329581761E-5</v>
      </c>
    </row>
    <row r="6" spans="1:8" x14ac:dyDescent="0.25">
      <c r="A6" s="46">
        <v>2</v>
      </c>
      <c r="C6" s="46">
        <v>1.6097406964767019E-5</v>
      </c>
      <c r="D6" s="46">
        <v>1.7361391275557993E-5</v>
      </c>
      <c r="E6" s="46">
        <v>1.7429429435135274E-5</v>
      </c>
      <c r="F6" s="46">
        <v>1.7903538873994639E-5</v>
      </c>
      <c r="G6" s="46">
        <v>1.8333397719564587E-5</v>
      </c>
      <c r="H6" s="46">
        <v>2.0007655988214429E-5</v>
      </c>
    </row>
    <row r="7" spans="1:8" s="34" customFormat="1" x14ac:dyDescent="0.25">
      <c r="A7" s="46">
        <v>3</v>
      </c>
      <c r="B7" s="46"/>
      <c r="C7" s="46">
        <v>1.4798556513812173E-5</v>
      </c>
      <c r="D7" s="46">
        <v>1.580361863001604E-5</v>
      </c>
      <c r="E7" s="46">
        <v>1.617799569196198E-5</v>
      </c>
      <c r="F7" s="46">
        <v>1.6489475112245225E-5</v>
      </c>
      <c r="G7" s="46">
        <v>1.6508984786330308E-5</v>
      </c>
      <c r="H7" s="46">
        <v>1.8287147658122874E-5</v>
      </c>
    </row>
    <row r="8" spans="1:8" s="34" customFormat="1" x14ac:dyDescent="0.25">
      <c r="A8" s="46"/>
      <c r="B8" s="46"/>
      <c r="C8" s="46"/>
      <c r="D8" s="46"/>
      <c r="E8" s="46"/>
      <c r="F8" s="46"/>
      <c r="G8" s="46"/>
      <c r="H8" s="46"/>
    </row>
    <row r="9" spans="1:8" s="34" customFormat="1" x14ac:dyDescent="0.25">
      <c r="A9" s="45" t="s">
        <v>47</v>
      </c>
      <c r="B9" s="45"/>
      <c r="C9" s="45">
        <f>AVERAGE(C5:C7)</f>
        <v>1.5302424831886375E-5</v>
      </c>
      <c r="D9" s="45">
        <f t="shared" ref="D9:G9" si="0">AVERAGE(D5:D7)</f>
        <v>1.6698619545204945E-5</v>
      </c>
      <c r="E9" s="45">
        <f t="shared" si="0"/>
        <v>1.6793547316533122E-5</v>
      </c>
      <c r="F9" s="45">
        <f t="shared" si="0"/>
        <v>1.7316418273630716E-5</v>
      </c>
      <c r="G9" s="45">
        <f t="shared" si="0"/>
        <v>1.7585936022912023E-5</v>
      </c>
      <c r="H9" s="45">
        <f>AVERAGE(H5:H7)</f>
        <v>1.91838455348378E-5</v>
      </c>
    </row>
    <row r="10" spans="1:8" x14ac:dyDescent="0.25">
      <c r="A10" s="45" t="s">
        <v>3</v>
      </c>
      <c r="B10" s="45"/>
      <c r="C10" s="45">
        <f>STDEV(C5:C7)</f>
        <v>6.9664450285979487E-7</v>
      </c>
      <c r="D10" s="45">
        <f t="shared" ref="D10:G10" si="1">STDEV(D5:D7)</f>
        <v>8.0443253260720312E-7</v>
      </c>
      <c r="E10" s="45">
        <f t="shared" si="1"/>
        <v>6.2596453583956266E-7</v>
      </c>
      <c r="F10" s="45">
        <f t="shared" si="1"/>
        <v>7.369058461936866E-7</v>
      </c>
      <c r="G10" s="45">
        <f t="shared" si="1"/>
        <v>9.5579451527520876E-7</v>
      </c>
      <c r="H10" s="45">
        <f>STDEV(H5:H7)</f>
        <v>8.6256690223963516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workbookViewId="0"/>
  </sheetViews>
  <sheetFormatPr baseColWidth="10" defaultColWidth="9.140625" defaultRowHeight="15" x14ac:dyDescent="0.25"/>
  <cols>
    <col min="1" max="1" width="19.28515625" style="46" customWidth="1"/>
    <col min="2" max="3" width="9.140625" style="46"/>
    <col min="4" max="8" width="20.28515625" style="46" customWidth="1"/>
    <col min="9" max="9" width="14.28515625" style="46" customWidth="1"/>
    <col min="10" max="14" width="20.28515625" style="46" customWidth="1"/>
  </cols>
  <sheetData>
    <row r="1" spans="1:14" s="34" customFormat="1" x14ac:dyDescent="0.25">
      <c r="A1" s="45" t="s">
        <v>66</v>
      </c>
      <c r="B1" s="46"/>
      <c r="C1" s="46"/>
      <c r="D1" s="46"/>
      <c r="E1" s="46"/>
      <c r="F1" s="46"/>
      <c r="G1" s="45"/>
      <c r="H1" s="46"/>
      <c r="I1" s="46"/>
      <c r="J1" s="46"/>
      <c r="K1" s="46"/>
      <c r="L1" s="46"/>
      <c r="M1" s="45"/>
      <c r="N1" s="46"/>
    </row>
    <row r="2" spans="1:14" s="34" customFormat="1" x14ac:dyDescent="0.25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</row>
    <row r="3" spans="1:14" s="5" customFormat="1" x14ac:dyDescent="0.25">
      <c r="A3" s="57"/>
      <c r="B3" s="57"/>
      <c r="C3" s="57"/>
      <c r="D3" s="108" t="s">
        <v>28</v>
      </c>
      <c r="E3" s="108"/>
      <c r="F3" s="108"/>
      <c r="G3" s="108"/>
      <c r="H3" s="108"/>
      <c r="I3" s="46"/>
      <c r="J3" s="108" t="s">
        <v>29</v>
      </c>
      <c r="K3" s="108"/>
      <c r="L3" s="108"/>
      <c r="M3" s="108"/>
      <c r="N3" s="108"/>
    </row>
    <row r="4" spans="1:14" s="5" customFormat="1" ht="15.75" thickBot="1" x14ac:dyDescent="0.3">
      <c r="A4" s="46"/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</row>
    <row r="5" spans="1:14" ht="15.75" thickBot="1" x14ac:dyDescent="0.3">
      <c r="A5" s="45" t="s">
        <v>48</v>
      </c>
      <c r="D5" s="109" t="s">
        <v>12</v>
      </c>
      <c r="E5" s="110"/>
      <c r="F5" s="110"/>
      <c r="G5" s="110"/>
      <c r="H5" s="111"/>
      <c r="J5" s="109" t="s">
        <v>12</v>
      </c>
      <c r="K5" s="110"/>
      <c r="L5" s="110"/>
      <c r="M5" s="110"/>
      <c r="N5" s="111"/>
    </row>
    <row r="6" spans="1:14" x14ac:dyDescent="0.25">
      <c r="D6" s="50">
        <v>1</v>
      </c>
      <c r="E6" s="50">
        <v>2</v>
      </c>
      <c r="F6" s="50">
        <v>3</v>
      </c>
      <c r="G6" s="58" t="s">
        <v>9</v>
      </c>
      <c r="H6" s="58" t="s">
        <v>3</v>
      </c>
      <c r="J6" s="50">
        <v>1</v>
      </c>
      <c r="K6" s="50">
        <v>2</v>
      </c>
      <c r="L6" s="50">
        <v>3</v>
      </c>
      <c r="M6" s="58" t="s">
        <v>9</v>
      </c>
      <c r="N6" s="58" t="s">
        <v>3</v>
      </c>
    </row>
    <row r="7" spans="1:14" ht="15.75" thickBot="1" x14ac:dyDescent="0.3">
      <c r="A7" s="59"/>
      <c r="B7" s="59"/>
      <c r="C7" s="60" t="s">
        <v>8</v>
      </c>
      <c r="D7" s="61"/>
      <c r="E7" s="61"/>
      <c r="F7" s="61"/>
      <c r="G7" s="61"/>
      <c r="H7" s="61"/>
      <c r="J7" s="61"/>
      <c r="K7" s="61"/>
      <c r="L7" s="61"/>
      <c r="M7" s="61"/>
      <c r="N7" s="61"/>
    </row>
    <row r="8" spans="1:14" x14ac:dyDescent="0.25">
      <c r="A8" s="62">
        <v>50</v>
      </c>
      <c r="B8" s="55"/>
      <c r="C8" s="62"/>
      <c r="D8" s="55">
        <v>22990</v>
      </c>
      <c r="E8" s="62">
        <v>23505</v>
      </c>
      <c r="F8" s="62">
        <v>23337</v>
      </c>
      <c r="G8" s="63">
        <f>AVERAGE(D8:F8)</f>
        <v>23277.333333333332</v>
      </c>
      <c r="H8" s="63">
        <f>STDEV(D8:F8)</f>
        <v>262.6334581376359</v>
      </c>
      <c r="J8" s="55">
        <v>5437</v>
      </c>
      <c r="K8" s="62">
        <v>5694</v>
      </c>
      <c r="L8" s="62">
        <v>5687</v>
      </c>
      <c r="M8" s="63">
        <f>AVERAGE(J8:L8)</f>
        <v>5606</v>
      </c>
      <c r="N8" s="63">
        <f>STDEV(J8:L8)</f>
        <v>146.40013661195812</v>
      </c>
    </row>
    <row r="9" spans="1:14" x14ac:dyDescent="0.25">
      <c r="A9" s="62">
        <v>25</v>
      </c>
      <c r="B9" s="62"/>
      <c r="C9" s="62"/>
      <c r="D9" s="55">
        <v>23717</v>
      </c>
      <c r="E9" s="62">
        <v>23503</v>
      </c>
      <c r="F9" s="62">
        <v>23639</v>
      </c>
      <c r="G9" s="63">
        <f t="shared" ref="G9:G16" si="0">AVERAGE(D9:F9)</f>
        <v>23619.666666666668</v>
      </c>
      <c r="H9" s="63">
        <f t="shared" ref="H9:H15" si="1">STDEV(D9:F9)</f>
        <v>108.3020467642848</v>
      </c>
      <c r="J9" s="55">
        <v>10443</v>
      </c>
      <c r="K9" s="62">
        <v>10945</v>
      </c>
      <c r="L9" s="62">
        <v>10567</v>
      </c>
      <c r="M9" s="63">
        <f t="shared" ref="M9:M16" si="2">AVERAGE(J9:L9)</f>
        <v>10651.666666666666</v>
      </c>
      <c r="N9" s="63">
        <f t="shared" ref="N9:N15" si="3">STDEV(J9:L9)</f>
        <v>261.49059893872538</v>
      </c>
    </row>
    <row r="10" spans="1:14" x14ac:dyDescent="0.25">
      <c r="A10" s="62">
        <v>12.5</v>
      </c>
      <c r="B10" s="62"/>
      <c r="C10" s="62"/>
      <c r="D10" s="55">
        <v>26354</v>
      </c>
      <c r="E10" s="62">
        <v>26593</v>
      </c>
      <c r="F10" s="62">
        <v>26997</v>
      </c>
      <c r="G10" s="63">
        <f t="shared" si="0"/>
        <v>26648</v>
      </c>
      <c r="H10" s="63">
        <f t="shared" si="1"/>
        <v>325.00923063814662</v>
      </c>
      <c r="J10" s="55">
        <v>39065</v>
      </c>
      <c r="K10" s="62">
        <v>42054</v>
      </c>
      <c r="L10" s="62">
        <v>37743</v>
      </c>
      <c r="M10" s="63">
        <f t="shared" si="2"/>
        <v>39620.666666666664</v>
      </c>
      <c r="N10" s="63">
        <f t="shared" si="3"/>
        <v>2208.5638621813346</v>
      </c>
    </row>
    <row r="11" spans="1:14" x14ac:dyDescent="0.25">
      <c r="A11" s="62">
        <v>6.25</v>
      </c>
      <c r="B11" s="62"/>
      <c r="C11" s="62"/>
      <c r="D11" s="55">
        <v>45311</v>
      </c>
      <c r="E11" s="62">
        <v>43988</v>
      </c>
      <c r="F11" s="62">
        <v>46491</v>
      </c>
      <c r="G11" s="63">
        <f t="shared" si="0"/>
        <v>45263.333333333336</v>
      </c>
      <c r="H11" s="63">
        <f t="shared" si="1"/>
        <v>1252.1806312722351</v>
      </c>
      <c r="J11" s="55">
        <v>137612</v>
      </c>
      <c r="K11" s="62">
        <v>134243</v>
      </c>
      <c r="L11" s="62">
        <v>130681</v>
      </c>
      <c r="M11" s="63">
        <f t="shared" si="2"/>
        <v>134178.66666666666</v>
      </c>
      <c r="N11" s="63">
        <f t="shared" si="3"/>
        <v>3465.9478261124091</v>
      </c>
    </row>
    <row r="12" spans="1:14" x14ac:dyDescent="0.25">
      <c r="A12" s="62">
        <v>3.125</v>
      </c>
      <c r="B12" s="62"/>
      <c r="C12" s="62"/>
      <c r="D12" s="55">
        <v>103084</v>
      </c>
      <c r="E12" s="62">
        <v>105438</v>
      </c>
      <c r="F12" s="62">
        <v>101331</v>
      </c>
      <c r="G12" s="63">
        <f t="shared" si="0"/>
        <v>103284.33333333333</v>
      </c>
      <c r="H12" s="63">
        <f t="shared" si="1"/>
        <v>2060.815938732359</v>
      </c>
      <c r="J12" s="55">
        <v>165807</v>
      </c>
      <c r="K12" s="62">
        <v>157801</v>
      </c>
      <c r="L12" s="62">
        <v>160541</v>
      </c>
      <c r="M12" s="63">
        <f t="shared" si="2"/>
        <v>161383</v>
      </c>
      <c r="N12" s="63">
        <f t="shared" si="3"/>
        <v>4068.8735541916267</v>
      </c>
    </row>
    <row r="13" spans="1:14" x14ac:dyDescent="0.25">
      <c r="A13" s="62">
        <v>1.5625</v>
      </c>
      <c r="B13" s="62"/>
      <c r="C13" s="62"/>
      <c r="D13" s="55">
        <v>140338</v>
      </c>
      <c r="E13" s="62">
        <v>141446</v>
      </c>
      <c r="F13" s="62">
        <v>109903</v>
      </c>
      <c r="G13" s="63">
        <f t="shared" si="0"/>
        <v>130562.33333333333</v>
      </c>
      <c r="H13" s="63">
        <f t="shared" si="1"/>
        <v>17900.082578952872</v>
      </c>
      <c r="J13" s="55">
        <v>165286</v>
      </c>
      <c r="K13" s="62">
        <v>165344</v>
      </c>
      <c r="L13" s="62">
        <v>161560</v>
      </c>
      <c r="M13" s="63">
        <f t="shared" si="2"/>
        <v>164063.33333333334</v>
      </c>
      <c r="N13" s="63">
        <f t="shared" si="3"/>
        <v>2168.1442141456673</v>
      </c>
    </row>
    <row r="14" spans="1:14" x14ac:dyDescent="0.25">
      <c r="A14" s="62">
        <v>0.78125</v>
      </c>
      <c r="B14" s="62"/>
      <c r="C14" s="62"/>
      <c r="D14" s="55">
        <v>154829</v>
      </c>
      <c r="E14" s="62">
        <v>145036</v>
      </c>
      <c r="F14" s="62">
        <v>142128</v>
      </c>
      <c r="G14" s="63">
        <f t="shared" si="0"/>
        <v>147331</v>
      </c>
      <c r="H14" s="63">
        <f t="shared" si="1"/>
        <v>6654.2557059373667</v>
      </c>
      <c r="J14" s="55">
        <v>166485</v>
      </c>
      <c r="K14" s="62">
        <v>162768</v>
      </c>
      <c r="L14" s="62">
        <v>166180</v>
      </c>
      <c r="M14" s="63">
        <f t="shared" si="2"/>
        <v>165144.33333333334</v>
      </c>
      <c r="N14" s="63">
        <f t="shared" si="3"/>
        <v>2063.6076015883768</v>
      </c>
    </row>
    <row r="15" spans="1:14" x14ac:dyDescent="0.25">
      <c r="A15" s="62">
        <v>0.390625</v>
      </c>
      <c r="B15" s="55"/>
      <c r="C15" s="62"/>
      <c r="D15" s="55">
        <v>160361</v>
      </c>
      <c r="E15" s="62">
        <v>160790</v>
      </c>
      <c r="F15" s="62">
        <v>154108</v>
      </c>
      <c r="G15" s="63">
        <f t="shared" si="0"/>
        <v>158419.66666666666</v>
      </c>
      <c r="H15" s="63">
        <f t="shared" si="1"/>
        <v>3740.1687573334621</v>
      </c>
      <c r="J15" s="55">
        <v>165577</v>
      </c>
      <c r="K15" s="62">
        <v>167649</v>
      </c>
      <c r="L15" s="62">
        <v>165733</v>
      </c>
      <c r="M15" s="63">
        <f t="shared" si="2"/>
        <v>166319.66666666666</v>
      </c>
      <c r="N15" s="63">
        <f t="shared" si="3"/>
        <v>1153.8757876536508</v>
      </c>
    </row>
    <row r="16" spans="1:14" x14ac:dyDescent="0.25">
      <c r="A16" s="62">
        <v>0.1953125</v>
      </c>
      <c r="B16" s="55"/>
      <c r="C16" s="62"/>
      <c r="D16" s="55">
        <v>168129</v>
      </c>
      <c r="E16" s="62">
        <v>159945</v>
      </c>
      <c r="F16" s="62">
        <v>161233</v>
      </c>
      <c r="G16" s="63">
        <f t="shared" si="0"/>
        <v>163102.33333333334</v>
      </c>
      <c r="H16" s="63">
        <f>STDEV(D16:F16)</f>
        <v>4400.5987471403632</v>
      </c>
      <c r="J16" s="55">
        <v>164518</v>
      </c>
      <c r="K16" s="62">
        <v>166881</v>
      </c>
      <c r="L16" s="62">
        <v>158611</v>
      </c>
      <c r="M16" s="63">
        <f t="shared" si="2"/>
        <v>163336.66666666666</v>
      </c>
      <c r="N16" s="63">
        <f>STDEV(J16:L16)</f>
        <v>4259.6814826150239</v>
      </c>
    </row>
    <row r="17" spans="1:14" x14ac:dyDescent="0.25">
      <c r="A17" s="62">
        <v>9.765625E-2</v>
      </c>
      <c r="B17" s="55"/>
      <c r="C17" s="62"/>
      <c r="D17" s="55">
        <v>164348</v>
      </c>
      <c r="E17" s="62">
        <v>165430</v>
      </c>
      <c r="F17" s="62">
        <v>161593</v>
      </c>
      <c r="G17" s="63">
        <f>AVERAGE(D17:F17)</f>
        <v>163790.33333333334</v>
      </c>
      <c r="H17" s="63">
        <f>STDEV(D17:F17)</f>
        <v>1978.3544508842024</v>
      </c>
      <c r="J17" s="55">
        <v>171249</v>
      </c>
      <c r="K17" s="62">
        <v>166867</v>
      </c>
      <c r="L17" s="62">
        <v>168460</v>
      </c>
      <c r="M17" s="63">
        <f>AVERAGE(J17:L17)</f>
        <v>168858.66666666666</v>
      </c>
      <c r="N17" s="63">
        <f>STDEV(J17:L17)</f>
        <v>2218.0356925291653</v>
      </c>
    </row>
    <row r="18" spans="1:14" x14ac:dyDescent="0.25">
      <c r="A18" s="64">
        <v>0</v>
      </c>
      <c r="B18" s="55"/>
      <c r="C18" s="62"/>
      <c r="D18" s="62">
        <v>160590</v>
      </c>
      <c r="E18" s="62">
        <v>162015</v>
      </c>
      <c r="F18" s="62">
        <v>163101</v>
      </c>
      <c r="G18" s="57"/>
      <c r="H18" s="57"/>
      <c r="J18" s="62">
        <v>160590</v>
      </c>
      <c r="K18" s="62">
        <v>162015</v>
      </c>
      <c r="L18" s="62">
        <v>163101</v>
      </c>
      <c r="M18" s="57"/>
      <c r="N18" s="57"/>
    </row>
    <row r="19" spans="1:14" x14ac:dyDescent="0.25">
      <c r="A19" s="62">
        <v>0</v>
      </c>
      <c r="B19" s="62"/>
      <c r="C19" s="62"/>
      <c r="D19" s="55">
        <v>169298</v>
      </c>
      <c r="E19" s="55">
        <v>168163</v>
      </c>
      <c r="F19" s="62">
        <v>167120</v>
      </c>
      <c r="G19" s="57"/>
      <c r="H19" s="57"/>
      <c r="J19" s="55">
        <v>169298</v>
      </c>
      <c r="K19" s="55">
        <v>168163</v>
      </c>
      <c r="L19" s="62">
        <v>167120</v>
      </c>
      <c r="M19" s="57"/>
      <c r="N19" s="57"/>
    </row>
    <row r="20" spans="1:14" x14ac:dyDescent="0.25">
      <c r="A20" s="62">
        <v>0</v>
      </c>
      <c r="B20" s="62"/>
      <c r="C20" s="62"/>
      <c r="D20" s="62">
        <v>164504</v>
      </c>
      <c r="E20" s="62">
        <v>172608</v>
      </c>
      <c r="F20" s="62"/>
      <c r="G20" s="63">
        <f>AVERAGE(D18:F20)</f>
        <v>165924.875</v>
      </c>
      <c r="H20" s="63">
        <f>STDEV(D18:F20)</f>
        <v>4074.6749015806681</v>
      </c>
      <c r="J20" s="62">
        <v>164504</v>
      </c>
      <c r="K20" s="62">
        <v>172608</v>
      </c>
      <c r="L20" s="62"/>
      <c r="M20" s="63">
        <f>AVERAGE(J18:L20)</f>
        <v>165924.875</v>
      </c>
      <c r="N20" s="63">
        <f>STDEV(J18:L20)</f>
        <v>4074.6749015806681</v>
      </c>
    </row>
    <row r="21" spans="1:14" ht="15.75" thickBot="1" x14ac:dyDescent="0.3">
      <c r="A21" s="59"/>
      <c r="B21" s="59"/>
      <c r="C21" s="60" t="s">
        <v>10</v>
      </c>
      <c r="D21" s="65"/>
      <c r="E21" s="65"/>
      <c r="F21" s="65"/>
      <c r="G21" s="66"/>
      <c r="H21" s="66"/>
      <c r="J21" s="65"/>
      <c r="K21" s="65"/>
      <c r="L21" s="65"/>
      <c r="M21" s="66"/>
      <c r="N21" s="66"/>
    </row>
    <row r="22" spans="1:14" x14ac:dyDescent="0.25">
      <c r="A22" s="62">
        <v>50</v>
      </c>
      <c r="B22" s="62"/>
      <c r="C22" s="62"/>
      <c r="D22" s="62">
        <v>4912</v>
      </c>
      <c r="E22" s="62">
        <v>4366</v>
      </c>
      <c r="F22" s="62">
        <v>4601</v>
      </c>
      <c r="G22" s="67">
        <f>AVERAGE(D22:F22)</f>
        <v>4626.333333333333</v>
      </c>
      <c r="H22" s="67">
        <f>STDEV(D22:F22)</f>
        <v>273.88014410200191</v>
      </c>
      <c r="J22" s="62">
        <v>880</v>
      </c>
      <c r="K22" s="62">
        <v>1112</v>
      </c>
      <c r="L22" s="62">
        <v>1091</v>
      </c>
      <c r="M22" s="67">
        <f>AVERAGE(J22:L22)</f>
        <v>1027.6666666666667</v>
      </c>
      <c r="N22" s="67">
        <f>STDEV(J22:L22)</f>
        <v>128.31341836820206</v>
      </c>
    </row>
    <row r="23" spans="1:14" x14ac:dyDescent="0.25">
      <c r="A23" s="62">
        <v>25</v>
      </c>
      <c r="B23" s="62"/>
      <c r="C23" s="62"/>
      <c r="D23" s="62">
        <v>5380</v>
      </c>
      <c r="E23" s="62">
        <v>5564</v>
      </c>
      <c r="F23" s="62">
        <v>5335</v>
      </c>
      <c r="G23" s="67">
        <f t="shared" ref="G23:G31" si="4">AVERAGE(D23:F23)</f>
        <v>5426.333333333333</v>
      </c>
      <c r="H23" s="67">
        <f t="shared" ref="H23:H31" si="5">STDEV(D23:F23)</f>
        <v>121.32738080636759</v>
      </c>
      <c r="J23" s="62">
        <v>1678</v>
      </c>
      <c r="K23" s="62">
        <v>1848</v>
      </c>
      <c r="L23" s="62">
        <v>1966</v>
      </c>
      <c r="M23" s="67">
        <f t="shared" ref="M23:M31" si="6">AVERAGE(J23:L23)</f>
        <v>1830.6666666666667</v>
      </c>
      <c r="N23" s="67">
        <f t="shared" ref="N23:N31" si="7">STDEV(J23:L23)</f>
        <v>144.7802933183012</v>
      </c>
    </row>
    <row r="24" spans="1:14" x14ac:dyDescent="0.25">
      <c r="A24" s="62">
        <v>12.5</v>
      </c>
      <c r="B24" s="62"/>
      <c r="C24" s="62"/>
      <c r="D24" s="62">
        <v>8080</v>
      </c>
      <c r="E24" s="62">
        <v>8388</v>
      </c>
      <c r="F24" s="62">
        <v>8214</v>
      </c>
      <c r="G24" s="67">
        <f t="shared" si="4"/>
        <v>8227.3333333333339</v>
      </c>
      <c r="H24" s="67">
        <f t="shared" si="5"/>
        <v>154.43229368669409</v>
      </c>
      <c r="J24" s="62">
        <v>3181</v>
      </c>
      <c r="K24" s="62">
        <v>3659</v>
      </c>
      <c r="L24" s="62">
        <v>4090</v>
      </c>
      <c r="M24" s="67">
        <f t="shared" si="6"/>
        <v>3643.3333333333335</v>
      </c>
      <c r="N24" s="67">
        <f t="shared" si="7"/>
        <v>454.70246682125236</v>
      </c>
    </row>
    <row r="25" spans="1:14" x14ac:dyDescent="0.25">
      <c r="A25" s="62">
        <v>6.25</v>
      </c>
      <c r="B25" s="62"/>
      <c r="C25" s="62"/>
      <c r="D25" s="62">
        <v>33648</v>
      </c>
      <c r="E25" s="62">
        <v>30984</v>
      </c>
      <c r="F25" s="62">
        <v>29346</v>
      </c>
      <c r="G25" s="67">
        <f t="shared" si="4"/>
        <v>31326</v>
      </c>
      <c r="H25" s="67">
        <f t="shared" si="5"/>
        <v>2171.2954658452177</v>
      </c>
      <c r="J25" s="62">
        <v>10861</v>
      </c>
      <c r="K25" s="62">
        <v>13304</v>
      </c>
      <c r="L25" s="62">
        <v>15100</v>
      </c>
      <c r="M25" s="67">
        <f t="shared" si="6"/>
        <v>13088.333333333334</v>
      </c>
      <c r="N25" s="67">
        <f t="shared" si="7"/>
        <v>2127.7134048864154</v>
      </c>
    </row>
    <row r="26" spans="1:14" x14ac:dyDescent="0.25">
      <c r="A26" s="62">
        <v>3.125</v>
      </c>
      <c r="B26" s="62"/>
      <c r="C26" s="62"/>
      <c r="D26" s="62">
        <v>106048</v>
      </c>
      <c r="E26" s="62">
        <v>116531</v>
      </c>
      <c r="F26" s="62">
        <v>113449</v>
      </c>
      <c r="G26" s="67">
        <f t="shared" si="4"/>
        <v>112009.33333333333</v>
      </c>
      <c r="H26" s="67">
        <f t="shared" si="5"/>
        <v>5387.7455705826842</v>
      </c>
      <c r="J26" s="62">
        <v>43530</v>
      </c>
      <c r="K26" s="62">
        <v>49982</v>
      </c>
      <c r="L26" s="62">
        <v>51559</v>
      </c>
      <c r="M26" s="67">
        <f t="shared" si="6"/>
        <v>48357</v>
      </c>
      <c r="N26" s="67">
        <f t="shared" si="7"/>
        <v>4254.019158395975</v>
      </c>
    </row>
    <row r="27" spans="1:14" x14ac:dyDescent="0.25">
      <c r="A27" s="62">
        <v>1.5625</v>
      </c>
      <c r="B27" s="62"/>
      <c r="C27" s="62"/>
      <c r="D27" s="62">
        <v>136255</v>
      </c>
      <c r="E27" s="62">
        <v>127476</v>
      </c>
      <c r="F27" s="62">
        <v>129292</v>
      </c>
      <c r="G27" s="67">
        <f t="shared" si="4"/>
        <v>131007.66666666667</v>
      </c>
      <c r="H27" s="67">
        <f t="shared" si="5"/>
        <v>4634.1497961690156</v>
      </c>
      <c r="J27" s="62">
        <v>81011</v>
      </c>
      <c r="K27" s="62">
        <v>84777</v>
      </c>
      <c r="L27" s="62">
        <v>86054</v>
      </c>
      <c r="M27" s="67">
        <f t="shared" si="6"/>
        <v>83947.333333333328</v>
      </c>
      <c r="N27" s="67">
        <f t="shared" si="7"/>
        <v>2621.8738210168185</v>
      </c>
    </row>
    <row r="28" spans="1:14" x14ac:dyDescent="0.25">
      <c r="A28" s="62">
        <v>0.78125</v>
      </c>
      <c r="B28" s="62"/>
      <c r="C28" s="62"/>
      <c r="D28" s="62">
        <v>133800</v>
      </c>
      <c r="E28" s="62">
        <v>134181</v>
      </c>
      <c r="F28" s="62">
        <v>131556</v>
      </c>
      <c r="G28" s="67">
        <f t="shared" si="4"/>
        <v>133179</v>
      </c>
      <c r="H28" s="67">
        <f t="shared" si="5"/>
        <v>1418.4100253452807</v>
      </c>
      <c r="J28" s="62">
        <v>112344</v>
      </c>
      <c r="K28" s="62">
        <v>111077</v>
      </c>
      <c r="L28" s="62">
        <v>114339</v>
      </c>
      <c r="M28" s="67">
        <f t="shared" si="6"/>
        <v>112586.66666666667</v>
      </c>
      <c r="N28" s="67">
        <f t="shared" si="7"/>
        <v>1644.4836068910304</v>
      </c>
    </row>
    <row r="29" spans="1:14" x14ac:dyDescent="0.25">
      <c r="A29" s="62">
        <v>0.390625</v>
      </c>
      <c r="B29" s="62"/>
      <c r="C29" s="62"/>
      <c r="D29" s="62">
        <v>137815</v>
      </c>
      <c r="E29" s="62">
        <v>137386</v>
      </c>
      <c r="F29" s="62">
        <v>136666</v>
      </c>
      <c r="G29" s="67">
        <f t="shared" si="4"/>
        <v>137289</v>
      </c>
      <c r="H29" s="67">
        <f t="shared" si="5"/>
        <v>580.60916286259214</v>
      </c>
      <c r="J29" s="62">
        <v>131000</v>
      </c>
      <c r="K29" s="62">
        <v>130856</v>
      </c>
      <c r="L29" s="62">
        <v>131367</v>
      </c>
      <c r="M29" s="67">
        <f t="shared" si="6"/>
        <v>131074.33333333334</v>
      </c>
      <c r="N29" s="67">
        <f t="shared" si="7"/>
        <v>263.48497743388208</v>
      </c>
    </row>
    <row r="30" spans="1:14" x14ac:dyDescent="0.25">
      <c r="A30" s="62">
        <v>0.1953125</v>
      </c>
      <c r="B30" s="62"/>
      <c r="C30" s="62"/>
      <c r="D30" s="62">
        <v>139482</v>
      </c>
      <c r="E30" s="62">
        <v>141309</v>
      </c>
      <c r="F30" s="62">
        <v>134522</v>
      </c>
      <c r="G30" s="67">
        <f t="shared" si="4"/>
        <v>138437.66666666666</v>
      </c>
      <c r="H30" s="67">
        <f t="shared" si="5"/>
        <v>3511.9533501077904</v>
      </c>
      <c r="J30" s="62">
        <v>139259</v>
      </c>
      <c r="K30" s="62">
        <v>132650</v>
      </c>
      <c r="L30" s="62">
        <v>130511</v>
      </c>
      <c r="M30" s="67">
        <f t="shared" si="6"/>
        <v>134140</v>
      </c>
      <c r="N30" s="67">
        <f t="shared" si="7"/>
        <v>4560.3674194082214</v>
      </c>
    </row>
    <row r="31" spans="1:14" x14ac:dyDescent="0.25">
      <c r="A31" s="62">
        <v>9.765625E-2</v>
      </c>
      <c r="B31" s="62"/>
      <c r="C31" s="62"/>
      <c r="D31" s="62">
        <v>138797</v>
      </c>
      <c r="E31" s="62">
        <v>141536</v>
      </c>
      <c r="F31" s="62">
        <v>140397</v>
      </c>
      <c r="G31" s="67">
        <f t="shared" si="4"/>
        <v>140243.33333333334</v>
      </c>
      <c r="H31" s="67">
        <f t="shared" si="5"/>
        <v>1375.9507016362661</v>
      </c>
      <c r="J31" s="62">
        <v>144241</v>
      </c>
      <c r="K31" s="62">
        <v>139103</v>
      </c>
      <c r="L31" s="62">
        <v>136493</v>
      </c>
      <c r="M31" s="67">
        <f t="shared" si="6"/>
        <v>139945.66666666666</v>
      </c>
      <c r="N31" s="67">
        <f t="shared" si="7"/>
        <v>3942.1366456952419</v>
      </c>
    </row>
    <row r="32" spans="1:14" x14ac:dyDescent="0.25">
      <c r="A32" s="62">
        <v>0</v>
      </c>
      <c r="B32" s="62"/>
      <c r="C32" s="62"/>
      <c r="D32" s="62">
        <v>140495</v>
      </c>
      <c r="E32" s="62">
        <v>145616</v>
      </c>
      <c r="F32" s="62">
        <v>144139</v>
      </c>
      <c r="G32" s="62"/>
      <c r="H32" s="62"/>
      <c r="J32" s="62">
        <v>140495</v>
      </c>
      <c r="K32" s="62">
        <v>145616</v>
      </c>
      <c r="L32" s="62">
        <v>144139</v>
      </c>
      <c r="M32" s="62"/>
      <c r="N32" s="62"/>
    </row>
    <row r="33" spans="1:14" x14ac:dyDescent="0.25">
      <c r="A33" s="62">
        <v>0</v>
      </c>
      <c r="B33" s="62"/>
      <c r="C33" s="62"/>
      <c r="D33" s="62">
        <v>141250</v>
      </c>
      <c r="E33" s="62">
        <v>143516</v>
      </c>
      <c r="F33" s="62">
        <v>140701</v>
      </c>
      <c r="G33" s="62"/>
      <c r="H33" s="62"/>
      <c r="J33" s="62">
        <v>141250</v>
      </c>
      <c r="K33" s="62">
        <v>143516</v>
      </c>
      <c r="L33" s="62">
        <v>140701</v>
      </c>
      <c r="M33" s="62"/>
      <c r="N33" s="62"/>
    </row>
    <row r="34" spans="1:14" x14ac:dyDescent="0.25">
      <c r="A34" s="62">
        <v>0</v>
      </c>
      <c r="B34" s="62"/>
      <c r="C34" s="62"/>
      <c r="D34" s="62">
        <v>142529</v>
      </c>
      <c r="E34" s="62">
        <v>136309</v>
      </c>
      <c r="F34" s="62"/>
      <c r="G34" s="67">
        <f>AVERAGE(D32:F34)</f>
        <v>141819.375</v>
      </c>
      <c r="H34" s="67">
        <f>STDEV(D32:F34)</f>
        <v>2850.3202295030442</v>
      </c>
      <c r="J34" s="62">
        <v>142529</v>
      </c>
      <c r="K34" s="62">
        <v>136309</v>
      </c>
      <c r="L34" s="62"/>
      <c r="M34" s="67">
        <f>AVERAGE(J32:L34)</f>
        <v>141819.375</v>
      </c>
      <c r="N34" s="67">
        <f>STDEV(J32:L34)</f>
        <v>2850.3202295030442</v>
      </c>
    </row>
    <row r="35" spans="1:14" ht="15.75" thickBot="1" x14ac:dyDescent="0.3">
      <c r="A35" s="59"/>
      <c r="B35" s="59"/>
      <c r="C35" s="60" t="s">
        <v>11</v>
      </c>
      <c r="D35" s="65"/>
      <c r="E35" s="65"/>
      <c r="F35" s="65"/>
      <c r="G35" s="65"/>
      <c r="H35" s="65"/>
      <c r="J35" s="65"/>
      <c r="K35" s="65"/>
      <c r="L35" s="65"/>
      <c r="M35" s="65"/>
      <c r="N35" s="65"/>
    </row>
    <row r="36" spans="1:14" x14ac:dyDescent="0.25">
      <c r="A36" s="46">
        <v>50</v>
      </c>
      <c r="B36" s="56"/>
      <c r="D36" s="46">
        <v>1642</v>
      </c>
      <c r="E36" s="46">
        <v>1564</v>
      </c>
      <c r="F36" s="46">
        <v>1542</v>
      </c>
      <c r="G36" s="68">
        <f>AVERAGE(D36:F36)</f>
        <v>1582.6666666666667</v>
      </c>
      <c r="H36" s="68">
        <f>STDEV(D36:F36)</f>
        <v>52.548390397169477</v>
      </c>
      <c r="J36" s="46">
        <v>544</v>
      </c>
      <c r="K36" s="46">
        <v>744</v>
      </c>
      <c r="L36" s="46">
        <v>760</v>
      </c>
      <c r="M36" s="68">
        <f>AVERAGE(J36:L36)</f>
        <v>682.66666666666663</v>
      </c>
      <c r="N36" s="68">
        <f>STDEV(J36:L36)</f>
        <v>120.35503036156558</v>
      </c>
    </row>
    <row r="37" spans="1:14" x14ac:dyDescent="0.25">
      <c r="A37" s="46">
        <v>25</v>
      </c>
      <c r="D37" s="46">
        <v>2579</v>
      </c>
      <c r="E37" s="46">
        <v>2361</v>
      </c>
      <c r="F37" s="46">
        <v>2540</v>
      </c>
      <c r="G37" s="68">
        <f t="shared" ref="G37:G45" si="8">AVERAGE(D37:F37)</f>
        <v>2493.3333333333335</v>
      </c>
      <c r="H37" s="68">
        <f t="shared" ref="H37:H45" si="9">STDEV(D37:F37)</f>
        <v>116.25116486871576</v>
      </c>
      <c r="J37" s="46">
        <v>918</v>
      </c>
      <c r="K37" s="46">
        <v>1475</v>
      </c>
      <c r="L37" s="46">
        <v>1394</v>
      </c>
      <c r="M37" s="68">
        <f t="shared" ref="M37:M45" si="10">AVERAGE(J37:L37)</f>
        <v>1262.3333333333333</v>
      </c>
      <c r="N37" s="68">
        <f t="shared" ref="N37:N45" si="11">STDEV(J37:L37)</f>
        <v>300.93908575213936</v>
      </c>
    </row>
    <row r="38" spans="1:14" x14ac:dyDescent="0.25">
      <c r="A38" s="46">
        <v>12.5</v>
      </c>
      <c r="D38" s="46">
        <v>4221</v>
      </c>
      <c r="E38" s="46">
        <v>4263</v>
      </c>
      <c r="F38" s="46">
        <v>4188</v>
      </c>
      <c r="G38" s="68">
        <f t="shared" si="8"/>
        <v>4224</v>
      </c>
      <c r="H38" s="68">
        <f t="shared" si="9"/>
        <v>37.589892258425003</v>
      </c>
      <c r="J38" s="46">
        <v>1380</v>
      </c>
      <c r="K38" s="46">
        <v>4356</v>
      </c>
      <c r="L38" s="46">
        <v>2397</v>
      </c>
      <c r="M38" s="68">
        <f t="shared" si="10"/>
        <v>2711</v>
      </c>
      <c r="N38" s="68">
        <f t="shared" si="11"/>
        <v>1512.6437121807633</v>
      </c>
    </row>
    <row r="39" spans="1:14" x14ac:dyDescent="0.25">
      <c r="A39" s="46">
        <v>6.25</v>
      </c>
      <c r="D39" s="46">
        <v>17364</v>
      </c>
      <c r="E39" s="46">
        <v>15148</v>
      </c>
      <c r="F39" s="46">
        <v>20157</v>
      </c>
      <c r="G39" s="68">
        <f t="shared" si="8"/>
        <v>17556.333333333332</v>
      </c>
      <c r="H39" s="68">
        <f t="shared" si="9"/>
        <v>2510.0327355102986</v>
      </c>
      <c r="J39" s="46">
        <v>2401</v>
      </c>
      <c r="K39" s="46">
        <v>3936</v>
      </c>
      <c r="L39" s="46">
        <v>8134</v>
      </c>
      <c r="M39" s="68">
        <f t="shared" si="10"/>
        <v>4823.666666666667</v>
      </c>
      <c r="N39" s="68">
        <f t="shared" si="11"/>
        <v>2967.7914908789221</v>
      </c>
    </row>
    <row r="40" spans="1:14" x14ac:dyDescent="0.25">
      <c r="A40" s="46">
        <v>3.125</v>
      </c>
      <c r="D40" s="46">
        <v>89174</v>
      </c>
      <c r="E40" s="46">
        <v>91317</v>
      </c>
      <c r="F40" s="46">
        <v>95193</v>
      </c>
      <c r="G40" s="68">
        <f t="shared" si="8"/>
        <v>91894.666666666672</v>
      </c>
      <c r="H40" s="68">
        <f t="shared" si="9"/>
        <v>3050.7973274757755</v>
      </c>
      <c r="J40" s="46">
        <v>10888</v>
      </c>
      <c r="K40" s="46">
        <v>15001</v>
      </c>
      <c r="L40" s="46">
        <v>20166</v>
      </c>
      <c r="M40" s="68">
        <f t="shared" si="10"/>
        <v>15351.666666666666</v>
      </c>
      <c r="N40" s="68">
        <f t="shared" si="11"/>
        <v>4648.9295900597717</v>
      </c>
    </row>
    <row r="41" spans="1:14" x14ac:dyDescent="0.25">
      <c r="A41" s="46">
        <v>1.5625</v>
      </c>
      <c r="D41" s="46">
        <v>95348</v>
      </c>
      <c r="E41" s="46">
        <v>96512</v>
      </c>
      <c r="F41" s="46">
        <v>99837</v>
      </c>
      <c r="G41" s="68">
        <f t="shared" si="8"/>
        <v>97232.333333333328</v>
      </c>
      <c r="H41" s="68">
        <f t="shared" si="9"/>
        <v>2329.5794327159856</v>
      </c>
      <c r="J41" s="46">
        <v>24966</v>
      </c>
      <c r="K41" s="46">
        <v>31486</v>
      </c>
      <c r="L41" s="46">
        <v>46507</v>
      </c>
      <c r="M41" s="68">
        <f t="shared" si="10"/>
        <v>34319.666666666664</v>
      </c>
      <c r="N41" s="68">
        <f t="shared" si="11"/>
        <v>11046.534313228436</v>
      </c>
    </row>
    <row r="42" spans="1:14" x14ac:dyDescent="0.25">
      <c r="A42" s="46">
        <v>0.78125</v>
      </c>
      <c r="D42" s="46">
        <v>96612</v>
      </c>
      <c r="E42" s="46">
        <v>99953</v>
      </c>
      <c r="F42" s="46">
        <v>100040</v>
      </c>
      <c r="G42" s="68">
        <f t="shared" si="8"/>
        <v>98868.333333333328</v>
      </c>
      <c r="H42" s="68">
        <f t="shared" si="9"/>
        <v>1954.5261147739452</v>
      </c>
      <c r="J42" s="46">
        <v>56351</v>
      </c>
      <c r="K42" s="46">
        <v>71124</v>
      </c>
      <c r="L42" s="46">
        <v>75050</v>
      </c>
      <c r="M42" s="68">
        <f t="shared" si="10"/>
        <v>67508.333333333328</v>
      </c>
      <c r="N42" s="68">
        <f t="shared" si="11"/>
        <v>9859.9155337828834</v>
      </c>
    </row>
    <row r="43" spans="1:14" x14ac:dyDescent="0.25">
      <c r="A43" s="46">
        <v>0.390625</v>
      </c>
      <c r="B43" s="56"/>
      <c r="D43" s="46">
        <v>94092</v>
      </c>
      <c r="E43" s="46">
        <v>100964</v>
      </c>
      <c r="F43" s="46">
        <v>103848</v>
      </c>
      <c r="G43" s="68">
        <f t="shared" si="8"/>
        <v>99634.666666666672</v>
      </c>
      <c r="H43" s="68">
        <f t="shared" si="9"/>
        <v>5012.0085128951378</v>
      </c>
      <c r="J43" s="46">
        <v>78940</v>
      </c>
      <c r="K43" s="46">
        <v>96180</v>
      </c>
      <c r="L43" s="46">
        <v>93011</v>
      </c>
      <c r="M43" s="68">
        <f t="shared" si="10"/>
        <v>89377</v>
      </c>
      <c r="N43" s="68">
        <f t="shared" si="11"/>
        <v>9176.5389445040764</v>
      </c>
    </row>
    <row r="44" spans="1:14" x14ac:dyDescent="0.25">
      <c r="A44" s="46">
        <v>0.1953125</v>
      </c>
      <c r="D44" s="46">
        <v>95224</v>
      </c>
      <c r="E44" s="46">
        <v>100410</v>
      </c>
      <c r="F44" s="46">
        <v>102911</v>
      </c>
      <c r="G44" s="68">
        <f t="shared" si="8"/>
        <v>99515</v>
      </c>
      <c r="H44" s="68">
        <f t="shared" si="9"/>
        <v>3920.8750298880987</v>
      </c>
      <c r="J44" s="46">
        <v>91836</v>
      </c>
      <c r="K44" s="46">
        <v>104336</v>
      </c>
      <c r="L44" s="46">
        <v>99373</v>
      </c>
      <c r="M44" s="68">
        <f t="shared" si="10"/>
        <v>98515</v>
      </c>
      <c r="N44" s="68">
        <f t="shared" si="11"/>
        <v>6294.0148554003272</v>
      </c>
    </row>
    <row r="45" spans="1:14" x14ac:dyDescent="0.25">
      <c r="A45" s="46">
        <v>9.765625E-2</v>
      </c>
      <c r="D45" s="46">
        <v>89885</v>
      </c>
      <c r="E45" s="46">
        <v>103909</v>
      </c>
      <c r="F45" s="46">
        <v>98846</v>
      </c>
      <c r="G45" s="68">
        <f t="shared" si="8"/>
        <v>97546.666666666672</v>
      </c>
      <c r="H45" s="68">
        <f t="shared" si="9"/>
        <v>7101.714182740202</v>
      </c>
      <c r="J45" s="46">
        <v>95654</v>
      </c>
      <c r="K45" s="46">
        <v>109491</v>
      </c>
      <c r="L45" s="46">
        <v>107250</v>
      </c>
      <c r="M45" s="68">
        <f t="shared" si="10"/>
        <v>104131.66666666667</v>
      </c>
      <c r="N45" s="68">
        <f t="shared" si="11"/>
        <v>7426.8865841167481</v>
      </c>
    </row>
    <row r="46" spans="1:14" x14ac:dyDescent="0.25">
      <c r="A46" s="46">
        <v>0</v>
      </c>
      <c r="D46" s="46">
        <v>98031</v>
      </c>
      <c r="E46" s="46">
        <v>108446</v>
      </c>
      <c r="F46" s="46">
        <v>106890</v>
      </c>
      <c r="J46" s="46">
        <v>98031</v>
      </c>
      <c r="K46" s="46">
        <v>108446</v>
      </c>
      <c r="L46" s="46">
        <v>106890</v>
      </c>
    </row>
    <row r="47" spans="1:14" x14ac:dyDescent="0.25">
      <c r="A47" s="46">
        <v>0</v>
      </c>
      <c r="D47" s="46">
        <v>98120</v>
      </c>
      <c r="E47" s="46">
        <v>101075</v>
      </c>
      <c r="F47" s="46">
        <v>94690</v>
      </c>
      <c r="J47" s="46">
        <v>98120</v>
      </c>
      <c r="K47" s="46">
        <v>101075</v>
      </c>
      <c r="L47" s="46">
        <v>94690</v>
      </c>
    </row>
    <row r="48" spans="1:14" x14ac:dyDescent="0.25">
      <c r="A48" s="46">
        <v>0</v>
      </c>
      <c r="D48" s="46">
        <v>97029</v>
      </c>
      <c r="E48" s="46">
        <v>96723</v>
      </c>
      <c r="G48" s="68">
        <f>AVERAGE(D46:F48)</f>
        <v>100125.5</v>
      </c>
      <c r="H48" s="68">
        <f>STDEV(D46:F48)</f>
        <v>5000.1381409488504</v>
      </c>
      <c r="J48" s="46">
        <v>97029</v>
      </c>
      <c r="K48" s="46">
        <v>96723</v>
      </c>
      <c r="M48" s="68">
        <f>AVERAGE(J46:L48)</f>
        <v>100125.5</v>
      </c>
      <c r="N48" s="68">
        <f>STDEV(J46:L48)</f>
        <v>5000.1381409488504</v>
      </c>
    </row>
    <row r="52" spans="1:8" x14ac:dyDescent="0.25">
      <c r="A52" s="57"/>
      <c r="B52" s="57"/>
      <c r="C52" s="57"/>
      <c r="D52" s="108" t="s">
        <v>27</v>
      </c>
      <c r="E52" s="108"/>
      <c r="F52" s="108"/>
      <c r="G52" s="108"/>
      <c r="H52" s="108"/>
    </row>
    <row r="53" spans="1:8" ht="15.75" thickBot="1" x14ac:dyDescent="0.3"/>
    <row r="54" spans="1:8" ht="15.75" thickBot="1" x14ac:dyDescent="0.3">
      <c r="A54" s="45" t="s">
        <v>48</v>
      </c>
      <c r="D54" s="109" t="s">
        <v>12</v>
      </c>
      <c r="E54" s="110"/>
      <c r="F54" s="110"/>
      <c r="G54" s="110"/>
      <c r="H54" s="111"/>
    </row>
    <row r="55" spans="1:8" x14ac:dyDescent="0.25">
      <c r="D55" s="50">
        <v>1</v>
      </c>
      <c r="E55" s="50">
        <v>2</v>
      </c>
      <c r="F55" s="50">
        <v>3</v>
      </c>
      <c r="G55" s="58" t="s">
        <v>9</v>
      </c>
      <c r="H55" s="58" t="s">
        <v>3</v>
      </c>
    </row>
    <row r="56" spans="1:8" ht="15.75" thickBot="1" x14ac:dyDescent="0.3">
      <c r="A56" s="59"/>
      <c r="B56" s="59"/>
      <c r="C56" s="60" t="s">
        <v>8</v>
      </c>
      <c r="D56" s="61"/>
      <c r="E56" s="61"/>
      <c r="F56" s="61"/>
      <c r="G56" s="61"/>
      <c r="H56" s="61"/>
    </row>
    <row r="57" spans="1:8" x14ac:dyDescent="0.25">
      <c r="A57" s="62">
        <v>10</v>
      </c>
      <c r="B57" s="55"/>
      <c r="C57" s="62"/>
      <c r="D57" s="55">
        <v>1370</v>
      </c>
      <c r="E57" s="62">
        <v>1326</v>
      </c>
      <c r="F57" s="62">
        <v>1642</v>
      </c>
      <c r="G57" s="63">
        <f>AVERAGE(D57:F57)</f>
        <v>1446</v>
      </c>
      <c r="H57" s="63">
        <f>STDEV(D57:F57)</f>
        <v>171.16074316267733</v>
      </c>
    </row>
    <row r="58" spans="1:8" x14ac:dyDescent="0.25">
      <c r="A58" s="62">
        <v>5</v>
      </c>
      <c r="B58" s="62"/>
      <c r="C58" s="62"/>
      <c r="D58" s="55">
        <v>10505</v>
      </c>
      <c r="E58" s="62">
        <v>11380</v>
      </c>
      <c r="F58" s="62">
        <v>13362</v>
      </c>
      <c r="G58" s="63">
        <f t="shared" ref="G58:G65" si="12">AVERAGE(D58:F58)</f>
        <v>11749</v>
      </c>
      <c r="H58" s="63">
        <f t="shared" ref="H58:H64" si="13">STDEV(D58:F58)</f>
        <v>1463.8077059504776</v>
      </c>
    </row>
    <row r="59" spans="1:8" x14ac:dyDescent="0.25">
      <c r="A59" s="62">
        <v>2.5</v>
      </c>
      <c r="B59" s="62"/>
      <c r="C59" s="62"/>
      <c r="D59" s="55">
        <v>62370</v>
      </c>
      <c r="E59" s="62">
        <v>65699</v>
      </c>
      <c r="F59" s="62">
        <v>69413</v>
      </c>
      <c r="G59" s="63">
        <f t="shared" si="12"/>
        <v>65827.333333333328</v>
      </c>
      <c r="H59" s="63">
        <f t="shared" si="13"/>
        <v>3523.2533734225435</v>
      </c>
    </row>
    <row r="60" spans="1:8" x14ac:dyDescent="0.25">
      <c r="A60" s="62">
        <v>1.25</v>
      </c>
      <c r="B60" s="62"/>
      <c r="C60" s="62"/>
      <c r="D60" s="55">
        <v>107567</v>
      </c>
      <c r="E60" s="62">
        <v>113155</v>
      </c>
      <c r="F60" s="62">
        <v>113851</v>
      </c>
      <c r="G60" s="63">
        <f t="shared" si="12"/>
        <v>111524.33333333333</v>
      </c>
      <c r="H60" s="63">
        <f t="shared" si="13"/>
        <v>3444.7742064369518</v>
      </c>
    </row>
    <row r="61" spans="1:8" x14ac:dyDescent="0.25">
      <c r="A61" s="62">
        <v>0.625</v>
      </c>
      <c r="B61" s="62"/>
      <c r="C61" s="62"/>
      <c r="D61" s="55">
        <v>134529</v>
      </c>
      <c r="E61" s="62">
        <v>139446</v>
      </c>
      <c r="F61" s="62">
        <v>143966</v>
      </c>
      <c r="G61" s="63">
        <f t="shared" si="12"/>
        <v>139313.66666666666</v>
      </c>
      <c r="H61" s="63">
        <f t="shared" si="13"/>
        <v>4719.8915594887703</v>
      </c>
    </row>
    <row r="62" spans="1:8" x14ac:dyDescent="0.25">
      <c r="A62" s="62">
        <v>0.3125</v>
      </c>
      <c r="B62" s="62"/>
      <c r="C62" s="62"/>
      <c r="D62" s="55">
        <v>146537</v>
      </c>
      <c r="E62" s="62">
        <v>152365</v>
      </c>
      <c r="F62" s="62">
        <v>150983</v>
      </c>
      <c r="G62" s="63">
        <f t="shared" si="12"/>
        <v>149961.66666666666</v>
      </c>
      <c r="H62" s="63">
        <f t="shared" si="13"/>
        <v>3045.2811583388052</v>
      </c>
    </row>
    <row r="63" spans="1:8" x14ac:dyDescent="0.25">
      <c r="A63" s="62">
        <v>0.15625</v>
      </c>
      <c r="B63" s="62"/>
      <c r="C63" s="62"/>
      <c r="D63" s="55">
        <v>159121</v>
      </c>
      <c r="E63" s="62">
        <v>160602</v>
      </c>
      <c r="F63" s="62">
        <v>160492</v>
      </c>
      <c r="G63" s="63">
        <f t="shared" si="12"/>
        <v>160071.66666666666</v>
      </c>
      <c r="H63" s="63">
        <f t="shared" si="13"/>
        <v>825.13655435529779</v>
      </c>
    </row>
    <row r="64" spans="1:8" x14ac:dyDescent="0.25">
      <c r="A64" s="62">
        <v>7.8125E-2</v>
      </c>
      <c r="B64" s="55"/>
      <c r="C64" s="62"/>
      <c r="D64" s="55">
        <v>165982</v>
      </c>
      <c r="E64" s="62">
        <v>164751</v>
      </c>
      <c r="F64" s="62">
        <v>166760</v>
      </c>
      <c r="G64" s="63">
        <f t="shared" si="12"/>
        <v>165831</v>
      </c>
      <c r="H64" s="63">
        <f t="shared" si="13"/>
        <v>1012.9763077189911</v>
      </c>
    </row>
    <row r="65" spans="1:8" x14ac:dyDescent="0.25">
      <c r="A65" s="62">
        <v>3.90625E-2</v>
      </c>
      <c r="B65" s="55"/>
      <c r="C65" s="62"/>
      <c r="D65" s="55">
        <v>166941</v>
      </c>
      <c r="E65" s="62">
        <v>166077</v>
      </c>
      <c r="F65" s="62">
        <v>166311</v>
      </c>
      <c r="G65" s="63">
        <f t="shared" si="12"/>
        <v>166443</v>
      </c>
      <c r="H65" s="63">
        <f>STDEV(D65:F65)</f>
        <v>446.86910835277035</v>
      </c>
    </row>
    <row r="66" spans="1:8" x14ac:dyDescent="0.25">
      <c r="A66" s="62">
        <v>1.953125E-2</v>
      </c>
      <c r="B66" s="55"/>
      <c r="C66" s="62"/>
      <c r="D66" s="55">
        <v>167718</v>
      </c>
      <c r="E66" s="62">
        <v>167804</v>
      </c>
      <c r="F66" s="62">
        <v>172277</v>
      </c>
      <c r="G66" s="63">
        <f>AVERAGE(D66:F66)</f>
        <v>169266.33333333334</v>
      </c>
      <c r="H66" s="63">
        <f>STDEV(D66:F66)</f>
        <v>2607.6683710420953</v>
      </c>
    </row>
    <row r="67" spans="1:8" x14ac:dyDescent="0.25">
      <c r="A67" s="64">
        <v>0</v>
      </c>
      <c r="B67" s="55"/>
      <c r="C67" s="62"/>
      <c r="D67" s="62">
        <v>160533</v>
      </c>
      <c r="E67" s="62">
        <v>163532</v>
      </c>
      <c r="F67" s="62">
        <v>167714</v>
      </c>
      <c r="G67" s="57"/>
      <c r="H67" s="57"/>
    </row>
    <row r="68" spans="1:8" x14ac:dyDescent="0.25">
      <c r="A68" s="62">
        <v>0</v>
      </c>
      <c r="B68" s="62"/>
      <c r="C68" s="62"/>
      <c r="D68" s="55">
        <v>164866</v>
      </c>
      <c r="E68" s="55">
        <v>169857</v>
      </c>
      <c r="F68" s="62">
        <v>168050</v>
      </c>
      <c r="G68" s="63">
        <f>AVERAGE(D67:F68)</f>
        <v>165758.66666666666</v>
      </c>
      <c r="H68" s="63">
        <f>STDEV(D67:F68)</f>
        <v>3433.1432633472591</v>
      </c>
    </row>
    <row r="69" spans="1:8" ht="15.75" thickBot="1" x14ac:dyDescent="0.3">
      <c r="A69" s="59"/>
      <c r="B69" s="59"/>
      <c r="C69" s="60" t="s">
        <v>10</v>
      </c>
      <c r="D69" s="65"/>
      <c r="E69" s="65"/>
      <c r="F69" s="65"/>
      <c r="G69" s="66"/>
      <c r="H69" s="66"/>
    </row>
    <row r="70" spans="1:8" x14ac:dyDescent="0.25">
      <c r="A70" s="62">
        <v>10</v>
      </c>
      <c r="B70" s="62"/>
      <c r="C70" s="62"/>
      <c r="D70" s="62">
        <v>449</v>
      </c>
      <c r="E70" s="62">
        <v>393</v>
      </c>
      <c r="F70" s="62">
        <v>449</v>
      </c>
      <c r="G70" s="67">
        <f>AVERAGE(D70:F70)</f>
        <v>430.33333333333331</v>
      </c>
      <c r="H70" s="67">
        <f>STDEV(D70:F70)</f>
        <v>32.331615074619044</v>
      </c>
    </row>
    <row r="71" spans="1:8" x14ac:dyDescent="0.25">
      <c r="A71" s="62">
        <v>5</v>
      </c>
      <c r="B71" s="62"/>
      <c r="C71" s="62"/>
      <c r="D71" s="62">
        <v>1376</v>
      </c>
      <c r="E71" s="62">
        <v>1292</v>
      </c>
      <c r="F71" s="62">
        <v>1245</v>
      </c>
      <c r="G71" s="67">
        <f t="shared" ref="G71:G79" si="14">AVERAGE(D71:F71)</f>
        <v>1304.3333333333333</v>
      </c>
      <c r="H71" s="67">
        <f t="shared" ref="H71:H79" si="15">STDEV(D71:F71)</f>
        <v>66.365151497855663</v>
      </c>
    </row>
    <row r="72" spans="1:8" x14ac:dyDescent="0.25">
      <c r="A72" s="62">
        <v>2.5</v>
      </c>
      <c r="B72" s="62"/>
      <c r="C72" s="62"/>
      <c r="D72" s="62">
        <v>4362</v>
      </c>
      <c r="E72" s="62">
        <v>4488</v>
      </c>
      <c r="F72" s="62">
        <v>3895</v>
      </c>
      <c r="G72" s="67">
        <f t="shared" si="14"/>
        <v>4248.333333333333</v>
      </c>
      <c r="H72" s="67">
        <f t="shared" si="15"/>
        <v>312.41372142294477</v>
      </c>
    </row>
    <row r="73" spans="1:8" x14ac:dyDescent="0.25">
      <c r="A73" s="62">
        <v>1.25</v>
      </c>
      <c r="B73" s="62"/>
      <c r="C73" s="62"/>
      <c r="D73" s="62">
        <v>27701</v>
      </c>
      <c r="E73" s="62">
        <v>28881</v>
      </c>
      <c r="F73" s="62">
        <v>25128</v>
      </c>
      <c r="G73" s="67">
        <f t="shared" si="14"/>
        <v>27236.666666666668</v>
      </c>
      <c r="H73" s="67">
        <f t="shared" si="15"/>
        <v>1919.1030022730238</v>
      </c>
    </row>
    <row r="74" spans="1:8" x14ac:dyDescent="0.25">
      <c r="A74" s="62">
        <v>0.625</v>
      </c>
      <c r="B74" s="62"/>
      <c r="C74" s="62"/>
      <c r="D74" s="62">
        <v>72321</v>
      </c>
      <c r="E74" s="62">
        <v>81296</v>
      </c>
      <c r="F74" s="62">
        <v>71301</v>
      </c>
      <c r="G74" s="67">
        <f t="shared" si="14"/>
        <v>74972.666666666672</v>
      </c>
      <c r="H74" s="67">
        <f t="shared" si="15"/>
        <v>5499.8643922676247</v>
      </c>
    </row>
    <row r="75" spans="1:8" x14ac:dyDescent="0.25">
      <c r="A75" s="62">
        <v>0.3125</v>
      </c>
      <c r="B75" s="62"/>
      <c r="C75" s="62"/>
      <c r="D75" s="62">
        <v>102126</v>
      </c>
      <c r="E75" s="62">
        <v>106694</v>
      </c>
      <c r="F75" s="62">
        <v>96247</v>
      </c>
      <c r="G75" s="67">
        <f t="shared" si="14"/>
        <v>101689</v>
      </c>
      <c r="H75" s="67">
        <f t="shared" si="15"/>
        <v>5237.1919002457798</v>
      </c>
    </row>
    <row r="76" spans="1:8" x14ac:dyDescent="0.25">
      <c r="A76" s="62">
        <v>0.15625</v>
      </c>
      <c r="B76" s="62"/>
      <c r="C76" s="62"/>
      <c r="D76" s="62">
        <v>123680</v>
      </c>
      <c r="E76" s="62">
        <v>124324</v>
      </c>
      <c r="F76" s="62">
        <v>115562</v>
      </c>
      <c r="G76" s="67">
        <f t="shared" si="14"/>
        <v>121188.66666666667</v>
      </c>
      <c r="H76" s="67">
        <f t="shared" si="15"/>
        <v>4883.4636615145746</v>
      </c>
    </row>
    <row r="77" spans="1:8" x14ac:dyDescent="0.25">
      <c r="A77" s="62">
        <v>7.8125E-2</v>
      </c>
      <c r="B77" s="62"/>
      <c r="C77" s="62"/>
      <c r="D77" s="62">
        <v>138932</v>
      </c>
      <c r="E77" s="62">
        <v>140015</v>
      </c>
      <c r="F77" s="62">
        <v>128494</v>
      </c>
      <c r="G77" s="67">
        <f t="shared" si="14"/>
        <v>135813.66666666666</v>
      </c>
      <c r="H77" s="67">
        <f t="shared" si="15"/>
        <v>6362.1036091322285</v>
      </c>
    </row>
    <row r="78" spans="1:8" x14ac:dyDescent="0.25">
      <c r="A78" s="62">
        <v>3.90625E-2</v>
      </c>
      <c r="B78" s="62"/>
      <c r="C78" s="62"/>
      <c r="D78" s="62">
        <v>138402</v>
      </c>
      <c r="E78" s="62">
        <v>140148</v>
      </c>
      <c r="F78" s="62">
        <v>128260</v>
      </c>
      <c r="G78" s="67">
        <f t="shared" si="14"/>
        <v>135603.33333333334</v>
      </c>
      <c r="H78" s="67">
        <f t="shared" si="15"/>
        <v>6419.1539421744155</v>
      </c>
    </row>
    <row r="79" spans="1:8" x14ac:dyDescent="0.25">
      <c r="A79" s="62">
        <v>1.953125E-2</v>
      </c>
      <c r="B79" s="62"/>
      <c r="C79" s="62"/>
      <c r="D79" s="62">
        <v>141574</v>
      </c>
      <c r="E79" s="62">
        <v>143106</v>
      </c>
      <c r="F79" s="62">
        <v>132917</v>
      </c>
      <c r="G79" s="67">
        <f t="shared" si="14"/>
        <v>139199</v>
      </c>
      <c r="H79" s="67">
        <f t="shared" si="15"/>
        <v>5494.0330359399914</v>
      </c>
    </row>
    <row r="80" spans="1:8" x14ac:dyDescent="0.25">
      <c r="A80" s="62">
        <v>0</v>
      </c>
      <c r="B80" s="62"/>
      <c r="C80" s="62"/>
      <c r="D80" s="62">
        <v>137746</v>
      </c>
      <c r="E80" s="62">
        <v>141639</v>
      </c>
      <c r="F80" s="62">
        <v>137654</v>
      </c>
      <c r="G80" s="62"/>
      <c r="H80" s="62"/>
    </row>
    <row r="81" spans="1:8" x14ac:dyDescent="0.25">
      <c r="A81" s="62">
        <v>0</v>
      </c>
      <c r="B81" s="62"/>
      <c r="C81" s="62"/>
      <c r="D81" s="62">
        <v>129718</v>
      </c>
      <c r="E81" s="62">
        <v>131956</v>
      </c>
      <c r="F81" s="62">
        <v>129954</v>
      </c>
      <c r="G81" s="67">
        <f>AVERAGE(D80:F81)</f>
        <v>134777.83333333334</v>
      </c>
      <c r="H81" s="67">
        <f>STDEV(D80:F81)</f>
        <v>4919.1865350550252</v>
      </c>
    </row>
    <row r="82" spans="1:8" ht="15.75" thickBot="1" x14ac:dyDescent="0.3">
      <c r="A82" s="59"/>
      <c r="B82" s="59"/>
      <c r="C82" s="60" t="s">
        <v>11</v>
      </c>
      <c r="D82" s="65"/>
      <c r="E82" s="65"/>
      <c r="F82" s="65"/>
      <c r="G82" s="65"/>
      <c r="H82" s="65"/>
    </row>
    <row r="83" spans="1:8" x14ac:dyDescent="0.25">
      <c r="A83" s="46">
        <v>10</v>
      </c>
      <c r="B83" s="56"/>
      <c r="D83" s="46">
        <v>419</v>
      </c>
      <c r="F83" s="46">
        <v>687</v>
      </c>
      <c r="G83" s="68">
        <f>AVERAGE(D83:F83)</f>
        <v>553</v>
      </c>
      <c r="H83" s="68">
        <f>STDEV(D83:F83)</f>
        <v>189.50461735799473</v>
      </c>
    </row>
    <row r="84" spans="1:8" x14ac:dyDescent="0.25">
      <c r="A84" s="46">
        <v>5</v>
      </c>
      <c r="D84" s="46">
        <v>845</v>
      </c>
      <c r="E84" s="46">
        <v>672</v>
      </c>
      <c r="F84" s="46">
        <v>776</v>
      </c>
      <c r="G84" s="68">
        <f t="shared" ref="G84:G92" si="16">AVERAGE(D84:F84)</f>
        <v>764.33333333333337</v>
      </c>
      <c r="H84" s="68">
        <f t="shared" ref="H84:H92" si="17">STDEV(D84:F84)</f>
        <v>87.088078020664412</v>
      </c>
    </row>
    <row r="85" spans="1:8" x14ac:dyDescent="0.25">
      <c r="A85" s="46">
        <v>2.5</v>
      </c>
      <c r="D85" s="46">
        <v>921</v>
      </c>
      <c r="E85" s="46">
        <v>819</v>
      </c>
      <c r="F85" s="46">
        <v>842</v>
      </c>
      <c r="G85" s="68">
        <f t="shared" si="16"/>
        <v>860.66666666666663</v>
      </c>
      <c r="H85" s="68">
        <f t="shared" si="17"/>
        <v>53.500778810530726</v>
      </c>
    </row>
    <row r="86" spans="1:8" x14ac:dyDescent="0.25">
      <c r="A86" s="46">
        <v>1.25</v>
      </c>
      <c r="D86" s="46">
        <v>7142</v>
      </c>
      <c r="E86" s="46">
        <v>7103</v>
      </c>
      <c r="F86" s="46">
        <v>6377</v>
      </c>
      <c r="G86" s="68">
        <f t="shared" si="16"/>
        <v>6874</v>
      </c>
      <c r="H86" s="68">
        <f t="shared" si="17"/>
        <v>430.85612447776577</v>
      </c>
    </row>
    <row r="87" spans="1:8" x14ac:dyDescent="0.25">
      <c r="A87" s="46">
        <v>0.625</v>
      </c>
      <c r="D87" s="46">
        <v>44628</v>
      </c>
      <c r="E87" s="46">
        <v>45623</v>
      </c>
      <c r="F87" s="46">
        <v>43052</v>
      </c>
      <c r="G87" s="68">
        <f t="shared" si="16"/>
        <v>44434.333333333336</v>
      </c>
      <c r="H87" s="68">
        <f t="shared" si="17"/>
        <v>1296.3951300947306</v>
      </c>
    </row>
    <row r="88" spans="1:8" x14ac:dyDescent="0.25">
      <c r="A88" s="46">
        <v>0.3125</v>
      </c>
      <c r="D88" s="46">
        <v>52848</v>
      </c>
      <c r="E88" s="46">
        <v>55567</v>
      </c>
      <c r="F88" s="46">
        <v>53219</v>
      </c>
      <c r="G88" s="68">
        <f t="shared" si="16"/>
        <v>53878</v>
      </c>
      <c r="H88" s="68">
        <f t="shared" si="17"/>
        <v>1474.4324331755593</v>
      </c>
    </row>
    <row r="89" spans="1:8" x14ac:dyDescent="0.25">
      <c r="A89" s="46">
        <v>0.15625</v>
      </c>
      <c r="D89" s="46">
        <v>65261</v>
      </c>
      <c r="E89" s="46">
        <v>66266</v>
      </c>
      <c r="F89" s="46">
        <v>65128</v>
      </c>
      <c r="G89" s="68">
        <f t="shared" si="16"/>
        <v>65551.666666666672</v>
      </c>
      <c r="H89" s="68">
        <f t="shared" si="17"/>
        <v>622.1947712198596</v>
      </c>
    </row>
    <row r="90" spans="1:8" x14ac:dyDescent="0.25">
      <c r="A90" s="46">
        <v>7.8125E-2</v>
      </c>
      <c r="B90" s="56"/>
      <c r="D90" s="46">
        <v>73609</v>
      </c>
      <c r="E90" s="46">
        <v>77041</v>
      </c>
      <c r="F90" s="46">
        <v>76800</v>
      </c>
      <c r="G90" s="68">
        <f t="shared" si="16"/>
        <v>75816.666666666672</v>
      </c>
      <c r="H90" s="68">
        <f t="shared" si="17"/>
        <v>1915.6889970277882</v>
      </c>
    </row>
    <row r="91" spans="1:8" x14ac:dyDescent="0.25">
      <c r="A91" s="46">
        <v>3.90625E-2</v>
      </c>
      <c r="D91" s="46">
        <v>75047</v>
      </c>
      <c r="E91" s="46">
        <v>78580</v>
      </c>
      <c r="F91" s="46">
        <v>76714</v>
      </c>
      <c r="G91" s="68">
        <f t="shared" si="16"/>
        <v>76780.333333333328</v>
      </c>
      <c r="H91" s="68">
        <f t="shared" si="17"/>
        <v>1767.4338271441263</v>
      </c>
    </row>
    <row r="92" spans="1:8" x14ac:dyDescent="0.25">
      <c r="A92" s="46">
        <v>1.953125E-2</v>
      </c>
      <c r="D92" s="46">
        <v>75974</v>
      </c>
      <c r="E92" s="46">
        <v>80702</v>
      </c>
      <c r="F92" s="46">
        <v>79644</v>
      </c>
      <c r="G92" s="68">
        <f t="shared" si="16"/>
        <v>78773.333333333328</v>
      </c>
      <c r="H92" s="68">
        <f t="shared" si="17"/>
        <v>2481.3386172252535</v>
      </c>
    </row>
    <row r="93" spans="1:8" x14ac:dyDescent="0.25">
      <c r="A93" s="46">
        <v>0</v>
      </c>
      <c r="D93" s="46">
        <v>71144</v>
      </c>
      <c r="E93" s="46">
        <v>79913</v>
      </c>
      <c r="F93" s="46">
        <v>73594</v>
      </c>
    </row>
    <row r="94" spans="1:8" x14ac:dyDescent="0.25">
      <c r="A94" s="46">
        <v>0</v>
      </c>
      <c r="D94" s="46">
        <v>77422</v>
      </c>
      <c r="E94" s="46">
        <v>68804</v>
      </c>
      <c r="F94" s="46">
        <v>74032</v>
      </c>
    </row>
    <row r="95" spans="1:8" x14ac:dyDescent="0.25">
      <c r="A95" s="46">
        <v>0</v>
      </c>
      <c r="D95" s="46">
        <v>77048</v>
      </c>
      <c r="E95" s="46">
        <v>72463</v>
      </c>
      <c r="G95" s="68">
        <f>AVERAGE(D93:F95)</f>
        <v>74302.5</v>
      </c>
      <c r="H95" s="68">
        <f>STDEV(D93:F95)</f>
        <v>3643.2969370377391</v>
      </c>
    </row>
  </sheetData>
  <mergeCells count="6">
    <mergeCell ref="D52:H52"/>
    <mergeCell ref="D54:H54"/>
    <mergeCell ref="D5:H5"/>
    <mergeCell ref="J3:N3"/>
    <mergeCell ref="J5:N5"/>
    <mergeCell ref="D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activeCell="I27" sqref="I27"/>
    </sheetView>
  </sheetViews>
  <sheetFormatPr baseColWidth="10" defaultColWidth="9.140625" defaultRowHeight="15" x14ac:dyDescent="0.25"/>
  <cols>
    <col min="1" max="1" width="16.42578125" style="46" customWidth="1"/>
    <col min="2" max="2" width="9.140625" style="46"/>
    <col min="3" max="3" width="13.140625" style="46" customWidth="1"/>
    <col min="4" max="4" width="13.42578125" style="46" customWidth="1"/>
    <col min="5" max="6" width="13.140625" style="46" customWidth="1"/>
    <col min="7" max="7" width="9.140625" style="45" customWidth="1"/>
    <col min="8" max="8" width="9.140625" style="46"/>
    <col min="9" max="9" width="12.140625" style="46" customWidth="1"/>
    <col min="10" max="12" width="13.7109375" style="46" customWidth="1"/>
    <col min="13" max="13" width="11.5703125" style="45" customWidth="1"/>
    <col min="14" max="14" width="13.7109375" style="46" customWidth="1"/>
    <col min="15" max="16" width="9.140625" style="46"/>
  </cols>
  <sheetData>
    <row r="1" spans="1:16" s="34" customFormat="1" x14ac:dyDescent="0.25">
      <c r="A1" s="45" t="s">
        <v>50</v>
      </c>
      <c r="B1" s="46"/>
      <c r="C1" s="46"/>
      <c r="D1" s="46"/>
      <c r="E1" s="46"/>
      <c r="F1" s="46"/>
      <c r="G1" s="45"/>
      <c r="H1" s="46"/>
      <c r="I1" s="46"/>
      <c r="J1" s="46"/>
      <c r="K1" s="46"/>
      <c r="L1" s="46"/>
      <c r="M1" s="45"/>
      <c r="N1" s="46"/>
      <c r="O1" s="46"/>
      <c r="P1" s="46"/>
    </row>
    <row r="2" spans="1:16" s="34" customFormat="1" x14ac:dyDescent="0.25">
      <c r="A2" s="46"/>
      <c r="B2" s="46"/>
      <c r="C2" s="46"/>
      <c r="D2" s="46"/>
      <c r="E2" s="46"/>
      <c r="F2" s="46"/>
      <c r="G2" s="45"/>
      <c r="H2" s="46"/>
      <c r="I2" s="46"/>
      <c r="J2" s="46"/>
      <c r="K2" s="46"/>
      <c r="L2" s="46"/>
      <c r="M2" s="45"/>
      <c r="N2" s="46"/>
      <c r="O2" s="46"/>
      <c r="P2" s="46"/>
    </row>
    <row r="3" spans="1:16" x14ac:dyDescent="0.25">
      <c r="C3" s="112" t="s">
        <v>8</v>
      </c>
      <c r="D3" s="113"/>
      <c r="E3" s="113"/>
      <c r="F3" s="113"/>
      <c r="G3" s="113"/>
      <c r="H3" s="114"/>
      <c r="I3" s="45"/>
      <c r="J3" s="112" t="s">
        <v>10</v>
      </c>
      <c r="K3" s="113"/>
      <c r="L3" s="113"/>
      <c r="M3" s="113"/>
      <c r="N3" s="113"/>
      <c r="O3" s="113"/>
      <c r="P3" s="114"/>
    </row>
    <row r="4" spans="1:16" s="5" customFormat="1" x14ac:dyDescent="0.25">
      <c r="A4" s="69" t="s">
        <v>4</v>
      </c>
      <c r="B4" s="70"/>
      <c r="C4" s="42">
        <v>1</v>
      </c>
      <c r="D4" s="43">
        <v>2</v>
      </c>
      <c r="E4" s="43">
        <v>3</v>
      </c>
      <c r="F4" s="23"/>
      <c r="G4" s="24" t="s">
        <v>9</v>
      </c>
      <c r="H4" s="25" t="s">
        <v>3</v>
      </c>
      <c r="I4" s="71"/>
      <c r="J4" s="42">
        <v>1</v>
      </c>
      <c r="K4" s="43">
        <v>2</v>
      </c>
      <c r="L4" s="43">
        <v>3</v>
      </c>
      <c r="M4" s="70"/>
      <c r="N4" s="70"/>
      <c r="O4" s="24" t="s">
        <v>9</v>
      </c>
      <c r="P4" s="25" t="s">
        <v>3</v>
      </c>
    </row>
    <row r="5" spans="1:16" x14ac:dyDescent="0.25">
      <c r="A5" s="72" t="s">
        <v>15</v>
      </c>
      <c r="B5" s="73"/>
      <c r="C5" s="74">
        <v>86.374420918176583</v>
      </c>
      <c r="D5" s="75">
        <v>86.063210468152676</v>
      </c>
      <c r="E5" s="75">
        <v>86.164731546995426</v>
      </c>
      <c r="F5" s="76"/>
      <c r="G5" s="16">
        <f>AVERAGE(C5:E5)</f>
        <v>86.200787644441561</v>
      </c>
      <c r="H5" s="17">
        <f>STDEV(C5:E5)</f>
        <v>0.15870733339485157</v>
      </c>
      <c r="I5" s="76"/>
      <c r="J5" s="74">
        <v>96.694279082866387</v>
      </c>
      <c r="K5" s="75">
        <v>97.079905323813918</v>
      </c>
      <c r="L5" s="75">
        <v>96.91393065966983</v>
      </c>
      <c r="M5" s="77"/>
      <c r="N5" s="75"/>
      <c r="O5" s="16">
        <f>AVERAGE(J5:L5)</f>
        <v>96.896038355450059</v>
      </c>
      <c r="P5" s="17">
        <f>STDEV(J5:L5)</f>
        <v>0.19343474439601263</v>
      </c>
    </row>
    <row r="6" spans="1:16" s="5" customFormat="1" x14ac:dyDescent="0.25">
      <c r="A6" s="78"/>
      <c r="B6" s="79"/>
      <c r="C6" s="80"/>
      <c r="D6" s="81"/>
      <c r="E6" s="81"/>
      <c r="F6" s="82"/>
      <c r="G6" s="13"/>
      <c r="H6" s="15"/>
      <c r="I6" s="82"/>
      <c r="J6" s="80"/>
      <c r="K6" s="81"/>
      <c r="L6" s="81"/>
      <c r="M6" s="83"/>
      <c r="N6" s="81"/>
      <c r="O6" s="13"/>
      <c r="P6" s="15"/>
    </row>
    <row r="7" spans="1:16" s="5" customFormat="1" x14ac:dyDescent="0.25">
      <c r="A7" s="69" t="s">
        <v>7</v>
      </c>
      <c r="B7" s="70"/>
      <c r="C7" s="42">
        <v>1</v>
      </c>
      <c r="D7" s="43">
        <v>2</v>
      </c>
      <c r="E7" s="43">
        <v>3</v>
      </c>
      <c r="F7" s="19"/>
      <c r="G7" s="20" t="s">
        <v>9</v>
      </c>
      <c r="H7" s="7" t="s">
        <v>3</v>
      </c>
      <c r="I7" s="70"/>
      <c r="J7" s="42">
        <v>1</v>
      </c>
      <c r="K7" s="43">
        <v>2</v>
      </c>
      <c r="L7" s="43">
        <v>3</v>
      </c>
      <c r="M7" s="84"/>
      <c r="N7" s="84"/>
      <c r="O7" s="20" t="s">
        <v>9</v>
      </c>
      <c r="P7" s="7" t="s">
        <v>3</v>
      </c>
    </row>
    <row r="8" spans="1:16" s="5" customFormat="1" x14ac:dyDescent="0.25">
      <c r="A8" s="72" t="s">
        <v>15</v>
      </c>
      <c r="B8" s="73"/>
      <c r="C8" s="74">
        <v>96.981560780836091</v>
      </c>
      <c r="D8" s="75">
        <v>96.826257701892118</v>
      </c>
      <c r="E8" s="75">
        <v>96.8304877468439</v>
      </c>
      <c r="F8" s="76"/>
      <c r="G8" s="16">
        <f>AVERAGE(C8:E8)</f>
        <v>96.879435409857365</v>
      </c>
      <c r="H8" s="17">
        <f>STDEV(C8:E8)</f>
        <v>8.8468451259359135E-2</v>
      </c>
      <c r="I8" s="76"/>
      <c r="J8" s="74">
        <v>99.541980554478982</v>
      </c>
      <c r="K8" s="75">
        <v>99.378124715834602</v>
      </c>
      <c r="L8" s="75">
        <v>99.39295649433258</v>
      </c>
      <c r="M8" s="75"/>
      <c r="N8" s="75"/>
      <c r="O8" s="16">
        <f>AVERAGE(J8:L8)</f>
        <v>99.43768725488205</v>
      </c>
      <c r="P8" s="17">
        <f>STDEV(J8:L8)</f>
        <v>9.0624580931247048E-2</v>
      </c>
    </row>
    <row r="9" spans="1:16" s="5" customFormat="1" x14ac:dyDescent="0.25">
      <c r="A9" s="46"/>
      <c r="B9" s="46"/>
      <c r="C9" s="80"/>
      <c r="D9" s="81"/>
      <c r="E9" s="81"/>
      <c r="F9" s="82"/>
      <c r="G9" s="14"/>
      <c r="H9" s="85"/>
      <c r="I9" s="82"/>
      <c r="J9" s="80"/>
      <c r="K9" s="81"/>
      <c r="L9" s="81"/>
      <c r="M9" s="81"/>
      <c r="N9" s="81"/>
      <c r="O9" s="86"/>
      <c r="P9" s="85"/>
    </row>
    <row r="10" spans="1:16" x14ac:dyDescent="0.25">
      <c r="A10" s="69" t="s">
        <v>13</v>
      </c>
      <c r="B10" s="70"/>
      <c r="C10" s="42">
        <v>1</v>
      </c>
      <c r="D10" s="43">
        <v>2</v>
      </c>
      <c r="E10" s="43">
        <v>3</v>
      </c>
      <c r="F10" s="43">
        <v>4</v>
      </c>
      <c r="G10" s="24" t="s">
        <v>9</v>
      </c>
      <c r="H10" s="25" t="s">
        <v>3</v>
      </c>
      <c r="I10" s="71"/>
      <c r="J10" s="42">
        <v>1</v>
      </c>
      <c r="K10" s="43">
        <v>2</v>
      </c>
      <c r="L10" s="43">
        <v>3</v>
      </c>
      <c r="M10" s="43">
        <v>4</v>
      </c>
      <c r="N10" s="43">
        <v>5</v>
      </c>
      <c r="O10" s="24" t="s">
        <v>9</v>
      </c>
      <c r="P10" s="25" t="s">
        <v>3</v>
      </c>
    </row>
    <row r="11" spans="1:16" x14ac:dyDescent="0.25">
      <c r="A11" s="72" t="s">
        <v>15</v>
      </c>
      <c r="B11" s="73"/>
      <c r="C11" s="74">
        <v>98.342295573848816</v>
      </c>
      <c r="D11" s="75">
        <v>98.616148702248722</v>
      </c>
      <c r="E11" s="75">
        <v>98.1430402719364</v>
      </c>
      <c r="F11" s="75">
        <v>98.130437287549682</v>
      </c>
      <c r="G11" s="16">
        <f>AVERAGE(C11:F11)</f>
        <v>98.307980458895898</v>
      </c>
      <c r="H11" s="17">
        <f>STDEV(C11:F11)</f>
        <v>0.22720918136620519</v>
      </c>
      <c r="I11" s="76"/>
      <c r="J11" s="74">
        <v>98.053810580477858</v>
      </c>
      <c r="K11" s="75">
        <v>99.909180884971633</v>
      </c>
      <c r="L11" s="75">
        <v>99.777691930553445</v>
      </c>
      <c r="M11" s="33">
        <v>99.718824841739732</v>
      </c>
      <c r="N11" s="33">
        <v>99.882986185224439</v>
      </c>
      <c r="O11" s="16">
        <f>AVERAGE(J11:N11)</f>
        <v>99.468498884593416</v>
      </c>
      <c r="P11" s="17">
        <f>STDEV(J11:N11)</f>
        <v>0.79460788602529486</v>
      </c>
    </row>
    <row r="12" spans="1:16" s="5" customFormat="1" x14ac:dyDescent="0.25">
      <c r="A12" s="46"/>
      <c r="B12" s="46"/>
      <c r="C12" s="80"/>
      <c r="D12" s="81"/>
      <c r="E12" s="81"/>
      <c r="F12" s="81"/>
      <c r="G12" s="86"/>
      <c r="H12" s="85"/>
      <c r="I12" s="82"/>
      <c r="J12" s="80"/>
      <c r="K12" s="81"/>
      <c r="L12" s="81"/>
      <c r="M12" s="81"/>
      <c r="N12" s="81"/>
      <c r="O12" s="86"/>
      <c r="P12" s="85"/>
    </row>
    <row r="13" spans="1:16" x14ac:dyDescent="0.25">
      <c r="A13" s="69" t="s">
        <v>14</v>
      </c>
      <c r="B13" s="70"/>
      <c r="C13" s="42">
        <v>1</v>
      </c>
      <c r="D13" s="43">
        <v>2</v>
      </c>
      <c r="E13" s="43">
        <v>3</v>
      </c>
      <c r="F13" s="43">
        <v>4</v>
      </c>
      <c r="G13" s="24" t="s">
        <v>9</v>
      </c>
      <c r="H13" s="25" t="s">
        <v>3</v>
      </c>
      <c r="I13" s="71"/>
      <c r="J13" s="42">
        <v>1</v>
      </c>
      <c r="K13" s="43">
        <v>2</v>
      </c>
      <c r="L13" s="43">
        <v>3</v>
      </c>
      <c r="M13" s="87"/>
      <c r="N13" s="84"/>
      <c r="O13" s="24" t="s">
        <v>9</v>
      </c>
      <c r="P13" s="25" t="s">
        <v>3</v>
      </c>
    </row>
    <row r="14" spans="1:16" x14ac:dyDescent="0.25">
      <c r="A14" s="72" t="s">
        <v>15</v>
      </c>
      <c r="B14" s="73"/>
      <c r="C14" s="74">
        <v>0.90452261306532833</v>
      </c>
      <c r="D14" s="75">
        <v>11.298650113311659</v>
      </c>
      <c r="E14" s="75">
        <v>-4.4956808708447982</v>
      </c>
      <c r="F14" s="75">
        <v>3.9549431401885382</v>
      </c>
      <c r="G14" s="16">
        <f>AVERAGE(C14:F14)</f>
        <v>2.9156087489301816</v>
      </c>
      <c r="H14" s="17">
        <f>STDEV(C14:F14)</f>
        <v>6.5910869050012133</v>
      </c>
      <c r="I14" s="76"/>
      <c r="J14" s="74">
        <v>12.960279804159514</v>
      </c>
      <c r="K14" s="75">
        <v>11.425616765829361</v>
      </c>
      <c r="L14" s="75">
        <v>-3.0674147279522002</v>
      </c>
      <c r="M14" s="77"/>
      <c r="N14" s="75"/>
      <c r="O14" s="16">
        <f>AVERAGE(J14:L14)</f>
        <v>7.1061606140122242</v>
      </c>
      <c r="P14" s="17">
        <f>STDEV(J14:L14)</f>
        <v>8.8439258301545092</v>
      </c>
    </row>
    <row r="15" spans="1:16" x14ac:dyDescent="0.25">
      <c r="C15" s="12"/>
      <c r="D15" s="82"/>
      <c r="E15" s="47"/>
      <c r="F15" s="47"/>
      <c r="G15" s="54"/>
      <c r="H15" s="47"/>
      <c r="I15" s="12"/>
      <c r="J15" s="82"/>
      <c r="K15" s="47"/>
      <c r="L15" s="47"/>
      <c r="M15" s="54"/>
      <c r="N15" s="47"/>
    </row>
    <row r="16" spans="1:16" x14ac:dyDescent="0.25">
      <c r="I16" s="8"/>
      <c r="J16" s="9"/>
    </row>
    <row r="17" spans="3:10" x14ac:dyDescent="0.25">
      <c r="C17" s="10"/>
      <c r="D17" s="11"/>
      <c r="I17" s="10"/>
      <c r="J17" s="11"/>
    </row>
    <row r="18" spans="3:10" x14ac:dyDescent="0.25">
      <c r="I18" s="79"/>
      <c r="J18" s="79"/>
    </row>
    <row r="19" spans="3:10" x14ac:dyDescent="0.25">
      <c r="I19" s="79"/>
      <c r="J19" s="79"/>
    </row>
    <row r="20" spans="3:10" x14ac:dyDescent="0.25">
      <c r="I20" s="79"/>
      <c r="J20" s="79"/>
    </row>
    <row r="21" spans="3:10" x14ac:dyDescent="0.25">
      <c r="I21" s="79"/>
      <c r="J21" s="79"/>
    </row>
    <row r="22" spans="3:10" x14ac:dyDescent="0.25">
      <c r="I22" s="79"/>
      <c r="J22" s="79"/>
    </row>
  </sheetData>
  <mergeCells count="2">
    <mergeCell ref="C3:H3"/>
    <mergeCell ref="J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2"/>
  <sheetViews>
    <sheetView workbookViewId="0">
      <selection activeCell="O12" sqref="O12"/>
    </sheetView>
  </sheetViews>
  <sheetFormatPr baseColWidth="10" defaultRowHeight="15" x14ac:dyDescent="0.25"/>
  <cols>
    <col min="1" max="1" width="23.5703125" style="46" customWidth="1"/>
    <col min="2" max="16" width="11.42578125" style="46"/>
    <col min="17" max="120" width="11.42578125" style="6"/>
  </cols>
  <sheetData>
    <row r="1" spans="1:16384" s="34" customFormat="1" x14ac:dyDescent="0.25">
      <c r="A1" s="45" t="s">
        <v>67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</row>
    <row r="2" spans="1:16384" s="34" customFormat="1" x14ac:dyDescent="0.25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</row>
    <row r="3" spans="1:16384" s="28" customFormat="1" x14ac:dyDescent="0.25">
      <c r="A3" s="46"/>
      <c r="B3" s="107" t="s">
        <v>1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  <c r="P3" s="107"/>
      <c r="Q3" s="116"/>
      <c r="R3" s="116"/>
      <c r="S3" s="116"/>
      <c r="T3" s="116"/>
      <c r="U3" s="116"/>
      <c r="V3" s="116"/>
      <c r="W3" s="116"/>
      <c r="X3" s="116"/>
      <c r="Y3" s="116" t="s">
        <v>1</v>
      </c>
      <c r="Z3" s="116"/>
      <c r="AA3" s="116"/>
      <c r="AB3" s="116"/>
      <c r="AC3" s="116"/>
      <c r="AD3" s="116"/>
      <c r="AE3" s="116"/>
      <c r="AF3" s="116"/>
      <c r="AG3" s="116" t="s">
        <v>1</v>
      </c>
      <c r="AH3" s="116"/>
      <c r="AI3" s="116"/>
      <c r="AJ3" s="116"/>
      <c r="AK3" s="116"/>
      <c r="AL3" s="116"/>
      <c r="AM3" s="116"/>
      <c r="AN3" s="116"/>
      <c r="AO3" s="116" t="s">
        <v>1</v>
      </c>
      <c r="AP3" s="116"/>
      <c r="AQ3" s="116"/>
      <c r="AR3" s="116"/>
      <c r="AS3" s="116"/>
      <c r="AT3" s="116"/>
      <c r="AU3" s="116"/>
      <c r="AV3" s="116"/>
      <c r="AW3" s="116" t="s">
        <v>1</v>
      </c>
      <c r="AX3" s="116"/>
      <c r="AY3" s="116"/>
      <c r="AZ3" s="116"/>
      <c r="BA3" s="116"/>
      <c r="BB3" s="116"/>
      <c r="BC3" s="116"/>
      <c r="BD3" s="116"/>
      <c r="BE3" s="116" t="s">
        <v>1</v>
      </c>
      <c r="BF3" s="116"/>
      <c r="BG3" s="116"/>
      <c r="BH3" s="116"/>
      <c r="BI3" s="116"/>
      <c r="BJ3" s="116"/>
      <c r="BK3" s="116"/>
      <c r="BL3" s="116"/>
      <c r="BM3" s="116" t="s">
        <v>1</v>
      </c>
      <c r="BN3" s="116"/>
      <c r="BO3" s="116"/>
      <c r="BP3" s="116"/>
      <c r="BQ3" s="116"/>
      <c r="BR3" s="116"/>
      <c r="BS3" s="116"/>
      <c r="BT3" s="116"/>
      <c r="BU3" s="116" t="s">
        <v>1</v>
      </c>
      <c r="BV3" s="116"/>
      <c r="BW3" s="116"/>
      <c r="BX3" s="116"/>
      <c r="BY3" s="116"/>
      <c r="BZ3" s="116"/>
      <c r="CA3" s="116"/>
      <c r="CB3" s="116"/>
      <c r="CC3" s="116" t="s">
        <v>1</v>
      </c>
      <c r="CD3" s="116"/>
      <c r="CE3" s="116"/>
      <c r="CF3" s="116"/>
      <c r="CG3" s="116"/>
      <c r="CH3" s="116"/>
      <c r="CI3" s="116"/>
      <c r="CJ3" s="116"/>
      <c r="CK3" s="116" t="s">
        <v>1</v>
      </c>
      <c r="CL3" s="116"/>
      <c r="CM3" s="116"/>
      <c r="CN3" s="116"/>
      <c r="CO3" s="116"/>
      <c r="CP3" s="116"/>
      <c r="CQ3" s="116"/>
      <c r="CR3" s="116"/>
      <c r="CS3" s="116" t="s">
        <v>1</v>
      </c>
      <c r="CT3" s="116"/>
      <c r="CU3" s="116"/>
      <c r="CV3" s="116"/>
      <c r="CW3" s="116"/>
      <c r="CX3" s="116"/>
      <c r="CY3" s="116"/>
      <c r="CZ3" s="116"/>
      <c r="DA3" s="116" t="s">
        <v>1</v>
      </c>
      <c r="DB3" s="116"/>
      <c r="DC3" s="116"/>
      <c r="DD3" s="116"/>
      <c r="DE3" s="116"/>
      <c r="DF3" s="116"/>
      <c r="DG3" s="116"/>
      <c r="DH3" s="116"/>
      <c r="DI3" s="116" t="s">
        <v>1</v>
      </c>
      <c r="DJ3" s="116"/>
      <c r="DK3" s="116"/>
      <c r="DL3" s="116"/>
      <c r="DM3" s="116"/>
      <c r="DN3" s="116"/>
      <c r="DO3" s="116"/>
      <c r="DP3" s="116"/>
      <c r="DQ3" s="115" t="s">
        <v>1</v>
      </c>
      <c r="DR3" s="115"/>
      <c r="DS3" s="115"/>
      <c r="DT3" s="115"/>
      <c r="DU3" s="115"/>
      <c r="DV3" s="115"/>
      <c r="DW3" s="115"/>
      <c r="DX3" s="115"/>
      <c r="DY3" s="115" t="s">
        <v>1</v>
      </c>
      <c r="DZ3" s="115"/>
      <c r="EA3" s="115"/>
      <c r="EB3" s="115"/>
      <c r="EC3" s="115"/>
      <c r="ED3" s="115"/>
      <c r="EE3" s="115"/>
      <c r="EF3" s="115"/>
      <c r="EG3" s="115" t="s">
        <v>1</v>
      </c>
      <c r="EH3" s="115"/>
      <c r="EI3" s="115"/>
      <c r="EJ3" s="115"/>
      <c r="EK3" s="115"/>
      <c r="EL3" s="115"/>
      <c r="EM3" s="115"/>
      <c r="EN3" s="115"/>
      <c r="EO3" s="115" t="s">
        <v>1</v>
      </c>
      <c r="EP3" s="115"/>
      <c r="EQ3" s="115"/>
      <c r="ER3" s="115"/>
      <c r="ES3" s="115"/>
      <c r="ET3" s="115"/>
      <c r="EU3" s="115"/>
      <c r="EV3" s="115"/>
      <c r="EW3" s="115" t="s">
        <v>1</v>
      </c>
      <c r="EX3" s="115"/>
      <c r="EY3" s="115"/>
      <c r="EZ3" s="115"/>
      <c r="FA3" s="115"/>
      <c r="FB3" s="115"/>
      <c r="FC3" s="115"/>
      <c r="FD3" s="115"/>
      <c r="FE3" s="115" t="s">
        <v>1</v>
      </c>
      <c r="FF3" s="115"/>
      <c r="FG3" s="115"/>
      <c r="FH3" s="115"/>
      <c r="FI3" s="115"/>
      <c r="FJ3" s="115"/>
      <c r="FK3" s="115"/>
      <c r="FL3" s="115"/>
      <c r="FM3" s="115" t="s">
        <v>1</v>
      </c>
      <c r="FN3" s="115"/>
      <c r="FO3" s="115"/>
      <c r="FP3" s="115"/>
      <c r="FQ3" s="115"/>
      <c r="FR3" s="115"/>
      <c r="FS3" s="115"/>
      <c r="FT3" s="115"/>
      <c r="FU3" s="115" t="s">
        <v>1</v>
      </c>
      <c r="FV3" s="115"/>
      <c r="FW3" s="115"/>
      <c r="FX3" s="115"/>
      <c r="FY3" s="115"/>
      <c r="FZ3" s="115"/>
      <c r="GA3" s="115"/>
      <c r="GB3" s="115"/>
      <c r="GC3" s="115" t="s">
        <v>1</v>
      </c>
      <c r="GD3" s="115"/>
      <c r="GE3" s="115"/>
      <c r="GF3" s="115"/>
      <c r="GG3" s="115"/>
      <c r="GH3" s="115"/>
      <c r="GI3" s="115"/>
      <c r="GJ3" s="115"/>
      <c r="GK3" s="115" t="s">
        <v>1</v>
      </c>
      <c r="GL3" s="115"/>
      <c r="GM3" s="115"/>
      <c r="GN3" s="115"/>
      <c r="GO3" s="115"/>
      <c r="GP3" s="115"/>
      <c r="GQ3" s="115"/>
      <c r="GR3" s="115"/>
      <c r="GS3" s="115" t="s">
        <v>1</v>
      </c>
      <c r="GT3" s="115"/>
      <c r="GU3" s="115"/>
      <c r="GV3" s="115"/>
      <c r="GW3" s="115"/>
      <c r="GX3" s="115"/>
      <c r="GY3" s="115"/>
      <c r="GZ3" s="115"/>
      <c r="HA3" s="115" t="s">
        <v>1</v>
      </c>
      <c r="HB3" s="115"/>
      <c r="HC3" s="115"/>
      <c r="HD3" s="115"/>
      <c r="HE3" s="115"/>
      <c r="HF3" s="115"/>
      <c r="HG3" s="115"/>
      <c r="HH3" s="115"/>
      <c r="HI3" s="115" t="s">
        <v>1</v>
      </c>
      <c r="HJ3" s="115"/>
      <c r="HK3" s="115"/>
      <c r="HL3" s="115"/>
      <c r="HM3" s="115"/>
      <c r="HN3" s="115"/>
      <c r="HO3" s="115"/>
      <c r="HP3" s="115"/>
      <c r="HQ3" s="115" t="s">
        <v>1</v>
      </c>
      <c r="HR3" s="115"/>
      <c r="HS3" s="115"/>
      <c r="HT3" s="115"/>
      <c r="HU3" s="115"/>
      <c r="HV3" s="115"/>
      <c r="HW3" s="115"/>
      <c r="HX3" s="115"/>
      <c r="HY3" s="115" t="s">
        <v>1</v>
      </c>
      <c r="HZ3" s="115"/>
      <c r="IA3" s="115"/>
      <c r="IB3" s="115"/>
      <c r="IC3" s="115"/>
      <c r="ID3" s="115"/>
      <c r="IE3" s="115"/>
      <c r="IF3" s="115"/>
      <c r="IG3" s="115" t="s">
        <v>1</v>
      </c>
      <c r="IH3" s="115"/>
      <c r="II3" s="115"/>
      <c r="IJ3" s="115"/>
      <c r="IK3" s="115"/>
      <c r="IL3" s="115"/>
      <c r="IM3" s="115"/>
      <c r="IN3" s="115"/>
      <c r="IO3" s="115" t="s">
        <v>1</v>
      </c>
      <c r="IP3" s="115"/>
      <c r="IQ3" s="115"/>
      <c r="IR3" s="115"/>
      <c r="IS3" s="115"/>
      <c r="IT3" s="115"/>
      <c r="IU3" s="115"/>
      <c r="IV3" s="115"/>
      <c r="IW3" s="115" t="s">
        <v>1</v>
      </c>
      <c r="IX3" s="115"/>
      <c r="IY3" s="115"/>
      <c r="IZ3" s="115"/>
      <c r="JA3" s="115"/>
      <c r="JB3" s="115"/>
      <c r="JC3" s="115"/>
      <c r="JD3" s="115"/>
      <c r="JE3" s="115" t="s">
        <v>1</v>
      </c>
      <c r="JF3" s="115"/>
      <c r="JG3" s="115"/>
      <c r="JH3" s="115"/>
      <c r="JI3" s="115"/>
      <c r="JJ3" s="115"/>
      <c r="JK3" s="115"/>
      <c r="JL3" s="115"/>
      <c r="JM3" s="115" t="s">
        <v>1</v>
      </c>
      <c r="JN3" s="115"/>
      <c r="JO3" s="115"/>
      <c r="JP3" s="115"/>
      <c r="JQ3" s="115"/>
      <c r="JR3" s="115"/>
      <c r="JS3" s="115"/>
      <c r="JT3" s="115"/>
      <c r="JU3" s="115" t="s">
        <v>1</v>
      </c>
      <c r="JV3" s="115"/>
      <c r="JW3" s="115"/>
      <c r="JX3" s="115"/>
      <c r="JY3" s="115"/>
      <c r="JZ3" s="115"/>
      <c r="KA3" s="115"/>
      <c r="KB3" s="115"/>
      <c r="KC3" s="115" t="s">
        <v>1</v>
      </c>
      <c r="KD3" s="115"/>
      <c r="KE3" s="115"/>
      <c r="KF3" s="115"/>
      <c r="KG3" s="115"/>
      <c r="KH3" s="115"/>
      <c r="KI3" s="115"/>
      <c r="KJ3" s="115"/>
      <c r="KK3" s="115" t="s">
        <v>1</v>
      </c>
      <c r="KL3" s="115"/>
      <c r="KM3" s="115"/>
      <c r="KN3" s="115"/>
      <c r="KO3" s="115"/>
      <c r="KP3" s="115"/>
      <c r="KQ3" s="115"/>
      <c r="KR3" s="115"/>
      <c r="KS3" s="115" t="s">
        <v>1</v>
      </c>
      <c r="KT3" s="115"/>
      <c r="KU3" s="115"/>
      <c r="KV3" s="115"/>
      <c r="KW3" s="115"/>
      <c r="KX3" s="115"/>
      <c r="KY3" s="115"/>
      <c r="KZ3" s="115"/>
      <c r="LA3" s="115" t="s">
        <v>1</v>
      </c>
      <c r="LB3" s="115"/>
      <c r="LC3" s="115"/>
      <c r="LD3" s="115"/>
      <c r="LE3" s="115"/>
      <c r="LF3" s="115"/>
      <c r="LG3" s="115"/>
      <c r="LH3" s="115"/>
      <c r="LI3" s="115" t="s">
        <v>1</v>
      </c>
      <c r="LJ3" s="115"/>
      <c r="LK3" s="115"/>
      <c r="LL3" s="115"/>
      <c r="LM3" s="115"/>
      <c r="LN3" s="115"/>
      <c r="LO3" s="115"/>
      <c r="LP3" s="115"/>
      <c r="LQ3" s="115" t="s">
        <v>1</v>
      </c>
      <c r="LR3" s="115"/>
      <c r="LS3" s="115"/>
      <c r="LT3" s="115"/>
      <c r="LU3" s="115"/>
      <c r="LV3" s="115"/>
      <c r="LW3" s="115"/>
      <c r="LX3" s="115"/>
      <c r="LY3" s="115" t="s">
        <v>1</v>
      </c>
      <c r="LZ3" s="115"/>
      <c r="MA3" s="115"/>
      <c r="MB3" s="115"/>
      <c r="MC3" s="115"/>
      <c r="MD3" s="115"/>
      <c r="ME3" s="115"/>
      <c r="MF3" s="115"/>
      <c r="MG3" s="115" t="s">
        <v>1</v>
      </c>
      <c r="MH3" s="115"/>
      <c r="MI3" s="115"/>
      <c r="MJ3" s="115"/>
      <c r="MK3" s="115"/>
      <c r="ML3" s="115"/>
      <c r="MM3" s="115"/>
      <c r="MN3" s="115"/>
      <c r="MO3" s="115" t="s">
        <v>1</v>
      </c>
      <c r="MP3" s="115"/>
      <c r="MQ3" s="115"/>
      <c r="MR3" s="115"/>
      <c r="MS3" s="115"/>
      <c r="MT3" s="115"/>
      <c r="MU3" s="115"/>
      <c r="MV3" s="115"/>
      <c r="MW3" s="115" t="s">
        <v>1</v>
      </c>
      <c r="MX3" s="115"/>
      <c r="MY3" s="115"/>
      <c r="MZ3" s="115"/>
      <c r="NA3" s="115"/>
      <c r="NB3" s="115"/>
      <c r="NC3" s="115"/>
      <c r="ND3" s="115"/>
      <c r="NE3" s="115" t="s">
        <v>1</v>
      </c>
      <c r="NF3" s="115"/>
      <c r="NG3" s="115"/>
      <c r="NH3" s="115"/>
      <c r="NI3" s="115"/>
      <c r="NJ3" s="115"/>
      <c r="NK3" s="115"/>
      <c r="NL3" s="115"/>
      <c r="NM3" s="115" t="s">
        <v>1</v>
      </c>
      <c r="NN3" s="115"/>
      <c r="NO3" s="115"/>
      <c r="NP3" s="115"/>
      <c r="NQ3" s="115"/>
      <c r="NR3" s="115"/>
      <c r="NS3" s="115"/>
      <c r="NT3" s="115"/>
      <c r="NU3" s="115" t="s">
        <v>1</v>
      </c>
      <c r="NV3" s="115"/>
      <c r="NW3" s="115"/>
      <c r="NX3" s="115"/>
      <c r="NY3" s="115"/>
      <c r="NZ3" s="115"/>
      <c r="OA3" s="115"/>
      <c r="OB3" s="115"/>
      <c r="OC3" s="115" t="s">
        <v>1</v>
      </c>
      <c r="OD3" s="115"/>
      <c r="OE3" s="115"/>
      <c r="OF3" s="115"/>
      <c r="OG3" s="115"/>
      <c r="OH3" s="115"/>
      <c r="OI3" s="115"/>
      <c r="OJ3" s="115"/>
      <c r="OK3" s="115" t="s">
        <v>1</v>
      </c>
      <c r="OL3" s="115"/>
      <c r="OM3" s="115"/>
      <c r="ON3" s="115"/>
      <c r="OO3" s="115"/>
      <c r="OP3" s="115"/>
      <c r="OQ3" s="115"/>
      <c r="OR3" s="115"/>
      <c r="OS3" s="115" t="s">
        <v>1</v>
      </c>
      <c r="OT3" s="115"/>
      <c r="OU3" s="115"/>
      <c r="OV3" s="115"/>
      <c r="OW3" s="115"/>
      <c r="OX3" s="115"/>
      <c r="OY3" s="115"/>
      <c r="OZ3" s="115"/>
      <c r="PA3" s="115" t="s">
        <v>1</v>
      </c>
      <c r="PB3" s="115"/>
      <c r="PC3" s="115"/>
      <c r="PD3" s="115"/>
      <c r="PE3" s="115"/>
      <c r="PF3" s="115"/>
      <c r="PG3" s="115"/>
      <c r="PH3" s="115"/>
      <c r="PI3" s="115" t="s">
        <v>1</v>
      </c>
      <c r="PJ3" s="115"/>
      <c r="PK3" s="115"/>
      <c r="PL3" s="115"/>
      <c r="PM3" s="115"/>
      <c r="PN3" s="115"/>
      <c r="PO3" s="115"/>
      <c r="PP3" s="115"/>
      <c r="PQ3" s="115" t="s">
        <v>1</v>
      </c>
      <c r="PR3" s="115"/>
      <c r="PS3" s="115"/>
      <c r="PT3" s="115"/>
      <c r="PU3" s="115"/>
      <c r="PV3" s="115"/>
      <c r="PW3" s="115"/>
      <c r="PX3" s="115"/>
      <c r="PY3" s="115" t="s">
        <v>1</v>
      </c>
      <c r="PZ3" s="115"/>
      <c r="QA3" s="115"/>
      <c r="QB3" s="115"/>
      <c r="QC3" s="115"/>
      <c r="QD3" s="115"/>
      <c r="QE3" s="115"/>
      <c r="QF3" s="115"/>
      <c r="QG3" s="115" t="s">
        <v>1</v>
      </c>
      <c r="QH3" s="115"/>
      <c r="QI3" s="115"/>
      <c r="QJ3" s="115"/>
      <c r="QK3" s="115"/>
      <c r="QL3" s="115"/>
      <c r="QM3" s="115"/>
      <c r="QN3" s="115"/>
      <c r="QO3" s="115" t="s">
        <v>1</v>
      </c>
      <c r="QP3" s="115"/>
      <c r="QQ3" s="115"/>
      <c r="QR3" s="115"/>
      <c r="QS3" s="115"/>
      <c r="QT3" s="115"/>
      <c r="QU3" s="115"/>
      <c r="QV3" s="115"/>
      <c r="QW3" s="115" t="s">
        <v>1</v>
      </c>
      <c r="QX3" s="115"/>
      <c r="QY3" s="115"/>
      <c r="QZ3" s="115"/>
      <c r="RA3" s="115"/>
      <c r="RB3" s="115"/>
      <c r="RC3" s="115"/>
      <c r="RD3" s="115"/>
      <c r="RE3" s="115" t="s">
        <v>1</v>
      </c>
      <c r="RF3" s="115"/>
      <c r="RG3" s="115"/>
      <c r="RH3" s="115"/>
      <c r="RI3" s="115"/>
      <c r="RJ3" s="115"/>
      <c r="RK3" s="115"/>
      <c r="RL3" s="115"/>
      <c r="RM3" s="115" t="s">
        <v>1</v>
      </c>
      <c r="RN3" s="115"/>
      <c r="RO3" s="115"/>
      <c r="RP3" s="115"/>
      <c r="RQ3" s="115"/>
      <c r="RR3" s="115"/>
      <c r="RS3" s="115"/>
      <c r="RT3" s="115"/>
      <c r="RU3" s="115" t="s">
        <v>1</v>
      </c>
      <c r="RV3" s="115"/>
      <c r="RW3" s="115"/>
      <c r="RX3" s="115"/>
      <c r="RY3" s="115"/>
      <c r="RZ3" s="115"/>
      <c r="SA3" s="115"/>
      <c r="SB3" s="115"/>
      <c r="SC3" s="115" t="s">
        <v>1</v>
      </c>
      <c r="SD3" s="115"/>
      <c r="SE3" s="115"/>
      <c r="SF3" s="115"/>
      <c r="SG3" s="115"/>
      <c r="SH3" s="115"/>
      <c r="SI3" s="115"/>
      <c r="SJ3" s="115"/>
      <c r="SK3" s="115" t="s">
        <v>1</v>
      </c>
      <c r="SL3" s="115"/>
      <c r="SM3" s="115"/>
      <c r="SN3" s="115"/>
      <c r="SO3" s="115"/>
      <c r="SP3" s="115"/>
      <c r="SQ3" s="115"/>
      <c r="SR3" s="115"/>
      <c r="SS3" s="115" t="s">
        <v>1</v>
      </c>
      <c r="ST3" s="115"/>
      <c r="SU3" s="115"/>
      <c r="SV3" s="115"/>
      <c r="SW3" s="115"/>
      <c r="SX3" s="115"/>
      <c r="SY3" s="115"/>
      <c r="SZ3" s="115"/>
      <c r="TA3" s="115" t="s">
        <v>1</v>
      </c>
      <c r="TB3" s="115"/>
      <c r="TC3" s="115"/>
      <c r="TD3" s="115"/>
      <c r="TE3" s="115"/>
      <c r="TF3" s="115"/>
      <c r="TG3" s="115"/>
      <c r="TH3" s="115"/>
      <c r="TI3" s="115" t="s">
        <v>1</v>
      </c>
      <c r="TJ3" s="115"/>
      <c r="TK3" s="115"/>
      <c r="TL3" s="115"/>
      <c r="TM3" s="115"/>
      <c r="TN3" s="115"/>
      <c r="TO3" s="115"/>
      <c r="TP3" s="115"/>
      <c r="TQ3" s="115" t="s">
        <v>1</v>
      </c>
      <c r="TR3" s="115"/>
      <c r="TS3" s="115"/>
      <c r="TT3" s="115"/>
      <c r="TU3" s="115"/>
      <c r="TV3" s="115"/>
      <c r="TW3" s="115"/>
      <c r="TX3" s="115"/>
      <c r="TY3" s="115" t="s">
        <v>1</v>
      </c>
      <c r="TZ3" s="115"/>
      <c r="UA3" s="115"/>
      <c r="UB3" s="115"/>
      <c r="UC3" s="115"/>
      <c r="UD3" s="115"/>
      <c r="UE3" s="115"/>
      <c r="UF3" s="115"/>
      <c r="UG3" s="115" t="s">
        <v>1</v>
      </c>
      <c r="UH3" s="115"/>
      <c r="UI3" s="115"/>
      <c r="UJ3" s="115"/>
      <c r="UK3" s="115"/>
      <c r="UL3" s="115"/>
      <c r="UM3" s="115"/>
      <c r="UN3" s="115"/>
      <c r="UO3" s="115" t="s">
        <v>1</v>
      </c>
      <c r="UP3" s="115"/>
      <c r="UQ3" s="115"/>
      <c r="UR3" s="115"/>
      <c r="US3" s="115"/>
      <c r="UT3" s="115"/>
      <c r="UU3" s="115"/>
      <c r="UV3" s="115"/>
      <c r="UW3" s="115" t="s">
        <v>1</v>
      </c>
      <c r="UX3" s="115"/>
      <c r="UY3" s="115"/>
      <c r="UZ3" s="115"/>
      <c r="VA3" s="115"/>
      <c r="VB3" s="115"/>
      <c r="VC3" s="115"/>
      <c r="VD3" s="115"/>
      <c r="VE3" s="115" t="s">
        <v>1</v>
      </c>
      <c r="VF3" s="115"/>
      <c r="VG3" s="115"/>
      <c r="VH3" s="115"/>
      <c r="VI3" s="115"/>
      <c r="VJ3" s="115"/>
      <c r="VK3" s="115"/>
      <c r="VL3" s="115"/>
      <c r="VM3" s="115" t="s">
        <v>1</v>
      </c>
      <c r="VN3" s="115"/>
      <c r="VO3" s="115"/>
      <c r="VP3" s="115"/>
      <c r="VQ3" s="115"/>
      <c r="VR3" s="115"/>
      <c r="VS3" s="115"/>
      <c r="VT3" s="115"/>
      <c r="VU3" s="115" t="s">
        <v>1</v>
      </c>
      <c r="VV3" s="115"/>
      <c r="VW3" s="115"/>
      <c r="VX3" s="115"/>
      <c r="VY3" s="115"/>
      <c r="VZ3" s="115"/>
      <c r="WA3" s="115"/>
      <c r="WB3" s="115"/>
      <c r="WC3" s="115" t="s">
        <v>1</v>
      </c>
      <c r="WD3" s="115"/>
      <c r="WE3" s="115"/>
      <c r="WF3" s="115"/>
      <c r="WG3" s="115"/>
      <c r="WH3" s="115"/>
      <c r="WI3" s="115"/>
      <c r="WJ3" s="115"/>
      <c r="WK3" s="115" t="s">
        <v>1</v>
      </c>
      <c r="WL3" s="115"/>
      <c r="WM3" s="115"/>
      <c r="WN3" s="115"/>
      <c r="WO3" s="115"/>
      <c r="WP3" s="115"/>
      <c r="WQ3" s="115"/>
      <c r="WR3" s="115"/>
      <c r="WS3" s="115" t="s">
        <v>1</v>
      </c>
      <c r="WT3" s="115"/>
      <c r="WU3" s="115"/>
      <c r="WV3" s="115"/>
      <c r="WW3" s="115"/>
      <c r="WX3" s="115"/>
      <c r="WY3" s="115"/>
      <c r="WZ3" s="115"/>
      <c r="XA3" s="115" t="s">
        <v>1</v>
      </c>
      <c r="XB3" s="115"/>
      <c r="XC3" s="115"/>
      <c r="XD3" s="115"/>
      <c r="XE3" s="115"/>
      <c r="XF3" s="115"/>
      <c r="XG3" s="115"/>
      <c r="XH3" s="115"/>
      <c r="XI3" s="115" t="s">
        <v>1</v>
      </c>
      <c r="XJ3" s="115"/>
      <c r="XK3" s="115"/>
      <c r="XL3" s="115"/>
      <c r="XM3" s="115"/>
      <c r="XN3" s="115"/>
      <c r="XO3" s="115"/>
      <c r="XP3" s="115"/>
      <c r="XQ3" s="115" t="s">
        <v>1</v>
      </c>
      <c r="XR3" s="115"/>
      <c r="XS3" s="115"/>
      <c r="XT3" s="115"/>
      <c r="XU3" s="115"/>
      <c r="XV3" s="115"/>
      <c r="XW3" s="115"/>
      <c r="XX3" s="115"/>
      <c r="XY3" s="115" t="s">
        <v>1</v>
      </c>
      <c r="XZ3" s="115"/>
      <c r="YA3" s="115"/>
      <c r="YB3" s="115"/>
      <c r="YC3" s="115"/>
      <c r="YD3" s="115"/>
      <c r="YE3" s="115"/>
      <c r="YF3" s="115"/>
      <c r="YG3" s="115" t="s">
        <v>1</v>
      </c>
      <c r="YH3" s="115"/>
      <c r="YI3" s="115"/>
      <c r="YJ3" s="115"/>
      <c r="YK3" s="115"/>
      <c r="YL3" s="115"/>
      <c r="YM3" s="115"/>
      <c r="YN3" s="115"/>
      <c r="YO3" s="115" t="s">
        <v>1</v>
      </c>
      <c r="YP3" s="115"/>
      <c r="YQ3" s="115"/>
      <c r="YR3" s="115"/>
      <c r="YS3" s="115"/>
      <c r="YT3" s="115"/>
      <c r="YU3" s="115"/>
      <c r="YV3" s="115"/>
      <c r="YW3" s="115" t="s">
        <v>1</v>
      </c>
      <c r="YX3" s="115"/>
      <c r="YY3" s="115"/>
      <c r="YZ3" s="115"/>
      <c r="ZA3" s="115"/>
      <c r="ZB3" s="115"/>
      <c r="ZC3" s="115"/>
      <c r="ZD3" s="115"/>
      <c r="ZE3" s="115" t="s">
        <v>1</v>
      </c>
      <c r="ZF3" s="115"/>
      <c r="ZG3" s="115"/>
      <c r="ZH3" s="115"/>
      <c r="ZI3" s="115"/>
      <c r="ZJ3" s="115"/>
      <c r="ZK3" s="115"/>
      <c r="ZL3" s="115"/>
      <c r="ZM3" s="115" t="s">
        <v>1</v>
      </c>
      <c r="ZN3" s="115"/>
      <c r="ZO3" s="115"/>
      <c r="ZP3" s="115"/>
      <c r="ZQ3" s="115"/>
      <c r="ZR3" s="115"/>
      <c r="ZS3" s="115"/>
      <c r="ZT3" s="115"/>
      <c r="ZU3" s="115" t="s">
        <v>1</v>
      </c>
      <c r="ZV3" s="115"/>
      <c r="ZW3" s="115"/>
      <c r="ZX3" s="115"/>
      <c r="ZY3" s="115"/>
      <c r="ZZ3" s="115"/>
      <c r="AAA3" s="115"/>
      <c r="AAB3" s="115"/>
      <c r="AAC3" s="115" t="s">
        <v>1</v>
      </c>
      <c r="AAD3" s="115"/>
      <c r="AAE3" s="115"/>
      <c r="AAF3" s="115"/>
      <c r="AAG3" s="115"/>
      <c r="AAH3" s="115"/>
      <c r="AAI3" s="115"/>
      <c r="AAJ3" s="115"/>
      <c r="AAK3" s="115" t="s">
        <v>1</v>
      </c>
      <c r="AAL3" s="115"/>
      <c r="AAM3" s="115"/>
      <c r="AAN3" s="115"/>
      <c r="AAO3" s="115"/>
      <c r="AAP3" s="115"/>
      <c r="AAQ3" s="115"/>
      <c r="AAR3" s="115"/>
      <c r="AAS3" s="115" t="s">
        <v>1</v>
      </c>
      <c r="AAT3" s="115"/>
      <c r="AAU3" s="115"/>
      <c r="AAV3" s="115"/>
      <c r="AAW3" s="115"/>
      <c r="AAX3" s="115"/>
      <c r="AAY3" s="115"/>
      <c r="AAZ3" s="115"/>
      <c r="ABA3" s="115" t="s">
        <v>1</v>
      </c>
      <c r="ABB3" s="115"/>
      <c r="ABC3" s="115"/>
      <c r="ABD3" s="115"/>
      <c r="ABE3" s="115"/>
      <c r="ABF3" s="115"/>
      <c r="ABG3" s="115"/>
      <c r="ABH3" s="115"/>
      <c r="ABI3" s="115" t="s">
        <v>1</v>
      </c>
      <c r="ABJ3" s="115"/>
      <c r="ABK3" s="115"/>
      <c r="ABL3" s="115"/>
      <c r="ABM3" s="115"/>
      <c r="ABN3" s="115"/>
      <c r="ABO3" s="115"/>
      <c r="ABP3" s="115"/>
      <c r="ABQ3" s="115" t="s">
        <v>1</v>
      </c>
      <c r="ABR3" s="115"/>
      <c r="ABS3" s="115"/>
      <c r="ABT3" s="115"/>
      <c r="ABU3" s="115"/>
      <c r="ABV3" s="115"/>
      <c r="ABW3" s="115"/>
      <c r="ABX3" s="115"/>
      <c r="ABY3" s="115" t="s">
        <v>1</v>
      </c>
      <c r="ABZ3" s="115"/>
      <c r="ACA3" s="115"/>
      <c r="ACB3" s="115"/>
      <c r="ACC3" s="115"/>
      <c r="ACD3" s="115"/>
      <c r="ACE3" s="115"/>
      <c r="ACF3" s="115"/>
      <c r="ACG3" s="115" t="s">
        <v>1</v>
      </c>
      <c r="ACH3" s="115"/>
      <c r="ACI3" s="115"/>
      <c r="ACJ3" s="115"/>
      <c r="ACK3" s="115"/>
      <c r="ACL3" s="115"/>
      <c r="ACM3" s="115"/>
      <c r="ACN3" s="115"/>
      <c r="ACO3" s="115" t="s">
        <v>1</v>
      </c>
      <c r="ACP3" s="115"/>
      <c r="ACQ3" s="115"/>
      <c r="ACR3" s="115"/>
      <c r="ACS3" s="115"/>
      <c r="ACT3" s="115"/>
      <c r="ACU3" s="115"/>
      <c r="ACV3" s="115"/>
      <c r="ACW3" s="115" t="s">
        <v>1</v>
      </c>
      <c r="ACX3" s="115"/>
      <c r="ACY3" s="115"/>
      <c r="ACZ3" s="115"/>
      <c r="ADA3" s="115"/>
      <c r="ADB3" s="115"/>
      <c r="ADC3" s="115"/>
      <c r="ADD3" s="115"/>
      <c r="ADE3" s="115" t="s">
        <v>1</v>
      </c>
      <c r="ADF3" s="115"/>
      <c r="ADG3" s="115"/>
      <c r="ADH3" s="115"/>
      <c r="ADI3" s="115"/>
      <c r="ADJ3" s="115"/>
      <c r="ADK3" s="115"/>
      <c r="ADL3" s="115"/>
      <c r="ADM3" s="115" t="s">
        <v>1</v>
      </c>
      <c r="ADN3" s="115"/>
      <c r="ADO3" s="115"/>
      <c r="ADP3" s="115"/>
      <c r="ADQ3" s="115"/>
      <c r="ADR3" s="115"/>
      <c r="ADS3" s="115"/>
      <c r="ADT3" s="115"/>
      <c r="ADU3" s="115" t="s">
        <v>1</v>
      </c>
      <c r="ADV3" s="115"/>
      <c r="ADW3" s="115"/>
      <c r="ADX3" s="115"/>
      <c r="ADY3" s="115"/>
      <c r="ADZ3" s="115"/>
      <c r="AEA3" s="115"/>
      <c r="AEB3" s="115"/>
      <c r="AEC3" s="115" t="s">
        <v>1</v>
      </c>
      <c r="AED3" s="115"/>
      <c r="AEE3" s="115"/>
      <c r="AEF3" s="115"/>
      <c r="AEG3" s="115"/>
      <c r="AEH3" s="115"/>
      <c r="AEI3" s="115"/>
      <c r="AEJ3" s="115"/>
      <c r="AEK3" s="115" t="s">
        <v>1</v>
      </c>
      <c r="AEL3" s="115"/>
      <c r="AEM3" s="115"/>
      <c r="AEN3" s="115"/>
      <c r="AEO3" s="115"/>
      <c r="AEP3" s="115"/>
      <c r="AEQ3" s="115"/>
      <c r="AER3" s="115"/>
      <c r="AES3" s="115" t="s">
        <v>1</v>
      </c>
      <c r="AET3" s="115"/>
      <c r="AEU3" s="115"/>
      <c r="AEV3" s="115"/>
      <c r="AEW3" s="115"/>
      <c r="AEX3" s="115"/>
      <c r="AEY3" s="115"/>
      <c r="AEZ3" s="115"/>
      <c r="AFA3" s="115" t="s">
        <v>1</v>
      </c>
      <c r="AFB3" s="115"/>
      <c r="AFC3" s="115"/>
      <c r="AFD3" s="115"/>
      <c r="AFE3" s="115"/>
      <c r="AFF3" s="115"/>
      <c r="AFG3" s="115"/>
      <c r="AFH3" s="115"/>
      <c r="AFI3" s="115" t="s">
        <v>1</v>
      </c>
      <c r="AFJ3" s="115"/>
      <c r="AFK3" s="115"/>
      <c r="AFL3" s="115"/>
      <c r="AFM3" s="115"/>
      <c r="AFN3" s="115"/>
      <c r="AFO3" s="115"/>
      <c r="AFP3" s="115"/>
      <c r="AFQ3" s="115" t="s">
        <v>1</v>
      </c>
      <c r="AFR3" s="115"/>
      <c r="AFS3" s="115"/>
      <c r="AFT3" s="115"/>
      <c r="AFU3" s="115"/>
      <c r="AFV3" s="115"/>
      <c r="AFW3" s="115"/>
      <c r="AFX3" s="115"/>
      <c r="AFY3" s="115" t="s">
        <v>1</v>
      </c>
      <c r="AFZ3" s="115"/>
      <c r="AGA3" s="115"/>
      <c r="AGB3" s="115"/>
      <c r="AGC3" s="115"/>
      <c r="AGD3" s="115"/>
      <c r="AGE3" s="115"/>
      <c r="AGF3" s="115"/>
      <c r="AGG3" s="115" t="s">
        <v>1</v>
      </c>
      <c r="AGH3" s="115"/>
      <c r="AGI3" s="115"/>
      <c r="AGJ3" s="115"/>
      <c r="AGK3" s="115"/>
      <c r="AGL3" s="115"/>
      <c r="AGM3" s="115"/>
      <c r="AGN3" s="115"/>
      <c r="AGO3" s="115" t="s">
        <v>1</v>
      </c>
      <c r="AGP3" s="115"/>
      <c r="AGQ3" s="115"/>
      <c r="AGR3" s="115"/>
      <c r="AGS3" s="115"/>
      <c r="AGT3" s="115"/>
      <c r="AGU3" s="115"/>
      <c r="AGV3" s="115"/>
      <c r="AGW3" s="115" t="s">
        <v>1</v>
      </c>
      <c r="AGX3" s="115"/>
      <c r="AGY3" s="115"/>
      <c r="AGZ3" s="115"/>
      <c r="AHA3" s="115"/>
      <c r="AHB3" s="115"/>
      <c r="AHC3" s="115"/>
      <c r="AHD3" s="115"/>
      <c r="AHE3" s="115" t="s">
        <v>1</v>
      </c>
      <c r="AHF3" s="115"/>
      <c r="AHG3" s="115"/>
      <c r="AHH3" s="115"/>
      <c r="AHI3" s="115"/>
      <c r="AHJ3" s="115"/>
      <c r="AHK3" s="115"/>
      <c r="AHL3" s="115"/>
      <c r="AHM3" s="115" t="s">
        <v>1</v>
      </c>
      <c r="AHN3" s="115"/>
      <c r="AHO3" s="115"/>
      <c r="AHP3" s="115"/>
      <c r="AHQ3" s="115"/>
      <c r="AHR3" s="115"/>
      <c r="AHS3" s="115"/>
      <c r="AHT3" s="115"/>
      <c r="AHU3" s="115" t="s">
        <v>1</v>
      </c>
      <c r="AHV3" s="115"/>
      <c r="AHW3" s="115"/>
      <c r="AHX3" s="115"/>
      <c r="AHY3" s="115"/>
      <c r="AHZ3" s="115"/>
      <c r="AIA3" s="115"/>
      <c r="AIB3" s="115"/>
      <c r="AIC3" s="115" t="s">
        <v>1</v>
      </c>
      <c r="AID3" s="115"/>
      <c r="AIE3" s="115"/>
      <c r="AIF3" s="115"/>
      <c r="AIG3" s="115"/>
      <c r="AIH3" s="115"/>
      <c r="AII3" s="115"/>
      <c r="AIJ3" s="115"/>
      <c r="AIK3" s="115" t="s">
        <v>1</v>
      </c>
      <c r="AIL3" s="115"/>
      <c r="AIM3" s="115"/>
      <c r="AIN3" s="115"/>
      <c r="AIO3" s="115"/>
      <c r="AIP3" s="115"/>
      <c r="AIQ3" s="115"/>
      <c r="AIR3" s="115"/>
      <c r="AIS3" s="115" t="s">
        <v>1</v>
      </c>
      <c r="AIT3" s="115"/>
      <c r="AIU3" s="115"/>
      <c r="AIV3" s="115"/>
      <c r="AIW3" s="115"/>
      <c r="AIX3" s="115"/>
      <c r="AIY3" s="115"/>
      <c r="AIZ3" s="115"/>
      <c r="AJA3" s="115" t="s">
        <v>1</v>
      </c>
      <c r="AJB3" s="115"/>
      <c r="AJC3" s="115"/>
      <c r="AJD3" s="115"/>
      <c r="AJE3" s="115"/>
      <c r="AJF3" s="115"/>
      <c r="AJG3" s="115"/>
      <c r="AJH3" s="115"/>
      <c r="AJI3" s="115" t="s">
        <v>1</v>
      </c>
      <c r="AJJ3" s="115"/>
      <c r="AJK3" s="115"/>
      <c r="AJL3" s="115"/>
      <c r="AJM3" s="115"/>
      <c r="AJN3" s="115"/>
      <c r="AJO3" s="115"/>
      <c r="AJP3" s="115"/>
      <c r="AJQ3" s="115" t="s">
        <v>1</v>
      </c>
      <c r="AJR3" s="115"/>
      <c r="AJS3" s="115"/>
      <c r="AJT3" s="115"/>
      <c r="AJU3" s="115"/>
      <c r="AJV3" s="115"/>
      <c r="AJW3" s="115"/>
      <c r="AJX3" s="115"/>
      <c r="AJY3" s="115" t="s">
        <v>1</v>
      </c>
      <c r="AJZ3" s="115"/>
      <c r="AKA3" s="115"/>
      <c r="AKB3" s="115"/>
      <c r="AKC3" s="115"/>
      <c r="AKD3" s="115"/>
      <c r="AKE3" s="115"/>
      <c r="AKF3" s="115"/>
      <c r="AKG3" s="115" t="s">
        <v>1</v>
      </c>
      <c r="AKH3" s="115"/>
      <c r="AKI3" s="115"/>
      <c r="AKJ3" s="115"/>
      <c r="AKK3" s="115"/>
      <c r="AKL3" s="115"/>
      <c r="AKM3" s="115"/>
      <c r="AKN3" s="115"/>
      <c r="AKO3" s="115" t="s">
        <v>1</v>
      </c>
      <c r="AKP3" s="115"/>
      <c r="AKQ3" s="115"/>
      <c r="AKR3" s="115"/>
      <c r="AKS3" s="115"/>
      <c r="AKT3" s="115"/>
      <c r="AKU3" s="115"/>
      <c r="AKV3" s="115"/>
      <c r="AKW3" s="115" t="s">
        <v>1</v>
      </c>
      <c r="AKX3" s="115"/>
      <c r="AKY3" s="115"/>
      <c r="AKZ3" s="115"/>
      <c r="ALA3" s="115"/>
      <c r="ALB3" s="115"/>
      <c r="ALC3" s="115"/>
      <c r="ALD3" s="115"/>
      <c r="ALE3" s="115" t="s">
        <v>1</v>
      </c>
      <c r="ALF3" s="115"/>
      <c r="ALG3" s="115"/>
      <c r="ALH3" s="115"/>
      <c r="ALI3" s="115"/>
      <c r="ALJ3" s="115"/>
      <c r="ALK3" s="115"/>
      <c r="ALL3" s="115"/>
      <c r="ALM3" s="115" t="s">
        <v>1</v>
      </c>
      <c r="ALN3" s="115"/>
      <c r="ALO3" s="115"/>
      <c r="ALP3" s="115"/>
      <c r="ALQ3" s="115"/>
      <c r="ALR3" s="115"/>
      <c r="ALS3" s="115"/>
      <c r="ALT3" s="115"/>
      <c r="ALU3" s="115" t="s">
        <v>1</v>
      </c>
      <c r="ALV3" s="115"/>
      <c r="ALW3" s="115"/>
      <c r="ALX3" s="115"/>
      <c r="ALY3" s="115"/>
      <c r="ALZ3" s="115"/>
      <c r="AMA3" s="115"/>
      <c r="AMB3" s="115"/>
      <c r="AMC3" s="115" t="s">
        <v>1</v>
      </c>
      <c r="AMD3" s="115"/>
      <c r="AME3" s="115"/>
      <c r="AMF3" s="115"/>
      <c r="AMG3" s="115"/>
      <c r="AMH3" s="115"/>
      <c r="AMI3" s="115"/>
      <c r="AMJ3" s="115"/>
      <c r="AMK3" s="115" t="s">
        <v>1</v>
      </c>
      <c r="AML3" s="115"/>
      <c r="AMM3" s="115"/>
      <c r="AMN3" s="115"/>
      <c r="AMO3" s="115"/>
      <c r="AMP3" s="115"/>
      <c r="AMQ3" s="115"/>
      <c r="AMR3" s="115"/>
      <c r="AMS3" s="115" t="s">
        <v>1</v>
      </c>
      <c r="AMT3" s="115"/>
      <c r="AMU3" s="115"/>
      <c r="AMV3" s="115"/>
      <c r="AMW3" s="115"/>
      <c r="AMX3" s="115"/>
      <c r="AMY3" s="115"/>
      <c r="AMZ3" s="115"/>
      <c r="ANA3" s="115" t="s">
        <v>1</v>
      </c>
      <c r="ANB3" s="115"/>
      <c r="ANC3" s="115"/>
      <c r="AND3" s="115"/>
      <c r="ANE3" s="115"/>
      <c r="ANF3" s="115"/>
      <c r="ANG3" s="115"/>
      <c r="ANH3" s="115"/>
      <c r="ANI3" s="115" t="s">
        <v>1</v>
      </c>
      <c r="ANJ3" s="115"/>
      <c r="ANK3" s="115"/>
      <c r="ANL3" s="115"/>
      <c r="ANM3" s="115"/>
      <c r="ANN3" s="115"/>
      <c r="ANO3" s="115"/>
      <c r="ANP3" s="115"/>
      <c r="ANQ3" s="115" t="s">
        <v>1</v>
      </c>
      <c r="ANR3" s="115"/>
      <c r="ANS3" s="115"/>
      <c r="ANT3" s="115"/>
      <c r="ANU3" s="115"/>
      <c r="ANV3" s="115"/>
      <c r="ANW3" s="115"/>
      <c r="ANX3" s="115"/>
      <c r="ANY3" s="115" t="s">
        <v>1</v>
      </c>
      <c r="ANZ3" s="115"/>
      <c r="AOA3" s="115"/>
      <c r="AOB3" s="115"/>
      <c r="AOC3" s="115"/>
      <c r="AOD3" s="115"/>
      <c r="AOE3" s="115"/>
      <c r="AOF3" s="115"/>
      <c r="AOG3" s="115" t="s">
        <v>1</v>
      </c>
      <c r="AOH3" s="115"/>
      <c r="AOI3" s="115"/>
      <c r="AOJ3" s="115"/>
      <c r="AOK3" s="115"/>
      <c r="AOL3" s="115"/>
      <c r="AOM3" s="115"/>
      <c r="AON3" s="115"/>
      <c r="AOO3" s="115" t="s">
        <v>1</v>
      </c>
      <c r="AOP3" s="115"/>
      <c r="AOQ3" s="115"/>
      <c r="AOR3" s="115"/>
      <c r="AOS3" s="115"/>
      <c r="AOT3" s="115"/>
      <c r="AOU3" s="115"/>
      <c r="AOV3" s="115"/>
      <c r="AOW3" s="115" t="s">
        <v>1</v>
      </c>
      <c r="AOX3" s="115"/>
      <c r="AOY3" s="115"/>
      <c r="AOZ3" s="115"/>
      <c r="APA3" s="115"/>
      <c r="APB3" s="115"/>
      <c r="APC3" s="115"/>
      <c r="APD3" s="115"/>
      <c r="APE3" s="115" t="s">
        <v>1</v>
      </c>
      <c r="APF3" s="115"/>
      <c r="APG3" s="115"/>
      <c r="APH3" s="115"/>
      <c r="API3" s="115"/>
      <c r="APJ3" s="115"/>
      <c r="APK3" s="115"/>
      <c r="APL3" s="115"/>
      <c r="APM3" s="115" t="s">
        <v>1</v>
      </c>
      <c r="APN3" s="115"/>
      <c r="APO3" s="115"/>
      <c r="APP3" s="115"/>
      <c r="APQ3" s="115"/>
      <c r="APR3" s="115"/>
      <c r="APS3" s="115"/>
      <c r="APT3" s="115"/>
      <c r="APU3" s="115" t="s">
        <v>1</v>
      </c>
      <c r="APV3" s="115"/>
      <c r="APW3" s="115"/>
      <c r="APX3" s="115"/>
      <c r="APY3" s="115"/>
      <c r="APZ3" s="115"/>
      <c r="AQA3" s="115"/>
      <c r="AQB3" s="115"/>
      <c r="AQC3" s="115" t="s">
        <v>1</v>
      </c>
      <c r="AQD3" s="115"/>
      <c r="AQE3" s="115"/>
      <c r="AQF3" s="115"/>
      <c r="AQG3" s="115"/>
      <c r="AQH3" s="115"/>
      <c r="AQI3" s="115"/>
      <c r="AQJ3" s="115"/>
      <c r="AQK3" s="115" t="s">
        <v>1</v>
      </c>
      <c r="AQL3" s="115"/>
      <c r="AQM3" s="115"/>
      <c r="AQN3" s="115"/>
      <c r="AQO3" s="115"/>
      <c r="AQP3" s="115"/>
      <c r="AQQ3" s="115"/>
      <c r="AQR3" s="115"/>
      <c r="AQS3" s="115" t="s">
        <v>1</v>
      </c>
      <c r="AQT3" s="115"/>
      <c r="AQU3" s="115"/>
      <c r="AQV3" s="115"/>
      <c r="AQW3" s="115"/>
      <c r="AQX3" s="115"/>
      <c r="AQY3" s="115"/>
      <c r="AQZ3" s="115"/>
      <c r="ARA3" s="115" t="s">
        <v>1</v>
      </c>
      <c r="ARB3" s="115"/>
      <c r="ARC3" s="115"/>
      <c r="ARD3" s="115"/>
      <c r="ARE3" s="115"/>
      <c r="ARF3" s="115"/>
      <c r="ARG3" s="115"/>
      <c r="ARH3" s="115"/>
      <c r="ARI3" s="115" t="s">
        <v>1</v>
      </c>
      <c r="ARJ3" s="115"/>
      <c r="ARK3" s="115"/>
      <c r="ARL3" s="115"/>
      <c r="ARM3" s="115"/>
      <c r="ARN3" s="115"/>
      <c r="ARO3" s="115"/>
      <c r="ARP3" s="115"/>
      <c r="ARQ3" s="115" t="s">
        <v>1</v>
      </c>
      <c r="ARR3" s="115"/>
      <c r="ARS3" s="115"/>
      <c r="ART3" s="115"/>
      <c r="ARU3" s="115"/>
      <c r="ARV3" s="115"/>
      <c r="ARW3" s="115"/>
      <c r="ARX3" s="115"/>
      <c r="ARY3" s="115" t="s">
        <v>1</v>
      </c>
      <c r="ARZ3" s="115"/>
      <c r="ASA3" s="115"/>
      <c r="ASB3" s="115"/>
      <c r="ASC3" s="115"/>
      <c r="ASD3" s="115"/>
      <c r="ASE3" s="115"/>
      <c r="ASF3" s="115"/>
      <c r="ASG3" s="115" t="s">
        <v>1</v>
      </c>
      <c r="ASH3" s="115"/>
      <c r="ASI3" s="115"/>
      <c r="ASJ3" s="115"/>
      <c r="ASK3" s="115"/>
      <c r="ASL3" s="115"/>
      <c r="ASM3" s="115"/>
      <c r="ASN3" s="115"/>
      <c r="ASO3" s="115" t="s">
        <v>1</v>
      </c>
      <c r="ASP3" s="115"/>
      <c r="ASQ3" s="115"/>
      <c r="ASR3" s="115"/>
      <c r="ASS3" s="115"/>
      <c r="AST3" s="115"/>
      <c r="ASU3" s="115"/>
      <c r="ASV3" s="115"/>
      <c r="ASW3" s="115" t="s">
        <v>1</v>
      </c>
      <c r="ASX3" s="115"/>
      <c r="ASY3" s="115"/>
      <c r="ASZ3" s="115"/>
      <c r="ATA3" s="115"/>
      <c r="ATB3" s="115"/>
      <c r="ATC3" s="115"/>
      <c r="ATD3" s="115"/>
      <c r="ATE3" s="115" t="s">
        <v>1</v>
      </c>
      <c r="ATF3" s="115"/>
      <c r="ATG3" s="115"/>
      <c r="ATH3" s="115"/>
      <c r="ATI3" s="115"/>
      <c r="ATJ3" s="115"/>
      <c r="ATK3" s="115"/>
      <c r="ATL3" s="115"/>
      <c r="ATM3" s="115" t="s">
        <v>1</v>
      </c>
      <c r="ATN3" s="115"/>
      <c r="ATO3" s="115"/>
      <c r="ATP3" s="115"/>
      <c r="ATQ3" s="115"/>
      <c r="ATR3" s="115"/>
      <c r="ATS3" s="115"/>
      <c r="ATT3" s="115"/>
      <c r="ATU3" s="115" t="s">
        <v>1</v>
      </c>
      <c r="ATV3" s="115"/>
      <c r="ATW3" s="115"/>
      <c r="ATX3" s="115"/>
      <c r="ATY3" s="115"/>
      <c r="ATZ3" s="115"/>
      <c r="AUA3" s="115"/>
      <c r="AUB3" s="115"/>
      <c r="AUC3" s="115" t="s">
        <v>1</v>
      </c>
      <c r="AUD3" s="115"/>
      <c r="AUE3" s="115"/>
      <c r="AUF3" s="115"/>
      <c r="AUG3" s="115"/>
      <c r="AUH3" s="115"/>
      <c r="AUI3" s="115"/>
      <c r="AUJ3" s="115"/>
      <c r="AUK3" s="115" t="s">
        <v>1</v>
      </c>
      <c r="AUL3" s="115"/>
      <c r="AUM3" s="115"/>
      <c r="AUN3" s="115"/>
      <c r="AUO3" s="115"/>
      <c r="AUP3" s="115"/>
      <c r="AUQ3" s="115"/>
      <c r="AUR3" s="115"/>
      <c r="AUS3" s="115" t="s">
        <v>1</v>
      </c>
      <c r="AUT3" s="115"/>
      <c r="AUU3" s="115"/>
      <c r="AUV3" s="115"/>
      <c r="AUW3" s="115"/>
      <c r="AUX3" s="115"/>
      <c r="AUY3" s="115"/>
      <c r="AUZ3" s="115"/>
      <c r="AVA3" s="115" t="s">
        <v>1</v>
      </c>
      <c r="AVB3" s="115"/>
      <c r="AVC3" s="115"/>
      <c r="AVD3" s="115"/>
      <c r="AVE3" s="115"/>
      <c r="AVF3" s="115"/>
      <c r="AVG3" s="115"/>
      <c r="AVH3" s="115"/>
      <c r="AVI3" s="115" t="s">
        <v>1</v>
      </c>
      <c r="AVJ3" s="115"/>
      <c r="AVK3" s="115"/>
      <c r="AVL3" s="115"/>
      <c r="AVM3" s="115"/>
      <c r="AVN3" s="115"/>
      <c r="AVO3" s="115"/>
      <c r="AVP3" s="115"/>
      <c r="AVQ3" s="115" t="s">
        <v>1</v>
      </c>
      <c r="AVR3" s="115"/>
      <c r="AVS3" s="115"/>
      <c r="AVT3" s="115"/>
      <c r="AVU3" s="115"/>
      <c r="AVV3" s="115"/>
      <c r="AVW3" s="115"/>
      <c r="AVX3" s="115"/>
      <c r="AVY3" s="115" t="s">
        <v>1</v>
      </c>
      <c r="AVZ3" s="115"/>
      <c r="AWA3" s="115"/>
      <c r="AWB3" s="115"/>
      <c r="AWC3" s="115"/>
      <c r="AWD3" s="115"/>
      <c r="AWE3" s="115"/>
      <c r="AWF3" s="115"/>
      <c r="AWG3" s="115" t="s">
        <v>1</v>
      </c>
      <c r="AWH3" s="115"/>
      <c r="AWI3" s="115"/>
      <c r="AWJ3" s="115"/>
      <c r="AWK3" s="115"/>
      <c r="AWL3" s="115"/>
      <c r="AWM3" s="115"/>
      <c r="AWN3" s="115"/>
      <c r="AWO3" s="115" t="s">
        <v>1</v>
      </c>
      <c r="AWP3" s="115"/>
      <c r="AWQ3" s="115"/>
      <c r="AWR3" s="115"/>
      <c r="AWS3" s="115"/>
      <c r="AWT3" s="115"/>
      <c r="AWU3" s="115"/>
      <c r="AWV3" s="115"/>
      <c r="AWW3" s="115" t="s">
        <v>1</v>
      </c>
      <c r="AWX3" s="115"/>
      <c r="AWY3" s="115"/>
      <c r="AWZ3" s="115"/>
      <c r="AXA3" s="115"/>
      <c r="AXB3" s="115"/>
      <c r="AXC3" s="115"/>
      <c r="AXD3" s="115"/>
      <c r="AXE3" s="115" t="s">
        <v>1</v>
      </c>
      <c r="AXF3" s="115"/>
      <c r="AXG3" s="115"/>
      <c r="AXH3" s="115"/>
      <c r="AXI3" s="115"/>
      <c r="AXJ3" s="115"/>
      <c r="AXK3" s="115"/>
      <c r="AXL3" s="115"/>
      <c r="AXM3" s="115" t="s">
        <v>1</v>
      </c>
      <c r="AXN3" s="115"/>
      <c r="AXO3" s="115"/>
      <c r="AXP3" s="115"/>
      <c r="AXQ3" s="115"/>
      <c r="AXR3" s="115"/>
      <c r="AXS3" s="115"/>
      <c r="AXT3" s="115"/>
      <c r="AXU3" s="115" t="s">
        <v>1</v>
      </c>
      <c r="AXV3" s="115"/>
      <c r="AXW3" s="115"/>
      <c r="AXX3" s="115"/>
      <c r="AXY3" s="115"/>
      <c r="AXZ3" s="115"/>
      <c r="AYA3" s="115"/>
      <c r="AYB3" s="115"/>
      <c r="AYC3" s="115" t="s">
        <v>1</v>
      </c>
      <c r="AYD3" s="115"/>
      <c r="AYE3" s="115"/>
      <c r="AYF3" s="115"/>
      <c r="AYG3" s="115"/>
      <c r="AYH3" s="115"/>
      <c r="AYI3" s="115"/>
      <c r="AYJ3" s="115"/>
      <c r="AYK3" s="115" t="s">
        <v>1</v>
      </c>
      <c r="AYL3" s="115"/>
      <c r="AYM3" s="115"/>
      <c r="AYN3" s="115"/>
      <c r="AYO3" s="115"/>
      <c r="AYP3" s="115"/>
      <c r="AYQ3" s="115"/>
      <c r="AYR3" s="115"/>
      <c r="AYS3" s="115" t="s">
        <v>1</v>
      </c>
      <c r="AYT3" s="115"/>
      <c r="AYU3" s="115"/>
      <c r="AYV3" s="115"/>
      <c r="AYW3" s="115"/>
      <c r="AYX3" s="115"/>
      <c r="AYY3" s="115"/>
      <c r="AYZ3" s="115"/>
      <c r="AZA3" s="115" t="s">
        <v>1</v>
      </c>
      <c r="AZB3" s="115"/>
      <c r="AZC3" s="115"/>
      <c r="AZD3" s="115"/>
      <c r="AZE3" s="115"/>
      <c r="AZF3" s="115"/>
      <c r="AZG3" s="115"/>
      <c r="AZH3" s="115"/>
      <c r="AZI3" s="115" t="s">
        <v>1</v>
      </c>
      <c r="AZJ3" s="115"/>
      <c r="AZK3" s="115"/>
      <c r="AZL3" s="115"/>
      <c r="AZM3" s="115"/>
      <c r="AZN3" s="115"/>
      <c r="AZO3" s="115"/>
      <c r="AZP3" s="115"/>
      <c r="AZQ3" s="115" t="s">
        <v>1</v>
      </c>
      <c r="AZR3" s="115"/>
      <c r="AZS3" s="115"/>
      <c r="AZT3" s="115"/>
      <c r="AZU3" s="115"/>
      <c r="AZV3" s="115"/>
      <c r="AZW3" s="115"/>
      <c r="AZX3" s="115"/>
      <c r="AZY3" s="115" t="s">
        <v>1</v>
      </c>
      <c r="AZZ3" s="115"/>
      <c r="BAA3" s="115"/>
      <c r="BAB3" s="115"/>
      <c r="BAC3" s="115"/>
      <c r="BAD3" s="115"/>
      <c r="BAE3" s="115"/>
      <c r="BAF3" s="115"/>
      <c r="BAG3" s="115" t="s">
        <v>1</v>
      </c>
      <c r="BAH3" s="115"/>
      <c r="BAI3" s="115"/>
      <c r="BAJ3" s="115"/>
      <c r="BAK3" s="115"/>
      <c r="BAL3" s="115"/>
      <c r="BAM3" s="115"/>
      <c r="BAN3" s="115"/>
      <c r="BAO3" s="115" t="s">
        <v>1</v>
      </c>
      <c r="BAP3" s="115"/>
      <c r="BAQ3" s="115"/>
      <c r="BAR3" s="115"/>
      <c r="BAS3" s="115"/>
      <c r="BAT3" s="115"/>
      <c r="BAU3" s="115"/>
      <c r="BAV3" s="115"/>
      <c r="BAW3" s="115" t="s">
        <v>1</v>
      </c>
      <c r="BAX3" s="115"/>
      <c r="BAY3" s="115"/>
      <c r="BAZ3" s="115"/>
      <c r="BBA3" s="115"/>
      <c r="BBB3" s="115"/>
      <c r="BBC3" s="115"/>
      <c r="BBD3" s="115"/>
      <c r="BBE3" s="115" t="s">
        <v>1</v>
      </c>
      <c r="BBF3" s="115"/>
      <c r="BBG3" s="115"/>
      <c r="BBH3" s="115"/>
      <c r="BBI3" s="115"/>
      <c r="BBJ3" s="115"/>
      <c r="BBK3" s="115"/>
      <c r="BBL3" s="115"/>
      <c r="BBM3" s="115" t="s">
        <v>1</v>
      </c>
      <c r="BBN3" s="115"/>
      <c r="BBO3" s="115"/>
      <c r="BBP3" s="115"/>
      <c r="BBQ3" s="115"/>
      <c r="BBR3" s="115"/>
      <c r="BBS3" s="115"/>
      <c r="BBT3" s="115"/>
      <c r="BBU3" s="115" t="s">
        <v>1</v>
      </c>
      <c r="BBV3" s="115"/>
      <c r="BBW3" s="115"/>
      <c r="BBX3" s="115"/>
      <c r="BBY3" s="115"/>
      <c r="BBZ3" s="115"/>
      <c r="BCA3" s="115"/>
      <c r="BCB3" s="115"/>
      <c r="BCC3" s="115" t="s">
        <v>1</v>
      </c>
      <c r="BCD3" s="115"/>
      <c r="BCE3" s="115"/>
      <c r="BCF3" s="115"/>
      <c r="BCG3" s="115"/>
      <c r="BCH3" s="115"/>
      <c r="BCI3" s="115"/>
      <c r="BCJ3" s="115"/>
      <c r="BCK3" s="115" t="s">
        <v>1</v>
      </c>
      <c r="BCL3" s="115"/>
      <c r="BCM3" s="115"/>
      <c r="BCN3" s="115"/>
      <c r="BCO3" s="115"/>
      <c r="BCP3" s="115"/>
      <c r="BCQ3" s="115"/>
      <c r="BCR3" s="115"/>
      <c r="BCS3" s="115" t="s">
        <v>1</v>
      </c>
      <c r="BCT3" s="115"/>
      <c r="BCU3" s="115"/>
      <c r="BCV3" s="115"/>
      <c r="BCW3" s="115"/>
      <c r="BCX3" s="115"/>
      <c r="BCY3" s="115"/>
      <c r="BCZ3" s="115"/>
      <c r="BDA3" s="115" t="s">
        <v>1</v>
      </c>
      <c r="BDB3" s="115"/>
      <c r="BDC3" s="115"/>
      <c r="BDD3" s="115"/>
      <c r="BDE3" s="115"/>
      <c r="BDF3" s="115"/>
      <c r="BDG3" s="115"/>
      <c r="BDH3" s="115"/>
      <c r="BDI3" s="115" t="s">
        <v>1</v>
      </c>
      <c r="BDJ3" s="115"/>
      <c r="BDK3" s="115"/>
      <c r="BDL3" s="115"/>
      <c r="BDM3" s="115"/>
      <c r="BDN3" s="115"/>
      <c r="BDO3" s="115"/>
      <c r="BDP3" s="115"/>
      <c r="BDQ3" s="115" t="s">
        <v>1</v>
      </c>
      <c r="BDR3" s="115"/>
      <c r="BDS3" s="115"/>
      <c r="BDT3" s="115"/>
      <c r="BDU3" s="115"/>
      <c r="BDV3" s="115"/>
      <c r="BDW3" s="115"/>
      <c r="BDX3" s="115"/>
      <c r="BDY3" s="115" t="s">
        <v>1</v>
      </c>
      <c r="BDZ3" s="115"/>
      <c r="BEA3" s="115"/>
      <c r="BEB3" s="115"/>
      <c r="BEC3" s="115"/>
      <c r="BED3" s="115"/>
      <c r="BEE3" s="115"/>
      <c r="BEF3" s="115"/>
      <c r="BEG3" s="115" t="s">
        <v>1</v>
      </c>
      <c r="BEH3" s="115"/>
      <c r="BEI3" s="115"/>
      <c r="BEJ3" s="115"/>
      <c r="BEK3" s="115"/>
      <c r="BEL3" s="115"/>
      <c r="BEM3" s="115"/>
      <c r="BEN3" s="115"/>
      <c r="BEO3" s="115" t="s">
        <v>1</v>
      </c>
      <c r="BEP3" s="115"/>
      <c r="BEQ3" s="115"/>
      <c r="BER3" s="115"/>
      <c r="BES3" s="115"/>
      <c r="BET3" s="115"/>
      <c r="BEU3" s="115"/>
      <c r="BEV3" s="115"/>
      <c r="BEW3" s="115" t="s">
        <v>1</v>
      </c>
      <c r="BEX3" s="115"/>
      <c r="BEY3" s="115"/>
      <c r="BEZ3" s="115"/>
      <c r="BFA3" s="115"/>
      <c r="BFB3" s="115"/>
      <c r="BFC3" s="115"/>
      <c r="BFD3" s="115"/>
      <c r="BFE3" s="115" t="s">
        <v>1</v>
      </c>
      <c r="BFF3" s="115"/>
      <c r="BFG3" s="115"/>
      <c r="BFH3" s="115"/>
      <c r="BFI3" s="115"/>
      <c r="BFJ3" s="115"/>
      <c r="BFK3" s="115"/>
      <c r="BFL3" s="115"/>
      <c r="BFM3" s="115" t="s">
        <v>1</v>
      </c>
      <c r="BFN3" s="115"/>
      <c r="BFO3" s="115"/>
      <c r="BFP3" s="115"/>
      <c r="BFQ3" s="115"/>
      <c r="BFR3" s="115"/>
      <c r="BFS3" s="115"/>
      <c r="BFT3" s="115"/>
      <c r="BFU3" s="115" t="s">
        <v>1</v>
      </c>
      <c r="BFV3" s="115"/>
      <c r="BFW3" s="115"/>
      <c r="BFX3" s="115"/>
      <c r="BFY3" s="115"/>
      <c r="BFZ3" s="115"/>
      <c r="BGA3" s="115"/>
      <c r="BGB3" s="115"/>
      <c r="BGC3" s="115" t="s">
        <v>1</v>
      </c>
      <c r="BGD3" s="115"/>
      <c r="BGE3" s="115"/>
      <c r="BGF3" s="115"/>
      <c r="BGG3" s="115"/>
      <c r="BGH3" s="115"/>
      <c r="BGI3" s="115"/>
      <c r="BGJ3" s="115"/>
      <c r="BGK3" s="115" t="s">
        <v>1</v>
      </c>
      <c r="BGL3" s="115"/>
      <c r="BGM3" s="115"/>
      <c r="BGN3" s="115"/>
      <c r="BGO3" s="115"/>
      <c r="BGP3" s="115"/>
      <c r="BGQ3" s="115"/>
      <c r="BGR3" s="115"/>
      <c r="BGS3" s="115" t="s">
        <v>1</v>
      </c>
      <c r="BGT3" s="115"/>
      <c r="BGU3" s="115"/>
      <c r="BGV3" s="115"/>
      <c r="BGW3" s="115"/>
      <c r="BGX3" s="115"/>
      <c r="BGY3" s="115"/>
      <c r="BGZ3" s="115"/>
      <c r="BHA3" s="115" t="s">
        <v>1</v>
      </c>
      <c r="BHB3" s="115"/>
      <c r="BHC3" s="115"/>
      <c r="BHD3" s="115"/>
      <c r="BHE3" s="115"/>
      <c r="BHF3" s="115"/>
      <c r="BHG3" s="115"/>
      <c r="BHH3" s="115"/>
      <c r="BHI3" s="115" t="s">
        <v>1</v>
      </c>
      <c r="BHJ3" s="115"/>
      <c r="BHK3" s="115"/>
      <c r="BHL3" s="115"/>
      <c r="BHM3" s="115"/>
      <c r="BHN3" s="115"/>
      <c r="BHO3" s="115"/>
      <c r="BHP3" s="115"/>
      <c r="BHQ3" s="115" t="s">
        <v>1</v>
      </c>
      <c r="BHR3" s="115"/>
      <c r="BHS3" s="115"/>
      <c r="BHT3" s="115"/>
      <c r="BHU3" s="115"/>
      <c r="BHV3" s="115"/>
      <c r="BHW3" s="115"/>
      <c r="BHX3" s="115"/>
      <c r="BHY3" s="115" t="s">
        <v>1</v>
      </c>
      <c r="BHZ3" s="115"/>
      <c r="BIA3" s="115"/>
      <c r="BIB3" s="115"/>
      <c r="BIC3" s="115"/>
      <c r="BID3" s="115"/>
      <c r="BIE3" s="115"/>
      <c r="BIF3" s="115"/>
      <c r="BIG3" s="115" t="s">
        <v>1</v>
      </c>
      <c r="BIH3" s="115"/>
      <c r="BII3" s="115"/>
      <c r="BIJ3" s="115"/>
      <c r="BIK3" s="115"/>
      <c r="BIL3" s="115"/>
      <c r="BIM3" s="115"/>
      <c r="BIN3" s="115"/>
      <c r="BIO3" s="115" t="s">
        <v>1</v>
      </c>
      <c r="BIP3" s="115"/>
      <c r="BIQ3" s="115"/>
      <c r="BIR3" s="115"/>
      <c r="BIS3" s="115"/>
      <c r="BIT3" s="115"/>
      <c r="BIU3" s="115"/>
      <c r="BIV3" s="115"/>
      <c r="BIW3" s="115" t="s">
        <v>1</v>
      </c>
      <c r="BIX3" s="115"/>
      <c r="BIY3" s="115"/>
      <c r="BIZ3" s="115"/>
      <c r="BJA3" s="115"/>
      <c r="BJB3" s="115"/>
      <c r="BJC3" s="115"/>
      <c r="BJD3" s="115"/>
      <c r="BJE3" s="115" t="s">
        <v>1</v>
      </c>
      <c r="BJF3" s="115"/>
      <c r="BJG3" s="115"/>
      <c r="BJH3" s="115"/>
      <c r="BJI3" s="115"/>
      <c r="BJJ3" s="115"/>
      <c r="BJK3" s="115"/>
      <c r="BJL3" s="115"/>
      <c r="BJM3" s="115" t="s">
        <v>1</v>
      </c>
      <c r="BJN3" s="115"/>
      <c r="BJO3" s="115"/>
      <c r="BJP3" s="115"/>
      <c r="BJQ3" s="115"/>
      <c r="BJR3" s="115"/>
      <c r="BJS3" s="115"/>
      <c r="BJT3" s="115"/>
      <c r="BJU3" s="115" t="s">
        <v>1</v>
      </c>
      <c r="BJV3" s="115"/>
      <c r="BJW3" s="115"/>
      <c r="BJX3" s="115"/>
      <c r="BJY3" s="115"/>
      <c r="BJZ3" s="115"/>
      <c r="BKA3" s="115"/>
      <c r="BKB3" s="115"/>
      <c r="BKC3" s="115" t="s">
        <v>1</v>
      </c>
      <c r="BKD3" s="115"/>
      <c r="BKE3" s="115"/>
      <c r="BKF3" s="115"/>
      <c r="BKG3" s="115"/>
      <c r="BKH3" s="115"/>
      <c r="BKI3" s="115"/>
      <c r="BKJ3" s="115"/>
      <c r="BKK3" s="115" t="s">
        <v>1</v>
      </c>
      <c r="BKL3" s="115"/>
      <c r="BKM3" s="115"/>
      <c r="BKN3" s="115"/>
      <c r="BKO3" s="115"/>
      <c r="BKP3" s="115"/>
      <c r="BKQ3" s="115"/>
      <c r="BKR3" s="115"/>
      <c r="BKS3" s="115" t="s">
        <v>1</v>
      </c>
      <c r="BKT3" s="115"/>
      <c r="BKU3" s="115"/>
      <c r="BKV3" s="115"/>
      <c r="BKW3" s="115"/>
      <c r="BKX3" s="115"/>
      <c r="BKY3" s="115"/>
      <c r="BKZ3" s="115"/>
      <c r="BLA3" s="115" t="s">
        <v>1</v>
      </c>
      <c r="BLB3" s="115"/>
      <c r="BLC3" s="115"/>
      <c r="BLD3" s="115"/>
      <c r="BLE3" s="115"/>
      <c r="BLF3" s="115"/>
      <c r="BLG3" s="115"/>
      <c r="BLH3" s="115"/>
      <c r="BLI3" s="115" t="s">
        <v>1</v>
      </c>
      <c r="BLJ3" s="115"/>
      <c r="BLK3" s="115"/>
      <c r="BLL3" s="115"/>
      <c r="BLM3" s="115"/>
      <c r="BLN3" s="115"/>
      <c r="BLO3" s="115"/>
      <c r="BLP3" s="115"/>
      <c r="BLQ3" s="115" t="s">
        <v>1</v>
      </c>
      <c r="BLR3" s="115"/>
      <c r="BLS3" s="115"/>
      <c r="BLT3" s="115"/>
      <c r="BLU3" s="115"/>
      <c r="BLV3" s="115"/>
      <c r="BLW3" s="115"/>
      <c r="BLX3" s="115"/>
      <c r="BLY3" s="115" t="s">
        <v>1</v>
      </c>
      <c r="BLZ3" s="115"/>
      <c r="BMA3" s="115"/>
      <c r="BMB3" s="115"/>
      <c r="BMC3" s="115"/>
      <c r="BMD3" s="115"/>
      <c r="BME3" s="115"/>
      <c r="BMF3" s="115"/>
      <c r="BMG3" s="115" t="s">
        <v>1</v>
      </c>
      <c r="BMH3" s="115"/>
      <c r="BMI3" s="115"/>
      <c r="BMJ3" s="115"/>
      <c r="BMK3" s="115"/>
      <c r="BML3" s="115"/>
      <c r="BMM3" s="115"/>
      <c r="BMN3" s="115"/>
      <c r="BMO3" s="115" t="s">
        <v>1</v>
      </c>
      <c r="BMP3" s="115"/>
      <c r="BMQ3" s="115"/>
      <c r="BMR3" s="115"/>
      <c r="BMS3" s="115"/>
      <c r="BMT3" s="115"/>
      <c r="BMU3" s="115"/>
      <c r="BMV3" s="115"/>
      <c r="BMW3" s="115" t="s">
        <v>1</v>
      </c>
      <c r="BMX3" s="115"/>
      <c r="BMY3" s="115"/>
      <c r="BMZ3" s="115"/>
      <c r="BNA3" s="115"/>
      <c r="BNB3" s="115"/>
      <c r="BNC3" s="115"/>
      <c r="BND3" s="115"/>
      <c r="BNE3" s="115" t="s">
        <v>1</v>
      </c>
      <c r="BNF3" s="115"/>
      <c r="BNG3" s="115"/>
      <c r="BNH3" s="115"/>
      <c r="BNI3" s="115"/>
      <c r="BNJ3" s="115"/>
      <c r="BNK3" s="115"/>
      <c r="BNL3" s="115"/>
      <c r="BNM3" s="115" t="s">
        <v>1</v>
      </c>
      <c r="BNN3" s="115"/>
      <c r="BNO3" s="115"/>
      <c r="BNP3" s="115"/>
      <c r="BNQ3" s="115"/>
      <c r="BNR3" s="115"/>
      <c r="BNS3" s="115"/>
      <c r="BNT3" s="115"/>
      <c r="BNU3" s="115" t="s">
        <v>1</v>
      </c>
      <c r="BNV3" s="115"/>
      <c r="BNW3" s="115"/>
      <c r="BNX3" s="115"/>
      <c r="BNY3" s="115"/>
      <c r="BNZ3" s="115"/>
      <c r="BOA3" s="115"/>
      <c r="BOB3" s="115"/>
      <c r="BOC3" s="115" t="s">
        <v>1</v>
      </c>
      <c r="BOD3" s="115"/>
      <c r="BOE3" s="115"/>
      <c r="BOF3" s="115"/>
      <c r="BOG3" s="115"/>
      <c r="BOH3" s="115"/>
      <c r="BOI3" s="115"/>
      <c r="BOJ3" s="115"/>
      <c r="BOK3" s="115" t="s">
        <v>1</v>
      </c>
      <c r="BOL3" s="115"/>
      <c r="BOM3" s="115"/>
      <c r="BON3" s="115"/>
      <c r="BOO3" s="115"/>
      <c r="BOP3" s="115"/>
      <c r="BOQ3" s="115"/>
      <c r="BOR3" s="115"/>
      <c r="BOS3" s="115" t="s">
        <v>1</v>
      </c>
      <c r="BOT3" s="115"/>
      <c r="BOU3" s="115"/>
      <c r="BOV3" s="115"/>
      <c r="BOW3" s="115"/>
      <c r="BOX3" s="115"/>
      <c r="BOY3" s="115"/>
      <c r="BOZ3" s="115"/>
      <c r="BPA3" s="115" t="s">
        <v>1</v>
      </c>
      <c r="BPB3" s="115"/>
      <c r="BPC3" s="115"/>
      <c r="BPD3" s="115"/>
      <c r="BPE3" s="115"/>
      <c r="BPF3" s="115"/>
      <c r="BPG3" s="115"/>
      <c r="BPH3" s="115"/>
      <c r="BPI3" s="115" t="s">
        <v>1</v>
      </c>
      <c r="BPJ3" s="115"/>
      <c r="BPK3" s="115"/>
      <c r="BPL3" s="115"/>
      <c r="BPM3" s="115"/>
      <c r="BPN3" s="115"/>
      <c r="BPO3" s="115"/>
      <c r="BPP3" s="115"/>
      <c r="BPQ3" s="115" t="s">
        <v>1</v>
      </c>
      <c r="BPR3" s="115"/>
      <c r="BPS3" s="115"/>
      <c r="BPT3" s="115"/>
      <c r="BPU3" s="115"/>
      <c r="BPV3" s="115"/>
      <c r="BPW3" s="115"/>
      <c r="BPX3" s="115"/>
      <c r="BPY3" s="115" t="s">
        <v>1</v>
      </c>
      <c r="BPZ3" s="115"/>
      <c r="BQA3" s="115"/>
      <c r="BQB3" s="115"/>
      <c r="BQC3" s="115"/>
      <c r="BQD3" s="115"/>
      <c r="BQE3" s="115"/>
      <c r="BQF3" s="115"/>
      <c r="BQG3" s="115" t="s">
        <v>1</v>
      </c>
      <c r="BQH3" s="115"/>
      <c r="BQI3" s="115"/>
      <c r="BQJ3" s="115"/>
      <c r="BQK3" s="115"/>
      <c r="BQL3" s="115"/>
      <c r="BQM3" s="115"/>
      <c r="BQN3" s="115"/>
      <c r="BQO3" s="115" t="s">
        <v>1</v>
      </c>
      <c r="BQP3" s="115"/>
      <c r="BQQ3" s="115"/>
      <c r="BQR3" s="115"/>
      <c r="BQS3" s="115"/>
      <c r="BQT3" s="115"/>
      <c r="BQU3" s="115"/>
      <c r="BQV3" s="115"/>
      <c r="BQW3" s="115" t="s">
        <v>1</v>
      </c>
      <c r="BQX3" s="115"/>
      <c r="BQY3" s="115"/>
      <c r="BQZ3" s="115"/>
      <c r="BRA3" s="115"/>
      <c r="BRB3" s="115"/>
      <c r="BRC3" s="115"/>
      <c r="BRD3" s="115"/>
      <c r="BRE3" s="115" t="s">
        <v>1</v>
      </c>
      <c r="BRF3" s="115"/>
      <c r="BRG3" s="115"/>
      <c r="BRH3" s="115"/>
      <c r="BRI3" s="115"/>
      <c r="BRJ3" s="115"/>
      <c r="BRK3" s="115"/>
      <c r="BRL3" s="115"/>
      <c r="BRM3" s="115" t="s">
        <v>1</v>
      </c>
      <c r="BRN3" s="115"/>
      <c r="BRO3" s="115"/>
      <c r="BRP3" s="115"/>
      <c r="BRQ3" s="115"/>
      <c r="BRR3" s="115"/>
      <c r="BRS3" s="115"/>
      <c r="BRT3" s="115"/>
      <c r="BRU3" s="115" t="s">
        <v>1</v>
      </c>
      <c r="BRV3" s="115"/>
      <c r="BRW3" s="115"/>
      <c r="BRX3" s="115"/>
      <c r="BRY3" s="115"/>
      <c r="BRZ3" s="115"/>
      <c r="BSA3" s="115"/>
      <c r="BSB3" s="115"/>
      <c r="BSC3" s="115" t="s">
        <v>1</v>
      </c>
      <c r="BSD3" s="115"/>
      <c r="BSE3" s="115"/>
      <c r="BSF3" s="115"/>
      <c r="BSG3" s="115"/>
      <c r="BSH3" s="115"/>
      <c r="BSI3" s="115"/>
      <c r="BSJ3" s="115"/>
      <c r="BSK3" s="115" t="s">
        <v>1</v>
      </c>
      <c r="BSL3" s="115"/>
      <c r="BSM3" s="115"/>
      <c r="BSN3" s="115"/>
      <c r="BSO3" s="115"/>
      <c r="BSP3" s="115"/>
      <c r="BSQ3" s="115"/>
      <c r="BSR3" s="115"/>
      <c r="BSS3" s="115" t="s">
        <v>1</v>
      </c>
      <c r="BST3" s="115"/>
      <c r="BSU3" s="115"/>
      <c r="BSV3" s="115"/>
      <c r="BSW3" s="115"/>
      <c r="BSX3" s="115"/>
      <c r="BSY3" s="115"/>
      <c r="BSZ3" s="115"/>
      <c r="BTA3" s="115" t="s">
        <v>1</v>
      </c>
      <c r="BTB3" s="115"/>
      <c r="BTC3" s="115"/>
      <c r="BTD3" s="115"/>
      <c r="BTE3" s="115"/>
      <c r="BTF3" s="115"/>
      <c r="BTG3" s="115"/>
      <c r="BTH3" s="115"/>
      <c r="BTI3" s="115" t="s">
        <v>1</v>
      </c>
      <c r="BTJ3" s="115"/>
      <c r="BTK3" s="115"/>
      <c r="BTL3" s="115"/>
      <c r="BTM3" s="115"/>
      <c r="BTN3" s="115"/>
      <c r="BTO3" s="115"/>
      <c r="BTP3" s="115"/>
      <c r="BTQ3" s="115" t="s">
        <v>1</v>
      </c>
      <c r="BTR3" s="115"/>
      <c r="BTS3" s="115"/>
      <c r="BTT3" s="115"/>
      <c r="BTU3" s="115"/>
      <c r="BTV3" s="115"/>
      <c r="BTW3" s="115"/>
      <c r="BTX3" s="115"/>
      <c r="BTY3" s="115" t="s">
        <v>1</v>
      </c>
      <c r="BTZ3" s="115"/>
      <c r="BUA3" s="115"/>
      <c r="BUB3" s="115"/>
      <c r="BUC3" s="115"/>
      <c r="BUD3" s="115"/>
      <c r="BUE3" s="115"/>
      <c r="BUF3" s="115"/>
      <c r="BUG3" s="115" t="s">
        <v>1</v>
      </c>
      <c r="BUH3" s="115"/>
      <c r="BUI3" s="115"/>
      <c r="BUJ3" s="115"/>
      <c r="BUK3" s="115"/>
      <c r="BUL3" s="115"/>
      <c r="BUM3" s="115"/>
      <c r="BUN3" s="115"/>
      <c r="BUO3" s="115" t="s">
        <v>1</v>
      </c>
      <c r="BUP3" s="115"/>
      <c r="BUQ3" s="115"/>
      <c r="BUR3" s="115"/>
      <c r="BUS3" s="115"/>
      <c r="BUT3" s="115"/>
      <c r="BUU3" s="115"/>
      <c r="BUV3" s="115"/>
      <c r="BUW3" s="115" t="s">
        <v>1</v>
      </c>
      <c r="BUX3" s="115"/>
      <c r="BUY3" s="115"/>
      <c r="BUZ3" s="115"/>
      <c r="BVA3" s="115"/>
      <c r="BVB3" s="115"/>
      <c r="BVC3" s="115"/>
      <c r="BVD3" s="115"/>
      <c r="BVE3" s="115" t="s">
        <v>1</v>
      </c>
      <c r="BVF3" s="115"/>
      <c r="BVG3" s="115"/>
      <c r="BVH3" s="115"/>
      <c r="BVI3" s="115"/>
      <c r="BVJ3" s="115"/>
      <c r="BVK3" s="115"/>
      <c r="BVL3" s="115"/>
      <c r="BVM3" s="115" t="s">
        <v>1</v>
      </c>
      <c r="BVN3" s="115"/>
      <c r="BVO3" s="115"/>
      <c r="BVP3" s="115"/>
      <c r="BVQ3" s="115"/>
      <c r="BVR3" s="115"/>
      <c r="BVS3" s="115"/>
      <c r="BVT3" s="115"/>
      <c r="BVU3" s="115" t="s">
        <v>1</v>
      </c>
      <c r="BVV3" s="115"/>
      <c r="BVW3" s="115"/>
      <c r="BVX3" s="115"/>
      <c r="BVY3" s="115"/>
      <c r="BVZ3" s="115"/>
      <c r="BWA3" s="115"/>
      <c r="BWB3" s="115"/>
      <c r="BWC3" s="115" t="s">
        <v>1</v>
      </c>
      <c r="BWD3" s="115"/>
      <c r="BWE3" s="115"/>
      <c r="BWF3" s="115"/>
      <c r="BWG3" s="115"/>
      <c r="BWH3" s="115"/>
      <c r="BWI3" s="115"/>
      <c r="BWJ3" s="115"/>
      <c r="BWK3" s="115" t="s">
        <v>1</v>
      </c>
      <c r="BWL3" s="115"/>
      <c r="BWM3" s="115"/>
      <c r="BWN3" s="115"/>
      <c r="BWO3" s="115"/>
      <c r="BWP3" s="115"/>
      <c r="BWQ3" s="115"/>
      <c r="BWR3" s="115"/>
      <c r="BWS3" s="115" t="s">
        <v>1</v>
      </c>
      <c r="BWT3" s="115"/>
      <c r="BWU3" s="115"/>
      <c r="BWV3" s="115"/>
      <c r="BWW3" s="115"/>
      <c r="BWX3" s="115"/>
      <c r="BWY3" s="115"/>
      <c r="BWZ3" s="115"/>
      <c r="BXA3" s="115" t="s">
        <v>1</v>
      </c>
      <c r="BXB3" s="115"/>
      <c r="BXC3" s="115"/>
      <c r="BXD3" s="115"/>
      <c r="BXE3" s="115"/>
      <c r="BXF3" s="115"/>
      <c r="BXG3" s="115"/>
      <c r="BXH3" s="115"/>
      <c r="BXI3" s="115" t="s">
        <v>1</v>
      </c>
      <c r="BXJ3" s="115"/>
      <c r="BXK3" s="115"/>
      <c r="BXL3" s="115"/>
      <c r="BXM3" s="115"/>
      <c r="BXN3" s="115"/>
      <c r="BXO3" s="115"/>
      <c r="BXP3" s="115"/>
      <c r="BXQ3" s="115" t="s">
        <v>1</v>
      </c>
      <c r="BXR3" s="115"/>
      <c r="BXS3" s="115"/>
      <c r="BXT3" s="115"/>
      <c r="BXU3" s="115"/>
      <c r="BXV3" s="115"/>
      <c r="BXW3" s="115"/>
      <c r="BXX3" s="115"/>
      <c r="BXY3" s="115" t="s">
        <v>1</v>
      </c>
      <c r="BXZ3" s="115"/>
      <c r="BYA3" s="115"/>
      <c r="BYB3" s="115"/>
      <c r="BYC3" s="115"/>
      <c r="BYD3" s="115"/>
      <c r="BYE3" s="115"/>
      <c r="BYF3" s="115"/>
      <c r="BYG3" s="115" t="s">
        <v>1</v>
      </c>
      <c r="BYH3" s="115"/>
      <c r="BYI3" s="115"/>
      <c r="BYJ3" s="115"/>
      <c r="BYK3" s="115"/>
      <c r="BYL3" s="115"/>
      <c r="BYM3" s="115"/>
      <c r="BYN3" s="115"/>
      <c r="BYO3" s="115" t="s">
        <v>1</v>
      </c>
      <c r="BYP3" s="115"/>
      <c r="BYQ3" s="115"/>
      <c r="BYR3" s="115"/>
      <c r="BYS3" s="115"/>
      <c r="BYT3" s="115"/>
      <c r="BYU3" s="115"/>
      <c r="BYV3" s="115"/>
      <c r="BYW3" s="115" t="s">
        <v>1</v>
      </c>
      <c r="BYX3" s="115"/>
      <c r="BYY3" s="115"/>
      <c r="BYZ3" s="115"/>
      <c r="BZA3" s="115"/>
      <c r="BZB3" s="115"/>
      <c r="BZC3" s="115"/>
      <c r="BZD3" s="115"/>
      <c r="BZE3" s="115" t="s">
        <v>1</v>
      </c>
      <c r="BZF3" s="115"/>
      <c r="BZG3" s="115"/>
      <c r="BZH3" s="115"/>
      <c r="BZI3" s="115"/>
      <c r="BZJ3" s="115"/>
      <c r="BZK3" s="115"/>
      <c r="BZL3" s="115"/>
      <c r="BZM3" s="115" t="s">
        <v>1</v>
      </c>
      <c r="BZN3" s="115"/>
      <c r="BZO3" s="115"/>
      <c r="BZP3" s="115"/>
      <c r="BZQ3" s="115"/>
      <c r="BZR3" s="115"/>
      <c r="BZS3" s="115"/>
      <c r="BZT3" s="115"/>
      <c r="BZU3" s="115" t="s">
        <v>1</v>
      </c>
      <c r="BZV3" s="115"/>
      <c r="BZW3" s="115"/>
      <c r="BZX3" s="115"/>
      <c r="BZY3" s="115"/>
      <c r="BZZ3" s="115"/>
      <c r="CAA3" s="115"/>
      <c r="CAB3" s="115"/>
      <c r="CAC3" s="115" t="s">
        <v>1</v>
      </c>
      <c r="CAD3" s="115"/>
      <c r="CAE3" s="115"/>
      <c r="CAF3" s="115"/>
      <c r="CAG3" s="115"/>
      <c r="CAH3" s="115"/>
      <c r="CAI3" s="115"/>
      <c r="CAJ3" s="115"/>
      <c r="CAK3" s="115" t="s">
        <v>1</v>
      </c>
      <c r="CAL3" s="115"/>
      <c r="CAM3" s="115"/>
      <c r="CAN3" s="115"/>
      <c r="CAO3" s="115"/>
      <c r="CAP3" s="115"/>
      <c r="CAQ3" s="115"/>
      <c r="CAR3" s="115"/>
      <c r="CAS3" s="115" t="s">
        <v>1</v>
      </c>
      <c r="CAT3" s="115"/>
      <c r="CAU3" s="115"/>
      <c r="CAV3" s="115"/>
      <c r="CAW3" s="115"/>
      <c r="CAX3" s="115"/>
      <c r="CAY3" s="115"/>
      <c r="CAZ3" s="115"/>
      <c r="CBA3" s="115" t="s">
        <v>1</v>
      </c>
      <c r="CBB3" s="115"/>
      <c r="CBC3" s="115"/>
      <c r="CBD3" s="115"/>
      <c r="CBE3" s="115"/>
      <c r="CBF3" s="115"/>
      <c r="CBG3" s="115"/>
      <c r="CBH3" s="115"/>
      <c r="CBI3" s="115" t="s">
        <v>1</v>
      </c>
      <c r="CBJ3" s="115"/>
      <c r="CBK3" s="115"/>
      <c r="CBL3" s="115"/>
      <c r="CBM3" s="115"/>
      <c r="CBN3" s="115"/>
      <c r="CBO3" s="115"/>
      <c r="CBP3" s="115"/>
      <c r="CBQ3" s="115" t="s">
        <v>1</v>
      </c>
      <c r="CBR3" s="115"/>
      <c r="CBS3" s="115"/>
      <c r="CBT3" s="115"/>
      <c r="CBU3" s="115"/>
      <c r="CBV3" s="115"/>
      <c r="CBW3" s="115"/>
      <c r="CBX3" s="115"/>
      <c r="CBY3" s="115" t="s">
        <v>1</v>
      </c>
      <c r="CBZ3" s="115"/>
      <c r="CCA3" s="115"/>
      <c r="CCB3" s="115"/>
      <c r="CCC3" s="115"/>
      <c r="CCD3" s="115"/>
      <c r="CCE3" s="115"/>
      <c r="CCF3" s="115"/>
      <c r="CCG3" s="115" t="s">
        <v>1</v>
      </c>
      <c r="CCH3" s="115"/>
      <c r="CCI3" s="115"/>
      <c r="CCJ3" s="115"/>
      <c r="CCK3" s="115"/>
      <c r="CCL3" s="115"/>
      <c r="CCM3" s="115"/>
      <c r="CCN3" s="115"/>
      <c r="CCO3" s="115" t="s">
        <v>1</v>
      </c>
      <c r="CCP3" s="115"/>
      <c r="CCQ3" s="115"/>
      <c r="CCR3" s="115"/>
      <c r="CCS3" s="115"/>
      <c r="CCT3" s="115"/>
      <c r="CCU3" s="115"/>
      <c r="CCV3" s="115"/>
      <c r="CCW3" s="115" t="s">
        <v>1</v>
      </c>
      <c r="CCX3" s="115"/>
      <c r="CCY3" s="115"/>
      <c r="CCZ3" s="115"/>
      <c r="CDA3" s="115"/>
      <c r="CDB3" s="115"/>
      <c r="CDC3" s="115"/>
      <c r="CDD3" s="115"/>
      <c r="CDE3" s="115" t="s">
        <v>1</v>
      </c>
      <c r="CDF3" s="115"/>
      <c r="CDG3" s="115"/>
      <c r="CDH3" s="115"/>
      <c r="CDI3" s="115"/>
      <c r="CDJ3" s="115"/>
      <c r="CDK3" s="115"/>
      <c r="CDL3" s="115"/>
      <c r="CDM3" s="115" t="s">
        <v>1</v>
      </c>
      <c r="CDN3" s="115"/>
      <c r="CDO3" s="115"/>
      <c r="CDP3" s="115"/>
      <c r="CDQ3" s="115"/>
      <c r="CDR3" s="115"/>
      <c r="CDS3" s="115"/>
      <c r="CDT3" s="115"/>
      <c r="CDU3" s="115" t="s">
        <v>1</v>
      </c>
      <c r="CDV3" s="115"/>
      <c r="CDW3" s="115"/>
      <c r="CDX3" s="115"/>
      <c r="CDY3" s="115"/>
      <c r="CDZ3" s="115"/>
      <c r="CEA3" s="115"/>
      <c r="CEB3" s="115"/>
      <c r="CEC3" s="115" t="s">
        <v>1</v>
      </c>
      <c r="CED3" s="115"/>
      <c r="CEE3" s="115"/>
      <c r="CEF3" s="115"/>
      <c r="CEG3" s="115"/>
      <c r="CEH3" s="115"/>
      <c r="CEI3" s="115"/>
      <c r="CEJ3" s="115"/>
      <c r="CEK3" s="115" t="s">
        <v>1</v>
      </c>
      <c r="CEL3" s="115"/>
      <c r="CEM3" s="115"/>
      <c r="CEN3" s="115"/>
      <c r="CEO3" s="115"/>
      <c r="CEP3" s="115"/>
      <c r="CEQ3" s="115"/>
      <c r="CER3" s="115"/>
      <c r="CES3" s="115" t="s">
        <v>1</v>
      </c>
      <c r="CET3" s="115"/>
      <c r="CEU3" s="115"/>
      <c r="CEV3" s="115"/>
      <c r="CEW3" s="115"/>
      <c r="CEX3" s="115"/>
      <c r="CEY3" s="115"/>
      <c r="CEZ3" s="115"/>
      <c r="CFA3" s="115" t="s">
        <v>1</v>
      </c>
      <c r="CFB3" s="115"/>
      <c r="CFC3" s="115"/>
      <c r="CFD3" s="115"/>
      <c r="CFE3" s="115"/>
      <c r="CFF3" s="115"/>
      <c r="CFG3" s="115"/>
      <c r="CFH3" s="115"/>
      <c r="CFI3" s="115" t="s">
        <v>1</v>
      </c>
      <c r="CFJ3" s="115"/>
      <c r="CFK3" s="115"/>
      <c r="CFL3" s="115"/>
      <c r="CFM3" s="115"/>
      <c r="CFN3" s="115"/>
      <c r="CFO3" s="115"/>
      <c r="CFP3" s="115"/>
      <c r="CFQ3" s="115" t="s">
        <v>1</v>
      </c>
      <c r="CFR3" s="115"/>
      <c r="CFS3" s="115"/>
      <c r="CFT3" s="115"/>
      <c r="CFU3" s="115"/>
      <c r="CFV3" s="115"/>
      <c r="CFW3" s="115"/>
      <c r="CFX3" s="115"/>
      <c r="CFY3" s="115" t="s">
        <v>1</v>
      </c>
      <c r="CFZ3" s="115"/>
      <c r="CGA3" s="115"/>
      <c r="CGB3" s="115"/>
      <c r="CGC3" s="115"/>
      <c r="CGD3" s="115"/>
      <c r="CGE3" s="115"/>
      <c r="CGF3" s="115"/>
      <c r="CGG3" s="115" t="s">
        <v>1</v>
      </c>
      <c r="CGH3" s="115"/>
      <c r="CGI3" s="115"/>
      <c r="CGJ3" s="115"/>
      <c r="CGK3" s="115"/>
      <c r="CGL3" s="115"/>
      <c r="CGM3" s="115"/>
      <c r="CGN3" s="115"/>
      <c r="CGO3" s="115" t="s">
        <v>1</v>
      </c>
      <c r="CGP3" s="115"/>
      <c r="CGQ3" s="115"/>
      <c r="CGR3" s="115"/>
      <c r="CGS3" s="115"/>
      <c r="CGT3" s="115"/>
      <c r="CGU3" s="115"/>
      <c r="CGV3" s="115"/>
      <c r="CGW3" s="115" t="s">
        <v>1</v>
      </c>
      <c r="CGX3" s="115"/>
      <c r="CGY3" s="115"/>
      <c r="CGZ3" s="115"/>
      <c r="CHA3" s="115"/>
      <c r="CHB3" s="115"/>
      <c r="CHC3" s="115"/>
      <c r="CHD3" s="115"/>
      <c r="CHE3" s="115" t="s">
        <v>1</v>
      </c>
      <c r="CHF3" s="115"/>
      <c r="CHG3" s="115"/>
      <c r="CHH3" s="115"/>
      <c r="CHI3" s="115"/>
      <c r="CHJ3" s="115"/>
      <c r="CHK3" s="115"/>
      <c r="CHL3" s="115"/>
      <c r="CHM3" s="115" t="s">
        <v>1</v>
      </c>
      <c r="CHN3" s="115"/>
      <c r="CHO3" s="115"/>
      <c r="CHP3" s="115"/>
      <c r="CHQ3" s="115"/>
      <c r="CHR3" s="115"/>
      <c r="CHS3" s="115"/>
      <c r="CHT3" s="115"/>
      <c r="CHU3" s="115" t="s">
        <v>1</v>
      </c>
      <c r="CHV3" s="115"/>
      <c r="CHW3" s="115"/>
      <c r="CHX3" s="115"/>
      <c r="CHY3" s="115"/>
      <c r="CHZ3" s="115"/>
      <c r="CIA3" s="115"/>
      <c r="CIB3" s="115"/>
      <c r="CIC3" s="115" t="s">
        <v>1</v>
      </c>
      <c r="CID3" s="115"/>
      <c r="CIE3" s="115"/>
      <c r="CIF3" s="115"/>
      <c r="CIG3" s="115"/>
      <c r="CIH3" s="115"/>
      <c r="CII3" s="115"/>
      <c r="CIJ3" s="115"/>
      <c r="CIK3" s="115" t="s">
        <v>1</v>
      </c>
      <c r="CIL3" s="115"/>
      <c r="CIM3" s="115"/>
      <c r="CIN3" s="115"/>
      <c r="CIO3" s="115"/>
      <c r="CIP3" s="115"/>
      <c r="CIQ3" s="115"/>
      <c r="CIR3" s="115"/>
      <c r="CIS3" s="115" t="s">
        <v>1</v>
      </c>
      <c r="CIT3" s="115"/>
      <c r="CIU3" s="115"/>
      <c r="CIV3" s="115"/>
      <c r="CIW3" s="115"/>
      <c r="CIX3" s="115"/>
      <c r="CIY3" s="115"/>
      <c r="CIZ3" s="115"/>
      <c r="CJA3" s="115" t="s">
        <v>1</v>
      </c>
      <c r="CJB3" s="115"/>
      <c r="CJC3" s="115"/>
      <c r="CJD3" s="115"/>
      <c r="CJE3" s="115"/>
      <c r="CJF3" s="115"/>
      <c r="CJG3" s="115"/>
      <c r="CJH3" s="115"/>
      <c r="CJI3" s="115" t="s">
        <v>1</v>
      </c>
      <c r="CJJ3" s="115"/>
      <c r="CJK3" s="115"/>
      <c r="CJL3" s="115"/>
      <c r="CJM3" s="115"/>
      <c r="CJN3" s="115"/>
      <c r="CJO3" s="115"/>
      <c r="CJP3" s="115"/>
      <c r="CJQ3" s="115" t="s">
        <v>1</v>
      </c>
      <c r="CJR3" s="115"/>
      <c r="CJS3" s="115"/>
      <c r="CJT3" s="115"/>
      <c r="CJU3" s="115"/>
      <c r="CJV3" s="115"/>
      <c r="CJW3" s="115"/>
      <c r="CJX3" s="115"/>
      <c r="CJY3" s="115" t="s">
        <v>1</v>
      </c>
      <c r="CJZ3" s="115"/>
      <c r="CKA3" s="115"/>
      <c r="CKB3" s="115"/>
      <c r="CKC3" s="115"/>
      <c r="CKD3" s="115"/>
      <c r="CKE3" s="115"/>
      <c r="CKF3" s="115"/>
      <c r="CKG3" s="115" t="s">
        <v>1</v>
      </c>
      <c r="CKH3" s="115"/>
      <c r="CKI3" s="115"/>
      <c r="CKJ3" s="115"/>
      <c r="CKK3" s="115"/>
      <c r="CKL3" s="115"/>
      <c r="CKM3" s="115"/>
      <c r="CKN3" s="115"/>
      <c r="CKO3" s="115" t="s">
        <v>1</v>
      </c>
      <c r="CKP3" s="115"/>
      <c r="CKQ3" s="115"/>
      <c r="CKR3" s="115"/>
      <c r="CKS3" s="115"/>
      <c r="CKT3" s="115"/>
      <c r="CKU3" s="115"/>
      <c r="CKV3" s="115"/>
      <c r="CKW3" s="115" t="s">
        <v>1</v>
      </c>
      <c r="CKX3" s="115"/>
      <c r="CKY3" s="115"/>
      <c r="CKZ3" s="115"/>
      <c r="CLA3" s="115"/>
      <c r="CLB3" s="115"/>
      <c r="CLC3" s="115"/>
      <c r="CLD3" s="115"/>
      <c r="CLE3" s="115" t="s">
        <v>1</v>
      </c>
      <c r="CLF3" s="115"/>
      <c r="CLG3" s="115"/>
      <c r="CLH3" s="115"/>
      <c r="CLI3" s="115"/>
      <c r="CLJ3" s="115"/>
      <c r="CLK3" s="115"/>
      <c r="CLL3" s="115"/>
      <c r="CLM3" s="115" t="s">
        <v>1</v>
      </c>
      <c r="CLN3" s="115"/>
      <c r="CLO3" s="115"/>
      <c r="CLP3" s="115"/>
      <c r="CLQ3" s="115"/>
      <c r="CLR3" s="115"/>
      <c r="CLS3" s="115"/>
      <c r="CLT3" s="115"/>
      <c r="CLU3" s="115" t="s">
        <v>1</v>
      </c>
      <c r="CLV3" s="115"/>
      <c r="CLW3" s="115"/>
      <c r="CLX3" s="115"/>
      <c r="CLY3" s="115"/>
      <c r="CLZ3" s="115"/>
      <c r="CMA3" s="115"/>
      <c r="CMB3" s="115"/>
      <c r="CMC3" s="115" t="s">
        <v>1</v>
      </c>
      <c r="CMD3" s="115"/>
      <c r="CME3" s="115"/>
      <c r="CMF3" s="115"/>
      <c r="CMG3" s="115"/>
      <c r="CMH3" s="115"/>
      <c r="CMI3" s="115"/>
      <c r="CMJ3" s="115"/>
      <c r="CMK3" s="115" t="s">
        <v>1</v>
      </c>
      <c r="CML3" s="115"/>
      <c r="CMM3" s="115"/>
      <c r="CMN3" s="115"/>
      <c r="CMO3" s="115"/>
      <c r="CMP3" s="115"/>
      <c r="CMQ3" s="115"/>
      <c r="CMR3" s="115"/>
      <c r="CMS3" s="115" t="s">
        <v>1</v>
      </c>
      <c r="CMT3" s="115"/>
      <c r="CMU3" s="115"/>
      <c r="CMV3" s="115"/>
      <c r="CMW3" s="115"/>
      <c r="CMX3" s="115"/>
      <c r="CMY3" s="115"/>
      <c r="CMZ3" s="115"/>
      <c r="CNA3" s="115" t="s">
        <v>1</v>
      </c>
      <c r="CNB3" s="115"/>
      <c r="CNC3" s="115"/>
      <c r="CND3" s="115"/>
      <c r="CNE3" s="115"/>
      <c r="CNF3" s="115"/>
      <c r="CNG3" s="115"/>
      <c r="CNH3" s="115"/>
      <c r="CNI3" s="115" t="s">
        <v>1</v>
      </c>
      <c r="CNJ3" s="115"/>
      <c r="CNK3" s="115"/>
      <c r="CNL3" s="115"/>
      <c r="CNM3" s="115"/>
      <c r="CNN3" s="115"/>
      <c r="CNO3" s="115"/>
      <c r="CNP3" s="115"/>
      <c r="CNQ3" s="115" t="s">
        <v>1</v>
      </c>
      <c r="CNR3" s="115"/>
      <c r="CNS3" s="115"/>
      <c r="CNT3" s="115"/>
      <c r="CNU3" s="115"/>
      <c r="CNV3" s="115"/>
      <c r="CNW3" s="115"/>
      <c r="CNX3" s="115"/>
      <c r="CNY3" s="115" t="s">
        <v>1</v>
      </c>
      <c r="CNZ3" s="115"/>
      <c r="COA3" s="115"/>
      <c r="COB3" s="115"/>
      <c r="COC3" s="115"/>
      <c r="COD3" s="115"/>
      <c r="COE3" s="115"/>
      <c r="COF3" s="115"/>
      <c r="COG3" s="115" t="s">
        <v>1</v>
      </c>
      <c r="COH3" s="115"/>
      <c r="COI3" s="115"/>
      <c r="COJ3" s="115"/>
      <c r="COK3" s="115"/>
      <c r="COL3" s="115"/>
      <c r="COM3" s="115"/>
      <c r="CON3" s="115"/>
      <c r="COO3" s="115" t="s">
        <v>1</v>
      </c>
      <c r="COP3" s="115"/>
      <c r="COQ3" s="115"/>
      <c r="COR3" s="115"/>
      <c r="COS3" s="115"/>
      <c r="COT3" s="115"/>
      <c r="COU3" s="115"/>
      <c r="COV3" s="115"/>
      <c r="COW3" s="115" t="s">
        <v>1</v>
      </c>
      <c r="COX3" s="115"/>
      <c r="COY3" s="115"/>
      <c r="COZ3" s="115"/>
      <c r="CPA3" s="115"/>
      <c r="CPB3" s="115"/>
      <c r="CPC3" s="115"/>
      <c r="CPD3" s="115"/>
      <c r="CPE3" s="115" t="s">
        <v>1</v>
      </c>
      <c r="CPF3" s="115"/>
      <c r="CPG3" s="115"/>
      <c r="CPH3" s="115"/>
      <c r="CPI3" s="115"/>
      <c r="CPJ3" s="115"/>
      <c r="CPK3" s="115"/>
      <c r="CPL3" s="115"/>
      <c r="CPM3" s="115" t="s">
        <v>1</v>
      </c>
      <c r="CPN3" s="115"/>
      <c r="CPO3" s="115"/>
      <c r="CPP3" s="115"/>
      <c r="CPQ3" s="115"/>
      <c r="CPR3" s="115"/>
      <c r="CPS3" s="115"/>
      <c r="CPT3" s="115"/>
      <c r="CPU3" s="115" t="s">
        <v>1</v>
      </c>
      <c r="CPV3" s="115"/>
      <c r="CPW3" s="115"/>
      <c r="CPX3" s="115"/>
      <c r="CPY3" s="115"/>
      <c r="CPZ3" s="115"/>
      <c r="CQA3" s="115"/>
      <c r="CQB3" s="115"/>
      <c r="CQC3" s="115" t="s">
        <v>1</v>
      </c>
      <c r="CQD3" s="115"/>
      <c r="CQE3" s="115"/>
      <c r="CQF3" s="115"/>
      <c r="CQG3" s="115"/>
      <c r="CQH3" s="115"/>
      <c r="CQI3" s="115"/>
      <c r="CQJ3" s="115"/>
      <c r="CQK3" s="115" t="s">
        <v>1</v>
      </c>
      <c r="CQL3" s="115"/>
      <c r="CQM3" s="115"/>
      <c r="CQN3" s="115"/>
      <c r="CQO3" s="115"/>
      <c r="CQP3" s="115"/>
      <c r="CQQ3" s="115"/>
      <c r="CQR3" s="115"/>
      <c r="CQS3" s="115" t="s">
        <v>1</v>
      </c>
      <c r="CQT3" s="115"/>
      <c r="CQU3" s="115"/>
      <c r="CQV3" s="115"/>
      <c r="CQW3" s="115"/>
      <c r="CQX3" s="115"/>
      <c r="CQY3" s="115"/>
      <c r="CQZ3" s="115"/>
      <c r="CRA3" s="115" t="s">
        <v>1</v>
      </c>
      <c r="CRB3" s="115"/>
      <c r="CRC3" s="115"/>
      <c r="CRD3" s="115"/>
      <c r="CRE3" s="115"/>
      <c r="CRF3" s="115"/>
      <c r="CRG3" s="115"/>
      <c r="CRH3" s="115"/>
      <c r="CRI3" s="115" t="s">
        <v>1</v>
      </c>
      <c r="CRJ3" s="115"/>
      <c r="CRK3" s="115"/>
      <c r="CRL3" s="115"/>
      <c r="CRM3" s="115"/>
      <c r="CRN3" s="115"/>
      <c r="CRO3" s="115"/>
      <c r="CRP3" s="115"/>
      <c r="CRQ3" s="115" t="s">
        <v>1</v>
      </c>
      <c r="CRR3" s="115"/>
      <c r="CRS3" s="115"/>
      <c r="CRT3" s="115"/>
      <c r="CRU3" s="115"/>
      <c r="CRV3" s="115"/>
      <c r="CRW3" s="115"/>
      <c r="CRX3" s="115"/>
      <c r="CRY3" s="115" t="s">
        <v>1</v>
      </c>
      <c r="CRZ3" s="115"/>
      <c r="CSA3" s="115"/>
      <c r="CSB3" s="115"/>
      <c r="CSC3" s="115"/>
      <c r="CSD3" s="115"/>
      <c r="CSE3" s="115"/>
      <c r="CSF3" s="115"/>
      <c r="CSG3" s="115" t="s">
        <v>1</v>
      </c>
      <c r="CSH3" s="115"/>
      <c r="CSI3" s="115"/>
      <c r="CSJ3" s="115"/>
      <c r="CSK3" s="115"/>
      <c r="CSL3" s="115"/>
      <c r="CSM3" s="115"/>
      <c r="CSN3" s="115"/>
      <c r="CSO3" s="115" t="s">
        <v>1</v>
      </c>
      <c r="CSP3" s="115"/>
      <c r="CSQ3" s="115"/>
      <c r="CSR3" s="115"/>
      <c r="CSS3" s="115"/>
      <c r="CST3" s="115"/>
      <c r="CSU3" s="115"/>
      <c r="CSV3" s="115"/>
      <c r="CSW3" s="115" t="s">
        <v>1</v>
      </c>
      <c r="CSX3" s="115"/>
      <c r="CSY3" s="115"/>
      <c r="CSZ3" s="115"/>
      <c r="CTA3" s="115"/>
      <c r="CTB3" s="115"/>
      <c r="CTC3" s="115"/>
      <c r="CTD3" s="115"/>
      <c r="CTE3" s="115" t="s">
        <v>1</v>
      </c>
      <c r="CTF3" s="115"/>
      <c r="CTG3" s="115"/>
      <c r="CTH3" s="115"/>
      <c r="CTI3" s="115"/>
      <c r="CTJ3" s="115"/>
      <c r="CTK3" s="115"/>
      <c r="CTL3" s="115"/>
      <c r="CTM3" s="115" t="s">
        <v>1</v>
      </c>
      <c r="CTN3" s="115"/>
      <c r="CTO3" s="115"/>
      <c r="CTP3" s="115"/>
      <c r="CTQ3" s="115"/>
      <c r="CTR3" s="115"/>
      <c r="CTS3" s="115"/>
      <c r="CTT3" s="115"/>
      <c r="CTU3" s="115" t="s">
        <v>1</v>
      </c>
      <c r="CTV3" s="115"/>
      <c r="CTW3" s="115"/>
      <c r="CTX3" s="115"/>
      <c r="CTY3" s="115"/>
      <c r="CTZ3" s="115"/>
      <c r="CUA3" s="115"/>
      <c r="CUB3" s="115"/>
      <c r="CUC3" s="115" t="s">
        <v>1</v>
      </c>
      <c r="CUD3" s="115"/>
      <c r="CUE3" s="115"/>
      <c r="CUF3" s="115"/>
      <c r="CUG3" s="115"/>
      <c r="CUH3" s="115"/>
      <c r="CUI3" s="115"/>
      <c r="CUJ3" s="115"/>
      <c r="CUK3" s="115" t="s">
        <v>1</v>
      </c>
      <c r="CUL3" s="115"/>
      <c r="CUM3" s="115"/>
      <c r="CUN3" s="115"/>
      <c r="CUO3" s="115"/>
      <c r="CUP3" s="115"/>
      <c r="CUQ3" s="115"/>
      <c r="CUR3" s="115"/>
      <c r="CUS3" s="115" t="s">
        <v>1</v>
      </c>
      <c r="CUT3" s="115"/>
      <c r="CUU3" s="115"/>
      <c r="CUV3" s="115"/>
      <c r="CUW3" s="115"/>
      <c r="CUX3" s="115"/>
      <c r="CUY3" s="115"/>
      <c r="CUZ3" s="115"/>
      <c r="CVA3" s="115" t="s">
        <v>1</v>
      </c>
      <c r="CVB3" s="115"/>
      <c r="CVC3" s="115"/>
      <c r="CVD3" s="115"/>
      <c r="CVE3" s="115"/>
      <c r="CVF3" s="115"/>
      <c r="CVG3" s="115"/>
      <c r="CVH3" s="115"/>
      <c r="CVI3" s="115" t="s">
        <v>1</v>
      </c>
      <c r="CVJ3" s="115"/>
      <c r="CVK3" s="115"/>
      <c r="CVL3" s="115"/>
      <c r="CVM3" s="115"/>
      <c r="CVN3" s="115"/>
      <c r="CVO3" s="115"/>
      <c r="CVP3" s="115"/>
      <c r="CVQ3" s="115" t="s">
        <v>1</v>
      </c>
      <c r="CVR3" s="115"/>
      <c r="CVS3" s="115"/>
      <c r="CVT3" s="115"/>
      <c r="CVU3" s="115"/>
      <c r="CVV3" s="115"/>
      <c r="CVW3" s="115"/>
      <c r="CVX3" s="115"/>
      <c r="CVY3" s="115" t="s">
        <v>1</v>
      </c>
      <c r="CVZ3" s="115"/>
      <c r="CWA3" s="115"/>
      <c r="CWB3" s="115"/>
      <c r="CWC3" s="115"/>
      <c r="CWD3" s="115"/>
      <c r="CWE3" s="115"/>
      <c r="CWF3" s="115"/>
      <c r="CWG3" s="115" t="s">
        <v>1</v>
      </c>
      <c r="CWH3" s="115"/>
      <c r="CWI3" s="115"/>
      <c r="CWJ3" s="115"/>
      <c r="CWK3" s="115"/>
      <c r="CWL3" s="115"/>
      <c r="CWM3" s="115"/>
      <c r="CWN3" s="115"/>
      <c r="CWO3" s="115" t="s">
        <v>1</v>
      </c>
      <c r="CWP3" s="115"/>
      <c r="CWQ3" s="115"/>
      <c r="CWR3" s="115"/>
      <c r="CWS3" s="115"/>
      <c r="CWT3" s="115"/>
      <c r="CWU3" s="115"/>
      <c r="CWV3" s="115"/>
      <c r="CWW3" s="115" t="s">
        <v>1</v>
      </c>
      <c r="CWX3" s="115"/>
      <c r="CWY3" s="115"/>
      <c r="CWZ3" s="115"/>
      <c r="CXA3" s="115"/>
      <c r="CXB3" s="115"/>
      <c r="CXC3" s="115"/>
      <c r="CXD3" s="115"/>
      <c r="CXE3" s="115" t="s">
        <v>1</v>
      </c>
      <c r="CXF3" s="115"/>
      <c r="CXG3" s="115"/>
      <c r="CXH3" s="115"/>
      <c r="CXI3" s="115"/>
      <c r="CXJ3" s="115"/>
      <c r="CXK3" s="115"/>
      <c r="CXL3" s="115"/>
      <c r="CXM3" s="115" t="s">
        <v>1</v>
      </c>
      <c r="CXN3" s="115"/>
      <c r="CXO3" s="115"/>
      <c r="CXP3" s="115"/>
      <c r="CXQ3" s="115"/>
      <c r="CXR3" s="115"/>
      <c r="CXS3" s="115"/>
      <c r="CXT3" s="115"/>
      <c r="CXU3" s="115" t="s">
        <v>1</v>
      </c>
      <c r="CXV3" s="115"/>
      <c r="CXW3" s="115"/>
      <c r="CXX3" s="115"/>
      <c r="CXY3" s="115"/>
      <c r="CXZ3" s="115"/>
      <c r="CYA3" s="115"/>
      <c r="CYB3" s="115"/>
      <c r="CYC3" s="115" t="s">
        <v>1</v>
      </c>
      <c r="CYD3" s="115"/>
      <c r="CYE3" s="115"/>
      <c r="CYF3" s="115"/>
      <c r="CYG3" s="115"/>
      <c r="CYH3" s="115"/>
      <c r="CYI3" s="115"/>
      <c r="CYJ3" s="115"/>
      <c r="CYK3" s="115" t="s">
        <v>1</v>
      </c>
      <c r="CYL3" s="115"/>
      <c r="CYM3" s="115"/>
      <c r="CYN3" s="115"/>
      <c r="CYO3" s="115"/>
      <c r="CYP3" s="115"/>
      <c r="CYQ3" s="115"/>
      <c r="CYR3" s="115"/>
      <c r="CYS3" s="115" t="s">
        <v>1</v>
      </c>
      <c r="CYT3" s="115"/>
      <c r="CYU3" s="115"/>
      <c r="CYV3" s="115"/>
      <c r="CYW3" s="115"/>
      <c r="CYX3" s="115"/>
      <c r="CYY3" s="115"/>
      <c r="CYZ3" s="115"/>
      <c r="CZA3" s="115" t="s">
        <v>1</v>
      </c>
      <c r="CZB3" s="115"/>
      <c r="CZC3" s="115"/>
      <c r="CZD3" s="115"/>
      <c r="CZE3" s="115"/>
      <c r="CZF3" s="115"/>
      <c r="CZG3" s="115"/>
      <c r="CZH3" s="115"/>
      <c r="CZI3" s="115" t="s">
        <v>1</v>
      </c>
      <c r="CZJ3" s="115"/>
      <c r="CZK3" s="115"/>
      <c r="CZL3" s="115"/>
      <c r="CZM3" s="115"/>
      <c r="CZN3" s="115"/>
      <c r="CZO3" s="115"/>
      <c r="CZP3" s="115"/>
      <c r="CZQ3" s="115" t="s">
        <v>1</v>
      </c>
      <c r="CZR3" s="115"/>
      <c r="CZS3" s="115"/>
      <c r="CZT3" s="115"/>
      <c r="CZU3" s="115"/>
      <c r="CZV3" s="115"/>
      <c r="CZW3" s="115"/>
      <c r="CZX3" s="115"/>
      <c r="CZY3" s="115" t="s">
        <v>1</v>
      </c>
      <c r="CZZ3" s="115"/>
      <c r="DAA3" s="115"/>
      <c r="DAB3" s="115"/>
      <c r="DAC3" s="115"/>
      <c r="DAD3" s="115"/>
      <c r="DAE3" s="115"/>
      <c r="DAF3" s="115"/>
      <c r="DAG3" s="115" t="s">
        <v>1</v>
      </c>
      <c r="DAH3" s="115"/>
      <c r="DAI3" s="115"/>
      <c r="DAJ3" s="115"/>
      <c r="DAK3" s="115"/>
      <c r="DAL3" s="115"/>
      <c r="DAM3" s="115"/>
      <c r="DAN3" s="115"/>
      <c r="DAO3" s="115" t="s">
        <v>1</v>
      </c>
      <c r="DAP3" s="115"/>
      <c r="DAQ3" s="115"/>
      <c r="DAR3" s="115"/>
      <c r="DAS3" s="115"/>
      <c r="DAT3" s="115"/>
      <c r="DAU3" s="115"/>
      <c r="DAV3" s="115"/>
      <c r="DAW3" s="115" t="s">
        <v>1</v>
      </c>
      <c r="DAX3" s="115"/>
      <c r="DAY3" s="115"/>
      <c r="DAZ3" s="115"/>
      <c r="DBA3" s="115"/>
      <c r="DBB3" s="115"/>
      <c r="DBC3" s="115"/>
      <c r="DBD3" s="115"/>
      <c r="DBE3" s="115" t="s">
        <v>1</v>
      </c>
      <c r="DBF3" s="115"/>
      <c r="DBG3" s="115"/>
      <c r="DBH3" s="115"/>
      <c r="DBI3" s="115"/>
      <c r="DBJ3" s="115"/>
      <c r="DBK3" s="115"/>
      <c r="DBL3" s="115"/>
      <c r="DBM3" s="115" t="s">
        <v>1</v>
      </c>
      <c r="DBN3" s="115"/>
      <c r="DBO3" s="115"/>
      <c r="DBP3" s="115"/>
      <c r="DBQ3" s="115"/>
      <c r="DBR3" s="115"/>
      <c r="DBS3" s="115"/>
      <c r="DBT3" s="115"/>
      <c r="DBU3" s="115" t="s">
        <v>1</v>
      </c>
      <c r="DBV3" s="115"/>
      <c r="DBW3" s="115"/>
      <c r="DBX3" s="115"/>
      <c r="DBY3" s="115"/>
      <c r="DBZ3" s="115"/>
      <c r="DCA3" s="115"/>
      <c r="DCB3" s="115"/>
      <c r="DCC3" s="115" t="s">
        <v>1</v>
      </c>
      <c r="DCD3" s="115"/>
      <c r="DCE3" s="115"/>
      <c r="DCF3" s="115"/>
      <c r="DCG3" s="115"/>
      <c r="DCH3" s="115"/>
      <c r="DCI3" s="115"/>
      <c r="DCJ3" s="115"/>
      <c r="DCK3" s="115" t="s">
        <v>1</v>
      </c>
      <c r="DCL3" s="115"/>
      <c r="DCM3" s="115"/>
      <c r="DCN3" s="115"/>
      <c r="DCO3" s="115"/>
      <c r="DCP3" s="115"/>
      <c r="DCQ3" s="115"/>
      <c r="DCR3" s="115"/>
      <c r="DCS3" s="115" t="s">
        <v>1</v>
      </c>
      <c r="DCT3" s="115"/>
      <c r="DCU3" s="115"/>
      <c r="DCV3" s="115"/>
      <c r="DCW3" s="115"/>
      <c r="DCX3" s="115"/>
      <c r="DCY3" s="115"/>
      <c r="DCZ3" s="115"/>
      <c r="DDA3" s="115" t="s">
        <v>1</v>
      </c>
      <c r="DDB3" s="115"/>
      <c r="DDC3" s="115"/>
      <c r="DDD3" s="115"/>
      <c r="DDE3" s="115"/>
      <c r="DDF3" s="115"/>
      <c r="DDG3" s="115"/>
      <c r="DDH3" s="115"/>
      <c r="DDI3" s="115" t="s">
        <v>1</v>
      </c>
      <c r="DDJ3" s="115"/>
      <c r="DDK3" s="115"/>
      <c r="DDL3" s="115"/>
      <c r="DDM3" s="115"/>
      <c r="DDN3" s="115"/>
      <c r="DDO3" s="115"/>
      <c r="DDP3" s="115"/>
      <c r="DDQ3" s="115" t="s">
        <v>1</v>
      </c>
      <c r="DDR3" s="115"/>
      <c r="DDS3" s="115"/>
      <c r="DDT3" s="115"/>
      <c r="DDU3" s="115"/>
      <c r="DDV3" s="115"/>
      <c r="DDW3" s="115"/>
      <c r="DDX3" s="115"/>
      <c r="DDY3" s="115" t="s">
        <v>1</v>
      </c>
      <c r="DDZ3" s="115"/>
      <c r="DEA3" s="115"/>
      <c r="DEB3" s="115"/>
      <c r="DEC3" s="115"/>
      <c r="DED3" s="115"/>
      <c r="DEE3" s="115"/>
      <c r="DEF3" s="115"/>
      <c r="DEG3" s="115" t="s">
        <v>1</v>
      </c>
      <c r="DEH3" s="115"/>
      <c r="DEI3" s="115"/>
      <c r="DEJ3" s="115"/>
      <c r="DEK3" s="115"/>
      <c r="DEL3" s="115"/>
      <c r="DEM3" s="115"/>
      <c r="DEN3" s="115"/>
      <c r="DEO3" s="115" t="s">
        <v>1</v>
      </c>
      <c r="DEP3" s="115"/>
      <c r="DEQ3" s="115"/>
      <c r="DER3" s="115"/>
      <c r="DES3" s="115"/>
      <c r="DET3" s="115"/>
      <c r="DEU3" s="115"/>
      <c r="DEV3" s="115"/>
      <c r="DEW3" s="115" t="s">
        <v>1</v>
      </c>
      <c r="DEX3" s="115"/>
      <c r="DEY3" s="115"/>
      <c r="DEZ3" s="115"/>
      <c r="DFA3" s="115"/>
      <c r="DFB3" s="115"/>
      <c r="DFC3" s="115"/>
      <c r="DFD3" s="115"/>
      <c r="DFE3" s="115" t="s">
        <v>1</v>
      </c>
      <c r="DFF3" s="115"/>
      <c r="DFG3" s="115"/>
      <c r="DFH3" s="115"/>
      <c r="DFI3" s="115"/>
      <c r="DFJ3" s="115"/>
      <c r="DFK3" s="115"/>
      <c r="DFL3" s="115"/>
      <c r="DFM3" s="115" t="s">
        <v>1</v>
      </c>
      <c r="DFN3" s="115"/>
      <c r="DFO3" s="115"/>
      <c r="DFP3" s="115"/>
      <c r="DFQ3" s="115"/>
      <c r="DFR3" s="115"/>
      <c r="DFS3" s="115"/>
      <c r="DFT3" s="115"/>
      <c r="DFU3" s="115" t="s">
        <v>1</v>
      </c>
      <c r="DFV3" s="115"/>
      <c r="DFW3" s="115"/>
      <c r="DFX3" s="115"/>
      <c r="DFY3" s="115"/>
      <c r="DFZ3" s="115"/>
      <c r="DGA3" s="115"/>
      <c r="DGB3" s="115"/>
      <c r="DGC3" s="115" t="s">
        <v>1</v>
      </c>
      <c r="DGD3" s="115"/>
      <c r="DGE3" s="115"/>
      <c r="DGF3" s="115"/>
      <c r="DGG3" s="115"/>
      <c r="DGH3" s="115"/>
      <c r="DGI3" s="115"/>
      <c r="DGJ3" s="115"/>
      <c r="DGK3" s="115" t="s">
        <v>1</v>
      </c>
      <c r="DGL3" s="115"/>
      <c r="DGM3" s="115"/>
      <c r="DGN3" s="115"/>
      <c r="DGO3" s="115"/>
      <c r="DGP3" s="115"/>
      <c r="DGQ3" s="115"/>
      <c r="DGR3" s="115"/>
      <c r="DGS3" s="115" t="s">
        <v>1</v>
      </c>
      <c r="DGT3" s="115"/>
      <c r="DGU3" s="115"/>
      <c r="DGV3" s="115"/>
      <c r="DGW3" s="115"/>
      <c r="DGX3" s="115"/>
      <c r="DGY3" s="115"/>
      <c r="DGZ3" s="115"/>
      <c r="DHA3" s="115" t="s">
        <v>1</v>
      </c>
      <c r="DHB3" s="115"/>
      <c r="DHC3" s="115"/>
      <c r="DHD3" s="115"/>
      <c r="DHE3" s="115"/>
      <c r="DHF3" s="115"/>
      <c r="DHG3" s="115"/>
      <c r="DHH3" s="115"/>
      <c r="DHI3" s="115" t="s">
        <v>1</v>
      </c>
      <c r="DHJ3" s="115"/>
      <c r="DHK3" s="115"/>
      <c r="DHL3" s="115"/>
      <c r="DHM3" s="115"/>
      <c r="DHN3" s="115"/>
      <c r="DHO3" s="115"/>
      <c r="DHP3" s="115"/>
      <c r="DHQ3" s="115" t="s">
        <v>1</v>
      </c>
      <c r="DHR3" s="115"/>
      <c r="DHS3" s="115"/>
      <c r="DHT3" s="115"/>
      <c r="DHU3" s="115"/>
      <c r="DHV3" s="115"/>
      <c r="DHW3" s="115"/>
      <c r="DHX3" s="115"/>
      <c r="DHY3" s="115" t="s">
        <v>1</v>
      </c>
      <c r="DHZ3" s="115"/>
      <c r="DIA3" s="115"/>
      <c r="DIB3" s="115"/>
      <c r="DIC3" s="115"/>
      <c r="DID3" s="115"/>
      <c r="DIE3" s="115"/>
      <c r="DIF3" s="115"/>
      <c r="DIG3" s="115" t="s">
        <v>1</v>
      </c>
      <c r="DIH3" s="115"/>
      <c r="DII3" s="115"/>
      <c r="DIJ3" s="115"/>
      <c r="DIK3" s="115"/>
      <c r="DIL3" s="115"/>
      <c r="DIM3" s="115"/>
      <c r="DIN3" s="115"/>
      <c r="DIO3" s="115" t="s">
        <v>1</v>
      </c>
      <c r="DIP3" s="115"/>
      <c r="DIQ3" s="115"/>
      <c r="DIR3" s="115"/>
      <c r="DIS3" s="115"/>
      <c r="DIT3" s="115"/>
      <c r="DIU3" s="115"/>
      <c r="DIV3" s="115"/>
      <c r="DIW3" s="115" t="s">
        <v>1</v>
      </c>
      <c r="DIX3" s="115"/>
      <c r="DIY3" s="115"/>
      <c r="DIZ3" s="115"/>
      <c r="DJA3" s="115"/>
      <c r="DJB3" s="115"/>
      <c r="DJC3" s="115"/>
      <c r="DJD3" s="115"/>
      <c r="DJE3" s="115" t="s">
        <v>1</v>
      </c>
      <c r="DJF3" s="115"/>
      <c r="DJG3" s="115"/>
      <c r="DJH3" s="115"/>
      <c r="DJI3" s="115"/>
      <c r="DJJ3" s="115"/>
      <c r="DJK3" s="115"/>
      <c r="DJL3" s="115"/>
      <c r="DJM3" s="115" t="s">
        <v>1</v>
      </c>
      <c r="DJN3" s="115"/>
      <c r="DJO3" s="115"/>
      <c r="DJP3" s="115"/>
      <c r="DJQ3" s="115"/>
      <c r="DJR3" s="115"/>
      <c r="DJS3" s="115"/>
      <c r="DJT3" s="115"/>
      <c r="DJU3" s="115" t="s">
        <v>1</v>
      </c>
      <c r="DJV3" s="115"/>
      <c r="DJW3" s="115"/>
      <c r="DJX3" s="115"/>
      <c r="DJY3" s="115"/>
      <c r="DJZ3" s="115"/>
      <c r="DKA3" s="115"/>
      <c r="DKB3" s="115"/>
      <c r="DKC3" s="115" t="s">
        <v>1</v>
      </c>
      <c r="DKD3" s="115"/>
      <c r="DKE3" s="115"/>
      <c r="DKF3" s="115"/>
      <c r="DKG3" s="115"/>
      <c r="DKH3" s="115"/>
      <c r="DKI3" s="115"/>
      <c r="DKJ3" s="115"/>
      <c r="DKK3" s="115" t="s">
        <v>1</v>
      </c>
      <c r="DKL3" s="115"/>
      <c r="DKM3" s="115"/>
      <c r="DKN3" s="115"/>
      <c r="DKO3" s="115"/>
      <c r="DKP3" s="115"/>
      <c r="DKQ3" s="115"/>
      <c r="DKR3" s="115"/>
      <c r="DKS3" s="115" t="s">
        <v>1</v>
      </c>
      <c r="DKT3" s="115"/>
      <c r="DKU3" s="115"/>
      <c r="DKV3" s="115"/>
      <c r="DKW3" s="115"/>
      <c r="DKX3" s="115"/>
      <c r="DKY3" s="115"/>
      <c r="DKZ3" s="115"/>
      <c r="DLA3" s="115" t="s">
        <v>1</v>
      </c>
      <c r="DLB3" s="115"/>
      <c r="DLC3" s="115"/>
      <c r="DLD3" s="115"/>
      <c r="DLE3" s="115"/>
      <c r="DLF3" s="115"/>
      <c r="DLG3" s="115"/>
      <c r="DLH3" s="115"/>
      <c r="DLI3" s="115" t="s">
        <v>1</v>
      </c>
      <c r="DLJ3" s="115"/>
      <c r="DLK3" s="115"/>
      <c r="DLL3" s="115"/>
      <c r="DLM3" s="115"/>
      <c r="DLN3" s="115"/>
      <c r="DLO3" s="115"/>
      <c r="DLP3" s="115"/>
      <c r="DLQ3" s="115" t="s">
        <v>1</v>
      </c>
      <c r="DLR3" s="115"/>
      <c r="DLS3" s="115"/>
      <c r="DLT3" s="115"/>
      <c r="DLU3" s="115"/>
      <c r="DLV3" s="115"/>
      <c r="DLW3" s="115"/>
      <c r="DLX3" s="115"/>
      <c r="DLY3" s="115" t="s">
        <v>1</v>
      </c>
      <c r="DLZ3" s="115"/>
      <c r="DMA3" s="115"/>
      <c r="DMB3" s="115"/>
      <c r="DMC3" s="115"/>
      <c r="DMD3" s="115"/>
      <c r="DME3" s="115"/>
      <c r="DMF3" s="115"/>
      <c r="DMG3" s="115" t="s">
        <v>1</v>
      </c>
      <c r="DMH3" s="115"/>
      <c r="DMI3" s="115"/>
      <c r="DMJ3" s="115"/>
      <c r="DMK3" s="115"/>
      <c r="DML3" s="115"/>
      <c r="DMM3" s="115"/>
      <c r="DMN3" s="115"/>
      <c r="DMO3" s="115" t="s">
        <v>1</v>
      </c>
      <c r="DMP3" s="115"/>
      <c r="DMQ3" s="115"/>
      <c r="DMR3" s="115"/>
      <c r="DMS3" s="115"/>
      <c r="DMT3" s="115"/>
      <c r="DMU3" s="115"/>
      <c r="DMV3" s="115"/>
      <c r="DMW3" s="115" t="s">
        <v>1</v>
      </c>
      <c r="DMX3" s="115"/>
      <c r="DMY3" s="115"/>
      <c r="DMZ3" s="115"/>
      <c r="DNA3" s="115"/>
      <c r="DNB3" s="115"/>
      <c r="DNC3" s="115"/>
      <c r="DND3" s="115"/>
      <c r="DNE3" s="115" t="s">
        <v>1</v>
      </c>
      <c r="DNF3" s="115"/>
      <c r="DNG3" s="115"/>
      <c r="DNH3" s="115"/>
      <c r="DNI3" s="115"/>
      <c r="DNJ3" s="115"/>
      <c r="DNK3" s="115"/>
      <c r="DNL3" s="115"/>
      <c r="DNM3" s="115" t="s">
        <v>1</v>
      </c>
      <c r="DNN3" s="115"/>
      <c r="DNO3" s="115"/>
      <c r="DNP3" s="115"/>
      <c r="DNQ3" s="115"/>
      <c r="DNR3" s="115"/>
      <c r="DNS3" s="115"/>
      <c r="DNT3" s="115"/>
      <c r="DNU3" s="115" t="s">
        <v>1</v>
      </c>
      <c r="DNV3" s="115"/>
      <c r="DNW3" s="115"/>
      <c r="DNX3" s="115"/>
      <c r="DNY3" s="115"/>
      <c r="DNZ3" s="115"/>
      <c r="DOA3" s="115"/>
      <c r="DOB3" s="115"/>
      <c r="DOC3" s="115" t="s">
        <v>1</v>
      </c>
      <c r="DOD3" s="115"/>
      <c r="DOE3" s="115"/>
      <c r="DOF3" s="115"/>
      <c r="DOG3" s="115"/>
      <c r="DOH3" s="115"/>
      <c r="DOI3" s="115"/>
      <c r="DOJ3" s="115"/>
      <c r="DOK3" s="115" t="s">
        <v>1</v>
      </c>
      <c r="DOL3" s="115"/>
      <c r="DOM3" s="115"/>
      <c r="DON3" s="115"/>
      <c r="DOO3" s="115"/>
      <c r="DOP3" s="115"/>
      <c r="DOQ3" s="115"/>
      <c r="DOR3" s="115"/>
      <c r="DOS3" s="115" t="s">
        <v>1</v>
      </c>
      <c r="DOT3" s="115"/>
      <c r="DOU3" s="115"/>
      <c r="DOV3" s="115"/>
      <c r="DOW3" s="115"/>
      <c r="DOX3" s="115"/>
      <c r="DOY3" s="115"/>
      <c r="DOZ3" s="115"/>
      <c r="DPA3" s="115" t="s">
        <v>1</v>
      </c>
      <c r="DPB3" s="115"/>
      <c r="DPC3" s="115"/>
      <c r="DPD3" s="115"/>
      <c r="DPE3" s="115"/>
      <c r="DPF3" s="115"/>
      <c r="DPG3" s="115"/>
      <c r="DPH3" s="115"/>
      <c r="DPI3" s="115" t="s">
        <v>1</v>
      </c>
      <c r="DPJ3" s="115"/>
      <c r="DPK3" s="115"/>
      <c r="DPL3" s="115"/>
      <c r="DPM3" s="115"/>
      <c r="DPN3" s="115"/>
      <c r="DPO3" s="115"/>
      <c r="DPP3" s="115"/>
      <c r="DPQ3" s="115" t="s">
        <v>1</v>
      </c>
      <c r="DPR3" s="115"/>
      <c r="DPS3" s="115"/>
      <c r="DPT3" s="115"/>
      <c r="DPU3" s="115"/>
      <c r="DPV3" s="115"/>
      <c r="DPW3" s="115"/>
      <c r="DPX3" s="115"/>
      <c r="DPY3" s="115" t="s">
        <v>1</v>
      </c>
      <c r="DPZ3" s="115"/>
      <c r="DQA3" s="115"/>
      <c r="DQB3" s="115"/>
      <c r="DQC3" s="115"/>
      <c r="DQD3" s="115"/>
      <c r="DQE3" s="115"/>
      <c r="DQF3" s="115"/>
      <c r="DQG3" s="115" t="s">
        <v>1</v>
      </c>
      <c r="DQH3" s="115"/>
      <c r="DQI3" s="115"/>
      <c r="DQJ3" s="115"/>
      <c r="DQK3" s="115"/>
      <c r="DQL3" s="115"/>
      <c r="DQM3" s="115"/>
      <c r="DQN3" s="115"/>
      <c r="DQO3" s="115" t="s">
        <v>1</v>
      </c>
      <c r="DQP3" s="115"/>
      <c r="DQQ3" s="115"/>
      <c r="DQR3" s="115"/>
      <c r="DQS3" s="115"/>
      <c r="DQT3" s="115"/>
      <c r="DQU3" s="115"/>
      <c r="DQV3" s="115"/>
      <c r="DQW3" s="115" t="s">
        <v>1</v>
      </c>
      <c r="DQX3" s="115"/>
      <c r="DQY3" s="115"/>
      <c r="DQZ3" s="115"/>
      <c r="DRA3" s="115"/>
      <c r="DRB3" s="115"/>
      <c r="DRC3" s="115"/>
      <c r="DRD3" s="115"/>
      <c r="DRE3" s="115" t="s">
        <v>1</v>
      </c>
      <c r="DRF3" s="115"/>
      <c r="DRG3" s="115"/>
      <c r="DRH3" s="115"/>
      <c r="DRI3" s="115"/>
      <c r="DRJ3" s="115"/>
      <c r="DRK3" s="115"/>
      <c r="DRL3" s="115"/>
      <c r="DRM3" s="115" t="s">
        <v>1</v>
      </c>
      <c r="DRN3" s="115"/>
      <c r="DRO3" s="115"/>
      <c r="DRP3" s="115"/>
      <c r="DRQ3" s="115"/>
      <c r="DRR3" s="115"/>
      <c r="DRS3" s="115"/>
      <c r="DRT3" s="115"/>
      <c r="DRU3" s="115" t="s">
        <v>1</v>
      </c>
      <c r="DRV3" s="115"/>
      <c r="DRW3" s="115"/>
      <c r="DRX3" s="115"/>
      <c r="DRY3" s="115"/>
      <c r="DRZ3" s="115"/>
      <c r="DSA3" s="115"/>
      <c r="DSB3" s="115"/>
      <c r="DSC3" s="115" t="s">
        <v>1</v>
      </c>
      <c r="DSD3" s="115"/>
      <c r="DSE3" s="115"/>
      <c r="DSF3" s="115"/>
      <c r="DSG3" s="115"/>
      <c r="DSH3" s="115"/>
      <c r="DSI3" s="115"/>
      <c r="DSJ3" s="115"/>
      <c r="DSK3" s="115" t="s">
        <v>1</v>
      </c>
      <c r="DSL3" s="115"/>
      <c r="DSM3" s="115"/>
      <c r="DSN3" s="115"/>
      <c r="DSO3" s="115"/>
      <c r="DSP3" s="115"/>
      <c r="DSQ3" s="115"/>
      <c r="DSR3" s="115"/>
      <c r="DSS3" s="115" t="s">
        <v>1</v>
      </c>
      <c r="DST3" s="115"/>
      <c r="DSU3" s="115"/>
      <c r="DSV3" s="115"/>
      <c r="DSW3" s="115"/>
      <c r="DSX3" s="115"/>
      <c r="DSY3" s="115"/>
      <c r="DSZ3" s="115"/>
      <c r="DTA3" s="115" t="s">
        <v>1</v>
      </c>
      <c r="DTB3" s="115"/>
      <c r="DTC3" s="115"/>
      <c r="DTD3" s="115"/>
      <c r="DTE3" s="115"/>
      <c r="DTF3" s="115"/>
      <c r="DTG3" s="115"/>
      <c r="DTH3" s="115"/>
      <c r="DTI3" s="115" t="s">
        <v>1</v>
      </c>
      <c r="DTJ3" s="115"/>
      <c r="DTK3" s="115"/>
      <c r="DTL3" s="115"/>
      <c r="DTM3" s="115"/>
      <c r="DTN3" s="115"/>
      <c r="DTO3" s="115"/>
      <c r="DTP3" s="115"/>
      <c r="DTQ3" s="115" t="s">
        <v>1</v>
      </c>
      <c r="DTR3" s="115"/>
      <c r="DTS3" s="115"/>
      <c r="DTT3" s="115"/>
      <c r="DTU3" s="115"/>
      <c r="DTV3" s="115"/>
      <c r="DTW3" s="115"/>
      <c r="DTX3" s="115"/>
      <c r="DTY3" s="115" t="s">
        <v>1</v>
      </c>
      <c r="DTZ3" s="115"/>
      <c r="DUA3" s="115"/>
      <c r="DUB3" s="115"/>
      <c r="DUC3" s="115"/>
      <c r="DUD3" s="115"/>
      <c r="DUE3" s="115"/>
      <c r="DUF3" s="115"/>
      <c r="DUG3" s="115" t="s">
        <v>1</v>
      </c>
      <c r="DUH3" s="115"/>
      <c r="DUI3" s="115"/>
      <c r="DUJ3" s="115"/>
      <c r="DUK3" s="115"/>
      <c r="DUL3" s="115"/>
      <c r="DUM3" s="115"/>
      <c r="DUN3" s="115"/>
      <c r="DUO3" s="115" t="s">
        <v>1</v>
      </c>
      <c r="DUP3" s="115"/>
      <c r="DUQ3" s="115"/>
      <c r="DUR3" s="115"/>
      <c r="DUS3" s="115"/>
      <c r="DUT3" s="115"/>
      <c r="DUU3" s="115"/>
      <c r="DUV3" s="115"/>
      <c r="DUW3" s="115" t="s">
        <v>1</v>
      </c>
      <c r="DUX3" s="115"/>
      <c r="DUY3" s="115"/>
      <c r="DUZ3" s="115"/>
      <c r="DVA3" s="115"/>
      <c r="DVB3" s="115"/>
      <c r="DVC3" s="115"/>
      <c r="DVD3" s="115"/>
      <c r="DVE3" s="115" t="s">
        <v>1</v>
      </c>
      <c r="DVF3" s="115"/>
      <c r="DVG3" s="115"/>
      <c r="DVH3" s="115"/>
      <c r="DVI3" s="115"/>
      <c r="DVJ3" s="115"/>
      <c r="DVK3" s="115"/>
      <c r="DVL3" s="115"/>
      <c r="DVM3" s="115" t="s">
        <v>1</v>
      </c>
      <c r="DVN3" s="115"/>
      <c r="DVO3" s="115"/>
      <c r="DVP3" s="115"/>
      <c r="DVQ3" s="115"/>
      <c r="DVR3" s="115"/>
      <c r="DVS3" s="115"/>
      <c r="DVT3" s="115"/>
      <c r="DVU3" s="115" t="s">
        <v>1</v>
      </c>
      <c r="DVV3" s="115"/>
      <c r="DVW3" s="115"/>
      <c r="DVX3" s="115"/>
      <c r="DVY3" s="115"/>
      <c r="DVZ3" s="115"/>
      <c r="DWA3" s="115"/>
      <c r="DWB3" s="115"/>
      <c r="DWC3" s="115" t="s">
        <v>1</v>
      </c>
      <c r="DWD3" s="115"/>
      <c r="DWE3" s="115"/>
      <c r="DWF3" s="115"/>
      <c r="DWG3" s="115"/>
      <c r="DWH3" s="115"/>
      <c r="DWI3" s="115"/>
      <c r="DWJ3" s="115"/>
      <c r="DWK3" s="115" t="s">
        <v>1</v>
      </c>
      <c r="DWL3" s="115"/>
      <c r="DWM3" s="115"/>
      <c r="DWN3" s="115"/>
      <c r="DWO3" s="115"/>
      <c r="DWP3" s="115"/>
      <c r="DWQ3" s="115"/>
      <c r="DWR3" s="115"/>
      <c r="DWS3" s="115" t="s">
        <v>1</v>
      </c>
      <c r="DWT3" s="115"/>
      <c r="DWU3" s="115"/>
      <c r="DWV3" s="115"/>
      <c r="DWW3" s="115"/>
      <c r="DWX3" s="115"/>
      <c r="DWY3" s="115"/>
      <c r="DWZ3" s="115"/>
      <c r="DXA3" s="115" t="s">
        <v>1</v>
      </c>
      <c r="DXB3" s="115"/>
      <c r="DXC3" s="115"/>
      <c r="DXD3" s="115"/>
      <c r="DXE3" s="115"/>
      <c r="DXF3" s="115"/>
      <c r="DXG3" s="115"/>
      <c r="DXH3" s="115"/>
      <c r="DXI3" s="115" t="s">
        <v>1</v>
      </c>
      <c r="DXJ3" s="115"/>
      <c r="DXK3" s="115"/>
      <c r="DXL3" s="115"/>
      <c r="DXM3" s="115"/>
      <c r="DXN3" s="115"/>
      <c r="DXO3" s="115"/>
      <c r="DXP3" s="115"/>
      <c r="DXQ3" s="115" t="s">
        <v>1</v>
      </c>
      <c r="DXR3" s="115"/>
      <c r="DXS3" s="115"/>
      <c r="DXT3" s="115"/>
      <c r="DXU3" s="115"/>
      <c r="DXV3" s="115"/>
      <c r="DXW3" s="115"/>
      <c r="DXX3" s="115"/>
      <c r="DXY3" s="115" t="s">
        <v>1</v>
      </c>
      <c r="DXZ3" s="115"/>
      <c r="DYA3" s="115"/>
      <c r="DYB3" s="115"/>
      <c r="DYC3" s="115"/>
      <c r="DYD3" s="115"/>
      <c r="DYE3" s="115"/>
      <c r="DYF3" s="115"/>
      <c r="DYG3" s="115" t="s">
        <v>1</v>
      </c>
      <c r="DYH3" s="115"/>
      <c r="DYI3" s="115"/>
      <c r="DYJ3" s="115"/>
      <c r="DYK3" s="115"/>
      <c r="DYL3" s="115"/>
      <c r="DYM3" s="115"/>
      <c r="DYN3" s="115"/>
      <c r="DYO3" s="115" t="s">
        <v>1</v>
      </c>
      <c r="DYP3" s="115"/>
      <c r="DYQ3" s="115"/>
      <c r="DYR3" s="115"/>
      <c r="DYS3" s="115"/>
      <c r="DYT3" s="115"/>
      <c r="DYU3" s="115"/>
      <c r="DYV3" s="115"/>
      <c r="DYW3" s="115" t="s">
        <v>1</v>
      </c>
      <c r="DYX3" s="115"/>
      <c r="DYY3" s="115"/>
      <c r="DYZ3" s="115"/>
      <c r="DZA3" s="115"/>
      <c r="DZB3" s="115"/>
      <c r="DZC3" s="115"/>
      <c r="DZD3" s="115"/>
      <c r="DZE3" s="115" t="s">
        <v>1</v>
      </c>
      <c r="DZF3" s="115"/>
      <c r="DZG3" s="115"/>
      <c r="DZH3" s="115"/>
      <c r="DZI3" s="115"/>
      <c r="DZJ3" s="115"/>
      <c r="DZK3" s="115"/>
      <c r="DZL3" s="115"/>
      <c r="DZM3" s="115" t="s">
        <v>1</v>
      </c>
      <c r="DZN3" s="115"/>
      <c r="DZO3" s="115"/>
      <c r="DZP3" s="115"/>
      <c r="DZQ3" s="115"/>
      <c r="DZR3" s="115"/>
      <c r="DZS3" s="115"/>
      <c r="DZT3" s="115"/>
      <c r="DZU3" s="115" t="s">
        <v>1</v>
      </c>
      <c r="DZV3" s="115"/>
      <c r="DZW3" s="115"/>
      <c r="DZX3" s="115"/>
      <c r="DZY3" s="115"/>
      <c r="DZZ3" s="115"/>
      <c r="EAA3" s="115"/>
      <c r="EAB3" s="115"/>
      <c r="EAC3" s="115" t="s">
        <v>1</v>
      </c>
      <c r="EAD3" s="115"/>
      <c r="EAE3" s="115"/>
      <c r="EAF3" s="115"/>
      <c r="EAG3" s="115"/>
      <c r="EAH3" s="115"/>
      <c r="EAI3" s="115"/>
      <c r="EAJ3" s="115"/>
      <c r="EAK3" s="115" t="s">
        <v>1</v>
      </c>
      <c r="EAL3" s="115"/>
      <c r="EAM3" s="115"/>
      <c r="EAN3" s="115"/>
      <c r="EAO3" s="115"/>
      <c r="EAP3" s="115"/>
      <c r="EAQ3" s="115"/>
      <c r="EAR3" s="115"/>
      <c r="EAS3" s="115" t="s">
        <v>1</v>
      </c>
      <c r="EAT3" s="115"/>
      <c r="EAU3" s="115"/>
      <c r="EAV3" s="115"/>
      <c r="EAW3" s="115"/>
      <c r="EAX3" s="115"/>
      <c r="EAY3" s="115"/>
      <c r="EAZ3" s="115"/>
      <c r="EBA3" s="115" t="s">
        <v>1</v>
      </c>
      <c r="EBB3" s="115"/>
      <c r="EBC3" s="115"/>
      <c r="EBD3" s="115"/>
      <c r="EBE3" s="115"/>
      <c r="EBF3" s="115"/>
      <c r="EBG3" s="115"/>
      <c r="EBH3" s="115"/>
      <c r="EBI3" s="115" t="s">
        <v>1</v>
      </c>
      <c r="EBJ3" s="115"/>
      <c r="EBK3" s="115"/>
      <c r="EBL3" s="115"/>
      <c r="EBM3" s="115"/>
      <c r="EBN3" s="115"/>
      <c r="EBO3" s="115"/>
      <c r="EBP3" s="115"/>
      <c r="EBQ3" s="115" t="s">
        <v>1</v>
      </c>
      <c r="EBR3" s="115"/>
      <c r="EBS3" s="115"/>
      <c r="EBT3" s="115"/>
      <c r="EBU3" s="115"/>
      <c r="EBV3" s="115"/>
      <c r="EBW3" s="115"/>
      <c r="EBX3" s="115"/>
      <c r="EBY3" s="115" t="s">
        <v>1</v>
      </c>
      <c r="EBZ3" s="115"/>
      <c r="ECA3" s="115"/>
      <c r="ECB3" s="115"/>
      <c r="ECC3" s="115"/>
      <c r="ECD3" s="115"/>
      <c r="ECE3" s="115"/>
      <c r="ECF3" s="115"/>
      <c r="ECG3" s="115" t="s">
        <v>1</v>
      </c>
      <c r="ECH3" s="115"/>
      <c r="ECI3" s="115"/>
      <c r="ECJ3" s="115"/>
      <c r="ECK3" s="115"/>
      <c r="ECL3" s="115"/>
      <c r="ECM3" s="115"/>
      <c r="ECN3" s="115"/>
      <c r="ECO3" s="115" t="s">
        <v>1</v>
      </c>
      <c r="ECP3" s="115"/>
      <c r="ECQ3" s="115"/>
      <c r="ECR3" s="115"/>
      <c r="ECS3" s="115"/>
      <c r="ECT3" s="115"/>
      <c r="ECU3" s="115"/>
      <c r="ECV3" s="115"/>
      <c r="ECW3" s="115" t="s">
        <v>1</v>
      </c>
      <c r="ECX3" s="115"/>
      <c r="ECY3" s="115"/>
      <c r="ECZ3" s="115"/>
      <c r="EDA3" s="115"/>
      <c r="EDB3" s="115"/>
      <c r="EDC3" s="115"/>
      <c r="EDD3" s="115"/>
      <c r="EDE3" s="115" t="s">
        <v>1</v>
      </c>
      <c r="EDF3" s="115"/>
      <c r="EDG3" s="115"/>
      <c r="EDH3" s="115"/>
      <c r="EDI3" s="115"/>
      <c r="EDJ3" s="115"/>
      <c r="EDK3" s="115"/>
      <c r="EDL3" s="115"/>
      <c r="EDM3" s="115" t="s">
        <v>1</v>
      </c>
      <c r="EDN3" s="115"/>
      <c r="EDO3" s="115"/>
      <c r="EDP3" s="115"/>
      <c r="EDQ3" s="115"/>
      <c r="EDR3" s="115"/>
      <c r="EDS3" s="115"/>
      <c r="EDT3" s="115"/>
      <c r="EDU3" s="115" t="s">
        <v>1</v>
      </c>
      <c r="EDV3" s="115"/>
      <c r="EDW3" s="115"/>
      <c r="EDX3" s="115"/>
      <c r="EDY3" s="115"/>
      <c r="EDZ3" s="115"/>
      <c r="EEA3" s="115"/>
      <c r="EEB3" s="115"/>
      <c r="EEC3" s="115" t="s">
        <v>1</v>
      </c>
      <c r="EED3" s="115"/>
      <c r="EEE3" s="115"/>
      <c r="EEF3" s="115"/>
      <c r="EEG3" s="115"/>
      <c r="EEH3" s="115"/>
      <c r="EEI3" s="115"/>
      <c r="EEJ3" s="115"/>
      <c r="EEK3" s="115" t="s">
        <v>1</v>
      </c>
      <c r="EEL3" s="115"/>
      <c r="EEM3" s="115"/>
      <c r="EEN3" s="115"/>
      <c r="EEO3" s="115"/>
      <c r="EEP3" s="115"/>
      <c r="EEQ3" s="115"/>
      <c r="EER3" s="115"/>
      <c r="EES3" s="115" t="s">
        <v>1</v>
      </c>
      <c r="EET3" s="115"/>
      <c r="EEU3" s="115"/>
      <c r="EEV3" s="115"/>
      <c r="EEW3" s="115"/>
      <c r="EEX3" s="115"/>
      <c r="EEY3" s="115"/>
      <c r="EEZ3" s="115"/>
      <c r="EFA3" s="115" t="s">
        <v>1</v>
      </c>
      <c r="EFB3" s="115"/>
      <c r="EFC3" s="115"/>
      <c r="EFD3" s="115"/>
      <c r="EFE3" s="115"/>
      <c r="EFF3" s="115"/>
      <c r="EFG3" s="115"/>
      <c r="EFH3" s="115"/>
      <c r="EFI3" s="115" t="s">
        <v>1</v>
      </c>
      <c r="EFJ3" s="115"/>
      <c r="EFK3" s="115"/>
      <c r="EFL3" s="115"/>
      <c r="EFM3" s="115"/>
      <c r="EFN3" s="115"/>
      <c r="EFO3" s="115"/>
      <c r="EFP3" s="115"/>
      <c r="EFQ3" s="115" t="s">
        <v>1</v>
      </c>
      <c r="EFR3" s="115"/>
      <c r="EFS3" s="115"/>
      <c r="EFT3" s="115"/>
      <c r="EFU3" s="115"/>
      <c r="EFV3" s="115"/>
      <c r="EFW3" s="115"/>
      <c r="EFX3" s="115"/>
      <c r="EFY3" s="115" t="s">
        <v>1</v>
      </c>
      <c r="EFZ3" s="115"/>
      <c r="EGA3" s="115"/>
      <c r="EGB3" s="115"/>
      <c r="EGC3" s="115"/>
      <c r="EGD3" s="115"/>
      <c r="EGE3" s="115"/>
      <c r="EGF3" s="115"/>
      <c r="EGG3" s="115" t="s">
        <v>1</v>
      </c>
      <c r="EGH3" s="115"/>
      <c r="EGI3" s="115"/>
      <c r="EGJ3" s="115"/>
      <c r="EGK3" s="115"/>
      <c r="EGL3" s="115"/>
      <c r="EGM3" s="115"/>
      <c r="EGN3" s="115"/>
      <c r="EGO3" s="115" t="s">
        <v>1</v>
      </c>
      <c r="EGP3" s="115"/>
      <c r="EGQ3" s="115"/>
      <c r="EGR3" s="115"/>
      <c r="EGS3" s="115"/>
      <c r="EGT3" s="115"/>
      <c r="EGU3" s="115"/>
      <c r="EGV3" s="115"/>
      <c r="EGW3" s="115" t="s">
        <v>1</v>
      </c>
      <c r="EGX3" s="115"/>
      <c r="EGY3" s="115"/>
      <c r="EGZ3" s="115"/>
      <c r="EHA3" s="115"/>
      <c r="EHB3" s="115"/>
      <c r="EHC3" s="115"/>
      <c r="EHD3" s="115"/>
      <c r="EHE3" s="115" t="s">
        <v>1</v>
      </c>
      <c r="EHF3" s="115"/>
      <c r="EHG3" s="115"/>
      <c r="EHH3" s="115"/>
      <c r="EHI3" s="115"/>
      <c r="EHJ3" s="115"/>
      <c r="EHK3" s="115"/>
      <c r="EHL3" s="115"/>
      <c r="EHM3" s="115" t="s">
        <v>1</v>
      </c>
      <c r="EHN3" s="115"/>
      <c r="EHO3" s="115"/>
      <c r="EHP3" s="115"/>
      <c r="EHQ3" s="115"/>
      <c r="EHR3" s="115"/>
      <c r="EHS3" s="115"/>
      <c r="EHT3" s="115"/>
      <c r="EHU3" s="115" t="s">
        <v>1</v>
      </c>
      <c r="EHV3" s="115"/>
      <c r="EHW3" s="115"/>
      <c r="EHX3" s="115"/>
      <c r="EHY3" s="115"/>
      <c r="EHZ3" s="115"/>
      <c r="EIA3" s="115"/>
      <c r="EIB3" s="115"/>
      <c r="EIC3" s="115" t="s">
        <v>1</v>
      </c>
      <c r="EID3" s="115"/>
      <c r="EIE3" s="115"/>
      <c r="EIF3" s="115"/>
      <c r="EIG3" s="115"/>
      <c r="EIH3" s="115"/>
      <c r="EII3" s="115"/>
      <c r="EIJ3" s="115"/>
      <c r="EIK3" s="115" t="s">
        <v>1</v>
      </c>
      <c r="EIL3" s="115"/>
      <c r="EIM3" s="115"/>
      <c r="EIN3" s="115"/>
      <c r="EIO3" s="115"/>
      <c r="EIP3" s="115"/>
      <c r="EIQ3" s="115"/>
      <c r="EIR3" s="115"/>
      <c r="EIS3" s="115" t="s">
        <v>1</v>
      </c>
      <c r="EIT3" s="115"/>
      <c r="EIU3" s="115"/>
      <c r="EIV3" s="115"/>
      <c r="EIW3" s="115"/>
      <c r="EIX3" s="115"/>
      <c r="EIY3" s="115"/>
      <c r="EIZ3" s="115"/>
      <c r="EJA3" s="115" t="s">
        <v>1</v>
      </c>
      <c r="EJB3" s="115"/>
      <c r="EJC3" s="115"/>
      <c r="EJD3" s="115"/>
      <c r="EJE3" s="115"/>
      <c r="EJF3" s="115"/>
      <c r="EJG3" s="115"/>
      <c r="EJH3" s="115"/>
      <c r="EJI3" s="115" t="s">
        <v>1</v>
      </c>
      <c r="EJJ3" s="115"/>
      <c r="EJK3" s="115"/>
      <c r="EJL3" s="115"/>
      <c r="EJM3" s="115"/>
      <c r="EJN3" s="115"/>
      <c r="EJO3" s="115"/>
      <c r="EJP3" s="115"/>
      <c r="EJQ3" s="115" t="s">
        <v>1</v>
      </c>
      <c r="EJR3" s="115"/>
      <c r="EJS3" s="115"/>
      <c r="EJT3" s="115"/>
      <c r="EJU3" s="115"/>
      <c r="EJV3" s="115"/>
      <c r="EJW3" s="115"/>
      <c r="EJX3" s="115"/>
      <c r="EJY3" s="115" t="s">
        <v>1</v>
      </c>
      <c r="EJZ3" s="115"/>
      <c r="EKA3" s="115"/>
      <c r="EKB3" s="115"/>
      <c r="EKC3" s="115"/>
      <c r="EKD3" s="115"/>
      <c r="EKE3" s="115"/>
      <c r="EKF3" s="115"/>
      <c r="EKG3" s="115" t="s">
        <v>1</v>
      </c>
      <c r="EKH3" s="115"/>
      <c r="EKI3" s="115"/>
      <c r="EKJ3" s="115"/>
      <c r="EKK3" s="115"/>
      <c r="EKL3" s="115"/>
      <c r="EKM3" s="115"/>
      <c r="EKN3" s="115"/>
      <c r="EKO3" s="115" t="s">
        <v>1</v>
      </c>
      <c r="EKP3" s="115"/>
      <c r="EKQ3" s="115"/>
      <c r="EKR3" s="115"/>
      <c r="EKS3" s="115"/>
      <c r="EKT3" s="115"/>
      <c r="EKU3" s="115"/>
      <c r="EKV3" s="115"/>
      <c r="EKW3" s="115" t="s">
        <v>1</v>
      </c>
      <c r="EKX3" s="115"/>
      <c r="EKY3" s="115"/>
      <c r="EKZ3" s="115"/>
      <c r="ELA3" s="115"/>
      <c r="ELB3" s="115"/>
      <c r="ELC3" s="115"/>
      <c r="ELD3" s="115"/>
      <c r="ELE3" s="115" t="s">
        <v>1</v>
      </c>
      <c r="ELF3" s="115"/>
      <c r="ELG3" s="115"/>
      <c r="ELH3" s="115"/>
      <c r="ELI3" s="115"/>
      <c r="ELJ3" s="115"/>
      <c r="ELK3" s="115"/>
      <c r="ELL3" s="115"/>
      <c r="ELM3" s="115" t="s">
        <v>1</v>
      </c>
      <c r="ELN3" s="115"/>
      <c r="ELO3" s="115"/>
      <c r="ELP3" s="115"/>
      <c r="ELQ3" s="115"/>
      <c r="ELR3" s="115"/>
      <c r="ELS3" s="115"/>
      <c r="ELT3" s="115"/>
      <c r="ELU3" s="115" t="s">
        <v>1</v>
      </c>
      <c r="ELV3" s="115"/>
      <c r="ELW3" s="115"/>
      <c r="ELX3" s="115"/>
      <c r="ELY3" s="115"/>
      <c r="ELZ3" s="115"/>
      <c r="EMA3" s="115"/>
      <c r="EMB3" s="115"/>
      <c r="EMC3" s="115" t="s">
        <v>1</v>
      </c>
      <c r="EMD3" s="115"/>
      <c r="EME3" s="115"/>
      <c r="EMF3" s="115"/>
      <c r="EMG3" s="115"/>
      <c r="EMH3" s="115"/>
      <c r="EMI3" s="115"/>
      <c r="EMJ3" s="115"/>
      <c r="EMK3" s="115" t="s">
        <v>1</v>
      </c>
      <c r="EML3" s="115"/>
      <c r="EMM3" s="115"/>
      <c r="EMN3" s="115"/>
      <c r="EMO3" s="115"/>
      <c r="EMP3" s="115"/>
      <c r="EMQ3" s="115"/>
      <c r="EMR3" s="115"/>
      <c r="EMS3" s="115" t="s">
        <v>1</v>
      </c>
      <c r="EMT3" s="115"/>
      <c r="EMU3" s="115"/>
      <c r="EMV3" s="115"/>
      <c r="EMW3" s="115"/>
      <c r="EMX3" s="115"/>
      <c r="EMY3" s="115"/>
      <c r="EMZ3" s="115"/>
      <c r="ENA3" s="115" t="s">
        <v>1</v>
      </c>
      <c r="ENB3" s="115"/>
      <c r="ENC3" s="115"/>
      <c r="END3" s="115"/>
      <c r="ENE3" s="115"/>
      <c r="ENF3" s="115"/>
      <c r="ENG3" s="115"/>
      <c r="ENH3" s="115"/>
      <c r="ENI3" s="115" t="s">
        <v>1</v>
      </c>
      <c r="ENJ3" s="115"/>
      <c r="ENK3" s="115"/>
      <c r="ENL3" s="115"/>
      <c r="ENM3" s="115"/>
      <c r="ENN3" s="115"/>
      <c r="ENO3" s="115"/>
      <c r="ENP3" s="115"/>
      <c r="ENQ3" s="115" t="s">
        <v>1</v>
      </c>
      <c r="ENR3" s="115"/>
      <c r="ENS3" s="115"/>
      <c r="ENT3" s="115"/>
      <c r="ENU3" s="115"/>
      <c r="ENV3" s="115"/>
      <c r="ENW3" s="115"/>
      <c r="ENX3" s="115"/>
      <c r="ENY3" s="115" t="s">
        <v>1</v>
      </c>
      <c r="ENZ3" s="115"/>
      <c r="EOA3" s="115"/>
      <c r="EOB3" s="115"/>
      <c r="EOC3" s="115"/>
      <c r="EOD3" s="115"/>
      <c r="EOE3" s="115"/>
      <c r="EOF3" s="115"/>
      <c r="EOG3" s="115" t="s">
        <v>1</v>
      </c>
      <c r="EOH3" s="115"/>
      <c r="EOI3" s="115"/>
      <c r="EOJ3" s="115"/>
      <c r="EOK3" s="115"/>
      <c r="EOL3" s="115"/>
      <c r="EOM3" s="115"/>
      <c r="EON3" s="115"/>
      <c r="EOO3" s="115" t="s">
        <v>1</v>
      </c>
      <c r="EOP3" s="115"/>
      <c r="EOQ3" s="115"/>
      <c r="EOR3" s="115"/>
      <c r="EOS3" s="115"/>
      <c r="EOT3" s="115"/>
      <c r="EOU3" s="115"/>
      <c r="EOV3" s="115"/>
      <c r="EOW3" s="115" t="s">
        <v>1</v>
      </c>
      <c r="EOX3" s="115"/>
      <c r="EOY3" s="115"/>
      <c r="EOZ3" s="115"/>
      <c r="EPA3" s="115"/>
      <c r="EPB3" s="115"/>
      <c r="EPC3" s="115"/>
      <c r="EPD3" s="115"/>
      <c r="EPE3" s="115" t="s">
        <v>1</v>
      </c>
      <c r="EPF3" s="115"/>
      <c r="EPG3" s="115"/>
      <c r="EPH3" s="115"/>
      <c r="EPI3" s="115"/>
      <c r="EPJ3" s="115"/>
      <c r="EPK3" s="115"/>
      <c r="EPL3" s="115"/>
      <c r="EPM3" s="115" t="s">
        <v>1</v>
      </c>
      <c r="EPN3" s="115"/>
      <c r="EPO3" s="115"/>
      <c r="EPP3" s="115"/>
      <c r="EPQ3" s="115"/>
      <c r="EPR3" s="115"/>
      <c r="EPS3" s="115"/>
      <c r="EPT3" s="115"/>
      <c r="EPU3" s="115" t="s">
        <v>1</v>
      </c>
      <c r="EPV3" s="115"/>
      <c r="EPW3" s="115"/>
      <c r="EPX3" s="115"/>
      <c r="EPY3" s="115"/>
      <c r="EPZ3" s="115"/>
      <c r="EQA3" s="115"/>
      <c r="EQB3" s="115"/>
      <c r="EQC3" s="115" t="s">
        <v>1</v>
      </c>
      <c r="EQD3" s="115"/>
      <c r="EQE3" s="115"/>
      <c r="EQF3" s="115"/>
      <c r="EQG3" s="115"/>
      <c r="EQH3" s="115"/>
      <c r="EQI3" s="115"/>
      <c r="EQJ3" s="115"/>
      <c r="EQK3" s="115" t="s">
        <v>1</v>
      </c>
      <c r="EQL3" s="115"/>
      <c r="EQM3" s="115"/>
      <c r="EQN3" s="115"/>
      <c r="EQO3" s="115"/>
      <c r="EQP3" s="115"/>
      <c r="EQQ3" s="115"/>
      <c r="EQR3" s="115"/>
      <c r="EQS3" s="115" t="s">
        <v>1</v>
      </c>
      <c r="EQT3" s="115"/>
      <c r="EQU3" s="115"/>
      <c r="EQV3" s="115"/>
      <c r="EQW3" s="115"/>
      <c r="EQX3" s="115"/>
      <c r="EQY3" s="115"/>
      <c r="EQZ3" s="115"/>
      <c r="ERA3" s="115" t="s">
        <v>1</v>
      </c>
      <c r="ERB3" s="115"/>
      <c r="ERC3" s="115"/>
      <c r="ERD3" s="115"/>
      <c r="ERE3" s="115"/>
      <c r="ERF3" s="115"/>
      <c r="ERG3" s="115"/>
      <c r="ERH3" s="115"/>
      <c r="ERI3" s="115" t="s">
        <v>1</v>
      </c>
      <c r="ERJ3" s="115"/>
      <c r="ERK3" s="115"/>
      <c r="ERL3" s="115"/>
      <c r="ERM3" s="115"/>
      <c r="ERN3" s="115"/>
      <c r="ERO3" s="115"/>
      <c r="ERP3" s="115"/>
      <c r="ERQ3" s="115" t="s">
        <v>1</v>
      </c>
      <c r="ERR3" s="115"/>
      <c r="ERS3" s="115"/>
      <c r="ERT3" s="115"/>
      <c r="ERU3" s="115"/>
      <c r="ERV3" s="115"/>
      <c r="ERW3" s="115"/>
      <c r="ERX3" s="115"/>
      <c r="ERY3" s="115" t="s">
        <v>1</v>
      </c>
      <c r="ERZ3" s="115"/>
      <c r="ESA3" s="115"/>
      <c r="ESB3" s="115"/>
      <c r="ESC3" s="115"/>
      <c r="ESD3" s="115"/>
      <c r="ESE3" s="115"/>
      <c r="ESF3" s="115"/>
      <c r="ESG3" s="115" t="s">
        <v>1</v>
      </c>
      <c r="ESH3" s="115"/>
      <c r="ESI3" s="115"/>
      <c r="ESJ3" s="115"/>
      <c r="ESK3" s="115"/>
      <c r="ESL3" s="115"/>
      <c r="ESM3" s="115"/>
      <c r="ESN3" s="115"/>
      <c r="ESO3" s="115" t="s">
        <v>1</v>
      </c>
      <c r="ESP3" s="115"/>
      <c r="ESQ3" s="115"/>
      <c r="ESR3" s="115"/>
      <c r="ESS3" s="115"/>
      <c r="EST3" s="115"/>
      <c r="ESU3" s="115"/>
      <c r="ESV3" s="115"/>
      <c r="ESW3" s="115" t="s">
        <v>1</v>
      </c>
      <c r="ESX3" s="115"/>
      <c r="ESY3" s="115"/>
      <c r="ESZ3" s="115"/>
      <c r="ETA3" s="115"/>
      <c r="ETB3" s="115"/>
      <c r="ETC3" s="115"/>
      <c r="ETD3" s="115"/>
      <c r="ETE3" s="115" t="s">
        <v>1</v>
      </c>
      <c r="ETF3" s="115"/>
      <c r="ETG3" s="115"/>
      <c r="ETH3" s="115"/>
      <c r="ETI3" s="115"/>
      <c r="ETJ3" s="115"/>
      <c r="ETK3" s="115"/>
      <c r="ETL3" s="115"/>
      <c r="ETM3" s="115" t="s">
        <v>1</v>
      </c>
      <c r="ETN3" s="115"/>
      <c r="ETO3" s="115"/>
      <c r="ETP3" s="115"/>
      <c r="ETQ3" s="115"/>
      <c r="ETR3" s="115"/>
      <c r="ETS3" s="115"/>
      <c r="ETT3" s="115"/>
      <c r="ETU3" s="115" t="s">
        <v>1</v>
      </c>
      <c r="ETV3" s="115"/>
      <c r="ETW3" s="115"/>
      <c r="ETX3" s="115"/>
      <c r="ETY3" s="115"/>
      <c r="ETZ3" s="115"/>
      <c r="EUA3" s="115"/>
      <c r="EUB3" s="115"/>
      <c r="EUC3" s="115" t="s">
        <v>1</v>
      </c>
      <c r="EUD3" s="115"/>
      <c r="EUE3" s="115"/>
      <c r="EUF3" s="115"/>
      <c r="EUG3" s="115"/>
      <c r="EUH3" s="115"/>
      <c r="EUI3" s="115"/>
      <c r="EUJ3" s="115"/>
      <c r="EUK3" s="115" t="s">
        <v>1</v>
      </c>
      <c r="EUL3" s="115"/>
      <c r="EUM3" s="115"/>
      <c r="EUN3" s="115"/>
      <c r="EUO3" s="115"/>
      <c r="EUP3" s="115"/>
      <c r="EUQ3" s="115"/>
      <c r="EUR3" s="115"/>
      <c r="EUS3" s="115" t="s">
        <v>1</v>
      </c>
      <c r="EUT3" s="115"/>
      <c r="EUU3" s="115"/>
      <c r="EUV3" s="115"/>
      <c r="EUW3" s="115"/>
      <c r="EUX3" s="115"/>
      <c r="EUY3" s="115"/>
      <c r="EUZ3" s="115"/>
      <c r="EVA3" s="115" t="s">
        <v>1</v>
      </c>
      <c r="EVB3" s="115"/>
      <c r="EVC3" s="115"/>
      <c r="EVD3" s="115"/>
      <c r="EVE3" s="115"/>
      <c r="EVF3" s="115"/>
      <c r="EVG3" s="115"/>
      <c r="EVH3" s="115"/>
      <c r="EVI3" s="115" t="s">
        <v>1</v>
      </c>
      <c r="EVJ3" s="115"/>
      <c r="EVK3" s="115"/>
      <c r="EVL3" s="115"/>
      <c r="EVM3" s="115"/>
      <c r="EVN3" s="115"/>
      <c r="EVO3" s="115"/>
      <c r="EVP3" s="115"/>
      <c r="EVQ3" s="115" t="s">
        <v>1</v>
      </c>
      <c r="EVR3" s="115"/>
      <c r="EVS3" s="115"/>
      <c r="EVT3" s="115"/>
      <c r="EVU3" s="115"/>
      <c r="EVV3" s="115"/>
      <c r="EVW3" s="115"/>
      <c r="EVX3" s="115"/>
      <c r="EVY3" s="115" t="s">
        <v>1</v>
      </c>
      <c r="EVZ3" s="115"/>
      <c r="EWA3" s="115"/>
      <c r="EWB3" s="115"/>
      <c r="EWC3" s="115"/>
      <c r="EWD3" s="115"/>
      <c r="EWE3" s="115"/>
      <c r="EWF3" s="115"/>
      <c r="EWG3" s="115" t="s">
        <v>1</v>
      </c>
      <c r="EWH3" s="115"/>
      <c r="EWI3" s="115"/>
      <c r="EWJ3" s="115"/>
      <c r="EWK3" s="115"/>
      <c r="EWL3" s="115"/>
      <c r="EWM3" s="115"/>
      <c r="EWN3" s="115"/>
      <c r="EWO3" s="115" t="s">
        <v>1</v>
      </c>
      <c r="EWP3" s="115"/>
      <c r="EWQ3" s="115"/>
      <c r="EWR3" s="115"/>
      <c r="EWS3" s="115"/>
      <c r="EWT3" s="115"/>
      <c r="EWU3" s="115"/>
      <c r="EWV3" s="115"/>
      <c r="EWW3" s="115" t="s">
        <v>1</v>
      </c>
      <c r="EWX3" s="115"/>
      <c r="EWY3" s="115"/>
      <c r="EWZ3" s="115"/>
      <c r="EXA3" s="115"/>
      <c r="EXB3" s="115"/>
      <c r="EXC3" s="115"/>
      <c r="EXD3" s="115"/>
      <c r="EXE3" s="115" t="s">
        <v>1</v>
      </c>
      <c r="EXF3" s="115"/>
      <c r="EXG3" s="115"/>
      <c r="EXH3" s="115"/>
      <c r="EXI3" s="115"/>
      <c r="EXJ3" s="115"/>
      <c r="EXK3" s="115"/>
      <c r="EXL3" s="115"/>
      <c r="EXM3" s="115" t="s">
        <v>1</v>
      </c>
      <c r="EXN3" s="115"/>
      <c r="EXO3" s="115"/>
      <c r="EXP3" s="115"/>
      <c r="EXQ3" s="115"/>
      <c r="EXR3" s="115"/>
      <c r="EXS3" s="115"/>
      <c r="EXT3" s="115"/>
      <c r="EXU3" s="115" t="s">
        <v>1</v>
      </c>
      <c r="EXV3" s="115"/>
      <c r="EXW3" s="115"/>
      <c r="EXX3" s="115"/>
      <c r="EXY3" s="115"/>
      <c r="EXZ3" s="115"/>
      <c r="EYA3" s="115"/>
      <c r="EYB3" s="115"/>
      <c r="EYC3" s="115" t="s">
        <v>1</v>
      </c>
      <c r="EYD3" s="115"/>
      <c r="EYE3" s="115"/>
      <c r="EYF3" s="115"/>
      <c r="EYG3" s="115"/>
      <c r="EYH3" s="115"/>
      <c r="EYI3" s="115"/>
      <c r="EYJ3" s="115"/>
      <c r="EYK3" s="115" t="s">
        <v>1</v>
      </c>
      <c r="EYL3" s="115"/>
      <c r="EYM3" s="115"/>
      <c r="EYN3" s="115"/>
      <c r="EYO3" s="115"/>
      <c r="EYP3" s="115"/>
      <c r="EYQ3" s="115"/>
      <c r="EYR3" s="115"/>
      <c r="EYS3" s="115" t="s">
        <v>1</v>
      </c>
      <c r="EYT3" s="115"/>
      <c r="EYU3" s="115"/>
      <c r="EYV3" s="115"/>
      <c r="EYW3" s="115"/>
      <c r="EYX3" s="115"/>
      <c r="EYY3" s="115"/>
      <c r="EYZ3" s="115"/>
      <c r="EZA3" s="115" t="s">
        <v>1</v>
      </c>
      <c r="EZB3" s="115"/>
      <c r="EZC3" s="115"/>
      <c r="EZD3" s="115"/>
      <c r="EZE3" s="115"/>
      <c r="EZF3" s="115"/>
      <c r="EZG3" s="115"/>
      <c r="EZH3" s="115"/>
      <c r="EZI3" s="115" t="s">
        <v>1</v>
      </c>
      <c r="EZJ3" s="115"/>
      <c r="EZK3" s="115"/>
      <c r="EZL3" s="115"/>
      <c r="EZM3" s="115"/>
      <c r="EZN3" s="115"/>
      <c r="EZO3" s="115"/>
      <c r="EZP3" s="115"/>
      <c r="EZQ3" s="115" t="s">
        <v>1</v>
      </c>
      <c r="EZR3" s="115"/>
      <c r="EZS3" s="115"/>
      <c r="EZT3" s="115"/>
      <c r="EZU3" s="115"/>
      <c r="EZV3" s="115"/>
      <c r="EZW3" s="115"/>
      <c r="EZX3" s="115"/>
      <c r="EZY3" s="115" t="s">
        <v>1</v>
      </c>
      <c r="EZZ3" s="115"/>
      <c r="FAA3" s="115"/>
      <c r="FAB3" s="115"/>
      <c r="FAC3" s="115"/>
      <c r="FAD3" s="115"/>
      <c r="FAE3" s="115"/>
      <c r="FAF3" s="115"/>
      <c r="FAG3" s="115" t="s">
        <v>1</v>
      </c>
      <c r="FAH3" s="115"/>
      <c r="FAI3" s="115"/>
      <c r="FAJ3" s="115"/>
      <c r="FAK3" s="115"/>
      <c r="FAL3" s="115"/>
      <c r="FAM3" s="115"/>
      <c r="FAN3" s="115"/>
      <c r="FAO3" s="115" t="s">
        <v>1</v>
      </c>
      <c r="FAP3" s="115"/>
      <c r="FAQ3" s="115"/>
      <c r="FAR3" s="115"/>
      <c r="FAS3" s="115"/>
      <c r="FAT3" s="115"/>
      <c r="FAU3" s="115"/>
      <c r="FAV3" s="115"/>
      <c r="FAW3" s="115" t="s">
        <v>1</v>
      </c>
      <c r="FAX3" s="115"/>
      <c r="FAY3" s="115"/>
      <c r="FAZ3" s="115"/>
      <c r="FBA3" s="115"/>
      <c r="FBB3" s="115"/>
      <c r="FBC3" s="115"/>
      <c r="FBD3" s="115"/>
      <c r="FBE3" s="115" t="s">
        <v>1</v>
      </c>
      <c r="FBF3" s="115"/>
      <c r="FBG3" s="115"/>
      <c r="FBH3" s="115"/>
      <c r="FBI3" s="115"/>
      <c r="FBJ3" s="115"/>
      <c r="FBK3" s="115"/>
      <c r="FBL3" s="115"/>
      <c r="FBM3" s="115" t="s">
        <v>1</v>
      </c>
      <c r="FBN3" s="115"/>
      <c r="FBO3" s="115"/>
      <c r="FBP3" s="115"/>
      <c r="FBQ3" s="115"/>
      <c r="FBR3" s="115"/>
      <c r="FBS3" s="115"/>
      <c r="FBT3" s="115"/>
      <c r="FBU3" s="115" t="s">
        <v>1</v>
      </c>
      <c r="FBV3" s="115"/>
      <c r="FBW3" s="115"/>
      <c r="FBX3" s="115"/>
      <c r="FBY3" s="115"/>
      <c r="FBZ3" s="115"/>
      <c r="FCA3" s="115"/>
      <c r="FCB3" s="115"/>
      <c r="FCC3" s="115" t="s">
        <v>1</v>
      </c>
      <c r="FCD3" s="115"/>
      <c r="FCE3" s="115"/>
      <c r="FCF3" s="115"/>
      <c r="FCG3" s="115"/>
      <c r="FCH3" s="115"/>
      <c r="FCI3" s="115"/>
      <c r="FCJ3" s="115"/>
      <c r="FCK3" s="115" t="s">
        <v>1</v>
      </c>
      <c r="FCL3" s="115"/>
      <c r="FCM3" s="115"/>
      <c r="FCN3" s="115"/>
      <c r="FCO3" s="115"/>
      <c r="FCP3" s="115"/>
      <c r="FCQ3" s="115"/>
      <c r="FCR3" s="115"/>
      <c r="FCS3" s="115" t="s">
        <v>1</v>
      </c>
      <c r="FCT3" s="115"/>
      <c r="FCU3" s="115"/>
      <c r="FCV3" s="115"/>
      <c r="FCW3" s="115"/>
      <c r="FCX3" s="115"/>
      <c r="FCY3" s="115"/>
      <c r="FCZ3" s="115"/>
      <c r="FDA3" s="115" t="s">
        <v>1</v>
      </c>
      <c r="FDB3" s="115"/>
      <c r="FDC3" s="115"/>
      <c r="FDD3" s="115"/>
      <c r="FDE3" s="115"/>
      <c r="FDF3" s="115"/>
      <c r="FDG3" s="115"/>
      <c r="FDH3" s="115"/>
      <c r="FDI3" s="115" t="s">
        <v>1</v>
      </c>
      <c r="FDJ3" s="115"/>
      <c r="FDK3" s="115"/>
      <c r="FDL3" s="115"/>
      <c r="FDM3" s="115"/>
      <c r="FDN3" s="115"/>
      <c r="FDO3" s="115"/>
      <c r="FDP3" s="115"/>
      <c r="FDQ3" s="115" t="s">
        <v>1</v>
      </c>
      <c r="FDR3" s="115"/>
      <c r="FDS3" s="115"/>
      <c r="FDT3" s="115"/>
      <c r="FDU3" s="115"/>
      <c r="FDV3" s="115"/>
      <c r="FDW3" s="115"/>
      <c r="FDX3" s="115"/>
      <c r="FDY3" s="115" t="s">
        <v>1</v>
      </c>
      <c r="FDZ3" s="115"/>
      <c r="FEA3" s="115"/>
      <c r="FEB3" s="115"/>
      <c r="FEC3" s="115"/>
      <c r="FED3" s="115"/>
      <c r="FEE3" s="115"/>
      <c r="FEF3" s="115"/>
      <c r="FEG3" s="115" t="s">
        <v>1</v>
      </c>
      <c r="FEH3" s="115"/>
      <c r="FEI3" s="115"/>
      <c r="FEJ3" s="115"/>
      <c r="FEK3" s="115"/>
      <c r="FEL3" s="115"/>
      <c r="FEM3" s="115"/>
      <c r="FEN3" s="115"/>
      <c r="FEO3" s="115" t="s">
        <v>1</v>
      </c>
      <c r="FEP3" s="115"/>
      <c r="FEQ3" s="115"/>
      <c r="FER3" s="115"/>
      <c r="FES3" s="115"/>
      <c r="FET3" s="115"/>
      <c r="FEU3" s="115"/>
      <c r="FEV3" s="115"/>
      <c r="FEW3" s="115" t="s">
        <v>1</v>
      </c>
      <c r="FEX3" s="115"/>
      <c r="FEY3" s="115"/>
      <c r="FEZ3" s="115"/>
      <c r="FFA3" s="115"/>
      <c r="FFB3" s="115"/>
      <c r="FFC3" s="115"/>
      <c r="FFD3" s="115"/>
      <c r="FFE3" s="115" t="s">
        <v>1</v>
      </c>
      <c r="FFF3" s="115"/>
      <c r="FFG3" s="115"/>
      <c r="FFH3" s="115"/>
      <c r="FFI3" s="115"/>
      <c r="FFJ3" s="115"/>
      <c r="FFK3" s="115"/>
      <c r="FFL3" s="115"/>
      <c r="FFM3" s="115" t="s">
        <v>1</v>
      </c>
      <c r="FFN3" s="115"/>
      <c r="FFO3" s="115"/>
      <c r="FFP3" s="115"/>
      <c r="FFQ3" s="115"/>
      <c r="FFR3" s="115"/>
      <c r="FFS3" s="115"/>
      <c r="FFT3" s="115"/>
      <c r="FFU3" s="115" t="s">
        <v>1</v>
      </c>
      <c r="FFV3" s="115"/>
      <c r="FFW3" s="115"/>
      <c r="FFX3" s="115"/>
      <c r="FFY3" s="115"/>
      <c r="FFZ3" s="115"/>
      <c r="FGA3" s="115"/>
      <c r="FGB3" s="115"/>
      <c r="FGC3" s="115" t="s">
        <v>1</v>
      </c>
      <c r="FGD3" s="115"/>
      <c r="FGE3" s="115"/>
      <c r="FGF3" s="115"/>
      <c r="FGG3" s="115"/>
      <c r="FGH3" s="115"/>
      <c r="FGI3" s="115"/>
      <c r="FGJ3" s="115"/>
      <c r="FGK3" s="115" t="s">
        <v>1</v>
      </c>
      <c r="FGL3" s="115"/>
      <c r="FGM3" s="115"/>
      <c r="FGN3" s="115"/>
      <c r="FGO3" s="115"/>
      <c r="FGP3" s="115"/>
      <c r="FGQ3" s="115"/>
      <c r="FGR3" s="115"/>
      <c r="FGS3" s="115" t="s">
        <v>1</v>
      </c>
      <c r="FGT3" s="115"/>
      <c r="FGU3" s="115"/>
      <c r="FGV3" s="115"/>
      <c r="FGW3" s="115"/>
      <c r="FGX3" s="115"/>
      <c r="FGY3" s="115"/>
      <c r="FGZ3" s="115"/>
      <c r="FHA3" s="115" t="s">
        <v>1</v>
      </c>
      <c r="FHB3" s="115"/>
      <c r="FHC3" s="115"/>
      <c r="FHD3" s="115"/>
      <c r="FHE3" s="115"/>
      <c r="FHF3" s="115"/>
      <c r="FHG3" s="115"/>
      <c r="FHH3" s="115"/>
      <c r="FHI3" s="115" t="s">
        <v>1</v>
      </c>
      <c r="FHJ3" s="115"/>
      <c r="FHK3" s="115"/>
      <c r="FHL3" s="115"/>
      <c r="FHM3" s="115"/>
      <c r="FHN3" s="115"/>
      <c r="FHO3" s="115"/>
      <c r="FHP3" s="115"/>
      <c r="FHQ3" s="115" t="s">
        <v>1</v>
      </c>
      <c r="FHR3" s="115"/>
      <c r="FHS3" s="115"/>
      <c r="FHT3" s="115"/>
      <c r="FHU3" s="115"/>
      <c r="FHV3" s="115"/>
      <c r="FHW3" s="115"/>
      <c r="FHX3" s="115"/>
      <c r="FHY3" s="115" t="s">
        <v>1</v>
      </c>
      <c r="FHZ3" s="115"/>
      <c r="FIA3" s="115"/>
      <c r="FIB3" s="115"/>
      <c r="FIC3" s="115"/>
      <c r="FID3" s="115"/>
      <c r="FIE3" s="115"/>
      <c r="FIF3" s="115"/>
      <c r="FIG3" s="115" t="s">
        <v>1</v>
      </c>
      <c r="FIH3" s="115"/>
      <c r="FII3" s="115"/>
      <c r="FIJ3" s="115"/>
      <c r="FIK3" s="115"/>
      <c r="FIL3" s="115"/>
      <c r="FIM3" s="115"/>
      <c r="FIN3" s="115"/>
      <c r="FIO3" s="115" t="s">
        <v>1</v>
      </c>
      <c r="FIP3" s="115"/>
      <c r="FIQ3" s="115"/>
      <c r="FIR3" s="115"/>
      <c r="FIS3" s="115"/>
      <c r="FIT3" s="115"/>
      <c r="FIU3" s="115"/>
      <c r="FIV3" s="115"/>
      <c r="FIW3" s="115" t="s">
        <v>1</v>
      </c>
      <c r="FIX3" s="115"/>
      <c r="FIY3" s="115"/>
      <c r="FIZ3" s="115"/>
      <c r="FJA3" s="115"/>
      <c r="FJB3" s="115"/>
      <c r="FJC3" s="115"/>
      <c r="FJD3" s="115"/>
      <c r="FJE3" s="115" t="s">
        <v>1</v>
      </c>
      <c r="FJF3" s="115"/>
      <c r="FJG3" s="115"/>
      <c r="FJH3" s="115"/>
      <c r="FJI3" s="115"/>
      <c r="FJJ3" s="115"/>
      <c r="FJK3" s="115"/>
      <c r="FJL3" s="115"/>
      <c r="FJM3" s="115" t="s">
        <v>1</v>
      </c>
      <c r="FJN3" s="115"/>
      <c r="FJO3" s="115"/>
      <c r="FJP3" s="115"/>
      <c r="FJQ3" s="115"/>
      <c r="FJR3" s="115"/>
      <c r="FJS3" s="115"/>
      <c r="FJT3" s="115"/>
      <c r="FJU3" s="115" t="s">
        <v>1</v>
      </c>
      <c r="FJV3" s="115"/>
      <c r="FJW3" s="115"/>
      <c r="FJX3" s="115"/>
      <c r="FJY3" s="115"/>
      <c r="FJZ3" s="115"/>
      <c r="FKA3" s="115"/>
      <c r="FKB3" s="115"/>
      <c r="FKC3" s="115" t="s">
        <v>1</v>
      </c>
      <c r="FKD3" s="115"/>
      <c r="FKE3" s="115"/>
      <c r="FKF3" s="115"/>
      <c r="FKG3" s="115"/>
      <c r="FKH3" s="115"/>
      <c r="FKI3" s="115"/>
      <c r="FKJ3" s="115"/>
      <c r="FKK3" s="115" t="s">
        <v>1</v>
      </c>
      <c r="FKL3" s="115"/>
      <c r="FKM3" s="115"/>
      <c r="FKN3" s="115"/>
      <c r="FKO3" s="115"/>
      <c r="FKP3" s="115"/>
      <c r="FKQ3" s="115"/>
      <c r="FKR3" s="115"/>
      <c r="FKS3" s="115" t="s">
        <v>1</v>
      </c>
      <c r="FKT3" s="115"/>
      <c r="FKU3" s="115"/>
      <c r="FKV3" s="115"/>
      <c r="FKW3" s="115"/>
      <c r="FKX3" s="115"/>
      <c r="FKY3" s="115"/>
      <c r="FKZ3" s="115"/>
      <c r="FLA3" s="115" t="s">
        <v>1</v>
      </c>
      <c r="FLB3" s="115"/>
      <c r="FLC3" s="115"/>
      <c r="FLD3" s="115"/>
      <c r="FLE3" s="115"/>
      <c r="FLF3" s="115"/>
      <c r="FLG3" s="115"/>
      <c r="FLH3" s="115"/>
      <c r="FLI3" s="115" t="s">
        <v>1</v>
      </c>
      <c r="FLJ3" s="115"/>
      <c r="FLK3" s="115"/>
      <c r="FLL3" s="115"/>
      <c r="FLM3" s="115"/>
      <c r="FLN3" s="115"/>
      <c r="FLO3" s="115"/>
      <c r="FLP3" s="115"/>
      <c r="FLQ3" s="115" t="s">
        <v>1</v>
      </c>
      <c r="FLR3" s="115"/>
      <c r="FLS3" s="115"/>
      <c r="FLT3" s="115"/>
      <c r="FLU3" s="115"/>
      <c r="FLV3" s="115"/>
      <c r="FLW3" s="115"/>
      <c r="FLX3" s="115"/>
      <c r="FLY3" s="115" t="s">
        <v>1</v>
      </c>
      <c r="FLZ3" s="115"/>
      <c r="FMA3" s="115"/>
      <c r="FMB3" s="115"/>
      <c r="FMC3" s="115"/>
      <c r="FMD3" s="115"/>
      <c r="FME3" s="115"/>
      <c r="FMF3" s="115"/>
      <c r="FMG3" s="115" t="s">
        <v>1</v>
      </c>
      <c r="FMH3" s="115"/>
      <c r="FMI3" s="115"/>
      <c r="FMJ3" s="115"/>
      <c r="FMK3" s="115"/>
      <c r="FML3" s="115"/>
      <c r="FMM3" s="115"/>
      <c r="FMN3" s="115"/>
      <c r="FMO3" s="115" t="s">
        <v>1</v>
      </c>
      <c r="FMP3" s="115"/>
      <c r="FMQ3" s="115"/>
      <c r="FMR3" s="115"/>
      <c r="FMS3" s="115"/>
      <c r="FMT3" s="115"/>
      <c r="FMU3" s="115"/>
      <c r="FMV3" s="115"/>
      <c r="FMW3" s="115" t="s">
        <v>1</v>
      </c>
      <c r="FMX3" s="115"/>
      <c r="FMY3" s="115"/>
      <c r="FMZ3" s="115"/>
      <c r="FNA3" s="115"/>
      <c r="FNB3" s="115"/>
      <c r="FNC3" s="115"/>
      <c r="FND3" s="115"/>
      <c r="FNE3" s="115" t="s">
        <v>1</v>
      </c>
      <c r="FNF3" s="115"/>
      <c r="FNG3" s="115"/>
      <c r="FNH3" s="115"/>
      <c r="FNI3" s="115"/>
      <c r="FNJ3" s="115"/>
      <c r="FNK3" s="115"/>
      <c r="FNL3" s="115"/>
      <c r="FNM3" s="115" t="s">
        <v>1</v>
      </c>
      <c r="FNN3" s="115"/>
      <c r="FNO3" s="115"/>
      <c r="FNP3" s="115"/>
      <c r="FNQ3" s="115"/>
      <c r="FNR3" s="115"/>
      <c r="FNS3" s="115"/>
      <c r="FNT3" s="115"/>
      <c r="FNU3" s="115" t="s">
        <v>1</v>
      </c>
      <c r="FNV3" s="115"/>
      <c r="FNW3" s="115"/>
      <c r="FNX3" s="115"/>
      <c r="FNY3" s="115"/>
      <c r="FNZ3" s="115"/>
      <c r="FOA3" s="115"/>
      <c r="FOB3" s="115"/>
      <c r="FOC3" s="115" t="s">
        <v>1</v>
      </c>
      <c r="FOD3" s="115"/>
      <c r="FOE3" s="115"/>
      <c r="FOF3" s="115"/>
      <c r="FOG3" s="115"/>
      <c r="FOH3" s="115"/>
      <c r="FOI3" s="115"/>
      <c r="FOJ3" s="115"/>
      <c r="FOK3" s="115" t="s">
        <v>1</v>
      </c>
      <c r="FOL3" s="115"/>
      <c r="FOM3" s="115"/>
      <c r="FON3" s="115"/>
      <c r="FOO3" s="115"/>
      <c r="FOP3" s="115"/>
      <c r="FOQ3" s="115"/>
      <c r="FOR3" s="115"/>
      <c r="FOS3" s="115" t="s">
        <v>1</v>
      </c>
      <c r="FOT3" s="115"/>
      <c r="FOU3" s="115"/>
      <c r="FOV3" s="115"/>
      <c r="FOW3" s="115"/>
      <c r="FOX3" s="115"/>
      <c r="FOY3" s="115"/>
      <c r="FOZ3" s="115"/>
      <c r="FPA3" s="115" t="s">
        <v>1</v>
      </c>
      <c r="FPB3" s="115"/>
      <c r="FPC3" s="115"/>
      <c r="FPD3" s="115"/>
      <c r="FPE3" s="115"/>
      <c r="FPF3" s="115"/>
      <c r="FPG3" s="115"/>
      <c r="FPH3" s="115"/>
      <c r="FPI3" s="115" t="s">
        <v>1</v>
      </c>
      <c r="FPJ3" s="115"/>
      <c r="FPK3" s="115"/>
      <c r="FPL3" s="115"/>
      <c r="FPM3" s="115"/>
      <c r="FPN3" s="115"/>
      <c r="FPO3" s="115"/>
      <c r="FPP3" s="115"/>
      <c r="FPQ3" s="115" t="s">
        <v>1</v>
      </c>
      <c r="FPR3" s="115"/>
      <c r="FPS3" s="115"/>
      <c r="FPT3" s="115"/>
      <c r="FPU3" s="115"/>
      <c r="FPV3" s="115"/>
      <c r="FPW3" s="115"/>
      <c r="FPX3" s="115"/>
      <c r="FPY3" s="115" t="s">
        <v>1</v>
      </c>
      <c r="FPZ3" s="115"/>
      <c r="FQA3" s="115"/>
      <c r="FQB3" s="115"/>
      <c r="FQC3" s="115"/>
      <c r="FQD3" s="115"/>
      <c r="FQE3" s="115"/>
      <c r="FQF3" s="115"/>
      <c r="FQG3" s="115" t="s">
        <v>1</v>
      </c>
      <c r="FQH3" s="115"/>
      <c r="FQI3" s="115"/>
      <c r="FQJ3" s="115"/>
      <c r="FQK3" s="115"/>
      <c r="FQL3" s="115"/>
      <c r="FQM3" s="115"/>
      <c r="FQN3" s="115"/>
      <c r="FQO3" s="115" t="s">
        <v>1</v>
      </c>
      <c r="FQP3" s="115"/>
      <c r="FQQ3" s="115"/>
      <c r="FQR3" s="115"/>
      <c r="FQS3" s="115"/>
      <c r="FQT3" s="115"/>
      <c r="FQU3" s="115"/>
      <c r="FQV3" s="115"/>
      <c r="FQW3" s="115" t="s">
        <v>1</v>
      </c>
      <c r="FQX3" s="115"/>
      <c r="FQY3" s="115"/>
      <c r="FQZ3" s="115"/>
      <c r="FRA3" s="115"/>
      <c r="FRB3" s="115"/>
      <c r="FRC3" s="115"/>
      <c r="FRD3" s="115"/>
      <c r="FRE3" s="115" t="s">
        <v>1</v>
      </c>
      <c r="FRF3" s="115"/>
      <c r="FRG3" s="115"/>
      <c r="FRH3" s="115"/>
      <c r="FRI3" s="115"/>
      <c r="FRJ3" s="115"/>
      <c r="FRK3" s="115"/>
      <c r="FRL3" s="115"/>
      <c r="FRM3" s="115" t="s">
        <v>1</v>
      </c>
      <c r="FRN3" s="115"/>
      <c r="FRO3" s="115"/>
      <c r="FRP3" s="115"/>
      <c r="FRQ3" s="115"/>
      <c r="FRR3" s="115"/>
      <c r="FRS3" s="115"/>
      <c r="FRT3" s="115"/>
      <c r="FRU3" s="115" t="s">
        <v>1</v>
      </c>
      <c r="FRV3" s="115"/>
      <c r="FRW3" s="115"/>
      <c r="FRX3" s="115"/>
      <c r="FRY3" s="115"/>
      <c r="FRZ3" s="115"/>
      <c r="FSA3" s="115"/>
      <c r="FSB3" s="115"/>
      <c r="FSC3" s="115" t="s">
        <v>1</v>
      </c>
      <c r="FSD3" s="115"/>
      <c r="FSE3" s="115"/>
      <c r="FSF3" s="115"/>
      <c r="FSG3" s="115"/>
      <c r="FSH3" s="115"/>
      <c r="FSI3" s="115"/>
      <c r="FSJ3" s="115"/>
      <c r="FSK3" s="115" t="s">
        <v>1</v>
      </c>
      <c r="FSL3" s="115"/>
      <c r="FSM3" s="115"/>
      <c r="FSN3" s="115"/>
      <c r="FSO3" s="115"/>
      <c r="FSP3" s="115"/>
      <c r="FSQ3" s="115"/>
      <c r="FSR3" s="115"/>
      <c r="FSS3" s="115" t="s">
        <v>1</v>
      </c>
      <c r="FST3" s="115"/>
      <c r="FSU3" s="115"/>
      <c r="FSV3" s="115"/>
      <c r="FSW3" s="115"/>
      <c r="FSX3" s="115"/>
      <c r="FSY3" s="115"/>
      <c r="FSZ3" s="115"/>
      <c r="FTA3" s="115" t="s">
        <v>1</v>
      </c>
      <c r="FTB3" s="115"/>
      <c r="FTC3" s="115"/>
      <c r="FTD3" s="115"/>
      <c r="FTE3" s="115"/>
      <c r="FTF3" s="115"/>
      <c r="FTG3" s="115"/>
      <c r="FTH3" s="115"/>
      <c r="FTI3" s="115" t="s">
        <v>1</v>
      </c>
      <c r="FTJ3" s="115"/>
      <c r="FTK3" s="115"/>
      <c r="FTL3" s="115"/>
      <c r="FTM3" s="115"/>
      <c r="FTN3" s="115"/>
      <c r="FTO3" s="115"/>
      <c r="FTP3" s="115"/>
      <c r="FTQ3" s="115" t="s">
        <v>1</v>
      </c>
      <c r="FTR3" s="115"/>
      <c r="FTS3" s="115"/>
      <c r="FTT3" s="115"/>
      <c r="FTU3" s="115"/>
      <c r="FTV3" s="115"/>
      <c r="FTW3" s="115"/>
      <c r="FTX3" s="115"/>
      <c r="FTY3" s="115" t="s">
        <v>1</v>
      </c>
      <c r="FTZ3" s="115"/>
      <c r="FUA3" s="115"/>
      <c r="FUB3" s="115"/>
      <c r="FUC3" s="115"/>
      <c r="FUD3" s="115"/>
      <c r="FUE3" s="115"/>
      <c r="FUF3" s="115"/>
      <c r="FUG3" s="115" t="s">
        <v>1</v>
      </c>
      <c r="FUH3" s="115"/>
      <c r="FUI3" s="115"/>
      <c r="FUJ3" s="115"/>
      <c r="FUK3" s="115"/>
      <c r="FUL3" s="115"/>
      <c r="FUM3" s="115"/>
      <c r="FUN3" s="115"/>
      <c r="FUO3" s="115" t="s">
        <v>1</v>
      </c>
      <c r="FUP3" s="115"/>
      <c r="FUQ3" s="115"/>
      <c r="FUR3" s="115"/>
      <c r="FUS3" s="115"/>
      <c r="FUT3" s="115"/>
      <c r="FUU3" s="115"/>
      <c r="FUV3" s="115"/>
      <c r="FUW3" s="115" t="s">
        <v>1</v>
      </c>
      <c r="FUX3" s="115"/>
      <c r="FUY3" s="115"/>
      <c r="FUZ3" s="115"/>
      <c r="FVA3" s="115"/>
      <c r="FVB3" s="115"/>
      <c r="FVC3" s="115"/>
      <c r="FVD3" s="115"/>
      <c r="FVE3" s="115" t="s">
        <v>1</v>
      </c>
      <c r="FVF3" s="115"/>
      <c r="FVG3" s="115"/>
      <c r="FVH3" s="115"/>
      <c r="FVI3" s="115"/>
      <c r="FVJ3" s="115"/>
      <c r="FVK3" s="115"/>
      <c r="FVL3" s="115"/>
      <c r="FVM3" s="115" t="s">
        <v>1</v>
      </c>
      <c r="FVN3" s="115"/>
      <c r="FVO3" s="115"/>
      <c r="FVP3" s="115"/>
      <c r="FVQ3" s="115"/>
      <c r="FVR3" s="115"/>
      <c r="FVS3" s="115"/>
      <c r="FVT3" s="115"/>
      <c r="FVU3" s="115" t="s">
        <v>1</v>
      </c>
      <c r="FVV3" s="115"/>
      <c r="FVW3" s="115"/>
      <c r="FVX3" s="115"/>
      <c r="FVY3" s="115"/>
      <c r="FVZ3" s="115"/>
      <c r="FWA3" s="115"/>
      <c r="FWB3" s="115"/>
      <c r="FWC3" s="115" t="s">
        <v>1</v>
      </c>
      <c r="FWD3" s="115"/>
      <c r="FWE3" s="115"/>
      <c r="FWF3" s="115"/>
      <c r="FWG3" s="115"/>
      <c r="FWH3" s="115"/>
      <c r="FWI3" s="115"/>
      <c r="FWJ3" s="115"/>
      <c r="FWK3" s="115" t="s">
        <v>1</v>
      </c>
      <c r="FWL3" s="115"/>
      <c r="FWM3" s="115"/>
      <c r="FWN3" s="115"/>
      <c r="FWO3" s="115"/>
      <c r="FWP3" s="115"/>
      <c r="FWQ3" s="115"/>
      <c r="FWR3" s="115"/>
      <c r="FWS3" s="115" t="s">
        <v>1</v>
      </c>
      <c r="FWT3" s="115"/>
      <c r="FWU3" s="115"/>
      <c r="FWV3" s="115"/>
      <c r="FWW3" s="115"/>
      <c r="FWX3" s="115"/>
      <c r="FWY3" s="115"/>
      <c r="FWZ3" s="115"/>
      <c r="FXA3" s="115" t="s">
        <v>1</v>
      </c>
      <c r="FXB3" s="115"/>
      <c r="FXC3" s="115"/>
      <c r="FXD3" s="115"/>
      <c r="FXE3" s="115"/>
      <c r="FXF3" s="115"/>
      <c r="FXG3" s="115"/>
      <c r="FXH3" s="115"/>
      <c r="FXI3" s="115" t="s">
        <v>1</v>
      </c>
      <c r="FXJ3" s="115"/>
      <c r="FXK3" s="115"/>
      <c r="FXL3" s="115"/>
      <c r="FXM3" s="115"/>
      <c r="FXN3" s="115"/>
      <c r="FXO3" s="115"/>
      <c r="FXP3" s="115"/>
      <c r="FXQ3" s="115" t="s">
        <v>1</v>
      </c>
      <c r="FXR3" s="115"/>
      <c r="FXS3" s="115"/>
      <c r="FXT3" s="115"/>
      <c r="FXU3" s="115"/>
      <c r="FXV3" s="115"/>
      <c r="FXW3" s="115"/>
      <c r="FXX3" s="115"/>
      <c r="FXY3" s="115" t="s">
        <v>1</v>
      </c>
      <c r="FXZ3" s="115"/>
      <c r="FYA3" s="115"/>
      <c r="FYB3" s="115"/>
      <c r="FYC3" s="115"/>
      <c r="FYD3" s="115"/>
      <c r="FYE3" s="115"/>
      <c r="FYF3" s="115"/>
      <c r="FYG3" s="115" t="s">
        <v>1</v>
      </c>
      <c r="FYH3" s="115"/>
      <c r="FYI3" s="115"/>
      <c r="FYJ3" s="115"/>
      <c r="FYK3" s="115"/>
      <c r="FYL3" s="115"/>
      <c r="FYM3" s="115"/>
      <c r="FYN3" s="115"/>
      <c r="FYO3" s="115" t="s">
        <v>1</v>
      </c>
      <c r="FYP3" s="115"/>
      <c r="FYQ3" s="115"/>
      <c r="FYR3" s="115"/>
      <c r="FYS3" s="115"/>
      <c r="FYT3" s="115"/>
      <c r="FYU3" s="115"/>
      <c r="FYV3" s="115"/>
      <c r="FYW3" s="115" t="s">
        <v>1</v>
      </c>
      <c r="FYX3" s="115"/>
      <c r="FYY3" s="115"/>
      <c r="FYZ3" s="115"/>
      <c r="FZA3" s="115"/>
      <c r="FZB3" s="115"/>
      <c r="FZC3" s="115"/>
      <c r="FZD3" s="115"/>
      <c r="FZE3" s="115" t="s">
        <v>1</v>
      </c>
      <c r="FZF3" s="115"/>
      <c r="FZG3" s="115"/>
      <c r="FZH3" s="115"/>
      <c r="FZI3" s="115"/>
      <c r="FZJ3" s="115"/>
      <c r="FZK3" s="115"/>
      <c r="FZL3" s="115"/>
      <c r="FZM3" s="115" t="s">
        <v>1</v>
      </c>
      <c r="FZN3" s="115"/>
      <c r="FZO3" s="115"/>
      <c r="FZP3" s="115"/>
      <c r="FZQ3" s="115"/>
      <c r="FZR3" s="115"/>
      <c r="FZS3" s="115"/>
      <c r="FZT3" s="115"/>
      <c r="FZU3" s="115" t="s">
        <v>1</v>
      </c>
      <c r="FZV3" s="115"/>
      <c r="FZW3" s="115"/>
      <c r="FZX3" s="115"/>
      <c r="FZY3" s="115"/>
      <c r="FZZ3" s="115"/>
      <c r="GAA3" s="115"/>
      <c r="GAB3" s="115"/>
      <c r="GAC3" s="115" t="s">
        <v>1</v>
      </c>
      <c r="GAD3" s="115"/>
      <c r="GAE3" s="115"/>
      <c r="GAF3" s="115"/>
      <c r="GAG3" s="115"/>
      <c r="GAH3" s="115"/>
      <c r="GAI3" s="115"/>
      <c r="GAJ3" s="115"/>
      <c r="GAK3" s="115" t="s">
        <v>1</v>
      </c>
      <c r="GAL3" s="115"/>
      <c r="GAM3" s="115"/>
      <c r="GAN3" s="115"/>
      <c r="GAO3" s="115"/>
      <c r="GAP3" s="115"/>
      <c r="GAQ3" s="115"/>
      <c r="GAR3" s="115"/>
      <c r="GAS3" s="115" t="s">
        <v>1</v>
      </c>
      <c r="GAT3" s="115"/>
      <c r="GAU3" s="115"/>
      <c r="GAV3" s="115"/>
      <c r="GAW3" s="115"/>
      <c r="GAX3" s="115"/>
      <c r="GAY3" s="115"/>
      <c r="GAZ3" s="115"/>
      <c r="GBA3" s="115" t="s">
        <v>1</v>
      </c>
      <c r="GBB3" s="115"/>
      <c r="GBC3" s="115"/>
      <c r="GBD3" s="115"/>
      <c r="GBE3" s="115"/>
      <c r="GBF3" s="115"/>
      <c r="GBG3" s="115"/>
      <c r="GBH3" s="115"/>
      <c r="GBI3" s="115" t="s">
        <v>1</v>
      </c>
      <c r="GBJ3" s="115"/>
      <c r="GBK3" s="115"/>
      <c r="GBL3" s="115"/>
      <c r="GBM3" s="115"/>
      <c r="GBN3" s="115"/>
      <c r="GBO3" s="115"/>
      <c r="GBP3" s="115"/>
      <c r="GBQ3" s="115" t="s">
        <v>1</v>
      </c>
      <c r="GBR3" s="115"/>
      <c r="GBS3" s="115"/>
      <c r="GBT3" s="115"/>
      <c r="GBU3" s="115"/>
      <c r="GBV3" s="115"/>
      <c r="GBW3" s="115"/>
      <c r="GBX3" s="115"/>
      <c r="GBY3" s="115" t="s">
        <v>1</v>
      </c>
      <c r="GBZ3" s="115"/>
      <c r="GCA3" s="115"/>
      <c r="GCB3" s="115"/>
      <c r="GCC3" s="115"/>
      <c r="GCD3" s="115"/>
      <c r="GCE3" s="115"/>
      <c r="GCF3" s="115"/>
      <c r="GCG3" s="115" t="s">
        <v>1</v>
      </c>
      <c r="GCH3" s="115"/>
      <c r="GCI3" s="115"/>
      <c r="GCJ3" s="115"/>
      <c r="GCK3" s="115"/>
      <c r="GCL3" s="115"/>
      <c r="GCM3" s="115"/>
      <c r="GCN3" s="115"/>
      <c r="GCO3" s="115" t="s">
        <v>1</v>
      </c>
      <c r="GCP3" s="115"/>
      <c r="GCQ3" s="115"/>
      <c r="GCR3" s="115"/>
      <c r="GCS3" s="115"/>
      <c r="GCT3" s="115"/>
      <c r="GCU3" s="115"/>
      <c r="GCV3" s="115"/>
      <c r="GCW3" s="115" t="s">
        <v>1</v>
      </c>
      <c r="GCX3" s="115"/>
      <c r="GCY3" s="115"/>
      <c r="GCZ3" s="115"/>
      <c r="GDA3" s="115"/>
      <c r="GDB3" s="115"/>
      <c r="GDC3" s="115"/>
      <c r="GDD3" s="115"/>
      <c r="GDE3" s="115" t="s">
        <v>1</v>
      </c>
      <c r="GDF3" s="115"/>
      <c r="GDG3" s="115"/>
      <c r="GDH3" s="115"/>
      <c r="GDI3" s="115"/>
      <c r="GDJ3" s="115"/>
      <c r="GDK3" s="115"/>
      <c r="GDL3" s="115"/>
      <c r="GDM3" s="115" t="s">
        <v>1</v>
      </c>
      <c r="GDN3" s="115"/>
      <c r="GDO3" s="115"/>
      <c r="GDP3" s="115"/>
      <c r="GDQ3" s="115"/>
      <c r="GDR3" s="115"/>
      <c r="GDS3" s="115"/>
      <c r="GDT3" s="115"/>
      <c r="GDU3" s="115" t="s">
        <v>1</v>
      </c>
      <c r="GDV3" s="115"/>
      <c r="GDW3" s="115"/>
      <c r="GDX3" s="115"/>
      <c r="GDY3" s="115"/>
      <c r="GDZ3" s="115"/>
      <c r="GEA3" s="115"/>
      <c r="GEB3" s="115"/>
      <c r="GEC3" s="115" t="s">
        <v>1</v>
      </c>
      <c r="GED3" s="115"/>
      <c r="GEE3" s="115"/>
      <c r="GEF3" s="115"/>
      <c r="GEG3" s="115"/>
      <c r="GEH3" s="115"/>
      <c r="GEI3" s="115"/>
      <c r="GEJ3" s="115"/>
      <c r="GEK3" s="115" t="s">
        <v>1</v>
      </c>
      <c r="GEL3" s="115"/>
      <c r="GEM3" s="115"/>
      <c r="GEN3" s="115"/>
      <c r="GEO3" s="115"/>
      <c r="GEP3" s="115"/>
      <c r="GEQ3" s="115"/>
      <c r="GER3" s="115"/>
      <c r="GES3" s="115" t="s">
        <v>1</v>
      </c>
      <c r="GET3" s="115"/>
      <c r="GEU3" s="115"/>
      <c r="GEV3" s="115"/>
      <c r="GEW3" s="115"/>
      <c r="GEX3" s="115"/>
      <c r="GEY3" s="115"/>
      <c r="GEZ3" s="115"/>
      <c r="GFA3" s="115" t="s">
        <v>1</v>
      </c>
      <c r="GFB3" s="115"/>
      <c r="GFC3" s="115"/>
      <c r="GFD3" s="115"/>
      <c r="GFE3" s="115"/>
      <c r="GFF3" s="115"/>
      <c r="GFG3" s="115"/>
      <c r="GFH3" s="115"/>
      <c r="GFI3" s="115" t="s">
        <v>1</v>
      </c>
      <c r="GFJ3" s="115"/>
      <c r="GFK3" s="115"/>
      <c r="GFL3" s="115"/>
      <c r="GFM3" s="115"/>
      <c r="GFN3" s="115"/>
      <c r="GFO3" s="115"/>
      <c r="GFP3" s="115"/>
      <c r="GFQ3" s="115" t="s">
        <v>1</v>
      </c>
      <c r="GFR3" s="115"/>
      <c r="GFS3" s="115"/>
      <c r="GFT3" s="115"/>
      <c r="GFU3" s="115"/>
      <c r="GFV3" s="115"/>
      <c r="GFW3" s="115"/>
      <c r="GFX3" s="115"/>
      <c r="GFY3" s="115" t="s">
        <v>1</v>
      </c>
      <c r="GFZ3" s="115"/>
      <c r="GGA3" s="115"/>
      <c r="GGB3" s="115"/>
      <c r="GGC3" s="115"/>
      <c r="GGD3" s="115"/>
      <c r="GGE3" s="115"/>
      <c r="GGF3" s="115"/>
      <c r="GGG3" s="115" t="s">
        <v>1</v>
      </c>
      <c r="GGH3" s="115"/>
      <c r="GGI3" s="115"/>
      <c r="GGJ3" s="115"/>
      <c r="GGK3" s="115"/>
      <c r="GGL3" s="115"/>
      <c r="GGM3" s="115"/>
      <c r="GGN3" s="115"/>
      <c r="GGO3" s="115" t="s">
        <v>1</v>
      </c>
      <c r="GGP3" s="115"/>
      <c r="GGQ3" s="115"/>
      <c r="GGR3" s="115"/>
      <c r="GGS3" s="115"/>
      <c r="GGT3" s="115"/>
      <c r="GGU3" s="115"/>
      <c r="GGV3" s="115"/>
      <c r="GGW3" s="115" t="s">
        <v>1</v>
      </c>
      <c r="GGX3" s="115"/>
      <c r="GGY3" s="115"/>
      <c r="GGZ3" s="115"/>
      <c r="GHA3" s="115"/>
      <c r="GHB3" s="115"/>
      <c r="GHC3" s="115"/>
      <c r="GHD3" s="115"/>
      <c r="GHE3" s="115" t="s">
        <v>1</v>
      </c>
      <c r="GHF3" s="115"/>
      <c r="GHG3" s="115"/>
      <c r="GHH3" s="115"/>
      <c r="GHI3" s="115"/>
      <c r="GHJ3" s="115"/>
      <c r="GHK3" s="115"/>
      <c r="GHL3" s="115"/>
      <c r="GHM3" s="115" t="s">
        <v>1</v>
      </c>
      <c r="GHN3" s="115"/>
      <c r="GHO3" s="115"/>
      <c r="GHP3" s="115"/>
      <c r="GHQ3" s="115"/>
      <c r="GHR3" s="115"/>
      <c r="GHS3" s="115"/>
      <c r="GHT3" s="115"/>
      <c r="GHU3" s="115" t="s">
        <v>1</v>
      </c>
      <c r="GHV3" s="115"/>
      <c r="GHW3" s="115"/>
      <c r="GHX3" s="115"/>
      <c r="GHY3" s="115"/>
      <c r="GHZ3" s="115"/>
      <c r="GIA3" s="115"/>
      <c r="GIB3" s="115"/>
      <c r="GIC3" s="115" t="s">
        <v>1</v>
      </c>
      <c r="GID3" s="115"/>
      <c r="GIE3" s="115"/>
      <c r="GIF3" s="115"/>
      <c r="GIG3" s="115"/>
      <c r="GIH3" s="115"/>
      <c r="GII3" s="115"/>
      <c r="GIJ3" s="115"/>
      <c r="GIK3" s="115" t="s">
        <v>1</v>
      </c>
      <c r="GIL3" s="115"/>
      <c r="GIM3" s="115"/>
      <c r="GIN3" s="115"/>
      <c r="GIO3" s="115"/>
      <c r="GIP3" s="115"/>
      <c r="GIQ3" s="115"/>
      <c r="GIR3" s="115"/>
      <c r="GIS3" s="115" t="s">
        <v>1</v>
      </c>
      <c r="GIT3" s="115"/>
      <c r="GIU3" s="115"/>
      <c r="GIV3" s="115"/>
      <c r="GIW3" s="115"/>
      <c r="GIX3" s="115"/>
      <c r="GIY3" s="115"/>
      <c r="GIZ3" s="115"/>
      <c r="GJA3" s="115" t="s">
        <v>1</v>
      </c>
      <c r="GJB3" s="115"/>
      <c r="GJC3" s="115"/>
      <c r="GJD3" s="115"/>
      <c r="GJE3" s="115"/>
      <c r="GJF3" s="115"/>
      <c r="GJG3" s="115"/>
      <c r="GJH3" s="115"/>
      <c r="GJI3" s="115" t="s">
        <v>1</v>
      </c>
      <c r="GJJ3" s="115"/>
      <c r="GJK3" s="115"/>
      <c r="GJL3" s="115"/>
      <c r="GJM3" s="115"/>
      <c r="GJN3" s="115"/>
      <c r="GJO3" s="115"/>
      <c r="GJP3" s="115"/>
      <c r="GJQ3" s="115" t="s">
        <v>1</v>
      </c>
      <c r="GJR3" s="115"/>
      <c r="GJS3" s="115"/>
      <c r="GJT3" s="115"/>
      <c r="GJU3" s="115"/>
      <c r="GJV3" s="115"/>
      <c r="GJW3" s="115"/>
      <c r="GJX3" s="115"/>
      <c r="GJY3" s="115" t="s">
        <v>1</v>
      </c>
      <c r="GJZ3" s="115"/>
      <c r="GKA3" s="115"/>
      <c r="GKB3" s="115"/>
      <c r="GKC3" s="115"/>
      <c r="GKD3" s="115"/>
      <c r="GKE3" s="115"/>
      <c r="GKF3" s="115"/>
      <c r="GKG3" s="115" t="s">
        <v>1</v>
      </c>
      <c r="GKH3" s="115"/>
      <c r="GKI3" s="115"/>
      <c r="GKJ3" s="115"/>
      <c r="GKK3" s="115"/>
      <c r="GKL3" s="115"/>
      <c r="GKM3" s="115"/>
      <c r="GKN3" s="115"/>
      <c r="GKO3" s="115" t="s">
        <v>1</v>
      </c>
      <c r="GKP3" s="115"/>
      <c r="GKQ3" s="115"/>
      <c r="GKR3" s="115"/>
      <c r="GKS3" s="115"/>
      <c r="GKT3" s="115"/>
      <c r="GKU3" s="115"/>
      <c r="GKV3" s="115"/>
      <c r="GKW3" s="115" t="s">
        <v>1</v>
      </c>
      <c r="GKX3" s="115"/>
      <c r="GKY3" s="115"/>
      <c r="GKZ3" s="115"/>
      <c r="GLA3" s="115"/>
      <c r="GLB3" s="115"/>
      <c r="GLC3" s="115"/>
      <c r="GLD3" s="115"/>
      <c r="GLE3" s="115" t="s">
        <v>1</v>
      </c>
      <c r="GLF3" s="115"/>
      <c r="GLG3" s="115"/>
      <c r="GLH3" s="115"/>
      <c r="GLI3" s="115"/>
      <c r="GLJ3" s="115"/>
      <c r="GLK3" s="115"/>
      <c r="GLL3" s="115"/>
      <c r="GLM3" s="115" t="s">
        <v>1</v>
      </c>
      <c r="GLN3" s="115"/>
      <c r="GLO3" s="115"/>
      <c r="GLP3" s="115"/>
      <c r="GLQ3" s="115"/>
      <c r="GLR3" s="115"/>
      <c r="GLS3" s="115"/>
      <c r="GLT3" s="115"/>
      <c r="GLU3" s="115" t="s">
        <v>1</v>
      </c>
      <c r="GLV3" s="115"/>
      <c r="GLW3" s="115"/>
      <c r="GLX3" s="115"/>
      <c r="GLY3" s="115"/>
      <c r="GLZ3" s="115"/>
      <c r="GMA3" s="115"/>
      <c r="GMB3" s="115"/>
      <c r="GMC3" s="115" t="s">
        <v>1</v>
      </c>
      <c r="GMD3" s="115"/>
      <c r="GME3" s="115"/>
      <c r="GMF3" s="115"/>
      <c r="GMG3" s="115"/>
      <c r="GMH3" s="115"/>
      <c r="GMI3" s="115"/>
      <c r="GMJ3" s="115"/>
      <c r="GMK3" s="115" t="s">
        <v>1</v>
      </c>
      <c r="GML3" s="115"/>
      <c r="GMM3" s="115"/>
      <c r="GMN3" s="115"/>
      <c r="GMO3" s="115"/>
      <c r="GMP3" s="115"/>
      <c r="GMQ3" s="115"/>
      <c r="GMR3" s="115"/>
      <c r="GMS3" s="115" t="s">
        <v>1</v>
      </c>
      <c r="GMT3" s="115"/>
      <c r="GMU3" s="115"/>
      <c r="GMV3" s="115"/>
      <c r="GMW3" s="115"/>
      <c r="GMX3" s="115"/>
      <c r="GMY3" s="115"/>
      <c r="GMZ3" s="115"/>
      <c r="GNA3" s="115" t="s">
        <v>1</v>
      </c>
      <c r="GNB3" s="115"/>
      <c r="GNC3" s="115"/>
      <c r="GND3" s="115"/>
      <c r="GNE3" s="115"/>
      <c r="GNF3" s="115"/>
      <c r="GNG3" s="115"/>
      <c r="GNH3" s="115"/>
      <c r="GNI3" s="115" t="s">
        <v>1</v>
      </c>
      <c r="GNJ3" s="115"/>
      <c r="GNK3" s="115"/>
      <c r="GNL3" s="115"/>
      <c r="GNM3" s="115"/>
      <c r="GNN3" s="115"/>
      <c r="GNO3" s="115"/>
      <c r="GNP3" s="115"/>
      <c r="GNQ3" s="115" t="s">
        <v>1</v>
      </c>
      <c r="GNR3" s="115"/>
      <c r="GNS3" s="115"/>
      <c r="GNT3" s="115"/>
      <c r="GNU3" s="115"/>
      <c r="GNV3" s="115"/>
      <c r="GNW3" s="115"/>
      <c r="GNX3" s="115"/>
      <c r="GNY3" s="115" t="s">
        <v>1</v>
      </c>
      <c r="GNZ3" s="115"/>
      <c r="GOA3" s="115"/>
      <c r="GOB3" s="115"/>
      <c r="GOC3" s="115"/>
      <c r="GOD3" s="115"/>
      <c r="GOE3" s="115"/>
      <c r="GOF3" s="115"/>
      <c r="GOG3" s="115" t="s">
        <v>1</v>
      </c>
      <c r="GOH3" s="115"/>
      <c r="GOI3" s="115"/>
      <c r="GOJ3" s="115"/>
      <c r="GOK3" s="115"/>
      <c r="GOL3" s="115"/>
      <c r="GOM3" s="115"/>
      <c r="GON3" s="115"/>
      <c r="GOO3" s="115" t="s">
        <v>1</v>
      </c>
      <c r="GOP3" s="115"/>
      <c r="GOQ3" s="115"/>
      <c r="GOR3" s="115"/>
      <c r="GOS3" s="115"/>
      <c r="GOT3" s="115"/>
      <c r="GOU3" s="115"/>
      <c r="GOV3" s="115"/>
      <c r="GOW3" s="115" t="s">
        <v>1</v>
      </c>
      <c r="GOX3" s="115"/>
      <c r="GOY3" s="115"/>
      <c r="GOZ3" s="115"/>
      <c r="GPA3" s="115"/>
      <c r="GPB3" s="115"/>
      <c r="GPC3" s="115"/>
      <c r="GPD3" s="115"/>
      <c r="GPE3" s="115" t="s">
        <v>1</v>
      </c>
      <c r="GPF3" s="115"/>
      <c r="GPG3" s="115"/>
      <c r="GPH3" s="115"/>
      <c r="GPI3" s="115"/>
      <c r="GPJ3" s="115"/>
      <c r="GPK3" s="115"/>
      <c r="GPL3" s="115"/>
      <c r="GPM3" s="115" t="s">
        <v>1</v>
      </c>
      <c r="GPN3" s="115"/>
      <c r="GPO3" s="115"/>
      <c r="GPP3" s="115"/>
      <c r="GPQ3" s="115"/>
      <c r="GPR3" s="115"/>
      <c r="GPS3" s="115"/>
      <c r="GPT3" s="115"/>
      <c r="GPU3" s="115" t="s">
        <v>1</v>
      </c>
      <c r="GPV3" s="115"/>
      <c r="GPW3" s="115"/>
      <c r="GPX3" s="115"/>
      <c r="GPY3" s="115"/>
      <c r="GPZ3" s="115"/>
      <c r="GQA3" s="115"/>
      <c r="GQB3" s="115"/>
      <c r="GQC3" s="115" t="s">
        <v>1</v>
      </c>
      <c r="GQD3" s="115"/>
      <c r="GQE3" s="115"/>
      <c r="GQF3" s="115"/>
      <c r="GQG3" s="115"/>
      <c r="GQH3" s="115"/>
      <c r="GQI3" s="115"/>
      <c r="GQJ3" s="115"/>
      <c r="GQK3" s="115" t="s">
        <v>1</v>
      </c>
      <c r="GQL3" s="115"/>
      <c r="GQM3" s="115"/>
      <c r="GQN3" s="115"/>
      <c r="GQO3" s="115"/>
      <c r="GQP3" s="115"/>
      <c r="GQQ3" s="115"/>
      <c r="GQR3" s="115"/>
      <c r="GQS3" s="115" t="s">
        <v>1</v>
      </c>
      <c r="GQT3" s="115"/>
      <c r="GQU3" s="115"/>
      <c r="GQV3" s="115"/>
      <c r="GQW3" s="115"/>
      <c r="GQX3" s="115"/>
      <c r="GQY3" s="115"/>
      <c r="GQZ3" s="115"/>
      <c r="GRA3" s="115" t="s">
        <v>1</v>
      </c>
      <c r="GRB3" s="115"/>
      <c r="GRC3" s="115"/>
      <c r="GRD3" s="115"/>
      <c r="GRE3" s="115"/>
      <c r="GRF3" s="115"/>
      <c r="GRG3" s="115"/>
      <c r="GRH3" s="115"/>
      <c r="GRI3" s="115" t="s">
        <v>1</v>
      </c>
      <c r="GRJ3" s="115"/>
      <c r="GRK3" s="115"/>
      <c r="GRL3" s="115"/>
      <c r="GRM3" s="115"/>
      <c r="GRN3" s="115"/>
      <c r="GRO3" s="115"/>
      <c r="GRP3" s="115"/>
      <c r="GRQ3" s="115" t="s">
        <v>1</v>
      </c>
      <c r="GRR3" s="115"/>
      <c r="GRS3" s="115"/>
      <c r="GRT3" s="115"/>
      <c r="GRU3" s="115"/>
      <c r="GRV3" s="115"/>
      <c r="GRW3" s="115"/>
      <c r="GRX3" s="115"/>
      <c r="GRY3" s="115" t="s">
        <v>1</v>
      </c>
      <c r="GRZ3" s="115"/>
      <c r="GSA3" s="115"/>
      <c r="GSB3" s="115"/>
      <c r="GSC3" s="115"/>
      <c r="GSD3" s="115"/>
      <c r="GSE3" s="115"/>
      <c r="GSF3" s="115"/>
      <c r="GSG3" s="115" t="s">
        <v>1</v>
      </c>
      <c r="GSH3" s="115"/>
      <c r="GSI3" s="115"/>
      <c r="GSJ3" s="115"/>
      <c r="GSK3" s="115"/>
      <c r="GSL3" s="115"/>
      <c r="GSM3" s="115"/>
      <c r="GSN3" s="115"/>
      <c r="GSO3" s="115" t="s">
        <v>1</v>
      </c>
      <c r="GSP3" s="115"/>
      <c r="GSQ3" s="115"/>
      <c r="GSR3" s="115"/>
      <c r="GSS3" s="115"/>
      <c r="GST3" s="115"/>
      <c r="GSU3" s="115"/>
      <c r="GSV3" s="115"/>
      <c r="GSW3" s="115" t="s">
        <v>1</v>
      </c>
      <c r="GSX3" s="115"/>
      <c r="GSY3" s="115"/>
      <c r="GSZ3" s="115"/>
      <c r="GTA3" s="115"/>
      <c r="GTB3" s="115"/>
      <c r="GTC3" s="115"/>
      <c r="GTD3" s="115"/>
      <c r="GTE3" s="115" t="s">
        <v>1</v>
      </c>
      <c r="GTF3" s="115"/>
      <c r="GTG3" s="115"/>
      <c r="GTH3" s="115"/>
      <c r="GTI3" s="115"/>
      <c r="GTJ3" s="115"/>
      <c r="GTK3" s="115"/>
      <c r="GTL3" s="115"/>
      <c r="GTM3" s="115" t="s">
        <v>1</v>
      </c>
      <c r="GTN3" s="115"/>
      <c r="GTO3" s="115"/>
      <c r="GTP3" s="115"/>
      <c r="GTQ3" s="115"/>
      <c r="GTR3" s="115"/>
      <c r="GTS3" s="115"/>
      <c r="GTT3" s="115"/>
      <c r="GTU3" s="115" t="s">
        <v>1</v>
      </c>
      <c r="GTV3" s="115"/>
      <c r="GTW3" s="115"/>
      <c r="GTX3" s="115"/>
      <c r="GTY3" s="115"/>
      <c r="GTZ3" s="115"/>
      <c r="GUA3" s="115"/>
      <c r="GUB3" s="115"/>
      <c r="GUC3" s="115" t="s">
        <v>1</v>
      </c>
      <c r="GUD3" s="115"/>
      <c r="GUE3" s="115"/>
      <c r="GUF3" s="115"/>
      <c r="GUG3" s="115"/>
      <c r="GUH3" s="115"/>
      <c r="GUI3" s="115"/>
      <c r="GUJ3" s="115"/>
      <c r="GUK3" s="115" t="s">
        <v>1</v>
      </c>
      <c r="GUL3" s="115"/>
      <c r="GUM3" s="115"/>
      <c r="GUN3" s="115"/>
      <c r="GUO3" s="115"/>
      <c r="GUP3" s="115"/>
      <c r="GUQ3" s="115"/>
      <c r="GUR3" s="115"/>
      <c r="GUS3" s="115" t="s">
        <v>1</v>
      </c>
      <c r="GUT3" s="115"/>
      <c r="GUU3" s="115"/>
      <c r="GUV3" s="115"/>
      <c r="GUW3" s="115"/>
      <c r="GUX3" s="115"/>
      <c r="GUY3" s="115"/>
      <c r="GUZ3" s="115"/>
      <c r="GVA3" s="115" t="s">
        <v>1</v>
      </c>
      <c r="GVB3" s="115"/>
      <c r="GVC3" s="115"/>
      <c r="GVD3" s="115"/>
      <c r="GVE3" s="115"/>
      <c r="GVF3" s="115"/>
      <c r="GVG3" s="115"/>
      <c r="GVH3" s="115"/>
      <c r="GVI3" s="115" t="s">
        <v>1</v>
      </c>
      <c r="GVJ3" s="115"/>
      <c r="GVK3" s="115"/>
      <c r="GVL3" s="115"/>
      <c r="GVM3" s="115"/>
      <c r="GVN3" s="115"/>
      <c r="GVO3" s="115"/>
      <c r="GVP3" s="115"/>
      <c r="GVQ3" s="115" t="s">
        <v>1</v>
      </c>
      <c r="GVR3" s="115"/>
      <c r="GVS3" s="115"/>
      <c r="GVT3" s="115"/>
      <c r="GVU3" s="115"/>
      <c r="GVV3" s="115"/>
      <c r="GVW3" s="115"/>
      <c r="GVX3" s="115"/>
      <c r="GVY3" s="115" t="s">
        <v>1</v>
      </c>
      <c r="GVZ3" s="115"/>
      <c r="GWA3" s="115"/>
      <c r="GWB3" s="115"/>
      <c r="GWC3" s="115"/>
      <c r="GWD3" s="115"/>
      <c r="GWE3" s="115"/>
      <c r="GWF3" s="115"/>
      <c r="GWG3" s="115" t="s">
        <v>1</v>
      </c>
      <c r="GWH3" s="115"/>
      <c r="GWI3" s="115"/>
      <c r="GWJ3" s="115"/>
      <c r="GWK3" s="115"/>
      <c r="GWL3" s="115"/>
      <c r="GWM3" s="115"/>
      <c r="GWN3" s="115"/>
      <c r="GWO3" s="115" t="s">
        <v>1</v>
      </c>
      <c r="GWP3" s="115"/>
      <c r="GWQ3" s="115"/>
      <c r="GWR3" s="115"/>
      <c r="GWS3" s="115"/>
      <c r="GWT3" s="115"/>
      <c r="GWU3" s="115"/>
      <c r="GWV3" s="115"/>
      <c r="GWW3" s="115" t="s">
        <v>1</v>
      </c>
      <c r="GWX3" s="115"/>
      <c r="GWY3" s="115"/>
      <c r="GWZ3" s="115"/>
      <c r="GXA3" s="115"/>
      <c r="GXB3" s="115"/>
      <c r="GXC3" s="115"/>
      <c r="GXD3" s="115"/>
      <c r="GXE3" s="115" t="s">
        <v>1</v>
      </c>
      <c r="GXF3" s="115"/>
      <c r="GXG3" s="115"/>
      <c r="GXH3" s="115"/>
      <c r="GXI3" s="115"/>
      <c r="GXJ3" s="115"/>
      <c r="GXK3" s="115"/>
      <c r="GXL3" s="115"/>
      <c r="GXM3" s="115" t="s">
        <v>1</v>
      </c>
      <c r="GXN3" s="115"/>
      <c r="GXO3" s="115"/>
      <c r="GXP3" s="115"/>
      <c r="GXQ3" s="115"/>
      <c r="GXR3" s="115"/>
      <c r="GXS3" s="115"/>
      <c r="GXT3" s="115"/>
      <c r="GXU3" s="115" t="s">
        <v>1</v>
      </c>
      <c r="GXV3" s="115"/>
      <c r="GXW3" s="115"/>
      <c r="GXX3" s="115"/>
      <c r="GXY3" s="115"/>
      <c r="GXZ3" s="115"/>
      <c r="GYA3" s="115"/>
      <c r="GYB3" s="115"/>
      <c r="GYC3" s="115" t="s">
        <v>1</v>
      </c>
      <c r="GYD3" s="115"/>
      <c r="GYE3" s="115"/>
      <c r="GYF3" s="115"/>
      <c r="GYG3" s="115"/>
      <c r="GYH3" s="115"/>
      <c r="GYI3" s="115"/>
      <c r="GYJ3" s="115"/>
      <c r="GYK3" s="115" t="s">
        <v>1</v>
      </c>
      <c r="GYL3" s="115"/>
      <c r="GYM3" s="115"/>
      <c r="GYN3" s="115"/>
      <c r="GYO3" s="115"/>
      <c r="GYP3" s="115"/>
      <c r="GYQ3" s="115"/>
      <c r="GYR3" s="115"/>
      <c r="GYS3" s="115" t="s">
        <v>1</v>
      </c>
      <c r="GYT3" s="115"/>
      <c r="GYU3" s="115"/>
      <c r="GYV3" s="115"/>
      <c r="GYW3" s="115"/>
      <c r="GYX3" s="115"/>
      <c r="GYY3" s="115"/>
      <c r="GYZ3" s="115"/>
      <c r="GZA3" s="115" t="s">
        <v>1</v>
      </c>
      <c r="GZB3" s="115"/>
      <c r="GZC3" s="115"/>
      <c r="GZD3" s="115"/>
      <c r="GZE3" s="115"/>
      <c r="GZF3" s="115"/>
      <c r="GZG3" s="115"/>
      <c r="GZH3" s="115"/>
      <c r="GZI3" s="115" t="s">
        <v>1</v>
      </c>
      <c r="GZJ3" s="115"/>
      <c r="GZK3" s="115"/>
      <c r="GZL3" s="115"/>
      <c r="GZM3" s="115"/>
      <c r="GZN3" s="115"/>
      <c r="GZO3" s="115"/>
      <c r="GZP3" s="115"/>
      <c r="GZQ3" s="115" t="s">
        <v>1</v>
      </c>
      <c r="GZR3" s="115"/>
      <c r="GZS3" s="115"/>
      <c r="GZT3" s="115"/>
      <c r="GZU3" s="115"/>
      <c r="GZV3" s="115"/>
      <c r="GZW3" s="115"/>
      <c r="GZX3" s="115"/>
      <c r="GZY3" s="115" t="s">
        <v>1</v>
      </c>
      <c r="GZZ3" s="115"/>
      <c r="HAA3" s="115"/>
      <c r="HAB3" s="115"/>
      <c r="HAC3" s="115"/>
      <c r="HAD3" s="115"/>
      <c r="HAE3" s="115"/>
      <c r="HAF3" s="115"/>
      <c r="HAG3" s="115" t="s">
        <v>1</v>
      </c>
      <c r="HAH3" s="115"/>
      <c r="HAI3" s="115"/>
      <c r="HAJ3" s="115"/>
      <c r="HAK3" s="115"/>
      <c r="HAL3" s="115"/>
      <c r="HAM3" s="115"/>
      <c r="HAN3" s="115"/>
      <c r="HAO3" s="115" t="s">
        <v>1</v>
      </c>
      <c r="HAP3" s="115"/>
      <c r="HAQ3" s="115"/>
      <c r="HAR3" s="115"/>
      <c r="HAS3" s="115"/>
      <c r="HAT3" s="115"/>
      <c r="HAU3" s="115"/>
      <c r="HAV3" s="115"/>
      <c r="HAW3" s="115" t="s">
        <v>1</v>
      </c>
      <c r="HAX3" s="115"/>
      <c r="HAY3" s="115"/>
      <c r="HAZ3" s="115"/>
      <c r="HBA3" s="115"/>
      <c r="HBB3" s="115"/>
      <c r="HBC3" s="115"/>
      <c r="HBD3" s="115"/>
      <c r="HBE3" s="115" t="s">
        <v>1</v>
      </c>
      <c r="HBF3" s="115"/>
      <c r="HBG3" s="115"/>
      <c r="HBH3" s="115"/>
      <c r="HBI3" s="115"/>
      <c r="HBJ3" s="115"/>
      <c r="HBK3" s="115"/>
      <c r="HBL3" s="115"/>
      <c r="HBM3" s="115" t="s">
        <v>1</v>
      </c>
      <c r="HBN3" s="115"/>
      <c r="HBO3" s="115"/>
      <c r="HBP3" s="115"/>
      <c r="HBQ3" s="115"/>
      <c r="HBR3" s="115"/>
      <c r="HBS3" s="115"/>
      <c r="HBT3" s="115"/>
      <c r="HBU3" s="115" t="s">
        <v>1</v>
      </c>
      <c r="HBV3" s="115"/>
      <c r="HBW3" s="115"/>
      <c r="HBX3" s="115"/>
      <c r="HBY3" s="115"/>
      <c r="HBZ3" s="115"/>
      <c r="HCA3" s="115"/>
      <c r="HCB3" s="115"/>
      <c r="HCC3" s="115" t="s">
        <v>1</v>
      </c>
      <c r="HCD3" s="115"/>
      <c r="HCE3" s="115"/>
      <c r="HCF3" s="115"/>
      <c r="HCG3" s="115"/>
      <c r="HCH3" s="115"/>
      <c r="HCI3" s="115"/>
      <c r="HCJ3" s="115"/>
      <c r="HCK3" s="115" t="s">
        <v>1</v>
      </c>
      <c r="HCL3" s="115"/>
      <c r="HCM3" s="115"/>
      <c r="HCN3" s="115"/>
      <c r="HCO3" s="115"/>
      <c r="HCP3" s="115"/>
      <c r="HCQ3" s="115"/>
      <c r="HCR3" s="115"/>
      <c r="HCS3" s="115" t="s">
        <v>1</v>
      </c>
      <c r="HCT3" s="115"/>
      <c r="HCU3" s="115"/>
      <c r="HCV3" s="115"/>
      <c r="HCW3" s="115"/>
      <c r="HCX3" s="115"/>
      <c r="HCY3" s="115"/>
      <c r="HCZ3" s="115"/>
      <c r="HDA3" s="115" t="s">
        <v>1</v>
      </c>
      <c r="HDB3" s="115"/>
      <c r="HDC3" s="115"/>
      <c r="HDD3" s="115"/>
      <c r="HDE3" s="115"/>
      <c r="HDF3" s="115"/>
      <c r="HDG3" s="115"/>
      <c r="HDH3" s="115"/>
      <c r="HDI3" s="115" t="s">
        <v>1</v>
      </c>
      <c r="HDJ3" s="115"/>
      <c r="HDK3" s="115"/>
      <c r="HDL3" s="115"/>
      <c r="HDM3" s="115"/>
      <c r="HDN3" s="115"/>
      <c r="HDO3" s="115"/>
      <c r="HDP3" s="115"/>
      <c r="HDQ3" s="115" t="s">
        <v>1</v>
      </c>
      <c r="HDR3" s="115"/>
      <c r="HDS3" s="115"/>
      <c r="HDT3" s="115"/>
      <c r="HDU3" s="115"/>
      <c r="HDV3" s="115"/>
      <c r="HDW3" s="115"/>
      <c r="HDX3" s="115"/>
      <c r="HDY3" s="115" t="s">
        <v>1</v>
      </c>
      <c r="HDZ3" s="115"/>
      <c r="HEA3" s="115"/>
      <c r="HEB3" s="115"/>
      <c r="HEC3" s="115"/>
      <c r="HED3" s="115"/>
      <c r="HEE3" s="115"/>
      <c r="HEF3" s="115"/>
      <c r="HEG3" s="115" t="s">
        <v>1</v>
      </c>
      <c r="HEH3" s="115"/>
      <c r="HEI3" s="115"/>
      <c r="HEJ3" s="115"/>
      <c r="HEK3" s="115"/>
      <c r="HEL3" s="115"/>
      <c r="HEM3" s="115"/>
      <c r="HEN3" s="115"/>
      <c r="HEO3" s="115" t="s">
        <v>1</v>
      </c>
      <c r="HEP3" s="115"/>
      <c r="HEQ3" s="115"/>
      <c r="HER3" s="115"/>
      <c r="HES3" s="115"/>
      <c r="HET3" s="115"/>
      <c r="HEU3" s="115"/>
      <c r="HEV3" s="115"/>
      <c r="HEW3" s="115" t="s">
        <v>1</v>
      </c>
      <c r="HEX3" s="115"/>
      <c r="HEY3" s="115"/>
      <c r="HEZ3" s="115"/>
      <c r="HFA3" s="115"/>
      <c r="HFB3" s="115"/>
      <c r="HFC3" s="115"/>
      <c r="HFD3" s="115"/>
      <c r="HFE3" s="115" t="s">
        <v>1</v>
      </c>
      <c r="HFF3" s="115"/>
      <c r="HFG3" s="115"/>
      <c r="HFH3" s="115"/>
      <c r="HFI3" s="115"/>
      <c r="HFJ3" s="115"/>
      <c r="HFK3" s="115"/>
      <c r="HFL3" s="115"/>
      <c r="HFM3" s="115" t="s">
        <v>1</v>
      </c>
      <c r="HFN3" s="115"/>
      <c r="HFO3" s="115"/>
      <c r="HFP3" s="115"/>
      <c r="HFQ3" s="115"/>
      <c r="HFR3" s="115"/>
      <c r="HFS3" s="115"/>
      <c r="HFT3" s="115"/>
      <c r="HFU3" s="115" t="s">
        <v>1</v>
      </c>
      <c r="HFV3" s="115"/>
      <c r="HFW3" s="115"/>
      <c r="HFX3" s="115"/>
      <c r="HFY3" s="115"/>
      <c r="HFZ3" s="115"/>
      <c r="HGA3" s="115"/>
      <c r="HGB3" s="115"/>
      <c r="HGC3" s="115" t="s">
        <v>1</v>
      </c>
      <c r="HGD3" s="115"/>
      <c r="HGE3" s="115"/>
      <c r="HGF3" s="115"/>
      <c r="HGG3" s="115"/>
      <c r="HGH3" s="115"/>
      <c r="HGI3" s="115"/>
      <c r="HGJ3" s="115"/>
      <c r="HGK3" s="115" t="s">
        <v>1</v>
      </c>
      <c r="HGL3" s="115"/>
      <c r="HGM3" s="115"/>
      <c r="HGN3" s="115"/>
      <c r="HGO3" s="115"/>
      <c r="HGP3" s="115"/>
      <c r="HGQ3" s="115"/>
      <c r="HGR3" s="115"/>
      <c r="HGS3" s="115" t="s">
        <v>1</v>
      </c>
      <c r="HGT3" s="115"/>
      <c r="HGU3" s="115"/>
      <c r="HGV3" s="115"/>
      <c r="HGW3" s="115"/>
      <c r="HGX3" s="115"/>
      <c r="HGY3" s="115"/>
      <c r="HGZ3" s="115"/>
      <c r="HHA3" s="115" t="s">
        <v>1</v>
      </c>
      <c r="HHB3" s="115"/>
      <c r="HHC3" s="115"/>
      <c r="HHD3" s="115"/>
      <c r="HHE3" s="115"/>
      <c r="HHF3" s="115"/>
      <c r="HHG3" s="115"/>
      <c r="HHH3" s="115"/>
      <c r="HHI3" s="115" t="s">
        <v>1</v>
      </c>
      <c r="HHJ3" s="115"/>
      <c r="HHK3" s="115"/>
      <c r="HHL3" s="115"/>
      <c r="HHM3" s="115"/>
      <c r="HHN3" s="115"/>
      <c r="HHO3" s="115"/>
      <c r="HHP3" s="115"/>
      <c r="HHQ3" s="115" t="s">
        <v>1</v>
      </c>
      <c r="HHR3" s="115"/>
      <c r="HHS3" s="115"/>
      <c r="HHT3" s="115"/>
      <c r="HHU3" s="115"/>
      <c r="HHV3" s="115"/>
      <c r="HHW3" s="115"/>
      <c r="HHX3" s="115"/>
      <c r="HHY3" s="115" t="s">
        <v>1</v>
      </c>
      <c r="HHZ3" s="115"/>
      <c r="HIA3" s="115"/>
      <c r="HIB3" s="115"/>
      <c r="HIC3" s="115"/>
      <c r="HID3" s="115"/>
      <c r="HIE3" s="115"/>
      <c r="HIF3" s="115"/>
      <c r="HIG3" s="115" t="s">
        <v>1</v>
      </c>
      <c r="HIH3" s="115"/>
      <c r="HII3" s="115"/>
      <c r="HIJ3" s="115"/>
      <c r="HIK3" s="115"/>
      <c r="HIL3" s="115"/>
      <c r="HIM3" s="115"/>
      <c r="HIN3" s="115"/>
      <c r="HIO3" s="115" t="s">
        <v>1</v>
      </c>
      <c r="HIP3" s="115"/>
      <c r="HIQ3" s="115"/>
      <c r="HIR3" s="115"/>
      <c r="HIS3" s="115"/>
      <c r="HIT3" s="115"/>
      <c r="HIU3" s="115"/>
      <c r="HIV3" s="115"/>
      <c r="HIW3" s="115" t="s">
        <v>1</v>
      </c>
      <c r="HIX3" s="115"/>
      <c r="HIY3" s="115"/>
      <c r="HIZ3" s="115"/>
      <c r="HJA3" s="115"/>
      <c r="HJB3" s="115"/>
      <c r="HJC3" s="115"/>
      <c r="HJD3" s="115"/>
      <c r="HJE3" s="115" t="s">
        <v>1</v>
      </c>
      <c r="HJF3" s="115"/>
      <c r="HJG3" s="115"/>
      <c r="HJH3" s="115"/>
      <c r="HJI3" s="115"/>
      <c r="HJJ3" s="115"/>
      <c r="HJK3" s="115"/>
      <c r="HJL3" s="115"/>
      <c r="HJM3" s="115" t="s">
        <v>1</v>
      </c>
      <c r="HJN3" s="115"/>
      <c r="HJO3" s="115"/>
      <c r="HJP3" s="115"/>
      <c r="HJQ3" s="115"/>
      <c r="HJR3" s="115"/>
      <c r="HJS3" s="115"/>
      <c r="HJT3" s="115"/>
      <c r="HJU3" s="115" t="s">
        <v>1</v>
      </c>
      <c r="HJV3" s="115"/>
      <c r="HJW3" s="115"/>
      <c r="HJX3" s="115"/>
      <c r="HJY3" s="115"/>
      <c r="HJZ3" s="115"/>
      <c r="HKA3" s="115"/>
      <c r="HKB3" s="115"/>
      <c r="HKC3" s="115" t="s">
        <v>1</v>
      </c>
      <c r="HKD3" s="115"/>
      <c r="HKE3" s="115"/>
      <c r="HKF3" s="115"/>
      <c r="HKG3" s="115"/>
      <c r="HKH3" s="115"/>
      <c r="HKI3" s="115"/>
      <c r="HKJ3" s="115"/>
      <c r="HKK3" s="115" t="s">
        <v>1</v>
      </c>
      <c r="HKL3" s="115"/>
      <c r="HKM3" s="115"/>
      <c r="HKN3" s="115"/>
      <c r="HKO3" s="115"/>
      <c r="HKP3" s="115"/>
      <c r="HKQ3" s="115"/>
      <c r="HKR3" s="115"/>
      <c r="HKS3" s="115" t="s">
        <v>1</v>
      </c>
      <c r="HKT3" s="115"/>
      <c r="HKU3" s="115"/>
      <c r="HKV3" s="115"/>
      <c r="HKW3" s="115"/>
      <c r="HKX3" s="115"/>
      <c r="HKY3" s="115"/>
      <c r="HKZ3" s="115"/>
      <c r="HLA3" s="115" t="s">
        <v>1</v>
      </c>
      <c r="HLB3" s="115"/>
      <c r="HLC3" s="115"/>
      <c r="HLD3" s="115"/>
      <c r="HLE3" s="115"/>
      <c r="HLF3" s="115"/>
      <c r="HLG3" s="115"/>
      <c r="HLH3" s="115"/>
      <c r="HLI3" s="115" t="s">
        <v>1</v>
      </c>
      <c r="HLJ3" s="115"/>
      <c r="HLK3" s="115"/>
      <c r="HLL3" s="115"/>
      <c r="HLM3" s="115"/>
      <c r="HLN3" s="115"/>
      <c r="HLO3" s="115"/>
      <c r="HLP3" s="115"/>
      <c r="HLQ3" s="115" t="s">
        <v>1</v>
      </c>
      <c r="HLR3" s="115"/>
      <c r="HLS3" s="115"/>
      <c r="HLT3" s="115"/>
      <c r="HLU3" s="115"/>
      <c r="HLV3" s="115"/>
      <c r="HLW3" s="115"/>
      <c r="HLX3" s="115"/>
      <c r="HLY3" s="115" t="s">
        <v>1</v>
      </c>
      <c r="HLZ3" s="115"/>
      <c r="HMA3" s="115"/>
      <c r="HMB3" s="115"/>
      <c r="HMC3" s="115"/>
      <c r="HMD3" s="115"/>
      <c r="HME3" s="115"/>
      <c r="HMF3" s="115"/>
      <c r="HMG3" s="115" t="s">
        <v>1</v>
      </c>
      <c r="HMH3" s="115"/>
      <c r="HMI3" s="115"/>
      <c r="HMJ3" s="115"/>
      <c r="HMK3" s="115"/>
      <c r="HML3" s="115"/>
      <c r="HMM3" s="115"/>
      <c r="HMN3" s="115"/>
      <c r="HMO3" s="115" t="s">
        <v>1</v>
      </c>
      <c r="HMP3" s="115"/>
      <c r="HMQ3" s="115"/>
      <c r="HMR3" s="115"/>
      <c r="HMS3" s="115"/>
      <c r="HMT3" s="115"/>
      <c r="HMU3" s="115"/>
      <c r="HMV3" s="115"/>
      <c r="HMW3" s="115" t="s">
        <v>1</v>
      </c>
      <c r="HMX3" s="115"/>
      <c r="HMY3" s="115"/>
      <c r="HMZ3" s="115"/>
      <c r="HNA3" s="115"/>
      <c r="HNB3" s="115"/>
      <c r="HNC3" s="115"/>
      <c r="HND3" s="115"/>
      <c r="HNE3" s="115" t="s">
        <v>1</v>
      </c>
      <c r="HNF3" s="115"/>
      <c r="HNG3" s="115"/>
      <c r="HNH3" s="115"/>
      <c r="HNI3" s="115"/>
      <c r="HNJ3" s="115"/>
      <c r="HNK3" s="115"/>
      <c r="HNL3" s="115"/>
      <c r="HNM3" s="115" t="s">
        <v>1</v>
      </c>
      <c r="HNN3" s="115"/>
      <c r="HNO3" s="115"/>
      <c r="HNP3" s="115"/>
      <c r="HNQ3" s="115"/>
      <c r="HNR3" s="115"/>
      <c r="HNS3" s="115"/>
      <c r="HNT3" s="115"/>
      <c r="HNU3" s="115" t="s">
        <v>1</v>
      </c>
      <c r="HNV3" s="115"/>
      <c r="HNW3" s="115"/>
      <c r="HNX3" s="115"/>
      <c r="HNY3" s="115"/>
      <c r="HNZ3" s="115"/>
      <c r="HOA3" s="115"/>
      <c r="HOB3" s="115"/>
      <c r="HOC3" s="115" t="s">
        <v>1</v>
      </c>
      <c r="HOD3" s="115"/>
      <c r="HOE3" s="115"/>
      <c r="HOF3" s="115"/>
      <c r="HOG3" s="115"/>
      <c r="HOH3" s="115"/>
      <c r="HOI3" s="115"/>
      <c r="HOJ3" s="115"/>
      <c r="HOK3" s="115" t="s">
        <v>1</v>
      </c>
      <c r="HOL3" s="115"/>
      <c r="HOM3" s="115"/>
      <c r="HON3" s="115"/>
      <c r="HOO3" s="115"/>
      <c r="HOP3" s="115"/>
      <c r="HOQ3" s="115"/>
      <c r="HOR3" s="115"/>
      <c r="HOS3" s="115" t="s">
        <v>1</v>
      </c>
      <c r="HOT3" s="115"/>
      <c r="HOU3" s="115"/>
      <c r="HOV3" s="115"/>
      <c r="HOW3" s="115"/>
      <c r="HOX3" s="115"/>
      <c r="HOY3" s="115"/>
      <c r="HOZ3" s="115"/>
      <c r="HPA3" s="115" t="s">
        <v>1</v>
      </c>
      <c r="HPB3" s="115"/>
      <c r="HPC3" s="115"/>
      <c r="HPD3" s="115"/>
      <c r="HPE3" s="115"/>
      <c r="HPF3" s="115"/>
      <c r="HPG3" s="115"/>
      <c r="HPH3" s="115"/>
      <c r="HPI3" s="115" t="s">
        <v>1</v>
      </c>
      <c r="HPJ3" s="115"/>
      <c r="HPK3" s="115"/>
      <c r="HPL3" s="115"/>
      <c r="HPM3" s="115"/>
      <c r="HPN3" s="115"/>
      <c r="HPO3" s="115"/>
      <c r="HPP3" s="115"/>
      <c r="HPQ3" s="115" t="s">
        <v>1</v>
      </c>
      <c r="HPR3" s="115"/>
      <c r="HPS3" s="115"/>
      <c r="HPT3" s="115"/>
      <c r="HPU3" s="115"/>
      <c r="HPV3" s="115"/>
      <c r="HPW3" s="115"/>
      <c r="HPX3" s="115"/>
      <c r="HPY3" s="115" t="s">
        <v>1</v>
      </c>
      <c r="HPZ3" s="115"/>
      <c r="HQA3" s="115"/>
      <c r="HQB3" s="115"/>
      <c r="HQC3" s="115"/>
      <c r="HQD3" s="115"/>
      <c r="HQE3" s="115"/>
      <c r="HQF3" s="115"/>
      <c r="HQG3" s="115" t="s">
        <v>1</v>
      </c>
      <c r="HQH3" s="115"/>
      <c r="HQI3" s="115"/>
      <c r="HQJ3" s="115"/>
      <c r="HQK3" s="115"/>
      <c r="HQL3" s="115"/>
      <c r="HQM3" s="115"/>
      <c r="HQN3" s="115"/>
      <c r="HQO3" s="115" t="s">
        <v>1</v>
      </c>
      <c r="HQP3" s="115"/>
      <c r="HQQ3" s="115"/>
      <c r="HQR3" s="115"/>
      <c r="HQS3" s="115"/>
      <c r="HQT3" s="115"/>
      <c r="HQU3" s="115"/>
      <c r="HQV3" s="115"/>
      <c r="HQW3" s="115" t="s">
        <v>1</v>
      </c>
      <c r="HQX3" s="115"/>
      <c r="HQY3" s="115"/>
      <c r="HQZ3" s="115"/>
      <c r="HRA3" s="115"/>
      <c r="HRB3" s="115"/>
      <c r="HRC3" s="115"/>
      <c r="HRD3" s="115"/>
      <c r="HRE3" s="115" t="s">
        <v>1</v>
      </c>
      <c r="HRF3" s="115"/>
      <c r="HRG3" s="115"/>
      <c r="HRH3" s="115"/>
      <c r="HRI3" s="115"/>
      <c r="HRJ3" s="115"/>
      <c r="HRK3" s="115"/>
      <c r="HRL3" s="115"/>
      <c r="HRM3" s="115" t="s">
        <v>1</v>
      </c>
      <c r="HRN3" s="115"/>
      <c r="HRO3" s="115"/>
      <c r="HRP3" s="115"/>
      <c r="HRQ3" s="115"/>
      <c r="HRR3" s="115"/>
      <c r="HRS3" s="115"/>
      <c r="HRT3" s="115"/>
      <c r="HRU3" s="115" t="s">
        <v>1</v>
      </c>
      <c r="HRV3" s="115"/>
      <c r="HRW3" s="115"/>
      <c r="HRX3" s="115"/>
      <c r="HRY3" s="115"/>
      <c r="HRZ3" s="115"/>
      <c r="HSA3" s="115"/>
      <c r="HSB3" s="115"/>
      <c r="HSC3" s="115" t="s">
        <v>1</v>
      </c>
      <c r="HSD3" s="115"/>
      <c r="HSE3" s="115"/>
      <c r="HSF3" s="115"/>
      <c r="HSG3" s="115"/>
      <c r="HSH3" s="115"/>
      <c r="HSI3" s="115"/>
      <c r="HSJ3" s="115"/>
      <c r="HSK3" s="115" t="s">
        <v>1</v>
      </c>
      <c r="HSL3" s="115"/>
      <c r="HSM3" s="115"/>
      <c r="HSN3" s="115"/>
      <c r="HSO3" s="115"/>
      <c r="HSP3" s="115"/>
      <c r="HSQ3" s="115"/>
      <c r="HSR3" s="115"/>
      <c r="HSS3" s="115" t="s">
        <v>1</v>
      </c>
      <c r="HST3" s="115"/>
      <c r="HSU3" s="115"/>
      <c r="HSV3" s="115"/>
      <c r="HSW3" s="115"/>
      <c r="HSX3" s="115"/>
      <c r="HSY3" s="115"/>
      <c r="HSZ3" s="115"/>
      <c r="HTA3" s="115" t="s">
        <v>1</v>
      </c>
      <c r="HTB3" s="115"/>
      <c r="HTC3" s="115"/>
      <c r="HTD3" s="115"/>
      <c r="HTE3" s="115"/>
      <c r="HTF3" s="115"/>
      <c r="HTG3" s="115"/>
      <c r="HTH3" s="115"/>
      <c r="HTI3" s="115" t="s">
        <v>1</v>
      </c>
      <c r="HTJ3" s="115"/>
      <c r="HTK3" s="115"/>
      <c r="HTL3" s="115"/>
      <c r="HTM3" s="115"/>
      <c r="HTN3" s="115"/>
      <c r="HTO3" s="115"/>
      <c r="HTP3" s="115"/>
      <c r="HTQ3" s="115" t="s">
        <v>1</v>
      </c>
      <c r="HTR3" s="115"/>
      <c r="HTS3" s="115"/>
      <c r="HTT3" s="115"/>
      <c r="HTU3" s="115"/>
      <c r="HTV3" s="115"/>
      <c r="HTW3" s="115"/>
      <c r="HTX3" s="115"/>
      <c r="HTY3" s="115" t="s">
        <v>1</v>
      </c>
      <c r="HTZ3" s="115"/>
      <c r="HUA3" s="115"/>
      <c r="HUB3" s="115"/>
      <c r="HUC3" s="115"/>
      <c r="HUD3" s="115"/>
      <c r="HUE3" s="115"/>
      <c r="HUF3" s="115"/>
      <c r="HUG3" s="115" t="s">
        <v>1</v>
      </c>
      <c r="HUH3" s="115"/>
      <c r="HUI3" s="115"/>
      <c r="HUJ3" s="115"/>
      <c r="HUK3" s="115"/>
      <c r="HUL3" s="115"/>
      <c r="HUM3" s="115"/>
      <c r="HUN3" s="115"/>
      <c r="HUO3" s="115" t="s">
        <v>1</v>
      </c>
      <c r="HUP3" s="115"/>
      <c r="HUQ3" s="115"/>
      <c r="HUR3" s="115"/>
      <c r="HUS3" s="115"/>
      <c r="HUT3" s="115"/>
      <c r="HUU3" s="115"/>
      <c r="HUV3" s="115"/>
      <c r="HUW3" s="115" t="s">
        <v>1</v>
      </c>
      <c r="HUX3" s="115"/>
      <c r="HUY3" s="115"/>
      <c r="HUZ3" s="115"/>
      <c r="HVA3" s="115"/>
      <c r="HVB3" s="115"/>
      <c r="HVC3" s="115"/>
      <c r="HVD3" s="115"/>
      <c r="HVE3" s="115" t="s">
        <v>1</v>
      </c>
      <c r="HVF3" s="115"/>
      <c r="HVG3" s="115"/>
      <c r="HVH3" s="115"/>
      <c r="HVI3" s="115"/>
      <c r="HVJ3" s="115"/>
      <c r="HVK3" s="115"/>
      <c r="HVL3" s="115"/>
      <c r="HVM3" s="115" t="s">
        <v>1</v>
      </c>
      <c r="HVN3" s="115"/>
      <c r="HVO3" s="115"/>
      <c r="HVP3" s="115"/>
      <c r="HVQ3" s="115"/>
      <c r="HVR3" s="115"/>
      <c r="HVS3" s="115"/>
      <c r="HVT3" s="115"/>
      <c r="HVU3" s="115" t="s">
        <v>1</v>
      </c>
      <c r="HVV3" s="115"/>
      <c r="HVW3" s="115"/>
      <c r="HVX3" s="115"/>
      <c r="HVY3" s="115"/>
      <c r="HVZ3" s="115"/>
      <c r="HWA3" s="115"/>
      <c r="HWB3" s="115"/>
      <c r="HWC3" s="115" t="s">
        <v>1</v>
      </c>
      <c r="HWD3" s="115"/>
      <c r="HWE3" s="115"/>
      <c r="HWF3" s="115"/>
      <c r="HWG3" s="115"/>
      <c r="HWH3" s="115"/>
      <c r="HWI3" s="115"/>
      <c r="HWJ3" s="115"/>
      <c r="HWK3" s="115" t="s">
        <v>1</v>
      </c>
      <c r="HWL3" s="115"/>
      <c r="HWM3" s="115"/>
      <c r="HWN3" s="115"/>
      <c r="HWO3" s="115"/>
      <c r="HWP3" s="115"/>
      <c r="HWQ3" s="115"/>
      <c r="HWR3" s="115"/>
      <c r="HWS3" s="115" t="s">
        <v>1</v>
      </c>
      <c r="HWT3" s="115"/>
      <c r="HWU3" s="115"/>
      <c r="HWV3" s="115"/>
      <c r="HWW3" s="115"/>
      <c r="HWX3" s="115"/>
      <c r="HWY3" s="115"/>
      <c r="HWZ3" s="115"/>
      <c r="HXA3" s="115" t="s">
        <v>1</v>
      </c>
      <c r="HXB3" s="115"/>
      <c r="HXC3" s="115"/>
      <c r="HXD3" s="115"/>
      <c r="HXE3" s="115"/>
      <c r="HXF3" s="115"/>
      <c r="HXG3" s="115"/>
      <c r="HXH3" s="115"/>
      <c r="HXI3" s="115" t="s">
        <v>1</v>
      </c>
      <c r="HXJ3" s="115"/>
      <c r="HXK3" s="115"/>
      <c r="HXL3" s="115"/>
      <c r="HXM3" s="115"/>
      <c r="HXN3" s="115"/>
      <c r="HXO3" s="115"/>
      <c r="HXP3" s="115"/>
      <c r="HXQ3" s="115" t="s">
        <v>1</v>
      </c>
      <c r="HXR3" s="115"/>
      <c r="HXS3" s="115"/>
      <c r="HXT3" s="115"/>
      <c r="HXU3" s="115"/>
      <c r="HXV3" s="115"/>
      <c r="HXW3" s="115"/>
      <c r="HXX3" s="115"/>
      <c r="HXY3" s="115" t="s">
        <v>1</v>
      </c>
      <c r="HXZ3" s="115"/>
      <c r="HYA3" s="115"/>
      <c r="HYB3" s="115"/>
      <c r="HYC3" s="115"/>
      <c r="HYD3" s="115"/>
      <c r="HYE3" s="115"/>
      <c r="HYF3" s="115"/>
      <c r="HYG3" s="115" t="s">
        <v>1</v>
      </c>
      <c r="HYH3" s="115"/>
      <c r="HYI3" s="115"/>
      <c r="HYJ3" s="115"/>
      <c r="HYK3" s="115"/>
      <c r="HYL3" s="115"/>
      <c r="HYM3" s="115"/>
      <c r="HYN3" s="115"/>
      <c r="HYO3" s="115" t="s">
        <v>1</v>
      </c>
      <c r="HYP3" s="115"/>
      <c r="HYQ3" s="115"/>
      <c r="HYR3" s="115"/>
      <c r="HYS3" s="115"/>
      <c r="HYT3" s="115"/>
      <c r="HYU3" s="115"/>
      <c r="HYV3" s="115"/>
      <c r="HYW3" s="115" t="s">
        <v>1</v>
      </c>
      <c r="HYX3" s="115"/>
      <c r="HYY3" s="115"/>
      <c r="HYZ3" s="115"/>
      <c r="HZA3" s="115"/>
      <c r="HZB3" s="115"/>
      <c r="HZC3" s="115"/>
      <c r="HZD3" s="115"/>
      <c r="HZE3" s="115" t="s">
        <v>1</v>
      </c>
      <c r="HZF3" s="115"/>
      <c r="HZG3" s="115"/>
      <c r="HZH3" s="115"/>
      <c r="HZI3" s="115"/>
      <c r="HZJ3" s="115"/>
      <c r="HZK3" s="115"/>
      <c r="HZL3" s="115"/>
      <c r="HZM3" s="115" t="s">
        <v>1</v>
      </c>
      <c r="HZN3" s="115"/>
      <c r="HZO3" s="115"/>
      <c r="HZP3" s="115"/>
      <c r="HZQ3" s="115"/>
      <c r="HZR3" s="115"/>
      <c r="HZS3" s="115"/>
      <c r="HZT3" s="115"/>
      <c r="HZU3" s="115" t="s">
        <v>1</v>
      </c>
      <c r="HZV3" s="115"/>
      <c r="HZW3" s="115"/>
      <c r="HZX3" s="115"/>
      <c r="HZY3" s="115"/>
      <c r="HZZ3" s="115"/>
      <c r="IAA3" s="115"/>
      <c r="IAB3" s="115"/>
      <c r="IAC3" s="115" t="s">
        <v>1</v>
      </c>
      <c r="IAD3" s="115"/>
      <c r="IAE3" s="115"/>
      <c r="IAF3" s="115"/>
      <c r="IAG3" s="115"/>
      <c r="IAH3" s="115"/>
      <c r="IAI3" s="115"/>
      <c r="IAJ3" s="115"/>
      <c r="IAK3" s="115" t="s">
        <v>1</v>
      </c>
      <c r="IAL3" s="115"/>
      <c r="IAM3" s="115"/>
      <c r="IAN3" s="115"/>
      <c r="IAO3" s="115"/>
      <c r="IAP3" s="115"/>
      <c r="IAQ3" s="115"/>
      <c r="IAR3" s="115"/>
      <c r="IAS3" s="115" t="s">
        <v>1</v>
      </c>
      <c r="IAT3" s="115"/>
      <c r="IAU3" s="115"/>
      <c r="IAV3" s="115"/>
      <c r="IAW3" s="115"/>
      <c r="IAX3" s="115"/>
      <c r="IAY3" s="115"/>
      <c r="IAZ3" s="115"/>
      <c r="IBA3" s="115" t="s">
        <v>1</v>
      </c>
      <c r="IBB3" s="115"/>
      <c r="IBC3" s="115"/>
      <c r="IBD3" s="115"/>
      <c r="IBE3" s="115"/>
      <c r="IBF3" s="115"/>
      <c r="IBG3" s="115"/>
      <c r="IBH3" s="115"/>
      <c r="IBI3" s="115" t="s">
        <v>1</v>
      </c>
      <c r="IBJ3" s="115"/>
      <c r="IBK3" s="115"/>
      <c r="IBL3" s="115"/>
      <c r="IBM3" s="115"/>
      <c r="IBN3" s="115"/>
      <c r="IBO3" s="115"/>
      <c r="IBP3" s="115"/>
      <c r="IBQ3" s="115" t="s">
        <v>1</v>
      </c>
      <c r="IBR3" s="115"/>
      <c r="IBS3" s="115"/>
      <c r="IBT3" s="115"/>
      <c r="IBU3" s="115"/>
      <c r="IBV3" s="115"/>
      <c r="IBW3" s="115"/>
      <c r="IBX3" s="115"/>
      <c r="IBY3" s="115" t="s">
        <v>1</v>
      </c>
      <c r="IBZ3" s="115"/>
      <c r="ICA3" s="115"/>
      <c r="ICB3" s="115"/>
      <c r="ICC3" s="115"/>
      <c r="ICD3" s="115"/>
      <c r="ICE3" s="115"/>
      <c r="ICF3" s="115"/>
      <c r="ICG3" s="115" t="s">
        <v>1</v>
      </c>
      <c r="ICH3" s="115"/>
      <c r="ICI3" s="115"/>
      <c r="ICJ3" s="115"/>
      <c r="ICK3" s="115"/>
      <c r="ICL3" s="115"/>
      <c r="ICM3" s="115"/>
      <c r="ICN3" s="115"/>
      <c r="ICO3" s="115" t="s">
        <v>1</v>
      </c>
      <c r="ICP3" s="115"/>
      <c r="ICQ3" s="115"/>
      <c r="ICR3" s="115"/>
      <c r="ICS3" s="115"/>
      <c r="ICT3" s="115"/>
      <c r="ICU3" s="115"/>
      <c r="ICV3" s="115"/>
      <c r="ICW3" s="115" t="s">
        <v>1</v>
      </c>
      <c r="ICX3" s="115"/>
      <c r="ICY3" s="115"/>
      <c r="ICZ3" s="115"/>
      <c r="IDA3" s="115"/>
      <c r="IDB3" s="115"/>
      <c r="IDC3" s="115"/>
      <c r="IDD3" s="115"/>
      <c r="IDE3" s="115" t="s">
        <v>1</v>
      </c>
      <c r="IDF3" s="115"/>
      <c r="IDG3" s="115"/>
      <c r="IDH3" s="115"/>
      <c r="IDI3" s="115"/>
      <c r="IDJ3" s="115"/>
      <c r="IDK3" s="115"/>
      <c r="IDL3" s="115"/>
      <c r="IDM3" s="115" t="s">
        <v>1</v>
      </c>
      <c r="IDN3" s="115"/>
      <c r="IDO3" s="115"/>
      <c r="IDP3" s="115"/>
      <c r="IDQ3" s="115"/>
      <c r="IDR3" s="115"/>
      <c r="IDS3" s="115"/>
      <c r="IDT3" s="115"/>
      <c r="IDU3" s="115" t="s">
        <v>1</v>
      </c>
      <c r="IDV3" s="115"/>
      <c r="IDW3" s="115"/>
      <c r="IDX3" s="115"/>
      <c r="IDY3" s="115"/>
      <c r="IDZ3" s="115"/>
      <c r="IEA3" s="115"/>
      <c r="IEB3" s="115"/>
      <c r="IEC3" s="115" t="s">
        <v>1</v>
      </c>
      <c r="IED3" s="115"/>
      <c r="IEE3" s="115"/>
      <c r="IEF3" s="115"/>
      <c r="IEG3" s="115"/>
      <c r="IEH3" s="115"/>
      <c r="IEI3" s="115"/>
      <c r="IEJ3" s="115"/>
      <c r="IEK3" s="115" t="s">
        <v>1</v>
      </c>
      <c r="IEL3" s="115"/>
      <c r="IEM3" s="115"/>
      <c r="IEN3" s="115"/>
      <c r="IEO3" s="115"/>
      <c r="IEP3" s="115"/>
      <c r="IEQ3" s="115"/>
      <c r="IER3" s="115"/>
      <c r="IES3" s="115" t="s">
        <v>1</v>
      </c>
      <c r="IET3" s="115"/>
      <c r="IEU3" s="115"/>
      <c r="IEV3" s="115"/>
      <c r="IEW3" s="115"/>
      <c r="IEX3" s="115"/>
      <c r="IEY3" s="115"/>
      <c r="IEZ3" s="115"/>
      <c r="IFA3" s="115" t="s">
        <v>1</v>
      </c>
      <c r="IFB3" s="115"/>
      <c r="IFC3" s="115"/>
      <c r="IFD3" s="115"/>
      <c r="IFE3" s="115"/>
      <c r="IFF3" s="115"/>
      <c r="IFG3" s="115"/>
      <c r="IFH3" s="115"/>
      <c r="IFI3" s="115" t="s">
        <v>1</v>
      </c>
      <c r="IFJ3" s="115"/>
      <c r="IFK3" s="115"/>
      <c r="IFL3" s="115"/>
      <c r="IFM3" s="115"/>
      <c r="IFN3" s="115"/>
      <c r="IFO3" s="115"/>
      <c r="IFP3" s="115"/>
      <c r="IFQ3" s="115" t="s">
        <v>1</v>
      </c>
      <c r="IFR3" s="115"/>
      <c r="IFS3" s="115"/>
      <c r="IFT3" s="115"/>
      <c r="IFU3" s="115"/>
      <c r="IFV3" s="115"/>
      <c r="IFW3" s="115"/>
      <c r="IFX3" s="115"/>
      <c r="IFY3" s="115" t="s">
        <v>1</v>
      </c>
      <c r="IFZ3" s="115"/>
      <c r="IGA3" s="115"/>
      <c r="IGB3" s="115"/>
      <c r="IGC3" s="115"/>
      <c r="IGD3" s="115"/>
      <c r="IGE3" s="115"/>
      <c r="IGF3" s="115"/>
      <c r="IGG3" s="115" t="s">
        <v>1</v>
      </c>
      <c r="IGH3" s="115"/>
      <c r="IGI3" s="115"/>
      <c r="IGJ3" s="115"/>
      <c r="IGK3" s="115"/>
      <c r="IGL3" s="115"/>
      <c r="IGM3" s="115"/>
      <c r="IGN3" s="115"/>
      <c r="IGO3" s="115" t="s">
        <v>1</v>
      </c>
      <c r="IGP3" s="115"/>
      <c r="IGQ3" s="115"/>
      <c r="IGR3" s="115"/>
      <c r="IGS3" s="115"/>
      <c r="IGT3" s="115"/>
      <c r="IGU3" s="115"/>
      <c r="IGV3" s="115"/>
      <c r="IGW3" s="115" t="s">
        <v>1</v>
      </c>
      <c r="IGX3" s="115"/>
      <c r="IGY3" s="115"/>
      <c r="IGZ3" s="115"/>
      <c r="IHA3" s="115"/>
      <c r="IHB3" s="115"/>
      <c r="IHC3" s="115"/>
      <c r="IHD3" s="115"/>
      <c r="IHE3" s="115" t="s">
        <v>1</v>
      </c>
      <c r="IHF3" s="115"/>
      <c r="IHG3" s="115"/>
      <c r="IHH3" s="115"/>
      <c r="IHI3" s="115"/>
      <c r="IHJ3" s="115"/>
      <c r="IHK3" s="115"/>
      <c r="IHL3" s="115"/>
      <c r="IHM3" s="115" t="s">
        <v>1</v>
      </c>
      <c r="IHN3" s="115"/>
      <c r="IHO3" s="115"/>
      <c r="IHP3" s="115"/>
      <c r="IHQ3" s="115"/>
      <c r="IHR3" s="115"/>
      <c r="IHS3" s="115"/>
      <c r="IHT3" s="115"/>
      <c r="IHU3" s="115" t="s">
        <v>1</v>
      </c>
      <c r="IHV3" s="115"/>
      <c r="IHW3" s="115"/>
      <c r="IHX3" s="115"/>
      <c r="IHY3" s="115"/>
      <c r="IHZ3" s="115"/>
      <c r="IIA3" s="115"/>
      <c r="IIB3" s="115"/>
      <c r="IIC3" s="115" t="s">
        <v>1</v>
      </c>
      <c r="IID3" s="115"/>
      <c r="IIE3" s="115"/>
      <c r="IIF3" s="115"/>
      <c r="IIG3" s="115"/>
      <c r="IIH3" s="115"/>
      <c r="III3" s="115"/>
      <c r="IIJ3" s="115"/>
      <c r="IIK3" s="115" t="s">
        <v>1</v>
      </c>
      <c r="IIL3" s="115"/>
      <c r="IIM3" s="115"/>
      <c r="IIN3" s="115"/>
      <c r="IIO3" s="115"/>
      <c r="IIP3" s="115"/>
      <c r="IIQ3" s="115"/>
      <c r="IIR3" s="115"/>
      <c r="IIS3" s="115" t="s">
        <v>1</v>
      </c>
      <c r="IIT3" s="115"/>
      <c r="IIU3" s="115"/>
      <c r="IIV3" s="115"/>
      <c r="IIW3" s="115"/>
      <c r="IIX3" s="115"/>
      <c r="IIY3" s="115"/>
      <c r="IIZ3" s="115"/>
      <c r="IJA3" s="115" t="s">
        <v>1</v>
      </c>
      <c r="IJB3" s="115"/>
      <c r="IJC3" s="115"/>
      <c r="IJD3" s="115"/>
      <c r="IJE3" s="115"/>
      <c r="IJF3" s="115"/>
      <c r="IJG3" s="115"/>
      <c r="IJH3" s="115"/>
      <c r="IJI3" s="115" t="s">
        <v>1</v>
      </c>
      <c r="IJJ3" s="115"/>
      <c r="IJK3" s="115"/>
      <c r="IJL3" s="115"/>
      <c r="IJM3" s="115"/>
      <c r="IJN3" s="115"/>
      <c r="IJO3" s="115"/>
      <c r="IJP3" s="115"/>
      <c r="IJQ3" s="115" t="s">
        <v>1</v>
      </c>
      <c r="IJR3" s="115"/>
      <c r="IJS3" s="115"/>
      <c r="IJT3" s="115"/>
      <c r="IJU3" s="115"/>
      <c r="IJV3" s="115"/>
      <c r="IJW3" s="115"/>
      <c r="IJX3" s="115"/>
      <c r="IJY3" s="115" t="s">
        <v>1</v>
      </c>
      <c r="IJZ3" s="115"/>
      <c r="IKA3" s="115"/>
      <c r="IKB3" s="115"/>
      <c r="IKC3" s="115"/>
      <c r="IKD3" s="115"/>
      <c r="IKE3" s="115"/>
      <c r="IKF3" s="115"/>
      <c r="IKG3" s="115" t="s">
        <v>1</v>
      </c>
      <c r="IKH3" s="115"/>
      <c r="IKI3" s="115"/>
      <c r="IKJ3" s="115"/>
      <c r="IKK3" s="115"/>
      <c r="IKL3" s="115"/>
      <c r="IKM3" s="115"/>
      <c r="IKN3" s="115"/>
      <c r="IKO3" s="115" t="s">
        <v>1</v>
      </c>
      <c r="IKP3" s="115"/>
      <c r="IKQ3" s="115"/>
      <c r="IKR3" s="115"/>
      <c r="IKS3" s="115"/>
      <c r="IKT3" s="115"/>
      <c r="IKU3" s="115"/>
      <c r="IKV3" s="115"/>
      <c r="IKW3" s="115" t="s">
        <v>1</v>
      </c>
      <c r="IKX3" s="115"/>
      <c r="IKY3" s="115"/>
      <c r="IKZ3" s="115"/>
      <c r="ILA3" s="115"/>
      <c r="ILB3" s="115"/>
      <c r="ILC3" s="115"/>
      <c r="ILD3" s="115"/>
      <c r="ILE3" s="115" t="s">
        <v>1</v>
      </c>
      <c r="ILF3" s="115"/>
      <c r="ILG3" s="115"/>
      <c r="ILH3" s="115"/>
      <c r="ILI3" s="115"/>
      <c r="ILJ3" s="115"/>
      <c r="ILK3" s="115"/>
      <c r="ILL3" s="115"/>
      <c r="ILM3" s="115" t="s">
        <v>1</v>
      </c>
      <c r="ILN3" s="115"/>
      <c r="ILO3" s="115"/>
      <c r="ILP3" s="115"/>
      <c r="ILQ3" s="115"/>
      <c r="ILR3" s="115"/>
      <c r="ILS3" s="115"/>
      <c r="ILT3" s="115"/>
      <c r="ILU3" s="115" t="s">
        <v>1</v>
      </c>
      <c r="ILV3" s="115"/>
      <c r="ILW3" s="115"/>
      <c r="ILX3" s="115"/>
      <c r="ILY3" s="115"/>
      <c r="ILZ3" s="115"/>
      <c r="IMA3" s="115"/>
      <c r="IMB3" s="115"/>
      <c r="IMC3" s="115" t="s">
        <v>1</v>
      </c>
      <c r="IMD3" s="115"/>
      <c r="IME3" s="115"/>
      <c r="IMF3" s="115"/>
      <c r="IMG3" s="115"/>
      <c r="IMH3" s="115"/>
      <c r="IMI3" s="115"/>
      <c r="IMJ3" s="115"/>
      <c r="IMK3" s="115" t="s">
        <v>1</v>
      </c>
      <c r="IML3" s="115"/>
      <c r="IMM3" s="115"/>
      <c r="IMN3" s="115"/>
      <c r="IMO3" s="115"/>
      <c r="IMP3" s="115"/>
      <c r="IMQ3" s="115"/>
      <c r="IMR3" s="115"/>
      <c r="IMS3" s="115" t="s">
        <v>1</v>
      </c>
      <c r="IMT3" s="115"/>
      <c r="IMU3" s="115"/>
      <c r="IMV3" s="115"/>
      <c r="IMW3" s="115"/>
      <c r="IMX3" s="115"/>
      <c r="IMY3" s="115"/>
      <c r="IMZ3" s="115"/>
      <c r="INA3" s="115" t="s">
        <v>1</v>
      </c>
      <c r="INB3" s="115"/>
      <c r="INC3" s="115"/>
      <c r="IND3" s="115"/>
      <c r="INE3" s="115"/>
      <c r="INF3" s="115"/>
      <c r="ING3" s="115"/>
      <c r="INH3" s="115"/>
      <c r="INI3" s="115" t="s">
        <v>1</v>
      </c>
      <c r="INJ3" s="115"/>
      <c r="INK3" s="115"/>
      <c r="INL3" s="115"/>
      <c r="INM3" s="115"/>
      <c r="INN3" s="115"/>
      <c r="INO3" s="115"/>
      <c r="INP3" s="115"/>
      <c r="INQ3" s="115" t="s">
        <v>1</v>
      </c>
      <c r="INR3" s="115"/>
      <c r="INS3" s="115"/>
      <c r="INT3" s="115"/>
      <c r="INU3" s="115"/>
      <c r="INV3" s="115"/>
      <c r="INW3" s="115"/>
      <c r="INX3" s="115"/>
      <c r="INY3" s="115" t="s">
        <v>1</v>
      </c>
      <c r="INZ3" s="115"/>
      <c r="IOA3" s="115"/>
      <c r="IOB3" s="115"/>
      <c r="IOC3" s="115"/>
      <c r="IOD3" s="115"/>
      <c r="IOE3" s="115"/>
      <c r="IOF3" s="115"/>
      <c r="IOG3" s="115" t="s">
        <v>1</v>
      </c>
      <c r="IOH3" s="115"/>
      <c r="IOI3" s="115"/>
      <c r="IOJ3" s="115"/>
      <c r="IOK3" s="115"/>
      <c r="IOL3" s="115"/>
      <c r="IOM3" s="115"/>
      <c r="ION3" s="115"/>
      <c r="IOO3" s="115" t="s">
        <v>1</v>
      </c>
      <c r="IOP3" s="115"/>
      <c r="IOQ3" s="115"/>
      <c r="IOR3" s="115"/>
      <c r="IOS3" s="115"/>
      <c r="IOT3" s="115"/>
      <c r="IOU3" s="115"/>
      <c r="IOV3" s="115"/>
      <c r="IOW3" s="115" t="s">
        <v>1</v>
      </c>
      <c r="IOX3" s="115"/>
      <c r="IOY3" s="115"/>
      <c r="IOZ3" s="115"/>
      <c r="IPA3" s="115"/>
      <c r="IPB3" s="115"/>
      <c r="IPC3" s="115"/>
      <c r="IPD3" s="115"/>
      <c r="IPE3" s="115" t="s">
        <v>1</v>
      </c>
      <c r="IPF3" s="115"/>
      <c r="IPG3" s="115"/>
      <c r="IPH3" s="115"/>
      <c r="IPI3" s="115"/>
      <c r="IPJ3" s="115"/>
      <c r="IPK3" s="115"/>
      <c r="IPL3" s="115"/>
      <c r="IPM3" s="115" t="s">
        <v>1</v>
      </c>
      <c r="IPN3" s="115"/>
      <c r="IPO3" s="115"/>
      <c r="IPP3" s="115"/>
      <c r="IPQ3" s="115"/>
      <c r="IPR3" s="115"/>
      <c r="IPS3" s="115"/>
      <c r="IPT3" s="115"/>
      <c r="IPU3" s="115" t="s">
        <v>1</v>
      </c>
      <c r="IPV3" s="115"/>
      <c r="IPW3" s="115"/>
      <c r="IPX3" s="115"/>
      <c r="IPY3" s="115"/>
      <c r="IPZ3" s="115"/>
      <c r="IQA3" s="115"/>
      <c r="IQB3" s="115"/>
      <c r="IQC3" s="115" t="s">
        <v>1</v>
      </c>
      <c r="IQD3" s="115"/>
      <c r="IQE3" s="115"/>
      <c r="IQF3" s="115"/>
      <c r="IQG3" s="115"/>
      <c r="IQH3" s="115"/>
      <c r="IQI3" s="115"/>
      <c r="IQJ3" s="115"/>
      <c r="IQK3" s="115" t="s">
        <v>1</v>
      </c>
      <c r="IQL3" s="115"/>
      <c r="IQM3" s="115"/>
      <c r="IQN3" s="115"/>
      <c r="IQO3" s="115"/>
      <c r="IQP3" s="115"/>
      <c r="IQQ3" s="115"/>
      <c r="IQR3" s="115"/>
      <c r="IQS3" s="115" t="s">
        <v>1</v>
      </c>
      <c r="IQT3" s="115"/>
      <c r="IQU3" s="115"/>
      <c r="IQV3" s="115"/>
      <c r="IQW3" s="115"/>
      <c r="IQX3" s="115"/>
      <c r="IQY3" s="115"/>
      <c r="IQZ3" s="115"/>
      <c r="IRA3" s="115" t="s">
        <v>1</v>
      </c>
      <c r="IRB3" s="115"/>
      <c r="IRC3" s="115"/>
      <c r="IRD3" s="115"/>
      <c r="IRE3" s="115"/>
      <c r="IRF3" s="115"/>
      <c r="IRG3" s="115"/>
      <c r="IRH3" s="115"/>
      <c r="IRI3" s="115" t="s">
        <v>1</v>
      </c>
      <c r="IRJ3" s="115"/>
      <c r="IRK3" s="115"/>
      <c r="IRL3" s="115"/>
      <c r="IRM3" s="115"/>
      <c r="IRN3" s="115"/>
      <c r="IRO3" s="115"/>
      <c r="IRP3" s="115"/>
      <c r="IRQ3" s="115" t="s">
        <v>1</v>
      </c>
      <c r="IRR3" s="115"/>
      <c r="IRS3" s="115"/>
      <c r="IRT3" s="115"/>
      <c r="IRU3" s="115"/>
      <c r="IRV3" s="115"/>
      <c r="IRW3" s="115"/>
      <c r="IRX3" s="115"/>
      <c r="IRY3" s="115" t="s">
        <v>1</v>
      </c>
      <c r="IRZ3" s="115"/>
      <c r="ISA3" s="115"/>
      <c r="ISB3" s="115"/>
      <c r="ISC3" s="115"/>
      <c r="ISD3" s="115"/>
      <c r="ISE3" s="115"/>
      <c r="ISF3" s="115"/>
      <c r="ISG3" s="115" t="s">
        <v>1</v>
      </c>
      <c r="ISH3" s="115"/>
      <c r="ISI3" s="115"/>
      <c r="ISJ3" s="115"/>
      <c r="ISK3" s="115"/>
      <c r="ISL3" s="115"/>
      <c r="ISM3" s="115"/>
      <c r="ISN3" s="115"/>
      <c r="ISO3" s="115" t="s">
        <v>1</v>
      </c>
      <c r="ISP3" s="115"/>
      <c r="ISQ3" s="115"/>
      <c r="ISR3" s="115"/>
      <c r="ISS3" s="115"/>
      <c r="IST3" s="115"/>
      <c r="ISU3" s="115"/>
      <c r="ISV3" s="115"/>
      <c r="ISW3" s="115" t="s">
        <v>1</v>
      </c>
      <c r="ISX3" s="115"/>
      <c r="ISY3" s="115"/>
      <c r="ISZ3" s="115"/>
      <c r="ITA3" s="115"/>
      <c r="ITB3" s="115"/>
      <c r="ITC3" s="115"/>
      <c r="ITD3" s="115"/>
      <c r="ITE3" s="115" t="s">
        <v>1</v>
      </c>
      <c r="ITF3" s="115"/>
      <c r="ITG3" s="115"/>
      <c r="ITH3" s="115"/>
      <c r="ITI3" s="115"/>
      <c r="ITJ3" s="115"/>
      <c r="ITK3" s="115"/>
      <c r="ITL3" s="115"/>
      <c r="ITM3" s="115" t="s">
        <v>1</v>
      </c>
      <c r="ITN3" s="115"/>
      <c r="ITO3" s="115"/>
      <c r="ITP3" s="115"/>
      <c r="ITQ3" s="115"/>
      <c r="ITR3" s="115"/>
      <c r="ITS3" s="115"/>
      <c r="ITT3" s="115"/>
      <c r="ITU3" s="115" t="s">
        <v>1</v>
      </c>
      <c r="ITV3" s="115"/>
      <c r="ITW3" s="115"/>
      <c r="ITX3" s="115"/>
      <c r="ITY3" s="115"/>
      <c r="ITZ3" s="115"/>
      <c r="IUA3" s="115"/>
      <c r="IUB3" s="115"/>
      <c r="IUC3" s="115" t="s">
        <v>1</v>
      </c>
      <c r="IUD3" s="115"/>
      <c r="IUE3" s="115"/>
      <c r="IUF3" s="115"/>
      <c r="IUG3" s="115"/>
      <c r="IUH3" s="115"/>
      <c r="IUI3" s="115"/>
      <c r="IUJ3" s="115"/>
      <c r="IUK3" s="115" t="s">
        <v>1</v>
      </c>
      <c r="IUL3" s="115"/>
      <c r="IUM3" s="115"/>
      <c r="IUN3" s="115"/>
      <c r="IUO3" s="115"/>
      <c r="IUP3" s="115"/>
      <c r="IUQ3" s="115"/>
      <c r="IUR3" s="115"/>
      <c r="IUS3" s="115" t="s">
        <v>1</v>
      </c>
      <c r="IUT3" s="115"/>
      <c r="IUU3" s="115"/>
      <c r="IUV3" s="115"/>
      <c r="IUW3" s="115"/>
      <c r="IUX3" s="115"/>
      <c r="IUY3" s="115"/>
      <c r="IUZ3" s="115"/>
      <c r="IVA3" s="115" t="s">
        <v>1</v>
      </c>
      <c r="IVB3" s="115"/>
      <c r="IVC3" s="115"/>
      <c r="IVD3" s="115"/>
      <c r="IVE3" s="115"/>
      <c r="IVF3" s="115"/>
      <c r="IVG3" s="115"/>
      <c r="IVH3" s="115"/>
      <c r="IVI3" s="115" t="s">
        <v>1</v>
      </c>
      <c r="IVJ3" s="115"/>
      <c r="IVK3" s="115"/>
      <c r="IVL3" s="115"/>
      <c r="IVM3" s="115"/>
      <c r="IVN3" s="115"/>
      <c r="IVO3" s="115"/>
      <c r="IVP3" s="115"/>
      <c r="IVQ3" s="115" t="s">
        <v>1</v>
      </c>
      <c r="IVR3" s="115"/>
      <c r="IVS3" s="115"/>
      <c r="IVT3" s="115"/>
      <c r="IVU3" s="115"/>
      <c r="IVV3" s="115"/>
      <c r="IVW3" s="115"/>
      <c r="IVX3" s="115"/>
      <c r="IVY3" s="115" t="s">
        <v>1</v>
      </c>
      <c r="IVZ3" s="115"/>
      <c r="IWA3" s="115"/>
      <c r="IWB3" s="115"/>
      <c r="IWC3" s="115"/>
      <c r="IWD3" s="115"/>
      <c r="IWE3" s="115"/>
      <c r="IWF3" s="115"/>
      <c r="IWG3" s="115" t="s">
        <v>1</v>
      </c>
      <c r="IWH3" s="115"/>
      <c r="IWI3" s="115"/>
      <c r="IWJ3" s="115"/>
      <c r="IWK3" s="115"/>
      <c r="IWL3" s="115"/>
      <c r="IWM3" s="115"/>
      <c r="IWN3" s="115"/>
      <c r="IWO3" s="115" t="s">
        <v>1</v>
      </c>
      <c r="IWP3" s="115"/>
      <c r="IWQ3" s="115"/>
      <c r="IWR3" s="115"/>
      <c r="IWS3" s="115"/>
      <c r="IWT3" s="115"/>
      <c r="IWU3" s="115"/>
      <c r="IWV3" s="115"/>
      <c r="IWW3" s="115" t="s">
        <v>1</v>
      </c>
      <c r="IWX3" s="115"/>
      <c r="IWY3" s="115"/>
      <c r="IWZ3" s="115"/>
      <c r="IXA3" s="115"/>
      <c r="IXB3" s="115"/>
      <c r="IXC3" s="115"/>
      <c r="IXD3" s="115"/>
      <c r="IXE3" s="115" t="s">
        <v>1</v>
      </c>
      <c r="IXF3" s="115"/>
      <c r="IXG3" s="115"/>
      <c r="IXH3" s="115"/>
      <c r="IXI3" s="115"/>
      <c r="IXJ3" s="115"/>
      <c r="IXK3" s="115"/>
      <c r="IXL3" s="115"/>
      <c r="IXM3" s="115" t="s">
        <v>1</v>
      </c>
      <c r="IXN3" s="115"/>
      <c r="IXO3" s="115"/>
      <c r="IXP3" s="115"/>
      <c r="IXQ3" s="115"/>
      <c r="IXR3" s="115"/>
      <c r="IXS3" s="115"/>
      <c r="IXT3" s="115"/>
      <c r="IXU3" s="115" t="s">
        <v>1</v>
      </c>
      <c r="IXV3" s="115"/>
      <c r="IXW3" s="115"/>
      <c r="IXX3" s="115"/>
      <c r="IXY3" s="115"/>
      <c r="IXZ3" s="115"/>
      <c r="IYA3" s="115"/>
      <c r="IYB3" s="115"/>
      <c r="IYC3" s="115" t="s">
        <v>1</v>
      </c>
      <c r="IYD3" s="115"/>
      <c r="IYE3" s="115"/>
      <c r="IYF3" s="115"/>
      <c r="IYG3" s="115"/>
      <c r="IYH3" s="115"/>
      <c r="IYI3" s="115"/>
      <c r="IYJ3" s="115"/>
      <c r="IYK3" s="115" t="s">
        <v>1</v>
      </c>
      <c r="IYL3" s="115"/>
      <c r="IYM3" s="115"/>
      <c r="IYN3" s="115"/>
      <c r="IYO3" s="115"/>
      <c r="IYP3" s="115"/>
      <c r="IYQ3" s="115"/>
      <c r="IYR3" s="115"/>
      <c r="IYS3" s="115" t="s">
        <v>1</v>
      </c>
      <c r="IYT3" s="115"/>
      <c r="IYU3" s="115"/>
      <c r="IYV3" s="115"/>
      <c r="IYW3" s="115"/>
      <c r="IYX3" s="115"/>
      <c r="IYY3" s="115"/>
      <c r="IYZ3" s="115"/>
      <c r="IZA3" s="115" t="s">
        <v>1</v>
      </c>
      <c r="IZB3" s="115"/>
      <c r="IZC3" s="115"/>
      <c r="IZD3" s="115"/>
      <c r="IZE3" s="115"/>
      <c r="IZF3" s="115"/>
      <c r="IZG3" s="115"/>
      <c r="IZH3" s="115"/>
      <c r="IZI3" s="115" t="s">
        <v>1</v>
      </c>
      <c r="IZJ3" s="115"/>
      <c r="IZK3" s="115"/>
      <c r="IZL3" s="115"/>
      <c r="IZM3" s="115"/>
      <c r="IZN3" s="115"/>
      <c r="IZO3" s="115"/>
      <c r="IZP3" s="115"/>
      <c r="IZQ3" s="115" t="s">
        <v>1</v>
      </c>
      <c r="IZR3" s="115"/>
      <c r="IZS3" s="115"/>
      <c r="IZT3" s="115"/>
      <c r="IZU3" s="115"/>
      <c r="IZV3" s="115"/>
      <c r="IZW3" s="115"/>
      <c r="IZX3" s="115"/>
      <c r="IZY3" s="115" t="s">
        <v>1</v>
      </c>
      <c r="IZZ3" s="115"/>
      <c r="JAA3" s="115"/>
      <c r="JAB3" s="115"/>
      <c r="JAC3" s="115"/>
      <c r="JAD3" s="115"/>
      <c r="JAE3" s="115"/>
      <c r="JAF3" s="115"/>
      <c r="JAG3" s="115" t="s">
        <v>1</v>
      </c>
      <c r="JAH3" s="115"/>
      <c r="JAI3" s="115"/>
      <c r="JAJ3" s="115"/>
      <c r="JAK3" s="115"/>
      <c r="JAL3" s="115"/>
      <c r="JAM3" s="115"/>
      <c r="JAN3" s="115"/>
      <c r="JAO3" s="115" t="s">
        <v>1</v>
      </c>
      <c r="JAP3" s="115"/>
      <c r="JAQ3" s="115"/>
      <c r="JAR3" s="115"/>
      <c r="JAS3" s="115"/>
      <c r="JAT3" s="115"/>
      <c r="JAU3" s="115"/>
      <c r="JAV3" s="115"/>
      <c r="JAW3" s="115" t="s">
        <v>1</v>
      </c>
      <c r="JAX3" s="115"/>
      <c r="JAY3" s="115"/>
      <c r="JAZ3" s="115"/>
      <c r="JBA3" s="115"/>
      <c r="JBB3" s="115"/>
      <c r="JBC3" s="115"/>
      <c r="JBD3" s="115"/>
      <c r="JBE3" s="115" t="s">
        <v>1</v>
      </c>
      <c r="JBF3" s="115"/>
      <c r="JBG3" s="115"/>
      <c r="JBH3" s="115"/>
      <c r="JBI3" s="115"/>
      <c r="JBJ3" s="115"/>
      <c r="JBK3" s="115"/>
      <c r="JBL3" s="115"/>
      <c r="JBM3" s="115" t="s">
        <v>1</v>
      </c>
      <c r="JBN3" s="115"/>
      <c r="JBO3" s="115"/>
      <c r="JBP3" s="115"/>
      <c r="JBQ3" s="115"/>
      <c r="JBR3" s="115"/>
      <c r="JBS3" s="115"/>
      <c r="JBT3" s="115"/>
      <c r="JBU3" s="115" t="s">
        <v>1</v>
      </c>
      <c r="JBV3" s="115"/>
      <c r="JBW3" s="115"/>
      <c r="JBX3" s="115"/>
      <c r="JBY3" s="115"/>
      <c r="JBZ3" s="115"/>
      <c r="JCA3" s="115"/>
      <c r="JCB3" s="115"/>
      <c r="JCC3" s="115" t="s">
        <v>1</v>
      </c>
      <c r="JCD3" s="115"/>
      <c r="JCE3" s="115"/>
      <c r="JCF3" s="115"/>
      <c r="JCG3" s="115"/>
      <c r="JCH3" s="115"/>
      <c r="JCI3" s="115"/>
      <c r="JCJ3" s="115"/>
      <c r="JCK3" s="115" t="s">
        <v>1</v>
      </c>
      <c r="JCL3" s="115"/>
      <c r="JCM3" s="115"/>
      <c r="JCN3" s="115"/>
      <c r="JCO3" s="115"/>
      <c r="JCP3" s="115"/>
      <c r="JCQ3" s="115"/>
      <c r="JCR3" s="115"/>
      <c r="JCS3" s="115" t="s">
        <v>1</v>
      </c>
      <c r="JCT3" s="115"/>
      <c r="JCU3" s="115"/>
      <c r="JCV3" s="115"/>
      <c r="JCW3" s="115"/>
      <c r="JCX3" s="115"/>
      <c r="JCY3" s="115"/>
      <c r="JCZ3" s="115"/>
      <c r="JDA3" s="115" t="s">
        <v>1</v>
      </c>
      <c r="JDB3" s="115"/>
      <c r="JDC3" s="115"/>
      <c r="JDD3" s="115"/>
      <c r="JDE3" s="115"/>
      <c r="JDF3" s="115"/>
      <c r="JDG3" s="115"/>
      <c r="JDH3" s="115"/>
      <c r="JDI3" s="115" t="s">
        <v>1</v>
      </c>
      <c r="JDJ3" s="115"/>
      <c r="JDK3" s="115"/>
      <c r="JDL3" s="115"/>
      <c r="JDM3" s="115"/>
      <c r="JDN3" s="115"/>
      <c r="JDO3" s="115"/>
      <c r="JDP3" s="115"/>
      <c r="JDQ3" s="115" t="s">
        <v>1</v>
      </c>
      <c r="JDR3" s="115"/>
      <c r="JDS3" s="115"/>
      <c r="JDT3" s="115"/>
      <c r="JDU3" s="115"/>
      <c r="JDV3" s="115"/>
      <c r="JDW3" s="115"/>
      <c r="JDX3" s="115"/>
      <c r="JDY3" s="115" t="s">
        <v>1</v>
      </c>
      <c r="JDZ3" s="115"/>
      <c r="JEA3" s="115"/>
      <c r="JEB3" s="115"/>
      <c r="JEC3" s="115"/>
      <c r="JED3" s="115"/>
      <c r="JEE3" s="115"/>
      <c r="JEF3" s="115"/>
      <c r="JEG3" s="115" t="s">
        <v>1</v>
      </c>
      <c r="JEH3" s="115"/>
      <c r="JEI3" s="115"/>
      <c r="JEJ3" s="115"/>
      <c r="JEK3" s="115"/>
      <c r="JEL3" s="115"/>
      <c r="JEM3" s="115"/>
      <c r="JEN3" s="115"/>
      <c r="JEO3" s="115" t="s">
        <v>1</v>
      </c>
      <c r="JEP3" s="115"/>
      <c r="JEQ3" s="115"/>
      <c r="JER3" s="115"/>
      <c r="JES3" s="115"/>
      <c r="JET3" s="115"/>
      <c r="JEU3" s="115"/>
      <c r="JEV3" s="115"/>
      <c r="JEW3" s="115" t="s">
        <v>1</v>
      </c>
      <c r="JEX3" s="115"/>
      <c r="JEY3" s="115"/>
      <c r="JEZ3" s="115"/>
      <c r="JFA3" s="115"/>
      <c r="JFB3" s="115"/>
      <c r="JFC3" s="115"/>
      <c r="JFD3" s="115"/>
      <c r="JFE3" s="115" t="s">
        <v>1</v>
      </c>
      <c r="JFF3" s="115"/>
      <c r="JFG3" s="115"/>
      <c r="JFH3" s="115"/>
      <c r="JFI3" s="115"/>
      <c r="JFJ3" s="115"/>
      <c r="JFK3" s="115"/>
      <c r="JFL3" s="115"/>
      <c r="JFM3" s="115" t="s">
        <v>1</v>
      </c>
      <c r="JFN3" s="115"/>
      <c r="JFO3" s="115"/>
      <c r="JFP3" s="115"/>
      <c r="JFQ3" s="115"/>
      <c r="JFR3" s="115"/>
      <c r="JFS3" s="115"/>
      <c r="JFT3" s="115"/>
      <c r="JFU3" s="115" t="s">
        <v>1</v>
      </c>
      <c r="JFV3" s="115"/>
      <c r="JFW3" s="115"/>
      <c r="JFX3" s="115"/>
      <c r="JFY3" s="115"/>
      <c r="JFZ3" s="115"/>
      <c r="JGA3" s="115"/>
      <c r="JGB3" s="115"/>
      <c r="JGC3" s="115" t="s">
        <v>1</v>
      </c>
      <c r="JGD3" s="115"/>
      <c r="JGE3" s="115"/>
      <c r="JGF3" s="115"/>
      <c r="JGG3" s="115"/>
      <c r="JGH3" s="115"/>
      <c r="JGI3" s="115"/>
      <c r="JGJ3" s="115"/>
      <c r="JGK3" s="115" t="s">
        <v>1</v>
      </c>
      <c r="JGL3" s="115"/>
      <c r="JGM3" s="115"/>
      <c r="JGN3" s="115"/>
      <c r="JGO3" s="115"/>
      <c r="JGP3" s="115"/>
      <c r="JGQ3" s="115"/>
      <c r="JGR3" s="115"/>
      <c r="JGS3" s="115" t="s">
        <v>1</v>
      </c>
      <c r="JGT3" s="115"/>
      <c r="JGU3" s="115"/>
      <c r="JGV3" s="115"/>
      <c r="JGW3" s="115"/>
      <c r="JGX3" s="115"/>
      <c r="JGY3" s="115"/>
      <c r="JGZ3" s="115"/>
      <c r="JHA3" s="115" t="s">
        <v>1</v>
      </c>
      <c r="JHB3" s="115"/>
      <c r="JHC3" s="115"/>
      <c r="JHD3" s="115"/>
      <c r="JHE3" s="115"/>
      <c r="JHF3" s="115"/>
      <c r="JHG3" s="115"/>
      <c r="JHH3" s="115"/>
      <c r="JHI3" s="115" t="s">
        <v>1</v>
      </c>
      <c r="JHJ3" s="115"/>
      <c r="JHK3" s="115"/>
      <c r="JHL3" s="115"/>
      <c r="JHM3" s="115"/>
      <c r="JHN3" s="115"/>
      <c r="JHO3" s="115"/>
      <c r="JHP3" s="115"/>
      <c r="JHQ3" s="115" t="s">
        <v>1</v>
      </c>
      <c r="JHR3" s="115"/>
      <c r="JHS3" s="115"/>
      <c r="JHT3" s="115"/>
      <c r="JHU3" s="115"/>
      <c r="JHV3" s="115"/>
      <c r="JHW3" s="115"/>
      <c r="JHX3" s="115"/>
      <c r="JHY3" s="115" t="s">
        <v>1</v>
      </c>
      <c r="JHZ3" s="115"/>
      <c r="JIA3" s="115"/>
      <c r="JIB3" s="115"/>
      <c r="JIC3" s="115"/>
      <c r="JID3" s="115"/>
      <c r="JIE3" s="115"/>
      <c r="JIF3" s="115"/>
      <c r="JIG3" s="115" t="s">
        <v>1</v>
      </c>
      <c r="JIH3" s="115"/>
      <c r="JII3" s="115"/>
      <c r="JIJ3" s="115"/>
      <c r="JIK3" s="115"/>
      <c r="JIL3" s="115"/>
      <c r="JIM3" s="115"/>
      <c r="JIN3" s="115"/>
      <c r="JIO3" s="115" t="s">
        <v>1</v>
      </c>
      <c r="JIP3" s="115"/>
      <c r="JIQ3" s="115"/>
      <c r="JIR3" s="115"/>
      <c r="JIS3" s="115"/>
      <c r="JIT3" s="115"/>
      <c r="JIU3" s="115"/>
      <c r="JIV3" s="115"/>
      <c r="JIW3" s="115" t="s">
        <v>1</v>
      </c>
      <c r="JIX3" s="115"/>
      <c r="JIY3" s="115"/>
      <c r="JIZ3" s="115"/>
      <c r="JJA3" s="115"/>
      <c r="JJB3" s="115"/>
      <c r="JJC3" s="115"/>
      <c r="JJD3" s="115"/>
      <c r="JJE3" s="115" t="s">
        <v>1</v>
      </c>
      <c r="JJF3" s="115"/>
      <c r="JJG3" s="115"/>
      <c r="JJH3" s="115"/>
      <c r="JJI3" s="115"/>
      <c r="JJJ3" s="115"/>
      <c r="JJK3" s="115"/>
      <c r="JJL3" s="115"/>
      <c r="JJM3" s="115" t="s">
        <v>1</v>
      </c>
      <c r="JJN3" s="115"/>
      <c r="JJO3" s="115"/>
      <c r="JJP3" s="115"/>
      <c r="JJQ3" s="115"/>
      <c r="JJR3" s="115"/>
      <c r="JJS3" s="115"/>
      <c r="JJT3" s="115"/>
      <c r="JJU3" s="115" t="s">
        <v>1</v>
      </c>
      <c r="JJV3" s="115"/>
      <c r="JJW3" s="115"/>
      <c r="JJX3" s="115"/>
      <c r="JJY3" s="115"/>
      <c r="JJZ3" s="115"/>
      <c r="JKA3" s="115"/>
      <c r="JKB3" s="115"/>
      <c r="JKC3" s="115" t="s">
        <v>1</v>
      </c>
      <c r="JKD3" s="115"/>
      <c r="JKE3" s="115"/>
      <c r="JKF3" s="115"/>
      <c r="JKG3" s="115"/>
      <c r="JKH3" s="115"/>
      <c r="JKI3" s="115"/>
      <c r="JKJ3" s="115"/>
      <c r="JKK3" s="115" t="s">
        <v>1</v>
      </c>
      <c r="JKL3" s="115"/>
      <c r="JKM3" s="115"/>
      <c r="JKN3" s="115"/>
      <c r="JKO3" s="115"/>
      <c r="JKP3" s="115"/>
      <c r="JKQ3" s="115"/>
      <c r="JKR3" s="115"/>
      <c r="JKS3" s="115" t="s">
        <v>1</v>
      </c>
      <c r="JKT3" s="115"/>
      <c r="JKU3" s="115"/>
      <c r="JKV3" s="115"/>
      <c r="JKW3" s="115"/>
      <c r="JKX3" s="115"/>
      <c r="JKY3" s="115"/>
      <c r="JKZ3" s="115"/>
      <c r="JLA3" s="115" t="s">
        <v>1</v>
      </c>
      <c r="JLB3" s="115"/>
      <c r="JLC3" s="115"/>
      <c r="JLD3" s="115"/>
      <c r="JLE3" s="115"/>
      <c r="JLF3" s="115"/>
      <c r="JLG3" s="115"/>
      <c r="JLH3" s="115"/>
      <c r="JLI3" s="115" t="s">
        <v>1</v>
      </c>
      <c r="JLJ3" s="115"/>
      <c r="JLK3" s="115"/>
      <c r="JLL3" s="115"/>
      <c r="JLM3" s="115"/>
      <c r="JLN3" s="115"/>
      <c r="JLO3" s="115"/>
      <c r="JLP3" s="115"/>
      <c r="JLQ3" s="115" t="s">
        <v>1</v>
      </c>
      <c r="JLR3" s="115"/>
      <c r="JLS3" s="115"/>
      <c r="JLT3" s="115"/>
      <c r="JLU3" s="115"/>
      <c r="JLV3" s="115"/>
      <c r="JLW3" s="115"/>
      <c r="JLX3" s="115"/>
      <c r="JLY3" s="115" t="s">
        <v>1</v>
      </c>
      <c r="JLZ3" s="115"/>
      <c r="JMA3" s="115"/>
      <c r="JMB3" s="115"/>
      <c r="JMC3" s="115"/>
      <c r="JMD3" s="115"/>
      <c r="JME3" s="115"/>
      <c r="JMF3" s="115"/>
      <c r="JMG3" s="115" t="s">
        <v>1</v>
      </c>
      <c r="JMH3" s="115"/>
      <c r="JMI3" s="115"/>
      <c r="JMJ3" s="115"/>
      <c r="JMK3" s="115"/>
      <c r="JML3" s="115"/>
      <c r="JMM3" s="115"/>
      <c r="JMN3" s="115"/>
      <c r="JMO3" s="115" t="s">
        <v>1</v>
      </c>
      <c r="JMP3" s="115"/>
      <c r="JMQ3" s="115"/>
      <c r="JMR3" s="115"/>
      <c r="JMS3" s="115"/>
      <c r="JMT3" s="115"/>
      <c r="JMU3" s="115"/>
      <c r="JMV3" s="115"/>
      <c r="JMW3" s="115" t="s">
        <v>1</v>
      </c>
      <c r="JMX3" s="115"/>
      <c r="JMY3" s="115"/>
      <c r="JMZ3" s="115"/>
      <c r="JNA3" s="115"/>
      <c r="JNB3" s="115"/>
      <c r="JNC3" s="115"/>
      <c r="JND3" s="115"/>
      <c r="JNE3" s="115" t="s">
        <v>1</v>
      </c>
      <c r="JNF3" s="115"/>
      <c r="JNG3" s="115"/>
      <c r="JNH3" s="115"/>
      <c r="JNI3" s="115"/>
      <c r="JNJ3" s="115"/>
      <c r="JNK3" s="115"/>
      <c r="JNL3" s="115"/>
      <c r="JNM3" s="115" t="s">
        <v>1</v>
      </c>
      <c r="JNN3" s="115"/>
      <c r="JNO3" s="115"/>
      <c r="JNP3" s="115"/>
      <c r="JNQ3" s="115"/>
      <c r="JNR3" s="115"/>
      <c r="JNS3" s="115"/>
      <c r="JNT3" s="115"/>
      <c r="JNU3" s="115" t="s">
        <v>1</v>
      </c>
      <c r="JNV3" s="115"/>
      <c r="JNW3" s="115"/>
      <c r="JNX3" s="115"/>
      <c r="JNY3" s="115"/>
      <c r="JNZ3" s="115"/>
      <c r="JOA3" s="115"/>
      <c r="JOB3" s="115"/>
      <c r="JOC3" s="115" t="s">
        <v>1</v>
      </c>
      <c r="JOD3" s="115"/>
      <c r="JOE3" s="115"/>
      <c r="JOF3" s="115"/>
      <c r="JOG3" s="115"/>
      <c r="JOH3" s="115"/>
      <c r="JOI3" s="115"/>
      <c r="JOJ3" s="115"/>
      <c r="JOK3" s="115" t="s">
        <v>1</v>
      </c>
      <c r="JOL3" s="115"/>
      <c r="JOM3" s="115"/>
      <c r="JON3" s="115"/>
      <c r="JOO3" s="115"/>
      <c r="JOP3" s="115"/>
      <c r="JOQ3" s="115"/>
      <c r="JOR3" s="115"/>
      <c r="JOS3" s="115" t="s">
        <v>1</v>
      </c>
      <c r="JOT3" s="115"/>
      <c r="JOU3" s="115"/>
      <c r="JOV3" s="115"/>
      <c r="JOW3" s="115"/>
      <c r="JOX3" s="115"/>
      <c r="JOY3" s="115"/>
      <c r="JOZ3" s="115"/>
      <c r="JPA3" s="115" t="s">
        <v>1</v>
      </c>
      <c r="JPB3" s="115"/>
      <c r="JPC3" s="115"/>
      <c r="JPD3" s="115"/>
      <c r="JPE3" s="115"/>
      <c r="JPF3" s="115"/>
      <c r="JPG3" s="115"/>
      <c r="JPH3" s="115"/>
      <c r="JPI3" s="115" t="s">
        <v>1</v>
      </c>
      <c r="JPJ3" s="115"/>
      <c r="JPK3" s="115"/>
      <c r="JPL3" s="115"/>
      <c r="JPM3" s="115"/>
      <c r="JPN3" s="115"/>
      <c r="JPO3" s="115"/>
      <c r="JPP3" s="115"/>
      <c r="JPQ3" s="115" t="s">
        <v>1</v>
      </c>
      <c r="JPR3" s="115"/>
      <c r="JPS3" s="115"/>
      <c r="JPT3" s="115"/>
      <c r="JPU3" s="115"/>
      <c r="JPV3" s="115"/>
      <c r="JPW3" s="115"/>
      <c r="JPX3" s="115"/>
      <c r="JPY3" s="115" t="s">
        <v>1</v>
      </c>
      <c r="JPZ3" s="115"/>
      <c r="JQA3" s="115"/>
      <c r="JQB3" s="115"/>
      <c r="JQC3" s="115"/>
      <c r="JQD3" s="115"/>
      <c r="JQE3" s="115"/>
      <c r="JQF3" s="115"/>
      <c r="JQG3" s="115" t="s">
        <v>1</v>
      </c>
      <c r="JQH3" s="115"/>
      <c r="JQI3" s="115"/>
      <c r="JQJ3" s="115"/>
      <c r="JQK3" s="115"/>
      <c r="JQL3" s="115"/>
      <c r="JQM3" s="115"/>
      <c r="JQN3" s="115"/>
      <c r="JQO3" s="115" t="s">
        <v>1</v>
      </c>
      <c r="JQP3" s="115"/>
      <c r="JQQ3" s="115"/>
      <c r="JQR3" s="115"/>
      <c r="JQS3" s="115"/>
      <c r="JQT3" s="115"/>
      <c r="JQU3" s="115"/>
      <c r="JQV3" s="115"/>
      <c r="JQW3" s="115" t="s">
        <v>1</v>
      </c>
      <c r="JQX3" s="115"/>
      <c r="JQY3" s="115"/>
      <c r="JQZ3" s="115"/>
      <c r="JRA3" s="115"/>
      <c r="JRB3" s="115"/>
      <c r="JRC3" s="115"/>
      <c r="JRD3" s="115"/>
      <c r="JRE3" s="115" t="s">
        <v>1</v>
      </c>
      <c r="JRF3" s="115"/>
      <c r="JRG3" s="115"/>
      <c r="JRH3" s="115"/>
      <c r="JRI3" s="115"/>
      <c r="JRJ3" s="115"/>
      <c r="JRK3" s="115"/>
      <c r="JRL3" s="115"/>
      <c r="JRM3" s="115" t="s">
        <v>1</v>
      </c>
      <c r="JRN3" s="115"/>
      <c r="JRO3" s="115"/>
      <c r="JRP3" s="115"/>
      <c r="JRQ3" s="115"/>
      <c r="JRR3" s="115"/>
      <c r="JRS3" s="115"/>
      <c r="JRT3" s="115"/>
      <c r="JRU3" s="115" t="s">
        <v>1</v>
      </c>
      <c r="JRV3" s="115"/>
      <c r="JRW3" s="115"/>
      <c r="JRX3" s="115"/>
      <c r="JRY3" s="115"/>
      <c r="JRZ3" s="115"/>
      <c r="JSA3" s="115"/>
      <c r="JSB3" s="115"/>
      <c r="JSC3" s="115" t="s">
        <v>1</v>
      </c>
      <c r="JSD3" s="115"/>
      <c r="JSE3" s="115"/>
      <c r="JSF3" s="115"/>
      <c r="JSG3" s="115"/>
      <c r="JSH3" s="115"/>
      <c r="JSI3" s="115"/>
      <c r="JSJ3" s="115"/>
      <c r="JSK3" s="115" t="s">
        <v>1</v>
      </c>
      <c r="JSL3" s="115"/>
      <c r="JSM3" s="115"/>
      <c r="JSN3" s="115"/>
      <c r="JSO3" s="115"/>
      <c r="JSP3" s="115"/>
      <c r="JSQ3" s="115"/>
      <c r="JSR3" s="115"/>
      <c r="JSS3" s="115" t="s">
        <v>1</v>
      </c>
      <c r="JST3" s="115"/>
      <c r="JSU3" s="115"/>
      <c r="JSV3" s="115"/>
      <c r="JSW3" s="115"/>
      <c r="JSX3" s="115"/>
      <c r="JSY3" s="115"/>
      <c r="JSZ3" s="115"/>
      <c r="JTA3" s="115" t="s">
        <v>1</v>
      </c>
      <c r="JTB3" s="115"/>
      <c r="JTC3" s="115"/>
      <c r="JTD3" s="115"/>
      <c r="JTE3" s="115"/>
      <c r="JTF3" s="115"/>
      <c r="JTG3" s="115"/>
      <c r="JTH3" s="115"/>
      <c r="JTI3" s="115" t="s">
        <v>1</v>
      </c>
      <c r="JTJ3" s="115"/>
      <c r="JTK3" s="115"/>
      <c r="JTL3" s="115"/>
      <c r="JTM3" s="115"/>
      <c r="JTN3" s="115"/>
      <c r="JTO3" s="115"/>
      <c r="JTP3" s="115"/>
      <c r="JTQ3" s="115" t="s">
        <v>1</v>
      </c>
      <c r="JTR3" s="115"/>
      <c r="JTS3" s="115"/>
      <c r="JTT3" s="115"/>
      <c r="JTU3" s="115"/>
      <c r="JTV3" s="115"/>
      <c r="JTW3" s="115"/>
      <c r="JTX3" s="115"/>
      <c r="JTY3" s="115" t="s">
        <v>1</v>
      </c>
      <c r="JTZ3" s="115"/>
      <c r="JUA3" s="115"/>
      <c r="JUB3" s="115"/>
      <c r="JUC3" s="115"/>
      <c r="JUD3" s="115"/>
      <c r="JUE3" s="115"/>
      <c r="JUF3" s="115"/>
      <c r="JUG3" s="115" t="s">
        <v>1</v>
      </c>
      <c r="JUH3" s="115"/>
      <c r="JUI3" s="115"/>
      <c r="JUJ3" s="115"/>
      <c r="JUK3" s="115"/>
      <c r="JUL3" s="115"/>
      <c r="JUM3" s="115"/>
      <c r="JUN3" s="115"/>
      <c r="JUO3" s="115" t="s">
        <v>1</v>
      </c>
      <c r="JUP3" s="115"/>
      <c r="JUQ3" s="115"/>
      <c r="JUR3" s="115"/>
      <c r="JUS3" s="115"/>
      <c r="JUT3" s="115"/>
      <c r="JUU3" s="115"/>
      <c r="JUV3" s="115"/>
      <c r="JUW3" s="115" t="s">
        <v>1</v>
      </c>
      <c r="JUX3" s="115"/>
      <c r="JUY3" s="115"/>
      <c r="JUZ3" s="115"/>
      <c r="JVA3" s="115"/>
      <c r="JVB3" s="115"/>
      <c r="JVC3" s="115"/>
      <c r="JVD3" s="115"/>
      <c r="JVE3" s="115" t="s">
        <v>1</v>
      </c>
      <c r="JVF3" s="115"/>
      <c r="JVG3" s="115"/>
      <c r="JVH3" s="115"/>
      <c r="JVI3" s="115"/>
      <c r="JVJ3" s="115"/>
      <c r="JVK3" s="115"/>
      <c r="JVL3" s="115"/>
      <c r="JVM3" s="115" t="s">
        <v>1</v>
      </c>
      <c r="JVN3" s="115"/>
      <c r="JVO3" s="115"/>
      <c r="JVP3" s="115"/>
      <c r="JVQ3" s="115"/>
      <c r="JVR3" s="115"/>
      <c r="JVS3" s="115"/>
      <c r="JVT3" s="115"/>
      <c r="JVU3" s="115" t="s">
        <v>1</v>
      </c>
      <c r="JVV3" s="115"/>
      <c r="JVW3" s="115"/>
      <c r="JVX3" s="115"/>
      <c r="JVY3" s="115"/>
      <c r="JVZ3" s="115"/>
      <c r="JWA3" s="115"/>
      <c r="JWB3" s="115"/>
      <c r="JWC3" s="115" t="s">
        <v>1</v>
      </c>
      <c r="JWD3" s="115"/>
      <c r="JWE3" s="115"/>
      <c r="JWF3" s="115"/>
      <c r="JWG3" s="115"/>
      <c r="JWH3" s="115"/>
      <c r="JWI3" s="115"/>
      <c r="JWJ3" s="115"/>
      <c r="JWK3" s="115" t="s">
        <v>1</v>
      </c>
      <c r="JWL3" s="115"/>
      <c r="JWM3" s="115"/>
      <c r="JWN3" s="115"/>
      <c r="JWO3" s="115"/>
      <c r="JWP3" s="115"/>
      <c r="JWQ3" s="115"/>
      <c r="JWR3" s="115"/>
      <c r="JWS3" s="115" t="s">
        <v>1</v>
      </c>
      <c r="JWT3" s="115"/>
      <c r="JWU3" s="115"/>
      <c r="JWV3" s="115"/>
      <c r="JWW3" s="115"/>
      <c r="JWX3" s="115"/>
      <c r="JWY3" s="115"/>
      <c r="JWZ3" s="115"/>
      <c r="JXA3" s="115" t="s">
        <v>1</v>
      </c>
      <c r="JXB3" s="115"/>
      <c r="JXC3" s="115"/>
      <c r="JXD3" s="115"/>
      <c r="JXE3" s="115"/>
      <c r="JXF3" s="115"/>
      <c r="JXG3" s="115"/>
      <c r="JXH3" s="115"/>
      <c r="JXI3" s="115" t="s">
        <v>1</v>
      </c>
      <c r="JXJ3" s="115"/>
      <c r="JXK3" s="115"/>
      <c r="JXL3" s="115"/>
      <c r="JXM3" s="115"/>
      <c r="JXN3" s="115"/>
      <c r="JXO3" s="115"/>
      <c r="JXP3" s="115"/>
      <c r="JXQ3" s="115" t="s">
        <v>1</v>
      </c>
      <c r="JXR3" s="115"/>
      <c r="JXS3" s="115"/>
      <c r="JXT3" s="115"/>
      <c r="JXU3" s="115"/>
      <c r="JXV3" s="115"/>
      <c r="JXW3" s="115"/>
      <c r="JXX3" s="115"/>
      <c r="JXY3" s="115" t="s">
        <v>1</v>
      </c>
      <c r="JXZ3" s="115"/>
      <c r="JYA3" s="115"/>
      <c r="JYB3" s="115"/>
      <c r="JYC3" s="115"/>
      <c r="JYD3" s="115"/>
      <c r="JYE3" s="115"/>
      <c r="JYF3" s="115"/>
      <c r="JYG3" s="115" t="s">
        <v>1</v>
      </c>
      <c r="JYH3" s="115"/>
      <c r="JYI3" s="115"/>
      <c r="JYJ3" s="115"/>
      <c r="JYK3" s="115"/>
      <c r="JYL3" s="115"/>
      <c r="JYM3" s="115"/>
      <c r="JYN3" s="115"/>
      <c r="JYO3" s="115" t="s">
        <v>1</v>
      </c>
      <c r="JYP3" s="115"/>
      <c r="JYQ3" s="115"/>
      <c r="JYR3" s="115"/>
      <c r="JYS3" s="115"/>
      <c r="JYT3" s="115"/>
      <c r="JYU3" s="115"/>
      <c r="JYV3" s="115"/>
      <c r="JYW3" s="115" t="s">
        <v>1</v>
      </c>
      <c r="JYX3" s="115"/>
      <c r="JYY3" s="115"/>
      <c r="JYZ3" s="115"/>
      <c r="JZA3" s="115"/>
      <c r="JZB3" s="115"/>
      <c r="JZC3" s="115"/>
      <c r="JZD3" s="115"/>
      <c r="JZE3" s="115" t="s">
        <v>1</v>
      </c>
      <c r="JZF3" s="115"/>
      <c r="JZG3" s="115"/>
      <c r="JZH3" s="115"/>
      <c r="JZI3" s="115"/>
      <c r="JZJ3" s="115"/>
      <c r="JZK3" s="115"/>
      <c r="JZL3" s="115"/>
      <c r="JZM3" s="115" t="s">
        <v>1</v>
      </c>
      <c r="JZN3" s="115"/>
      <c r="JZO3" s="115"/>
      <c r="JZP3" s="115"/>
      <c r="JZQ3" s="115"/>
      <c r="JZR3" s="115"/>
      <c r="JZS3" s="115"/>
      <c r="JZT3" s="115"/>
      <c r="JZU3" s="115" t="s">
        <v>1</v>
      </c>
      <c r="JZV3" s="115"/>
      <c r="JZW3" s="115"/>
      <c r="JZX3" s="115"/>
      <c r="JZY3" s="115"/>
      <c r="JZZ3" s="115"/>
      <c r="KAA3" s="115"/>
      <c r="KAB3" s="115"/>
      <c r="KAC3" s="115" t="s">
        <v>1</v>
      </c>
      <c r="KAD3" s="115"/>
      <c r="KAE3" s="115"/>
      <c r="KAF3" s="115"/>
      <c r="KAG3" s="115"/>
      <c r="KAH3" s="115"/>
      <c r="KAI3" s="115"/>
      <c r="KAJ3" s="115"/>
      <c r="KAK3" s="115" t="s">
        <v>1</v>
      </c>
      <c r="KAL3" s="115"/>
      <c r="KAM3" s="115"/>
      <c r="KAN3" s="115"/>
      <c r="KAO3" s="115"/>
      <c r="KAP3" s="115"/>
      <c r="KAQ3" s="115"/>
      <c r="KAR3" s="115"/>
      <c r="KAS3" s="115" t="s">
        <v>1</v>
      </c>
      <c r="KAT3" s="115"/>
      <c r="KAU3" s="115"/>
      <c r="KAV3" s="115"/>
      <c r="KAW3" s="115"/>
      <c r="KAX3" s="115"/>
      <c r="KAY3" s="115"/>
      <c r="KAZ3" s="115"/>
      <c r="KBA3" s="115" t="s">
        <v>1</v>
      </c>
      <c r="KBB3" s="115"/>
      <c r="KBC3" s="115"/>
      <c r="KBD3" s="115"/>
      <c r="KBE3" s="115"/>
      <c r="KBF3" s="115"/>
      <c r="KBG3" s="115"/>
      <c r="KBH3" s="115"/>
      <c r="KBI3" s="115" t="s">
        <v>1</v>
      </c>
      <c r="KBJ3" s="115"/>
      <c r="KBK3" s="115"/>
      <c r="KBL3" s="115"/>
      <c r="KBM3" s="115"/>
      <c r="KBN3" s="115"/>
      <c r="KBO3" s="115"/>
      <c r="KBP3" s="115"/>
      <c r="KBQ3" s="115" t="s">
        <v>1</v>
      </c>
      <c r="KBR3" s="115"/>
      <c r="KBS3" s="115"/>
      <c r="KBT3" s="115"/>
      <c r="KBU3" s="115"/>
      <c r="KBV3" s="115"/>
      <c r="KBW3" s="115"/>
      <c r="KBX3" s="115"/>
      <c r="KBY3" s="115" t="s">
        <v>1</v>
      </c>
      <c r="KBZ3" s="115"/>
      <c r="KCA3" s="115"/>
      <c r="KCB3" s="115"/>
      <c r="KCC3" s="115"/>
      <c r="KCD3" s="115"/>
      <c r="KCE3" s="115"/>
      <c r="KCF3" s="115"/>
      <c r="KCG3" s="115" t="s">
        <v>1</v>
      </c>
      <c r="KCH3" s="115"/>
      <c r="KCI3" s="115"/>
      <c r="KCJ3" s="115"/>
      <c r="KCK3" s="115"/>
      <c r="KCL3" s="115"/>
      <c r="KCM3" s="115"/>
      <c r="KCN3" s="115"/>
      <c r="KCO3" s="115" t="s">
        <v>1</v>
      </c>
      <c r="KCP3" s="115"/>
      <c r="KCQ3" s="115"/>
      <c r="KCR3" s="115"/>
      <c r="KCS3" s="115"/>
      <c r="KCT3" s="115"/>
      <c r="KCU3" s="115"/>
      <c r="KCV3" s="115"/>
      <c r="KCW3" s="115" t="s">
        <v>1</v>
      </c>
      <c r="KCX3" s="115"/>
      <c r="KCY3" s="115"/>
      <c r="KCZ3" s="115"/>
      <c r="KDA3" s="115"/>
      <c r="KDB3" s="115"/>
      <c r="KDC3" s="115"/>
      <c r="KDD3" s="115"/>
      <c r="KDE3" s="115" t="s">
        <v>1</v>
      </c>
      <c r="KDF3" s="115"/>
      <c r="KDG3" s="115"/>
      <c r="KDH3" s="115"/>
      <c r="KDI3" s="115"/>
      <c r="KDJ3" s="115"/>
      <c r="KDK3" s="115"/>
      <c r="KDL3" s="115"/>
      <c r="KDM3" s="115" t="s">
        <v>1</v>
      </c>
      <c r="KDN3" s="115"/>
      <c r="KDO3" s="115"/>
      <c r="KDP3" s="115"/>
      <c r="KDQ3" s="115"/>
      <c r="KDR3" s="115"/>
      <c r="KDS3" s="115"/>
      <c r="KDT3" s="115"/>
      <c r="KDU3" s="115" t="s">
        <v>1</v>
      </c>
      <c r="KDV3" s="115"/>
      <c r="KDW3" s="115"/>
      <c r="KDX3" s="115"/>
      <c r="KDY3" s="115"/>
      <c r="KDZ3" s="115"/>
      <c r="KEA3" s="115"/>
      <c r="KEB3" s="115"/>
      <c r="KEC3" s="115" t="s">
        <v>1</v>
      </c>
      <c r="KED3" s="115"/>
      <c r="KEE3" s="115"/>
      <c r="KEF3" s="115"/>
      <c r="KEG3" s="115"/>
      <c r="KEH3" s="115"/>
      <c r="KEI3" s="115"/>
      <c r="KEJ3" s="115"/>
      <c r="KEK3" s="115" t="s">
        <v>1</v>
      </c>
      <c r="KEL3" s="115"/>
      <c r="KEM3" s="115"/>
      <c r="KEN3" s="115"/>
      <c r="KEO3" s="115"/>
      <c r="KEP3" s="115"/>
      <c r="KEQ3" s="115"/>
      <c r="KER3" s="115"/>
      <c r="KES3" s="115" t="s">
        <v>1</v>
      </c>
      <c r="KET3" s="115"/>
      <c r="KEU3" s="115"/>
      <c r="KEV3" s="115"/>
      <c r="KEW3" s="115"/>
      <c r="KEX3" s="115"/>
      <c r="KEY3" s="115"/>
      <c r="KEZ3" s="115"/>
      <c r="KFA3" s="115" t="s">
        <v>1</v>
      </c>
      <c r="KFB3" s="115"/>
      <c r="KFC3" s="115"/>
      <c r="KFD3" s="115"/>
      <c r="KFE3" s="115"/>
      <c r="KFF3" s="115"/>
      <c r="KFG3" s="115"/>
      <c r="KFH3" s="115"/>
      <c r="KFI3" s="115" t="s">
        <v>1</v>
      </c>
      <c r="KFJ3" s="115"/>
      <c r="KFK3" s="115"/>
      <c r="KFL3" s="115"/>
      <c r="KFM3" s="115"/>
      <c r="KFN3" s="115"/>
      <c r="KFO3" s="115"/>
      <c r="KFP3" s="115"/>
      <c r="KFQ3" s="115" t="s">
        <v>1</v>
      </c>
      <c r="KFR3" s="115"/>
      <c r="KFS3" s="115"/>
      <c r="KFT3" s="115"/>
      <c r="KFU3" s="115"/>
      <c r="KFV3" s="115"/>
      <c r="KFW3" s="115"/>
      <c r="KFX3" s="115"/>
      <c r="KFY3" s="115" t="s">
        <v>1</v>
      </c>
      <c r="KFZ3" s="115"/>
      <c r="KGA3" s="115"/>
      <c r="KGB3" s="115"/>
      <c r="KGC3" s="115"/>
      <c r="KGD3" s="115"/>
      <c r="KGE3" s="115"/>
      <c r="KGF3" s="115"/>
      <c r="KGG3" s="115" t="s">
        <v>1</v>
      </c>
      <c r="KGH3" s="115"/>
      <c r="KGI3" s="115"/>
      <c r="KGJ3" s="115"/>
      <c r="KGK3" s="115"/>
      <c r="KGL3" s="115"/>
      <c r="KGM3" s="115"/>
      <c r="KGN3" s="115"/>
      <c r="KGO3" s="115" t="s">
        <v>1</v>
      </c>
      <c r="KGP3" s="115"/>
      <c r="KGQ3" s="115"/>
      <c r="KGR3" s="115"/>
      <c r="KGS3" s="115"/>
      <c r="KGT3" s="115"/>
      <c r="KGU3" s="115"/>
      <c r="KGV3" s="115"/>
      <c r="KGW3" s="115" t="s">
        <v>1</v>
      </c>
      <c r="KGX3" s="115"/>
      <c r="KGY3" s="115"/>
      <c r="KGZ3" s="115"/>
      <c r="KHA3" s="115"/>
      <c r="KHB3" s="115"/>
      <c r="KHC3" s="115"/>
      <c r="KHD3" s="115"/>
      <c r="KHE3" s="115" t="s">
        <v>1</v>
      </c>
      <c r="KHF3" s="115"/>
      <c r="KHG3" s="115"/>
      <c r="KHH3" s="115"/>
      <c r="KHI3" s="115"/>
      <c r="KHJ3" s="115"/>
      <c r="KHK3" s="115"/>
      <c r="KHL3" s="115"/>
      <c r="KHM3" s="115" t="s">
        <v>1</v>
      </c>
      <c r="KHN3" s="115"/>
      <c r="KHO3" s="115"/>
      <c r="KHP3" s="115"/>
      <c r="KHQ3" s="115"/>
      <c r="KHR3" s="115"/>
      <c r="KHS3" s="115"/>
      <c r="KHT3" s="115"/>
      <c r="KHU3" s="115" t="s">
        <v>1</v>
      </c>
      <c r="KHV3" s="115"/>
      <c r="KHW3" s="115"/>
      <c r="KHX3" s="115"/>
      <c r="KHY3" s="115"/>
      <c r="KHZ3" s="115"/>
      <c r="KIA3" s="115"/>
      <c r="KIB3" s="115"/>
      <c r="KIC3" s="115" t="s">
        <v>1</v>
      </c>
      <c r="KID3" s="115"/>
      <c r="KIE3" s="115"/>
      <c r="KIF3" s="115"/>
      <c r="KIG3" s="115"/>
      <c r="KIH3" s="115"/>
      <c r="KII3" s="115"/>
      <c r="KIJ3" s="115"/>
      <c r="KIK3" s="115" t="s">
        <v>1</v>
      </c>
      <c r="KIL3" s="115"/>
      <c r="KIM3" s="115"/>
      <c r="KIN3" s="115"/>
      <c r="KIO3" s="115"/>
      <c r="KIP3" s="115"/>
      <c r="KIQ3" s="115"/>
      <c r="KIR3" s="115"/>
      <c r="KIS3" s="115" t="s">
        <v>1</v>
      </c>
      <c r="KIT3" s="115"/>
      <c r="KIU3" s="115"/>
      <c r="KIV3" s="115"/>
      <c r="KIW3" s="115"/>
      <c r="KIX3" s="115"/>
      <c r="KIY3" s="115"/>
      <c r="KIZ3" s="115"/>
      <c r="KJA3" s="115" t="s">
        <v>1</v>
      </c>
      <c r="KJB3" s="115"/>
      <c r="KJC3" s="115"/>
      <c r="KJD3" s="115"/>
      <c r="KJE3" s="115"/>
      <c r="KJF3" s="115"/>
      <c r="KJG3" s="115"/>
      <c r="KJH3" s="115"/>
      <c r="KJI3" s="115" t="s">
        <v>1</v>
      </c>
      <c r="KJJ3" s="115"/>
      <c r="KJK3" s="115"/>
      <c r="KJL3" s="115"/>
      <c r="KJM3" s="115"/>
      <c r="KJN3" s="115"/>
      <c r="KJO3" s="115"/>
      <c r="KJP3" s="115"/>
      <c r="KJQ3" s="115" t="s">
        <v>1</v>
      </c>
      <c r="KJR3" s="115"/>
      <c r="KJS3" s="115"/>
      <c r="KJT3" s="115"/>
      <c r="KJU3" s="115"/>
      <c r="KJV3" s="115"/>
      <c r="KJW3" s="115"/>
      <c r="KJX3" s="115"/>
      <c r="KJY3" s="115" t="s">
        <v>1</v>
      </c>
      <c r="KJZ3" s="115"/>
      <c r="KKA3" s="115"/>
      <c r="KKB3" s="115"/>
      <c r="KKC3" s="115"/>
      <c r="KKD3" s="115"/>
      <c r="KKE3" s="115"/>
      <c r="KKF3" s="115"/>
      <c r="KKG3" s="115" t="s">
        <v>1</v>
      </c>
      <c r="KKH3" s="115"/>
      <c r="KKI3" s="115"/>
      <c r="KKJ3" s="115"/>
      <c r="KKK3" s="115"/>
      <c r="KKL3" s="115"/>
      <c r="KKM3" s="115"/>
      <c r="KKN3" s="115"/>
      <c r="KKO3" s="115" t="s">
        <v>1</v>
      </c>
      <c r="KKP3" s="115"/>
      <c r="KKQ3" s="115"/>
      <c r="KKR3" s="115"/>
      <c r="KKS3" s="115"/>
      <c r="KKT3" s="115"/>
      <c r="KKU3" s="115"/>
      <c r="KKV3" s="115"/>
      <c r="KKW3" s="115" t="s">
        <v>1</v>
      </c>
      <c r="KKX3" s="115"/>
      <c r="KKY3" s="115"/>
      <c r="KKZ3" s="115"/>
      <c r="KLA3" s="115"/>
      <c r="KLB3" s="115"/>
      <c r="KLC3" s="115"/>
      <c r="KLD3" s="115"/>
      <c r="KLE3" s="115" t="s">
        <v>1</v>
      </c>
      <c r="KLF3" s="115"/>
      <c r="KLG3" s="115"/>
      <c r="KLH3" s="115"/>
      <c r="KLI3" s="115"/>
      <c r="KLJ3" s="115"/>
      <c r="KLK3" s="115"/>
      <c r="KLL3" s="115"/>
      <c r="KLM3" s="115" t="s">
        <v>1</v>
      </c>
      <c r="KLN3" s="115"/>
      <c r="KLO3" s="115"/>
      <c r="KLP3" s="115"/>
      <c r="KLQ3" s="115"/>
      <c r="KLR3" s="115"/>
      <c r="KLS3" s="115"/>
      <c r="KLT3" s="115"/>
      <c r="KLU3" s="115" t="s">
        <v>1</v>
      </c>
      <c r="KLV3" s="115"/>
      <c r="KLW3" s="115"/>
      <c r="KLX3" s="115"/>
      <c r="KLY3" s="115"/>
      <c r="KLZ3" s="115"/>
      <c r="KMA3" s="115"/>
      <c r="KMB3" s="115"/>
      <c r="KMC3" s="115" t="s">
        <v>1</v>
      </c>
      <c r="KMD3" s="115"/>
      <c r="KME3" s="115"/>
      <c r="KMF3" s="115"/>
      <c r="KMG3" s="115"/>
      <c r="KMH3" s="115"/>
      <c r="KMI3" s="115"/>
      <c r="KMJ3" s="115"/>
      <c r="KMK3" s="115" t="s">
        <v>1</v>
      </c>
      <c r="KML3" s="115"/>
      <c r="KMM3" s="115"/>
      <c r="KMN3" s="115"/>
      <c r="KMO3" s="115"/>
      <c r="KMP3" s="115"/>
      <c r="KMQ3" s="115"/>
      <c r="KMR3" s="115"/>
      <c r="KMS3" s="115" t="s">
        <v>1</v>
      </c>
      <c r="KMT3" s="115"/>
      <c r="KMU3" s="115"/>
      <c r="KMV3" s="115"/>
      <c r="KMW3" s="115"/>
      <c r="KMX3" s="115"/>
      <c r="KMY3" s="115"/>
      <c r="KMZ3" s="115"/>
      <c r="KNA3" s="115" t="s">
        <v>1</v>
      </c>
      <c r="KNB3" s="115"/>
      <c r="KNC3" s="115"/>
      <c r="KND3" s="115"/>
      <c r="KNE3" s="115"/>
      <c r="KNF3" s="115"/>
      <c r="KNG3" s="115"/>
      <c r="KNH3" s="115"/>
      <c r="KNI3" s="115" t="s">
        <v>1</v>
      </c>
      <c r="KNJ3" s="115"/>
      <c r="KNK3" s="115"/>
      <c r="KNL3" s="115"/>
      <c r="KNM3" s="115"/>
      <c r="KNN3" s="115"/>
      <c r="KNO3" s="115"/>
      <c r="KNP3" s="115"/>
      <c r="KNQ3" s="115" t="s">
        <v>1</v>
      </c>
      <c r="KNR3" s="115"/>
      <c r="KNS3" s="115"/>
      <c r="KNT3" s="115"/>
      <c r="KNU3" s="115"/>
      <c r="KNV3" s="115"/>
      <c r="KNW3" s="115"/>
      <c r="KNX3" s="115"/>
      <c r="KNY3" s="115" t="s">
        <v>1</v>
      </c>
      <c r="KNZ3" s="115"/>
      <c r="KOA3" s="115"/>
      <c r="KOB3" s="115"/>
      <c r="KOC3" s="115"/>
      <c r="KOD3" s="115"/>
      <c r="KOE3" s="115"/>
      <c r="KOF3" s="115"/>
      <c r="KOG3" s="115" t="s">
        <v>1</v>
      </c>
      <c r="KOH3" s="115"/>
      <c r="KOI3" s="115"/>
      <c r="KOJ3" s="115"/>
      <c r="KOK3" s="115"/>
      <c r="KOL3" s="115"/>
      <c r="KOM3" s="115"/>
      <c r="KON3" s="115"/>
      <c r="KOO3" s="115" t="s">
        <v>1</v>
      </c>
      <c r="KOP3" s="115"/>
      <c r="KOQ3" s="115"/>
      <c r="KOR3" s="115"/>
      <c r="KOS3" s="115"/>
      <c r="KOT3" s="115"/>
      <c r="KOU3" s="115"/>
      <c r="KOV3" s="115"/>
      <c r="KOW3" s="115" t="s">
        <v>1</v>
      </c>
      <c r="KOX3" s="115"/>
      <c r="KOY3" s="115"/>
      <c r="KOZ3" s="115"/>
      <c r="KPA3" s="115"/>
      <c r="KPB3" s="115"/>
      <c r="KPC3" s="115"/>
      <c r="KPD3" s="115"/>
      <c r="KPE3" s="115" t="s">
        <v>1</v>
      </c>
      <c r="KPF3" s="115"/>
      <c r="KPG3" s="115"/>
      <c r="KPH3" s="115"/>
      <c r="KPI3" s="115"/>
      <c r="KPJ3" s="115"/>
      <c r="KPK3" s="115"/>
      <c r="KPL3" s="115"/>
      <c r="KPM3" s="115" t="s">
        <v>1</v>
      </c>
      <c r="KPN3" s="115"/>
      <c r="KPO3" s="115"/>
      <c r="KPP3" s="115"/>
      <c r="KPQ3" s="115"/>
      <c r="KPR3" s="115"/>
      <c r="KPS3" s="115"/>
      <c r="KPT3" s="115"/>
      <c r="KPU3" s="115" t="s">
        <v>1</v>
      </c>
      <c r="KPV3" s="115"/>
      <c r="KPW3" s="115"/>
      <c r="KPX3" s="115"/>
      <c r="KPY3" s="115"/>
      <c r="KPZ3" s="115"/>
      <c r="KQA3" s="115"/>
      <c r="KQB3" s="115"/>
      <c r="KQC3" s="115" t="s">
        <v>1</v>
      </c>
      <c r="KQD3" s="115"/>
      <c r="KQE3" s="115"/>
      <c r="KQF3" s="115"/>
      <c r="KQG3" s="115"/>
      <c r="KQH3" s="115"/>
      <c r="KQI3" s="115"/>
      <c r="KQJ3" s="115"/>
      <c r="KQK3" s="115" t="s">
        <v>1</v>
      </c>
      <c r="KQL3" s="115"/>
      <c r="KQM3" s="115"/>
      <c r="KQN3" s="115"/>
      <c r="KQO3" s="115"/>
      <c r="KQP3" s="115"/>
      <c r="KQQ3" s="115"/>
      <c r="KQR3" s="115"/>
      <c r="KQS3" s="115" t="s">
        <v>1</v>
      </c>
      <c r="KQT3" s="115"/>
      <c r="KQU3" s="115"/>
      <c r="KQV3" s="115"/>
      <c r="KQW3" s="115"/>
      <c r="KQX3" s="115"/>
      <c r="KQY3" s="115"/>
      <c r="KQZ3" s="115"/>
      <c r="KRA3" s="115" t="s">
        <v>1</v>
      </c>
      <c r="KRB3" s="115"/>
      <c r="KRC3" s="115"/>
      <c r="KRD3" s="115"/>
      <c r="KRE3" s="115"/>
      <c r="KRF3" s="115"/>
      <c r="KRG3" s="115"/>
      <c r="KRH3" s="115"/>
      <c r="KRI3" s="115" t="s">
        <v>1</v>
      </c>
      <c r="KRJ3" s="115"/>
      <c r="KRK3" s="115"/>
      <c r="KRL3" s="115"/>
      <c r="KRM3" s="115"/>
      <c r="KRN3" s="115"/>
      <c r="KRO3" s="115"/>
      <c r="KRP3" s="115"/>
      <c r="KRQ3" s="115" t="s">
        <v>1</v>
      </c>
      <c r="KRR3" s="115"/>
      <c r="KRS3" s="115"/>
      <c r="KRT3" s="115"/>
      <c r="KRU3" s="115"/>
      <c r="KRV3" s="115"/>
      <c r="KRW3" s="115"/>
      <c r="KRX3" s="115"/>
      <c r="KRY3" s="115" t="s">
        <v>1</v>
      </c>
      <c r="KRZ3" s="115"/>
      <c r="KSA3" s="115"/>
      <c r="KSB3" s="115"/>
      <c r="KSC3" s="115"/>
      <c r="KSD3" s="115"/>
      <c r="KSE3" s="115"/>
      <c r="KSF3" s="115"/>
      <c r="KSG3" s="115" t="s">
        <v>1</v>
      </c>
      <c r="KSH3" s="115"/>
      <c r="KSI3" s="115"/>
      <c r="KSJ3" s="115"/>
      <c r="KSK3" s="115"/>
      <c r="KSL3" s="115"/>
      <c r="KSM3" s="115"/>
      <c r="KSN3" s="115"/>
      <c r="KSO3" s="115" t="s">
        <v>1</v>
      </c>
      <c r="KSP3" s="115"/>
      <c r="KSQ3" s="115"/>
      <c r="KSR3" s="115"/>
      <c r="KSS3" s="115"/>
      <c r="KST3" s="115"/>
      <c r="KSU3" s="115"/>
      <c r="KSV3" s="115"/>
      <c r="KSW3" s="115" t="s">
        <v>1</v>
      </c>
      <c r="KSX3" s="115"/>
      <c r="KSY3" s="115"/>
      <c r="KSZ3" s="115"/>
      <c r="KTA3" s="115"/>
      <c r="KTB3" s="115"/>
      <c r="KTC3" s="115"/>
      <c r="KTD3" s="115"/>
      <c r="KTE3" s="115" t="s">
        <v>1</v>
      </c>
      <c r="KTF3" s="115"/>
      <c r="KTG3" s="115"/>
      <c r="KTH3" s="115"/>
      <c r="KTI3" s="115"/>
      <c r="KTJ3" s="115"/>
      <c r="KTK3" s="115"/>
      <c r="KTL3" s="115"/>
      <c r="KTM3" s="115" t="s">
        <v>1</v>
      </c>
      <c r="KTN3" s="115"/>
      <c r="KTO3" s="115"/>
      <c r="KTP3" s="115"/>
      <c r="KTQ3" s="115"/>
      <c r="KTR3" s="115"/>
      <c r="KTS3" s="115"/>
      <c r="KTT3" s="115"/>
      <c r="KTU3" s="115" t="s">
        <v>1</v>
      </c>
      <c r="KTV3" s="115"/>
      <c r="KTW3" s="115"/>
      <c r="KTX3" s="115"/>
      <c r="KTY3" s="115"/>
      <c r="KTZ3" s="115"/>
      <c r="KUA3" s="115"/>
      <c r="KUB3" s="115"/>
      <c r="KUC3" s="115" t="s">
        <v>1</v>
      </c>
      <c r="KUD3" s="115"/>
      <c r="KUE3" s="115"/>
      <c r="KUF3" s="115"/>
      <c r="KUG3" s="115"/>
      <c r="KUH3" s="115"/>
      <c r="KUI3" s="115"/>
      <c r="KUJ3" s="115"/>
      <c r="KUK3" s="115" t="s">
        <v>1</v>
      </c>
      <c r="KUL3" s="115"/>
      <c r="KUM3" s="115"/>
      <c r="KUN3" s="115"/>
      <c r="KUO3" s="115"/>
      <c r="KUP3" s="115"/>
      <c r="KUQ3" s="115"/>
      <c r="KUR3" s="115"/>
      <c r="KUS3" s="115" t="s">
        <v>1</v>
      </c>
      <c r="KUT3" s="115"/>
      <c r="KUU3" s="115"/>
      <c r="KUV3" s="115"/>
      <c r="KUW3" s="115"/>
      <c r="KUX3" s="115"/>
      <c r="KUY3" s="115"/>
      <c r="KUZ3" s="115"/>
      <c r="KVA3" s="115" t="s">
        <v>1</v>
      </c>
      <c r="KVB3" s="115"/>
      <c r="KVC3" s="115"/>
      <c r="KVD3" s="115"/>
      <c r="KVE3" s="115"/>
      <c r="KVF3" s="115"/>
      <c r="KVG3" s="115"/>
      <c r="KVH3" s="115"/>
      <c r="KVI3" s="115" t="s">
        <v>1</v>
      </c>
      <c r="KVJ3" s="115"/>
      <c r="KVK3" s="115"/>
      <c r="KVL3" s="115"/>
      <c r="KVM3" s="115"/>
      <c r="KVN3" s="115"/>
      <c r="KVO3" s="115"/>
      <c r="KVP3" s="115"/>
      <c r="KVQ3" s="115" t="s">
        <v>1</v>
      </c>
      <c r="KVR3" s="115"/>
      <c r="KVS3" s="115"/>
      <c r="KVT3" s="115"/>
      <c r="KVU3" s="115"/>
      <c r="KVV3" s="115"/>
      <c r="KVW3" s="115"/>
      <c r="KVX3" s="115"/>
      <c r="KVY3" s="115" t="s">
        <v>1</v>
      </c>
      <c r="KVZ3" s="115"/>
      <c r="KWA3" s="115"/>
      <c r="KWB3" s="115"/>
      <c r="KWC3" s="115"/>
      <c r="KWD3" s="115"/>
      <c r="KWE3" s="115"/>
      <c r="KWF3" s="115"/>
      <c r="KWG3" s="115" t="s">
        <v>1</v>
      </c>
      <c r="KWH3" s="115"/>
      <c r="KWI3" s="115"/>
      <c r="KWJ3" s="115"/>
      <c r="KWK3" s="115"/>
      <c r="KWL3" s="115"/>
      <c r="KWM3" s="115"/>
      <c r="KWN3" s="115"/>
      <c r="KWO3" s="115" t="s">
        <v>1</v>
      </c>
      <c r="KWP3" s="115"/>
      <c r="KWQ3" s="115"/>
      <c r="KWR3" s="115"/>
      <c r="KWS3" s="115"/>
      <c r="KWT3" s="115"/>
      <c r="KWU3" s="115"/>
      <c r="KWV3" s="115"/>
      <c r="KWW3" s="115" t="s">
        <v>1</v>
      </c>
      <c r="KWX3" s="115"/>
      <c r="KWY3" s="115"/>
      <c r="KWZ3" s="115"/>
      <c r="KXA3" s="115"/>
      <c r="KXB3" s="115"/>
      <c r="KXC3" s="115"/>
      <c r="KXD3" s="115"/>
      <c r="KXE3" s="115" t="s">
        <v>1</v>
      </c>
      <c r="KXF3" s="115"/>
      <c r="KXG3" s="115"/>
      <c r="KXH3" s="115"/>
      <c r="KXI3" s="115"/>
      <c r="KXJ3" s="115"/>
      <c r="KXK3" s="115"/>
      <c r="KXL3" s="115"/>
      <c r="KXM3" s="115" t="s">
        <v>1</v>
      </c>
      <c r="KXN3" s="115"/>
      <c r="KXO3" s="115"/>
      <c r="KXP3" s="115"/>
      <c r="KXQ3" s="115"/>
      <c r="KXR3" s="115"/>
      <c r="KXS3" s="115"/>
      <c r="KXT3" s="115"/>
      <c r="KXU3" s="115" t="s">
        <v>1</v>
      </c>
      <c r="KXV3" s="115"/>
      <c r="KXW3" s="115"/>
      <c r="KXX3" s="115"/>
      <c r="KXY3" s="115"/>
      <c r="KXZ3" s="115"/>
      <c r="KYA3" s="115"/>
      <c r="KYB3" s="115"/>
      <c r="KYC3" s="115" t="s">
        <v>1</v>
      </c>
      <c r="KYD3" s="115"/>
      <c r="KYE3" s="115"/>
      <c r="KYF3" s="115"/>
      <c r="KYG3" s="115"/>
      <c r="KYH3" s="115"/>
      <c r="KYI3" s="115"/>
      <c r="KYJ3" s="115"/>
      <c r="KYK3" s="115" t="s">
        <v>1</v>
      </c>
      <c r="KYL3" s="115"/>
      <c r="KYM3" s="115"/>
      <c r="KYN3" s="115"/>
      <c r="KYO3" s="115"/>
      <c r="KYP3" s="115"/>
      <c r="KYQ3" s="115"/>
      <c r="KYR3" s="115"/>
      <c r="KYS3" s="115" t="s">
        <v>1</v>
      </c>
      <c r="KYT3" s="115"/>
      <c r="KYU3" s="115"/>
      <c r="KYV3" s="115"/>
      <c r="KYW3" s="115"/>
      <c r="KYX3" s="115"/>
      <c r="KYY3" s="115"/>
      <c r="KYZ3" s="115"/>
      <c r="KZA3" s="115" t="s">
        <v>1</v>
      </c>
      <c r="KZB3" s="115"/>
      <c r="KZC3" s="115"/>
      <c r="KZD3" s="115"/>
      <c r="KZE3" s="115"/>
      <c r="KZF3" s="115"/>
      <c r="KZG3" s="115"/>
      <c r="KZH3" s="115"/>
      <c r="KZI3" s="115" t="s">
        <v>1</v>
      </c>
      <c r="KZJ3" s="115"/>
      <c r="KZK3" s="115"/>
      <c r="KZL3" s="115"/>
      <c r="KZM3" s="115"/>
      <c r="KZN3" s="115"/>
      <c r="KZO3" s="115"/>
      <c r="KZP3" s="115"/>
      <c r="KZQ3" s="115" t="s">
        <v>1</v>
      </c>
      <c r="KZR3" s="115"/>
      <c r="KZS3" s="115"/>
      <c r="KZT3" s="115"/>
      <c r="KZU3" s="115"/>
      <c r="KZV3" s="115"/>
      <c r="KZW3" s="115"/>
      <c r="KZX3" s="115"/>
      <c r="KZY3" s="115" t="s">
        <v>1</v>
      </c>
      <c r="KZZ3" s="115"/>
      <c r="LAA3" s="115"/>
      <c r="LAB3" s="115"/>
      <c r="LAC3" s="115"/>
      <c r="LAD3" s="115"/>
      <c r="LAE3" s="115"/>
      <c r="LAF3" s="115"/>
      <c r="LAG3" s="115" t="s">
        <v>1</v>
      </c>
      <c r="LAH3" s="115"/>
      <c r="LAI3" s="115"/>
      <c r="LAJ3" s="115"/>
      <c r="LAK3" s="115"/>
      <c r="LAL3" s="115"/>
      <c r="LAM3" s="115"/>
      <c r="LAN3" s="115"/>
      <c r="LAO3" s="115" t="s">
        <v>1</v>
      </c>
      <c r="LAP3" s="115"/>
      <c r="LAQ3" s="115"/>
      <c r="LAR3" s="115"/>
      <c r="LAS3" s="115"/>
      <c r="LAT3" s="115"/>
      <c r="LAU3" s="115"/>
      <c r="LAV3" s="115"/>
      <c r="LAW3" s="115" t="s">
        <v>1</v>
      </c>
      <c r="LAX3" s="115"/>
      <c r="LAY3" s="115"/>
      <c r="LAZ3" s="115"/>
      <c r="LBA3" s="115"/>
      <c r="LBB3" s="115"/>
      <c r="LBC3" s="115"/>
      <c r="LBD3" s="115"/>
      <c r="LBE3" s="115" t="s">
        <v>1</v>
      </c>
      <c r="LBF3" s="115"/>
      <c r="LBG3" s="115"/>
      <c r="LBH3" s="115"/>
      <c r="LBI3" s="115"/>
      <c r="LBJ3" s="115"/>
      <c r="LBK3" s="115"/>
      <c r="LBL3" s="115"/>
      <c r="LBM3" s="115" t="s">
        <v>1</v>
      </c>
      <c r="LBN3" s="115"/>
      <c r="LBO3" s="115"/>
      <c r="LBP3" s="115"/>
      <c r="LBQ3" s="115"/>
      <c r="LBR3" s="115"/>
      <c r="LBS3" s="115"/>
      <c r="LBT3" s="115"/>
      <c r="LBU3" s="115" t="s">
        <v>1</v>
      </c>
      <c r="LBV3" s="115"/>
      <c r="LBW3" s="115"/>
      <c r="LBX3" s="115"/>
      <c r="LBY3" s="115"/>
      <c r="LBZ3" s="115"/>
      <c r="LCA3" s="115"/>
      <c r="LCB3" s="115"/>
      <c r="LCC3" s="115" t="s">
        <v>1</v>
      </c>
      <c r="LCD3" s="115"/>
      <c r="LCE3" s="115"/>
      <c r="LCF3" s="115"/>
      <c r="LCG3" s="115"/>
      <c r="LCH3" s="115"/>
      <c r="LCI3" s="115"/>
      <c r="LCJ3" s="115"/>
      <c r="LCK3" s="115" t="s">
        <v>1</v>
      </c>
      <c r="LCL3" s="115"/>
      <c r="LCM3" s="115"/>
      <c r="LCN3" s="115"/>
      <c r="LCO3" s="115"/>
      <c r="LCP3" s="115"/>
      <c r="LCQ3" s="115"/>
      <c r="LCR3" s="115"/>
      <c r="LCS3" s="115" t="s">
        <v>1</v>
      </c>
      <c r="LCT3" s="115"/>
      <c r="LCU3" s="115"/>
      <c r="LCV3" s="115"/>
      <c r="LCW3" s="115"/>
      <c r="LCX3" s="115"/>
      <c r="LCY3" s="115"/>
      <c r="LCZ3" s="115"/>
      <c r="LDA3" s="115" t="s">
        <v>1</v>
      </c>
      <c r="LDB3" s="115"/>
      <c r="LDC3" s="115"/>
      <c r="LDD3" s="115"/>
      <c r="LDE3" s="115"/>
      <c r="LDF3" s="115"/>
      <c r="LDG3" s="115"/>
      <c r="LDH3" s="115"/>
      <c r="LDI3" s="115" t="s">
        <v>1</v>
      </c>
      <c r="LDJ3" s="115"/>
      <c r="LDK3" s="115"/>
      <c r="LDL3" s="115"/>
      <c r="LDM3" s="115"/>
      <c r="LDN3" s="115"/>
      <c r="LDO3" s="115"/>
      <c r="LDP3" s="115"/>
      <c r="LDQ3" s="115" t="s">
        <v>1</v>
      </c>
      <c r="LDR3" s="115"/>
      <c r="LDS3" s="115"/>
      <c r="LDT3" s="115"/>
      <c r="LDU3" s="115"/>
      <c r="LDV3" s="115"/>
      <c r="LDW3" s="115"/>
      <c r="LDX3" s="115"/>
      <c r="LDY3" s="115" t="s">
        <v>1</v>
      </c>
      <c r="LDZ3" s="115"/>
      <c r="LEA3" s="115"/>
      <c r="LEB3" s="115"/>
      <c r="LEC3" s="115"/>
      <c r="LED3" s="115"/>
      <c r="LEE3" s="115"/>
      <c r="LEF3" s="115"/>
      <c r="LEG3" s="115" t="s">
        <v>1</v>
      </c>
      <c r="LEH3" s="115"/>
      <c r="LEI3" s="115"/>
      <c r="LEJ3" s="115"/>
      <c r="LEK3" s="115"/>
      <c r="LEL3" s="115"/>
      <c r="LEM3" s="115"/>
      <c r="LEN3" s="115"/>
      <c r="LEO3" s="115" t="s">
        <v>1</v>
      </c>
      <c r="LEP3" s="115"/>
      <c r="LEQ3" s="115"/>
      <c r="LER3" s="115"/>
      <c r="LES3" s="115"/>
      <c r="LET3" s="115"/>
      <c r="LEU3" s="115"/>
      <c r="LEV3" s="115"/>
      <c r="LEW3" s="115" t="s">
        <v>1</v>
      </c>
      <c r="LEX3" s="115"/>
      <c r="LEY3" s="115"/>
      <c r="LEZ3" s="115"/>
      <c r="LFA3" s="115"/>
      <c r="LFB3" s="115"/>
      <c r="LFC3" s="115"/>
      <c r="LFD3" s="115"/>
      <c r="LFE3" s="115" t="s">
        <v>1</v>
      </c>
      <c r="LFF3" s="115"/>
      <c r="LFG3" s="115"/>
      <c r="LFH3" s="115"/>
      <c r="LFI3" s="115"/>
      <c r="LFJ3" s="115"/>
      <c r="LFK3" s="115"/>
      <c r="LFL3" s="115"/>
      <c r="LFM3" s="115" t="s">
        <v>1</v>
      </c>
      <c r="LFN3" s="115"/>
      <c r="LFO3" s="115"/>
      <c r="LFP3" s="115"/>
      <c r="LFQ3" s="115"/>
      <c r="LFR3" s="115"/>
      <c r="LFS3" s="115"/>
      <c r="LFT3" s="115"/>
      <c r="LFU3" s="115" t="s">
        <v>1</v>
      </c>
      <c r="LFV3" s="115"/>
      <c r="LFW3" s="115"/>
      <c r="LFX3" s="115"/>
      <c r="LFY3" s="115"/>
      <c r="LFZ3" s="115"/>
      <c r="LGA3" s="115"/>
      <c r="LGB3" s="115"/>
      <c r="LGC3" s="115" t="s">
        <v>1</v>
      </c>
      <c r="LGD3" s="115"/>
      <c r="LGE3" s="115"/>
      <c r="LGF3" s="115"/>
      <c r="LGG3" s="115"/>
      <c r="LGH3" s="115"/>
      <c r="LGI3" s="115"/>
      <c r="LGJ3" s="115"/>
      <c r="LGK3" s="115" t="s">
        <v>1</v>
      </c>
      <c r="LGL3" s="115"/>
      <c r="LGM3" s="115"/>
      <c r="LGN3" s="115"/>
      <c r="LGO3" s="115"/>
      <c r="LGP3" s="115"/>
      <c r="LGQ3" s="115"/>
      <c r="LGR3" s="115"/>
      <c r="LGS3" s="115" t="s">
        <v>1</v>
      </c>
      <c r="LGT3" s="115"/>
      <c r="LGU3" s="115"/>
      <c r="LGV3" s="115"/>
      <c r="LGW3" s="115"/>
      <c r="LGX3" s="115"/>
      <c r="LGY3" s="115"/>
      <c r="LGZ3" s="115"/>
      <c r="LHA3" s="115" t="s">
        <v>1</v>
      </c>
      <c r="LHB3" s="115"/>
      <c r="LHC3" s="115"/>
      <c r="LHD3" s="115"/>
      <c r="LHE3" s="115"/>
      <c r="LHF3" s="115"/>
      <c r="LHG3" s="115"/>
      <c r="LHH3" s="115"/>
      <c r="LHI3" s="115" t="s">
        <v>1</v>
      </c>
      <c r="LHJ3" s="115"/>
      <c r="LHK3" s="115"/>
      <c r="LHL3" s="115"/>
      <c r="LHM3" s="115"/>
      <c r="LHN3" s="115"/>
      <c r="LHO3" s="115"/>
      <c r="LHP3" s="115"/>
      <c r="LHQ3" s="115" t="s">
        <v>1</v>
      </c>
      <c r="LHR3" s="115"/>
      <c r="LHS3" s="115"/>
      <c r="LHT3" s="115"/>
      <c r="LHU3" s="115"/>
      <c r="LHV3" s="115"/>
      <c r="LHW3" s="115"/>
      <c r="LHX3" s="115"/>
      <c r="LHY3" s="115" t="s">
        <v>1</v>
      </c>
      <c r="LHZ3" s="115"/>
      <c r="LIA3" s="115"/>
      <c r="LIB3" s="115"/>
      <c r="LIC3" s="115"/>
      <c r="LID3" s="115"/>
      <c r="LIE3" s="115"/>
      <c r="LIF3" s="115"/>
      <c r="LIG3" s="115" t="s">
        <v>1</v>
      </c>
      <c r="LIH3" s="115"/>
      <c r="LII3" s="115"/>
      <c r="LIJ3" s="115"/>
      <c r="LIK3" s="115"/>
      <c r="LIL3" s="115"/>
      <c r="LIM3" s="115"/>
      <c r="LIN3" s="115"/>
      <c r="LIO3" s="115" t="s">
        <v>1</v>
      </c>
      <c r="LIP3" s="115"/>
      <c r="LIQ3" s="115"/>
      <c r="LIR3" s="115"/>
      <c r="LIS3" s="115"/>
      <c r="LIT3" s="115"/>
      <c r="LIU3" s="115"/>
      <c r="LIV3" s="115"/>
      <c r="LIW3" s="115" t="s">
        <v>1</v>
      </c>
      <c r="LIX3" s="115"/>
      <c r="LIY3" s="115"/>
      <c r="LIZ3" s="115"/>
      <c r="LJA3" s="115"/>
      <c r="LJB3" s="115"/>
      <c r="LJC3" s="115"/>
      <c r="LJD3" s="115"/>
      <c r="LJE3" s="115" t="s">
        <v>1</v>
      </c>
      <c r="LJF3" s="115"/>
      <c r="LJG3" s="115"/>
      <c r="LJH3" s="115"/>
      <c r="LJI3" s="115"/>
      <c r="LJJ3" s="115"/>
      <c r="LJK3" s="115"/>
      <c r="LJL3" s="115"/>
      <c r="LJM3" s="115" t="s">
        <v>1</v>
      </c>
      <c r="LJN3" s="115"/>
      <c r="LJO3" s="115"/>
      <c r="LJP3" s="115"/>
      <c r="LJQ3" s="115"/>
      <c r="LJR3" s="115"/>
      <c r="LJS3" s="115"/>
      <c r="LJT3" s="115"/>
      <c r="LJU3" s="115" t="s">
        <v>1</v>
      </c>
      <c r="LJV3" s="115"/>
      <c r="LJW3" s="115"/>
      <c r="LJX3" s="115"/>
      <c r="LJY3" s="115"/>
      <c r="LJZ3" s="115"/>
      <c r="LKA3" s="115"/>
      <c r="LKB3" s="115"/>
      <c r="LKC3" s="115" t="s">
        <v>1</v>
      </c>
      <c r="LKD3" s="115"/>
      <c r="LKE3" s="115"/>
      <c r="LKF3" s="115"/>
      <c r="LKG3" s="115"/>
      <c r="LKH3" s="115"/>
      <c r="LKI3" s="115"/>
      <c r="LKJ3" s="115"/>
      <c r="LKK3" s="115" t="s">
        <v>1</v>
      </c>
      <c r="LKL3" s="115"/>
      <c r="LKM3" s="115"/>
      <c r="LKN3" s="115"/>
      <c r="LKO3" s="115"/>
      <c r="LKP3" s="115"/>
      <c r="LKQ3" s="115"/>
      <c r="LKR3" s="115"/>
      <c r="LKS3" s="115" t="s">
        <v>1</v>
      </c>
      <c r="LKT3" s="115"/>
      <c r="LKU3" s="115"/>
      <c r="LKV3" s="115"/>
      <c r="LKW3" s="115"/>
      <c r="LKX3" s="115"/>
      <c r="LKY3" s="115"/>
      <c r="LKZ3" s="115"/>
      <c r="LLA3" s="115" t="s">
        <v>1</v>
      </c>
      <c r="LLB3" s="115"/>
      <c r="LLC3" s="115"/>
      <c r="LLD3" s="115"/>
      <c r="LLE3" s="115"/>
      <c r="LLF3" s="115"/>
      <c r="LLG3" s="115"/>
      <c r="LLH3" s="115"/>
      <c r="LLI3" s="115" t="s">
        <v>1</v>
      </c>
      <c r="LLJ3" s="115"/>
      <c r="LLK3" s="115"/>
      <c r="LLL3" s="115"/>
      <c r="LLM3" s="115"/>
      <c r="LLN3" s="115"/>
      <c r="LLO3" s="115"/>
      <c r="LLP3" s="115"/>
      <c r="LLQ3" s="115" t="s">
        <v>1</v>
      </c>
      <c r="LLR3" s="115"/>
      <c r="LLS3" s="115"/>
      <c r="LLT3" s="115"/>
      <c r="LLU3" s="115"/>
      <c r="LLV3" s="115"/>
      <c r="LLW3" s="115"/>
      <c r="LLX3" s="115"/>
      <c r="LLY3" s="115" t="s">
        <v>1</v>
      </c>
      <c r="LLZ3" s="115"/>
      <c r="LMA3" s="115"/>
      <c r="LMB3" s="115"/>
      <c r="LMC3" s="115"/>
      <c r="LMD3" s="115"/>
      <c r="LME3" s="115"/>
      <c r="LMF3" s="115"/>
      <c r="LMG3" s="115" t="s">
        <v>1</v>
      </c>
      <c r="LMH3" s="115"/>
      <c r="LMI3" s="115"/>
      <c r="LMJ3" s="115"/>
      <c r="LMK3" s="115"/>
      <c r="LML3" s="115"/>
      <c r="LMM3" s="115"/>
      <c r="LMN3" s="115"/>
      <c r="LMO3" s="115" t="s">
        <v>1</v>
      </c>
      <c r="LMP3" s="115"/>
      <c r="LMQ3" s="115"/>
      <c r="LMR3" s="115"/>
      <c r="LMS3" s="115"/>
      <c r="LMT3" s="115"/>
      <c r="LMU3" s="115"/>
      <c r="LMV3" s="115"/>
      <c r="LMW3" s="115" t="s">
        <v>1</v>
      </c>
      <c r="LMX3" s="115"/>
      <c r="LMY3" s="115"/>
      <c r="LMZ3" s="115"/>
      <c r="LNA3" s="115"/>
      <c r="LNB3" s="115"/>
      <c r="LNC3" s="115"/>
      <c r="LND3" s="115"/>
      <c r="LNE3" s="115" t="s">
        <v>1</v>
      </c>
      <c r="LNF3" s="115"/>
      <c r="LNG3" s="115"/>
      <c r="LNH3" s="115"/>
      <c r="LNI3" s="115"/>
      <c r="LNJ3" s="115"/>
      <c r="LNK3" s="115"/>
      <c r="LNL3" s="115"/>
      <c r="LNM3" s="115" t="s">
        <v>1</v>
      </c>
      <c r="LNN3" s="115"/>
      <c r="LNO3" s="115"/>
      <c r="LNP3" s="115"/>
      <c r="LNQ3" s="115"/>
      <c r="LNR3" s="115"/>
      <c r="LNS3" s="115"/>
      <c r="LNT3" s="115"/>
      <c r="LNU3" s="115" t="s">
        <v>1</v>
      </c>
      <c r="LNV3" s="115"/>
      <c r="LNW3" s="115"/>
      <c r="LNX3" s="115"/>
      <c r="LNY3" s="115"/>
      <c r="LNZ3" s="115"/>
      <c r="LOA3" s="115"/>
      <c r="LOB3" s="115"/>
      <c r="LOC3" s="115" t="s">
        <v>1</v>
      </c>
      <c r="LOD3" s="115"/>
      <c r="LOE3" s="115"/>
      <c r="LOF3" s="115"/>
      <c r="LOG3" s="115"/>
      <c r="LOH3" s="115"/>
      <c r="LOI3" s="115"/>
      <c r="LOJ3" s="115"/>
      <c r="LOK3" s="115" t="s">
        <v>1</v>
      </c>
      <c r="LOL3" s="115"/>
      <c r="LOM3" s="115"/>
      <c r="LON3" s="115"/>
      <c r="LOO3" s="115"/>
      <c r="LOP3" s="115"/>
      <c r="LOQ3" s="115"/>
      <c r="LOR3" s="115"/>
      <c r="LOS3" s="115" t="s">
        <v>1</v>
      </c>
      <c r="LOT3" s="115"/>
      <c r="LOU3" s="115"/>
      <c r="LOV3" s="115"/>
      <c r="LOW3" s="115"/>
      <c r="LOX3" s="115"/>
      <c r="LOY3" s="115"/>
      <c r="LOZ3" s="115"/>
      <c r="LPA3" s="115" t="s">
        <v>1</v>
      </c>
      <c r="LPB3" s="115"/>
      <c r="LPC3" s="115"/>
      <c r="LPD3" s="115"/>
      <c r="LPE3" s="115"/>
      <c r="LPF3" s="115"/>
      <c r="LPG3" s="115"/>
      <c r="LPH3" s="115"/>
      <c r="LPI3" s="115" t="s">
        <v>1</v>
      </c>
      <c r="LPJ3" s="115"/>
      <c r="LPK3" s="115"/>
      <c r="LPL3" s="115"/>
      <c r="LPM3" s="115"/>
      <c r="LPN3" s="115"/>
      <c r="LPO3" s="115"/>
      <c r="LPP3" s="115"/>
      <c r="LPQ3" s="115" t="s">
        <v>1</v>
      </c>
      <c r="LPR3" s="115"/>
      <c r="LPS3" s="115"/>
      <c r="LPT3" s="115"/>
      <c r="LPU3" s="115"/>
      <c r="LPV3" s="115"/>
      <c r="LPW3" s="115"/>
      <c r="LPX3" s="115"/>
      <c r="LPY3" s="115" t="s">
        <v>1</v>
      </c>
      <c r="LPZ3" s="115"/>
      <c r="LQA3" s="115"/>
      <c r="LQB3" s="115"/>
      <c r="LQC3" s="115"/>
      <c r="LQD3" s="115"/>
      <c r="LQE3" s="115"/>
      <c r="LQF3" s="115"/>
      <c r="LQG3" s="115" t="s">
        <v>1</v>
      </c>
      <c r="LQH3" s="115"/>
      <c r="LQI3" s="115"/>
      <c r="LQJ3" s="115"/>
      <c r="LQK3" s="115"/>
      <c r="LQL3" s="115"/>
      <c r="LQM3" s="115"/>
      <c r="LQN3" s="115"/>
      <c r="LQO3" s="115" t="s">
        <v>1</v>
      </c>
      <c r="LQP3" s="115"/>
      <c r="LQQ3" s="115"/>
      <c r="LQR3" s="115"/>
      <c r="LQS3" s="115"/>
      <c r="LQT3" s="115"/>
      <c r="LQU3" s="115"/>
      <c r="LQV3" s="115"/>
      <c r="LQW3" s="115" t="s">
        <v>1</v>
      </c>
      <c r="LQX3" s="115"/>
      <c r="LQY3" s="115"/>
      <c r="LQZ3" s="115"/>
      <c r="LRA3" s="115"/>
      <c r="LRB3" s="115"/>
      <c r="LRC3" s="115"/>
      <c r="LRD3" s="115"/>
      <c r="LRE3" s="115" t="s">
        <v>1</v>
      </c>
      <c r="LRF3" s="115"/>
      <c r="LRG3" s="115"/>
      <c r="LRH3" s="115"/>
      <c r="LRI3" s="115"/>
      <c r="LRJ3" s="115"/>
      <c r="LRK3" s="115"/>
      <c r="LRL3" s="115"/>
      <c r="LRM3" s="115" t="s">
        <v>1</v>
      </c>
      <c r="LRN3" s="115"/>
      <c r="LRO3" s="115"/>
      <c r="LRP3" s="115"/>
      <c r="LRQ3" s="115"/>
      <c r="LRR3" s="115"/>
      <c r="LRS3" s="115"/>
      <c r="LRT3" s="115"/>
      <c r="LRU3" s="115" t="s">
        <v>1</v>
      </c>
      <c r="LRV3" s="115"/>
      <c r="LRW3" s="115"/>
      <c r="LRX3" s="115"/>
      <c r="LRY3" s="115"/>
      <c r="LRZ3" s="115"/>
      <c r="LSA3" s="115"/>
      <c r="LSB3" s="115"/>
      <c r="LSC3" s="115" t="s">
        <v>1</v>
      </c>
      <c r="LSD3" s="115"/>
      <c r="LSE3" s="115"/>
      <c r="LSF3" s="115"/>
      <c r="LSG3" s="115"/>
      <c r="LSH3" s="115"/>
      <c r="LSI3" s="115"/>
      <c r="LSJ3" s="115"/>
      <c r="LSK3" s="115" t="s">
        <v>1</v>
      </c>
      <c r="LSL3" s="115"/>
      <c r="LSM3" s="115"/>
      <c r="LSN3" s="115"/>
      <c r="LSO3" s="115"/>
      <c r="LSP3" s="115"/>
      <c r="LSQ3" s="115"/>
      <c r="LSR3" s="115"/>
      <c r="LSS3" s="115" t="s">
        <v>1</v>
      </c>
      <c r="LST3" s="115"/>
      <c r="LSU3" s="115"/>
      <c r="LSV3" s="115"/>
      <c r="LSW3" s="115"/>
      <c r="LSX3" s="115"/>
      <c r="LSY3" s="115"/>
      <c r="LSZ3" s="115"/>
      <c r="LTA3" s="115" t="s">
        <v>1</v>
      </c>
      <c r="LTB3" s="115"/>
      <c r="LTC3" s="115"/>
      <c r="LTD3" s="115"/>
      <c r="LTE3" s="115"/>
      <c r="LTF3" s="115"/>
      <c r="LTG3" s="115"/>
      <c r="LTH3" s="115"/>
      <c r="LTI3" s="115" t="s">
        <v>1</v>
      </c>
      <c r="LTJ3" s="115"/>
      <c r="LTK3" s="115"/>
      <c r="LTL3" s="115"/>
      <c r="LTM3" s="115"/>
      <c r="LTN3" s="115"/>
      <c r="LTO3" s="115"/>
      <c r="LTP3" s="115"/>
      <c r="LTQ3" s="115" t="s">
        <v>1</v>
      </c>
      <c r="LTR3" s="115"/>
      <c r="LTS3" s="115"/>
      <c r="LTT3" s="115"/>
      <c r="LTU3" s="115"/>
      <c r="LTV3" s="115"/>
      <c r="LTW3" s="115"/>
      <c r="LTX3" s="115"/>
      <c r="LTY3" s="115" t="s">
        <v>1</v>
      </c>
      <c r="LTZ3" s="115"/>
      <c r="LUA3" s="115"/>
      <c r="LUB3" s="115"/>
      <c r="LUC3" s="115"/>
      <c r="LUD3" s="115"/>
      <c r="LUE3" s="115"/>
      <c r="LUF3" s="115"/>
      <c r="LUG3" s="115" t="s">
        <v>1</v>
      </c>
      <c r="LUH3" s="115"/>
      <c r="LUI3" s="115"/>
      <c r="LUJ3" s="115"/>
      <c r="LUK3" s="115"/>
      <c r="LUL3" s="115"/>
      <c r="LUM3" s="115"/>
      <c r="LUN3" s="115"/>
      <c r="LUO3" s="115" t="s">
        <v>1</v>
      </c>
      <c r="LUP3" s="115"/>
      <c r="LUQ3" s="115"/>
      <c r="LUR3" s="115"/>
      <c r="LUS3" s="115"/>
      <c r="LUT3" s="115"/>
      <c r="LUU3" s="115"/>
      <c r="LUV3" s="115"/>
      <c r="LUW3" s="115" t="s">
        <v>1</v>
      </c>
      <c r="LUX3" s="115"/>
      <c r="LUY3" s="115"/>
      <c r="LUZ3" s="115"/>
      <c r="LVA3" s="115"/>
      <c r="LVB3" s="115"/>
      <c r="LVC3" s="115"/>
      <c r="LVD3" s="115"/>
      <c r="LVE3" s="115" t="s">
        <v>1</v>
      </c>
      <c r="LVF3" s="115"/>
      <c r="LVG3" s="115"/>
      <c r="LVH3" s="115"/>
      <c r="LVI3" s="115"/>
      <c r="LVJ3" s="115"/>
      <c r="LVK3" s="115"/>
      <c r="LVL3" s="115"/>
      <c r="LVM3" s="115" t="s">
        <v>1</v>
      </c>
      <c r="LVN3" s="115"/>
      <c r="LVO3" s="115"/>
      <c r="LVP3" s="115"/>
      <c r="LVQ3" s="115"/>
      <c r="LVR3" s="115"/>
      <c r="LVS3" s="115"/>
      <c r="LVT3" s="115"/>
      <c r="LVU3" s="115" t="s">
        <v>1</v>
      </c>
      <c r="LVV3" s="115"/>
      <c r="LVW3" s="115"/>
      <c r="LVX3" s="115"/>
      <c r="LVY3" s="115"/>
      <c r="LVZ3" s="115"/>
      <c r="LWA3" s="115"/>
      <c r="LWB3" s="115"/>
      <c r="LWC3" s="115" t="s">
        <v>1</v>
      </c>
      <c r="LWD3" s="115"/>
      <c r="LWE3" s="115"/>
      <c r="LWF3" s="115"/>
      <c r="LWG3" s="115"/>
      <c r="LWH3" s="115"/>
      <c r="LWI3" s="115"/>
      <c r="LWJ3" s="115"/>
      <c r="LWK3" s="115" t="s">
        <v>1</v>
      </c>
      <c r="LWL3" s="115"/>
      <c r="LWM3" s="115"/>
      <c r="LWN3" s="115"/>
      <c r="LWO3" s="115"/>
      <c r="LWP3" s="115"/>
      <c r="LWQ3" s="115"/>
      <c r="LWR3" s="115"/>
      <c r="LWS3" s="115" t="s">
        <v>1</v>
      </c>
      <c r="LWT3" s="115"/>
      <c r="LWU3" s="115"/>
      <c r="LWV3" s="115"/>
      <c r="LWW3" s="115"/>
      <c r="LWX3" s="115"/>
      <c r="LWY3" s="115"/>
      <c r="LWZ3" s="115"/>
      <c r="LXA3" s="115" t="s">
        <v>1</v>
      </c>
      <c r="LXB3" s="115"/>
      <c r="LXC3" s="115"/>
      <c r="LXD3" s="115"/>
      <c r="LXE3" s="115"/>
      <c r="LXF3" s="115"/>
      <c r="LXG3" s="115"/>
      <c r="LXH3" s="115"/>
      <c r="LXI3" s="115" t="s">
        <v>1</v>
      </c>
      <c r="LXJ3" s="115"/>
      <c r="LXK3" s="115"/>
      <c r="LXL3" s="115"/>
      <c r="LXM3" s="115"/>
      <c r="LXN3" s="115"/>
      <c r="LXO3" s="115"/>
      <c r="LXP3" s="115"/>
      <c r="LXQ3" s="115" t="s">
        <v>1</v>
      </c>
      <c r="LXR3" s="115"/>
      <c r="LXS3" s="115"/>
      <c r="LXT3" s="115"/>
      <c r="LXU3" s="115"/>
      <c r="LXV3" s="115"/>
      <c r="LXW3" s="115"/>
      <c r="LXX3" s="115"/>
      <c r="LXY3" s="115" t="s">
        <v>1</v>
      </c>
      <c r="LXZ3" s="115"/>
      <c r="LYA3" s="115"/>
      <c r="LYB3" s="115"/>
      <c r="LYC3" s="115"/>
      <c r="LYD3" s="115"/>
      <c r="LYE3" s="115"/>
      <c r="LYF3" s="115"/>
      <c r="LYG3" s="115" t="s">
        <v>1</v>
      </c>
      <c r="LYH3" s="115"/>
      <c r="LYI3" s="115"/>
      <c r="LYJ3" s="115"/>
      <c r="LYK3" s="115"/>
      <c r="LYL3" s="115"/>
      <c r="LYM3" s="115"/>
      <c r="LYN3" s="115"/>
      <c r="LYO3" s="115" t="s">
        <v>1</v>
      </c>
      <c r="LYP3" s="115"/>
      <c r="LYQ3" s="115"/>
      <c r="LYR3" s="115"/>
      <c r="LYS3" s="115"/>
      <c r="LYT3" s="115"/>
      <c r="LYU3" s="115"/>
      <c r="LYV3" s="115"/>
      <c r="LYW3" s="115" t="s">
        <v>1</v>
      </c>
      <c r="LYX3" s="115"/>
      <c r="LYY3" s="115"/>
      <c r="LYZ3" s="115"/>
      <c r="LZA3" s="115"/>
      <c r="LZB3" s="115"/>
      <c r="LZC3" s="115"/>
      <c r="LZD3" s="115"/>
      <c r="LZE3" s="115" t="s">
        <v>1</v>
      </c>
      <c r="LZF3" s="115"/>
      <c r="LZG3" s="115"/>
      <c r="LZH3" s="115"/>
      <c r="LZI3" s="115"/>
      <c r="LZJ3" s="115"/>
      <c r="LZK3" s="115"/>
      <c r="LZL3" s="115"/>
      <c r="LZM3" s="115" t="s">
        <v>1</v>
      </c>
      <c r="LZN3" s="115"/>
      <c r="LZO3" s="115"/>
      <c r="LZP3" s="115"/>
      <c r="LZQ3" s="115"/>
      <c r="LZR3" s="115"/>
      <c r="LZS3" s="115"/>
      <c r="LZT3" s="115"/>
      <c r="LZU3" s="115" t="s">
        <v>1</v>
      </c>
      <c r="LZV3" s="115"/>
      <c r="LZW3" s="115"/>
      <c r="LZX3" s="115"/>
      <c r="LZY3" s="115"/>
      <c r="LZZ3" s="115"/>
      <c r="MAA3" s="115"/>
      <c r="MAB3" s="115"/>
      <c r="MAC3" s="115" t="s">
        <v>1</v>
      </c>
      <c r="MAD3" s="115"/>
      <c r="MAE3" s="115"/>
      <c r="MAF3" s="115"/>
      <c r="MAG3" s="115"/>
      <c r="MAH3" s="115"/>
      <c r="MAI3" s="115"/>
      <c r="MAJ3" s="115"/>
      <c r="MAK3" s="115" t="s">
        <v>1</v>
      </c>
      <c r="MAL3" s="115"/>
      <c r="MAM3" s="115"/>
      <c r="MAN3" s="115"/>
      <c r="MAO3" s="115"/>
      <c r="MAP3" s="115"/>
      <c r="MAQ3" s="115"/>
      <c r="MAR3" s="115"/>
      <c r="MAS3" s="115" t="s">
        <v>1</v>
      </c>
      <c r="MAT3" s="115"/>
      <c r="MAU3" s="115"/>
      <c r="MAV3" s="115"/>
      <c r="MAW3" s="115"/>
      <c r="MAX3" s="115"/>
      <c r="MAY3" s="115"/>
      <c r="MAZ3" s="115"/>
      <c r="MBA3" s="115" t="s">
        <v>1</v>
      </c>
      <c r="MBB3" s="115"/>
      <c r="MBC3" s="115"/>
      <c r="MBD3" s="115"/>
      <c r="MBE3" s="115"/>
      <c r="MBF3" s="115"/>
      <c r="MBG3" s="115"/>
      <c r="MBH3" s="115"/>
      <c r="MBI3" s="115" t="s">
        <v>1</v>
      </c>
      <c r="MBJ3" s="115"/>
      <c r="MBK3" s="115"/>
      <c r="MBL3" s="115"/>
      <c r="MBM3" s="115"/>
      <c r="MBN3" s="115"/>
      <c r="MBO3" s="115"/>
      <c r="MBP3" s="115"/>
      <c r="MBQ3" s="115" t="s">
        <v>1</v>
      </c>
      <c r="MBR3" s="115"/>
      <c r="MBS3" s="115"/>
      <c r="MBT3" s="115"/>
      <c r="MBU3" s="115"/>
      <c r="MBV3" s="115"/>
      <c r="MBW3" s="115"/>
      <c r="MBX3" s="115"/>
      <c r="MBY3" s="115" t="s">
        <v>1</v>
      </c>
      <c r="MBZ3" s="115"/>
      <c r="MCA3" s="115"/>
      <c r="MCB3" s="115"/>
      <c r="MCC3" s="115"/>
      <c r="MCD3" s="115"/>
      <c r="MCE3" s="115"/>
      <c r="MCF3" s="115"/>
      <c r="MCG3" s="115" t="s">
        <v>1</v>
      </c>
      <c r="MCH3" s="115"/>
      <c r="MCI3" s="115"/>
      <c r="MCJ3" s="115"/>
      <c r="MCK3" s="115"/>
      <c r="MCL3" s="115"/>
      <c r="MCM3" s="115"/>
      <c r="MCN3" s="115"/>
      <c r="MCO3" s="115" t="s">
        <v>1</v>
      </c>
      <c r="MCP3" s="115"/>
      <c r="MCQ3" s="115"/>
      <c r="MCR3" s="115"/>
      <c r="MCS3" s="115"/>
      <c r="MCT3" s="115"/>
      <c r="MCU3" s="115"/>
      <c r="MCV3" s="115"/>
      <c r="MCW3" s="115" t="s">
        <v>1</v>
      </c>
      <c r="MCX3" s="115"/>
      <c r="MCY3" s="115"/>
      <c r="MCZ3" s="115"/>
      <c r="MDA3" s="115"/>
      <c r="MDB3" s="115"/>
      <c r="MDC3" s="115"/>
      <c r="MDD3" s="115"/>
      <c r="MDE3" s="115" t="s">
        <v>1</v>
      </c>
      <c r="MDF3" s="115"/>
      <c r="MDG3" s="115"/>
      <c r="MDH3" s="115"/>
      <c r="MDI3" s="115"/>
      <c r="MDJ3" s="115"/>
      <c r="MDK3" s="115"/>
      <c r="MDL3" s="115"/>
      <c r="MDM3" s="115" t="s">
        <v>1</v>
      </c>
      <c r="MDN3" s="115"/>
      <c r="MDO3" s="115"/>
      <c r="MDP3" s="115"/>
      <c r="MDQ3" s="115"/>
      <c r="MDR3" s="115"/>
      <c r="MDS3" s="115"/>
      <c r="MDT3" s="115"/>
      <c r="MDU3" s="115" t="s">
        <v>1</v>
      </c>
      <c r="MDV3" s="115"/>
      <c r="MDW3" s="115"/>
      <c r="MDX3" s="115"/>
      <c r="MDY3" s="115"/>
      <c r="MDZ3" s="115"/>
      <c r="MEA3" s="115"/>
      <c r="MEB3" s="115"/>
      <c r="MEC3" s="115" t="s">
        <v>1</v>
      </c>
      <c r="MED3" s="115"/>
      <c r="MEE3" s="115"/>
      <c r="MEF3" s="115"/>
      <c r="MEG3" s="115"/>
      <c r="MEH3" s="115"/>
      <c r="MEI3" s="115"/>
      <c r="MEJ3" s="115"/>
      <c r="MEK3" s="115" t="s">
        <v>1</v>
      </c>
      <c r="MEL3" s="115"/>
      <c r="MEM3" s="115"/>
      <c r="MEN3" s="115"/>
      <c r="MEO3" s="115"/>
      <c r="MEP3" s="115"/>
      <c r="MEQ3" s="115"/>
      <c r="MER3" s="115"/>
      <c r="MES3" s="115" t="s">
        <v>1</v>
      </c>
      <c r="MET3" s="115"/>
      <c r="MEU3" s="115"/>
      <c r="MEV3" s="115"/>
      <c r="MEW3" s="115"/>
      <c r="MEX3" s="115"/>
      <c r="MEY3" s="115"/>
      <c r="MEZ3" s="115"/>
      <c r="MFA3" s="115" t="s">
        <v>1</v>
      </c>
      <c r="MFB3" s="115"/>
      <c r="MFC3" s="115"/>
      <c r="MFD3" s="115"/>
      <c r="MFE3" s="115"/>
      <c r="MFF3" s="115"/>
      <c r="MFG3" s="115"/>
      <c r="MFH3" s="115"/>
      <c r="MFI3" s="115" t="s">
        <v>1</v>
      </c>
      <c r="MFJ3" s="115"/>
      <c r="MFK3" s="115"/>
      <c r="MFL3" s="115"/>
      <c r="MFM3" s="115"/>
      <c r="MFN3" s="115"/>
      <c r="MFO3" s="115"/>
      <c r="MFP3" s="115"/>
      <c r="MFQ3" s="115" t="s">
        <v>1</v>
      </c>
      <c r="MFR3" s="115"/>
      <c r="MFS3" s="115"/>
      <c r="MFT3" s="115"/>
      <c r="MFU3" s="115"/>
      <c r="MFV3" s="115"/>
      <c r="MFW3" s="115"/>
      <c r="MFX3" s="115"/>
      <c r="MFY3" s="115" t="s">
        <v>1</v>
      </c>
      <c r="MFZ3" s="115"/>
      <c r="MGA3" s="115"/>
      <c r="MGB3" s="115"/>
      <c r="MGC3" s="115"/>
      <c r="MGD3" s="115"/>
      <c r="MGE3" s="115"/>
      <c r="MGF3" s="115"/>
      <c r="MGG3" s="115" t="s">
        <v>1</v>
      </c>
      <c r="MGH3" s="115"/>
      <c r="MGI3" s="115"/>
      <c r="MGJ3" s="115"/>
      <c r="MGK3" s="115"/>
      <c r="MGL3" s="115"/>
      <c r="MGM3" s="115"/>
      <c r="MGN3" s="115"/>
      <c r="MGO3" s="115" t="s">
        <v>1</v>
      </c>
      <c r="MGP3" s="115"/>
      <c r="MGQ3" s="115"/>
      <c r="MGR3" s="115"/>
      <c r="MGS3" s="115"/>
      <c r="MGT3" s="115"/>
      <c r="MGU3" s="115"/>
      <c r="MGV3" s="115"/>
      <c r="MGW3" s="115" t="s">
        <v>1</v>
      </c>
      <c r="MGX3" s="115"/>
      <c r="MGY3" s="115"/>
      <c r="MGZ3" s="115"/>
      <c r="MHA3" s="115"/>
      <c r="MHB3" s="115"/>
      <c r="MHC3" s="115"/>
      <c r="MHD3" s="115"/>
      <c r="MHE3" s="115" t="s">
        <v>1</v>
      </c>
      <c r="MHF3" s="115"/>
      <c r="MHG3" s="115"/>
      <c r="MHH3" s="115"/>
      <c r="MHI3" s="115"/>
      <c r="MHJ3" s="115"/>
      <c r="MHK3" s="115"/>
      <c r="MHL3" s="115"/>
      <c r="MHM3" s="115" t="s">
        <v>1</v>
      </c>
      <c r="MHN3" s="115"/>
      <c r="MHO3" s="115"/>
      <c r="MHP3" s="115"/>
      <c r="MHQ3" s="115"/>
      <c r="MHR3" s="115"/>
      <c r="MHS3" s="115"/>
      <c r="MHT3" s="115"/>
      <c r="MHU3" s="115" t="s">
        <v>1</v>
      </c>
      <c r="MHV3" s="115"/>
      <c r="MHW3" s="115"/>
      <c r="MHX3" s="115"/>
      <c r="MHY3" s="115"/>
      <c r="MHZ3" s="115"/>
      <c r="MIA3" s="115"/>
      <c r="MIB3" s="115"/>
      <c r="MIC3" s="115" t="s">
        <v>1</v>
      </c>
      <c r="MID3" s="115"/>
      <c r="MIE3" s="115"/>
      <c r="MIF3" s="115"/>
      <c r="MIG3" s="115"/>
      <c r="MIH3" s="115"/>
      <c r="MII3" s="115"/>
      <c r="MIJ3" s="115"/>
      <c r="MIK3" s="115" t="s">
        <v>1</v>
      </c>
      <c r="MIL3" s="115"/>
      <c r="MIM3" s="115"/>
      <c r="MIN3" s="115"/>
      <c r="MIO3" s="115"/>
      <c r="MIP3" s="115"/>
      <c r="MIQ3" s="115"/>
      <c r="MIR3" s="115"/>
      <c r="MIS3" s="115" t="s">
        <v>1</v>
      </c>
      <c r="MIT3" s="115"/>
      <c r="MIU3" s="115"/>
      <c r="MIV3" s="115"/>
      <c r="MIW3" s="115"/>
      <c r="MIX3" s="115"/>
      <c r="MIY3" s="115"/>
      <c r="MIZ3" s="115"/>
      <c r="MJA3" s="115" t="s">
        <v>1</v>
      </c>
      <c r="MJB3" s="115"/>
      <c r="MJC3" s="115"/>
      <c r="MJD3" s="115"/>
      <c r="MJE3" s="115"/>
      <c r="MJF3" s="115"/>
      <c r="MJG3" s="115"/>
      <c r="MJH3" s="115"/>
      <c r="MJI3" s="115" t="s">
        <v>1</v>
      </c>
      <c r="MJJ3" s="115"/>
      <c r="MJK3" s="115"/>
      <c r="MJL3" s="115"/>
      <c r="MJM3" s="115"/>
      <c r="MJN3" s="115"/>
      <c r="MJO3" s="115"/>
      <c r="MJP3" s="115"/>
      <c r="MJQ3" s="115" t="s">
        <v>1</v>
      </c>
      <c r="MJR3" s="115"/>
      <c r="MJS3" s="115"/>
      <c r="MJT3" s="115"/>
      <c r="MJU3" s="115"/>
      <c r="MJV3" s="115"/>
      <c r="MJW3" s="115"/>
      <c r="MJX3" s="115"/>
      <c r="MJY3" s="115" t="s">
        <v>1</v>
      </c>
      <c r="MJZ3" s="115"/>
      <c r="MKA3" s="115"/>
      <c r="MKB3" s="115"/>
      <c r="MKC3" s="115"/>
      <c r="MKD3" s="115"/>
      <c r="MKE3" s="115"/>
      <c r="MKF3" s="115"/>
      <c r="MKG3" s="115" t="s">
        <v>1</v>
      </c>
      <c r="MKH3" s="115"/>
      <c r="MKI3" s="115"/>
      <c r="MKJ3" s="115"/>
      <c r="MKK3" s="115"/>
      <c r="MKL3" s="115"/>
      <c r="MKM3" s="115"/>
      <c r="MKN3" s="115"/>
      <c r="MKO3" s="115" t="s">
        <v>1</v>
      </c>
      <c r="MKP3" s="115"/>
      <c r="MKQ3" s="115"/>
      <c r="MKR3" s="115"/>
      <c r="MKS3" s="115"/>
      <c r="MKT3" s="115"/>
      <c r="MKU3" s="115"/>
      <c r="MKV3" s="115"/>
      <c r="MKW3" s="115" t="s">
        <v>1</v>
      </c>
      <c r="MKX3" s="115"/>
      <c r="MKY3" s="115"/>
      <c r="MKZ3" s="115"/>
      <c r="MLA3" s="115"/>
      <c r="MLB3" s="115"/>
      <c r="MLC3" s="115"/>
      <c r="MLD3" s="115"/>
      <c r="MLE3" s="115" t="s">
        <v>1</v>
      </c>
      <c r="MLF3" s="115"/>
      <c r="MLG3" s="115"/>
      <c r="MLH3" s="115"/>
      <c r="MLI3" s="115"/>
      <c r="MLJ3" s="115"/>
      <c r="MLK3" s="115"/>
      <c r="MLL3" s="115"/>
      <c r="MLM3" s="115" t="s">
        <v>1</v>
      </c>
      <c r="MLN3" s="115"/>
      <c r="MLO3" s="115"/>
      <c r="MLP3" s="115"/>
      <c r="MLQ3" s="115"/>
      <c r="MLR3" s="115"/>
      <c r="MLS3" s="115"/>
      <c r="MLT3" s="115"/>
      <c r="MLU3" s="115" t="s">
        <v>1</v>
      </c>
      <c r="MLV3" s="115"/>
      <c r="MLW3" s="115"/>
      <c r="MLX3" s="115"/>
      <c r="MLY3" s="115"/>
      <c r="MLZ3" s="115"/>
      <c r="MMA3" s="115"/>
      <c r="MMB3" s="115"/>
      <c r="MMC3" s="115" t="s">
        <v>1</v>
      </c>
      <c r="MMD3" s="115"/>
      <c r="MME3" s="115"/>
      <c r="MMF3" s="115"/>
      <c r="MMG3" s="115"/>
      <c r="MMH3" s="115"/>
      <c r="MMI3" s="115"/>
      <c r="MMJ3" s="115"/>
      <c r="MMK3" s="115" t="s">
        <v>1</v>
      </c>
      <c r="MML3" s="115"/>
      <c r="MMM3" s="115"/>
      <c r="MMN3" s="115"/>
      <c r="MMO3" s="115"/>
      <c r="MMP3" s="115"/>
      <c r="MMQ3" s="115"/>
      <c r="MMR3" s="115"/>
      <c r="MMS3" s="115" t="s">
        <v>1</v>
      </c>
      <c r="MMT3" s="115"/>
      <c r="MMU3" s="115"/>
      <c r="MMV3" s="115"/>
      <c r="MMW3" s="115"/>
      <c r="MMX3" s="115"/>
      <c r="MMY3" s="115"/>
      <c r="MMZ3" s="115"/>
      <c r="MNA3" s="115" t="s">
        <v>1</v>
      </c>
      <c r="MNB3" s="115"/>
      <c r="MNC3" s="115"/>
      <c r="MND3" s="115"/>
      <c r="MNE3" s="115"/>
      <c r="MNF3" s="115"/>
      <c r="MNG3" s="115"/>
      <c r="MNH3" s="115"/>
      <c r="MNI3" s="115" t="s">
        <v>1</v>
      </c>
      <c r="MNJ3" s="115"/>
      <c r="MNK3" s="115"/>
      <c r="MNL3" s="115"/>
      <c r="MNM3" s="115"/>
      <c r="MNN3" s="115"/>
      <c r="MNO3" s="115"/>
      <c r="MNP3" s="115"/>
      <c r="MNQ3" s="115" t="s">
        <v>1</v>
      </c>
      <c r="MNR3" s="115"/>
      <c r="MNS3" s="115"/>
      <c r="MNT3" s="115"/>
      <c r="MNU3" s="115"/>
      <c r="MNV3" s="115"/>
      <c r="MNW3" s="115"/>
      <c r="MNX3" s="115"/>
      <c r="MNY3" s="115" t="s">
        <v>1</v>
      </c>
      <c r="MNZ3" s="115"/>
      <c r="MOA3" s="115"/>
      <c r="MOB3" s="115"/>
      <c r="MOC3" s="115"/>
      <c r="MOD3" s="115"/>
      <c r="MOE3" s="115"/>
      <c r="MOF3" s="115"/>
      <c r="MOG3" s="115" t="s">
        <v>1</v>
      </c>
      <c r="MOH3" s="115"/>
      <c r="MOI3" s="115"/>
      <c r="MOJ3" s="115"/>
      <c r="MOK3" s="115"/>
      <c r="MOL3" s="115"/>
      <c r="MOM3" s="115"/>
      <c r="MON3" s="115"/>
      <c r="MOO3" s="115" t="s">
        <v>1</v>
      </c>
      <c r="MOP3" s="115"/>
      <c r="MOQ3" s="115"/>
      <c r="MOR3" s="115"/>
      <c r="MOS3" s="115"/>
      <c r="MOT3" s="115"/>
      <c r="MOU3" s="115"/>
      <c r="MOV3" s="115"/>
      <c r="MOW3" s="115" t="s">
        <v>1</v>
      </c>
      <c r="MOX3" s="115"/>
      <c r="MOY3" s="115"/>
      <c r="MOZ3" s="115"/>
      <c r="MPA3" s="115"/>
      <c r="MPB3" s="115"/>
      <c r="MPC3" s="115"/>
      <c r="MPD3" s="115"/>
      <c r="MPE3" s="115" t="s">
        <v>1</v>
      </c>
      <c r="MPF3" s="115"/>
      <c r="MPG3" s="115"/>
      <c r="MPH3" s="115"/>
      <c r="MPI3" s="115"/>
      <c r="MPJ3" s="115"/>
      <c r="MPK3" s="115"/>
      <c r="MPL3" s="115"/>
      <c r="MPM3" s="115" t="s">
        <v>1</v>
      </c>
      <c r="MPN3" s="115"/>
      <c r="MPO3" s="115"/>
      <c r="MPP3" s="115"/>
      <c r="MPQ3" s="115"/>
      <c r="MPR3" s="115"/>
      <c r="MPS3" s="115"/>
      <c r="MPT3" s="115"/>
      <c r="MPU3" s="115" t="s">
        <v>1</v>
      </c>
      <c r="MPV3" s="115"/>
      <c r="MPW3" s="115"/>
      <c r="MPX3" s="115"/>
      <c r="MPY3" s="115"/>
      <c r="MPZ3" s="115"/>
      <c r="MQA3" s="115"/>
      <c r="MQB3" s="115"/>
      <c r="MQC3" s="115" t="s">
        <v>1</v>
      </c>
      <c r="MQD3" s="115"/>
      <c r="MQE3" s="115"/>
      <c r="MQF3" s="115"/>
      <c r="MQG3" s="115"/>
      <c r="MQH3" s="115"/>
      <c r="MQI3" s="115"/>
      <c r="MQJ3" s="115"/>
      <c r="MQK3" s="115" t="s">
        <v>1</v>
      </c>
      <c r="MQL3" s="115"/>
      <c r="MQM3" s="115"/>
      <c r="MQN3" s="115"/>
      <c r="MQO3" s="115"/>
      <c r="MQP3" s="115"/>
      <c r="MQQ3" s="115"/>
      <c r="MQR3" s="115"/>
      <c r="MQS3" s="115" t="s">
        <v>1</v>
      </c>
      <c r="MQT3" s="115"/>
      <c r="MQU3" s="115"/>
      <c r="MQV3" s="115"/>
      <c r="MQW3" s="115"/>
      <c r="MQX3" s="115"/>
      <c r="MQY3" s="115"/>
      <c r="MQZ3" s="115"/>
      <c r="MRA3" s="115" t="s">
        <v>1</v>
      </c>
      <c r="MRB3" s="115"/>
      <c r="MRC3" s="115"/>
      <c r="MRD3" s="115"/>
      <c r="MRE3" s="115"/>
      <c r="MRF3" s="115"/>
      <c r="MRG3" s="115"/>
      <c r="MRH3" s="115"/>
      <c r="MRI3" s="115" t="s">
        <v>1</v>
      </c>
      <c r="MRJ3" s="115"/>
      <c r="MRK3" s="115"/>
      <c r="MRL3" s="115"/>
      <c r="MRM3" s="115"/>
      <c r="MRN3" s="115"/>
      <c r="MRO3" s="115"/>
      <c r="MRP3" s="115"/>
      <c r="MRQ3" s="115" t="s">
        <v>1</v>
      </c>
      <c r="MRR3" s="115"/>
      <c r="MRS3" s="115"/>
      <c r="MRT3" s="115"/>
      <c r="MRU3" s="115"/>
      <c r="MRV3" s="115"/>
      <c r="MRW3" s="115"/>
      <c r="MRX3" s="115"/>
      <c r="MRY3" s="115" t="s">
        <v>1</v>
      </c>
      <c r="MRZ3" s="115"/>
      <c r="MSA3" s="115"/>
      <c r="MSB3" s="115"/>
      <c r="MSC3" s="115"/>
      <c r="MSD3" s="115"/>
      <c r="MSE3" s="115"/>
      <c r="MSF3" s="115"/>
      <c r="MSG3" s="115" t="s">
        <v>1</v>
      </c>
      <c r="MSH3" s="115"/>
      <c r="MSI3" s="115"/>
      <c r="MSJ3" s="115"/>
      <c r="MSK3" s="115"/>
      <c r="MSL3" s="115"/>
      <c r="MSM3" s="115"/>
      <c r="MSN3" s="115"/>
      <c r="MSO3" s="115" t="s">
        <v>1</v>
      </c>
      <c r="MSP3" s="115"/>
      <c r="MSQ3" s="115"/>
      <c r="MSR3" s="115"/>
      <c r="MSS3" s="115"/>
      <c r="MST3" s="115"/>
      <c r="MSU3" s="115"/>
      <c r="MSV3" s="115"/>
      <c r="MSW3" s="115" t="s">
        <v>1</v>
      </c>
      <c r="MSX3" s="115"/>
      <c r="MSY3" s="115"/>
      <c r="MSZ3" s="115"/>
      <c r="MTA3" s="115"/>
      <c r="MTB3" s="115"/>
      <c r="MTC3" s="115"/>
      <c r="MTD3" s="115"/>
      <c r="MTE3" s="115" t="s">
        <v>1</v>
      </c>
      <c r="MTF3" s="115"/>
      <c r="MTG3" s="115"/>
      <c r="MTH3" s="115"/>
      <c r="MTI3" s="115"/>
      <c r="MTJ3" s="115"/>
      <c r="MTK3" s="115"/>
      <c r="MTL3" s="115"/>
      <c r="MTM3" s="115" t="s">
        <v>1</v>
      </c>
      <c r="MTN3" s="115"/>
      <c r="MTO3" s="115"/>
      <c r="MTP3" s="115"/>
      <c r="MTQ3" s="115"/>
      <c r="MTR3" s="115"/>
      <c r="MTS3" s="115"/>
      <c r="MTT3" s="115"/>
      <c r="MTU3" s="115" t="s">
        <v>1</v>
      </c>
      <c r="MTV3" s="115"/>
      <c r="MTW3" s="115"/>
      <c r="MTX3" s="115"/>
      <c r="MTY3" s="115"/>
      <c r="MTZ3" s="115"/>
      <c r="MUA3" s="115"/>
      <c r="MUB3" s="115"/>
      <c r="MUC3" s="115" t="s">
        <v>1</v>
      </c>
      <c r="MUD3" s="115"/>
      <c r="MUE3" s="115"/>
      <c r="MUF3" s="115"/>
      <c r="MUG3" s="115"/>
      <c r="MUH3" s="115"/>
      <c r="MUI3" s="115"/>
      <c r="MUJ3" s="115"/>
      <c r="MUK3" s="115" t="s">
        <v>1</v>
      </c>
      <c r="MUL3" s="115"/>
      <c r="MUM3" s="115"/>
      <c r="MUN3" s="115"/>
      <c r="MUO3" s="115"/>
      <c r="MUP3" s="115"/>
      <c r="MUQ3" s="115"/>
      <c r="MUR3" s="115"/>
      <c r="MUS3" s="115" t="s">
        <v>1</v>
      </c>
      <c r="MUT3" s="115"/>
      <c r="MUU3" s="115"/>
      <c r="MUV3" s="115"/>
      <c r="MUW3" s="115"/>
      <c r="MUX3" s="115"/>
      <c r="MUY3" s="115"/>
      <c r="MUZ3" s="115"/>
      <c r="MVA3" s="115" t="s">
        <v>1</v>
      </c>
      <c r="MVB3" s="115"/>
      <c r="MVC3" s="115"/>
      <c r="MVD3" s="115"/>
      <c r="MVE3" s="115"/>
      <c r="MVF3" s="115"/>
      <c r="MVG3" s="115"/>
      <c r="MVH3" s="115"/>
      <c r="MVI3" s="115" t="s">
        <v>1</v>
      </c>
      <c r="MVJ3" s="115"/>
      <c r="MVK3" s="115"/>
      <c r="MVL3" s="115"/>
      <c r="MVM3" s="115"/>
      <c r="MVN3" s="115"/>
      <c r="MVO3" s="115"/>
      <c r="MVP3" s="115"/>
      <c r="MVQ3" s="115" t="s">
        <v>1</v>
      </c>
      <c r="MVR3" s="115"/>
      <c r="MVS3" s="115"/>
      <c r="MVT3" s="115"/>
      <c r="MVU3" s="115"/>
      <c r="MVV3" s="115"/>
      <c r="MVW3" s="115"/>
      <c r="MVX3" s="115"/>
      <c r="MVY3" s="115" t="s">
        <v>1</v>
      </c>
      <c r="MVZ3" s="115"/>
      <c r="MWA3" s="115"/>
      <c r="MWB3" s="115"/>
      <c r="MWC3" s="115"/>
      <c r="MWD3" s="115"/>
      <c r="MWE3" s="115"/>
      <c r="MWF3" s="115"/>
      <c r="MWG3" s="115" t="s">
        <v>1</v>
      </c>
      <c r="MWH3" s="115"/>
      <c r="MWI3" s="115"/>
      <c r="MWJ3" s="115"/>
      <c r="MWK3" s="115"/>
      <c r="MWL3" s="115"/>
      <c r="MWM3" s="115"/>
      <c r="MWN3" s="115"/>
      <c r="MWO3" s="115" t="s">
        <v>1</v>
      </c>
      <c r="MWP3" s="115"/>
      <c r="MWQ3" s="115"/>
      <c r="MWR3" s="115"/>
      <c r="MWS3" s="115"/>
      <c r="MWT3" s="115"/>
      <c r="MWU3" s="115"/>
      <c r="MWV3" s="115"/>
      <c r="MWW3" s="115" t="s">
        <v>1</v>
      </c>
      <c r="MWX3" s="115"/>
      <c r="MWY3" s="115"/>
      <c r="MWZ3" s="115"/>
      <c r="MXA3" s="115"/>
      <c r="MXB3" s="115"/>
      <c r="MXC3" s="115"/>
      <c r="MXD3" s="115"/>
      <c r="MXE3" s="115" t="s">
        <v>1</v>
      </c>
      <c r="MXF3" s="115"/>
      <c r="MXG3" s="115"/>
      <c r="MXH3" s="115"/>
      <c r="MXI3" s="115"/>
      <c r="MXJ3" s="115"/>
      <c r="MXK3" s="115"/>
      <c r="MXL3" s="115"/>
      <c r="MXM3" s="115" t="s">
        <v>1</v>
      </c>
      <c r="MXN3" s="115"/>
      <c r="MXO3" s="115"/>
      <c r="MXP3" s="115"/>
      <c r="MXQ3" s="115"/>
      <c r="MXR3" s="115"/>
      <c r="MXS3" s="115"/>
      <c r="MXT3" s="115"/>
      <c r="MXU3" s="115" t="s">
        <v>1</v>
      </c>
      <c r="MXV3" s="115"/>
      <c r="MXW3" s="115"/>
      <c r="MXX3" s="115"/>
      <c r="MXY3" s="115"/>
      <c r="MXZ3" s="115"/>
      <c r="MYA3" s="115"/>
      <c r="MYB3" s="115"/>
      <c r="MYC3" s="115" t="s">
        <v>1</v>
      </c>
      <c r="MYD3" s="115"/>
      <c r="MYE3" s="115"/>
      <c r="MYF3" s="115"/>
      <c r="MYG3" s="115"/>
      <c r="MYH3" s="115"/>
      <c r="MYI3" s="115"/>
      <c r="MYJ3" s="115"/>
      <c r="MYK3" s="115" t="s">
        <v>1</v>
      </c>
      <c r="MYL3" s="115"/>
      <c r="MYM3" s="115"/>
      <c r="MYN3" s="115"/>
      <c r="MYO3" s="115"/>
      <c r="MYP3" s="115"/>
      <c r="MYQ3" s="115"/>
      <c r="MYR3" s="115"/>
      <c r="MYS3" s="115" t="s">
        <v>1</v>
      </c>
      <c r="MYT3" s="115"/>
      <c r="MYU3" s="115"/>
      <c r="MYV3" s="115"/>
      <c r="MYW3" s="115"/>
      <c r="MYX3" s="115"/>
      <c r="MYY3" s="115"/>
      <c r="MYZ3" s="115"/>
      <c r="MZA3" s="115" t="s">
        <v>1</v>
      </c>
      <c r="MZB3" s="115"/>
      <c r="MZC3" s="115"/>
      <c r="MZD3" s="115"/>
      <c r="MZE3" s="115"/>
      <c r="MZF3" s="115"/>
      <c r="MZG3" s="115"/>
      <c r="MZH3" s="115"/>
      <c r="MZI3" s="115" t="s">
        <v>1</v>
      </c>
      <c r="MZJ3" s="115"/>
      <c r="MZK3" s="115"/>
      <c r="MZL3" s="115"/>
      <c r="MZM3" s="115"/>
      <c r="MZN3" s="115"/>
      <c r="MZO3" s="115"/>
      <c r="MZP3" s="115"/>
      <c r="MZQ3" s="115" t="s">
        <v>1</v>
      </c>
      <c r="MZR3" s="115"/>
      <c r="MZS3" s="115"/>
      <c r="MZT3" s="115"/>
      <c r="MZU3" s="115"/>
      <c r="MZV3" s="115"/>
      <c r="MZW3" s="115"/>
      <c r="MZX3" s="115"/>
      <c r="MZY3" s="115" t="s">
        <v>1</v>
      </c>
      <c r="MZZ3" s="115"/>
      <c r="NAA3" s="115"/>
      <c r="NAB3" s="115"/>
      <c r="NAC3" s="115"/>
      <c r="NAD3" s="115"/>
      <c r="NAE3" s="115"/>
      <c r="NAF3" s="115"/>
      <c r="NAG3" s="115" t="s">
        <v>1</v>
      </c>
      <c r="NAH3" s="115"/>
      <c r="NAI3" s="115"/>
      <c r="NAJ3" s="115"/>
      <c r="NAK3" s="115"/>
      <c r="NAL3" s="115"/>
      <c r="NAM3" s="115"/>
      <c r="NAN3" s="115"/>
      <c r="NAO3" s="115" t="s">
        <v>1</v>
      </c>
      <c r="NAP3" s="115"/>
      <c r="NAQ3" s="115"/>
      <c r="NAR3" s="115"/>
      <c r="NAS3" s="115"/>
      <c r="NAT3" s="115"/>
      <c r="NAU3" s="115"/>
      <c r="NAV3" s="115"/>
      <c r="NAW3" s="115" t="s">
        <v>1</v>
      </c>
      <c r="NAX3" s="115"/>
      <c r="NAY3" s="115"/>
      <c r="NAZ3" s="115"/>
      <c r="NBA3" s="115"/>
      <c r="NBB3" s="115"/>
      <c r="NBC3" s="115"/>
      <c r="NBD3" s="115"/>
      <c r="NBE3" s="115" t="s">
        <v>1</v>
      </c>
      <c r="NBF3" s="115"/>
      <c r="NBG3" s="115"/>
      <c r="NBH3" s="115"/>
      <c r="NBI3" s="115"/>
      <c r="NBJ3" s="115"/>
      <c r="NBK3" s="115"/>
      <c r="NBL3" s="115"/>
      <c r="NBM3" s="115" t="s">
        <v>1</v>
      </c>
      <c r="NBN3" s="115"/>
      <c r="NBO3" s="115"/>
      <c r="NBP3" s="115"/>
      <c r="NBQ3" s="115"/>
      <c r="NBR3" s="115"/>
      <c r="NBS3" s="115"/>
      <c r="NBT3" s="115"/>
      <c r="NBU3" s="115" t="s">
        <v>1</v>
      </c>
      <c r="NBV3" s="115"/>
      <c r="NBW3" s="115"/>
      <c r="NBX3" s="115"/>
      <c r="NBY3" s="115"/>
      <c r="NBZ3" s="115"/>
      <c r="NCA3" s="115"/>
      <c r="NCB3" s="115"/>
      <c r="NCC3" s="115" t="s">
        <v>1</v>
      </c>
      <c r="NCD3" s="115"/>
      <c r="NCE3" s="115"/>
      <c r="NCF3" s="115"/>
      <c r="NCG3" s="115"/>
      <c r="NCH3" s="115"/>
      <c r="NCI3" s="115"/>
      <c r="NCJ3" s="115"/>
      <c r="NCK3" s="115" t="s">
        <v>1</v>
      </c>
      <c r="NCL3" s="115"/>
      <c r="NCM3" s="115"/>
      <c r="NCN3" s="115"/>
      <c r="NCO3" s="115"/>
      <c r="NCP3" s="115"/>
      <c r="NCQ3" s="115"/>
      <c r="NCR3" s="115"/>
      <c r="NCS3" s="115" t="s">
        <v>1</v>
      </c>
      <c r="NCT3" s="115"/>
      <c r="NCU3" s="115"/>
      <c r="NCV3" s="115"/>
      <c r="NCW3" s="115"/>
      <c r="NCX3" s="115"/>
      <c r="NCY3" s="115"/>
      <c r="NCZ3" s="115"/>
      <c r="NDA3" s="115" t="s">
        <v>1</v>
      </c>
      <c r="NDB3" s="115"/>
      <c r="NDC3" s="115"/>
      <c r="NDD3" s="115"/>
      <c r="NDE3" s="115"/>
      <c r="NDF3" s="115"/>
      <c r="NDG3" s="115"/>
      <c r="NDH3" s="115"/>
      <c r="NDI3" s="115" t="s">
        <v>1</v>
      </c>
      <c r="NDJ3" s="115"/>
      <c r="NDK3" s="115"/>
      <c r="NDL3" s="115"/>
      <c r="NDM3" s="115"/>
      <c r="NDN3" s="115"/>
      <c r="NDO3" s="115"/>
      <c r="NDP3" s="115"/>
      <c r="NDQ3" s="115" t="s">
        <v>1</v>
      </c>
      <c r="NDR3" s="115"/>
      <c r="NDS3" s="115"/>
      <c r="NDT3" s="115"/>
      <c r="NDU3" s="115"/>
      <c r="NDV3" s="115"/>
      <c r="NDW3" s="115"/>
      <c r="NDX3" s="115"/>
      <c r="NDY3" s="115" t="s">
        <v>1</v>
      </c>
      <c r="NDZ3" s="115"/>
      <c r="NEA3" s="115"/>
      <c r="NEB3" s="115"/>
      <c r="NEC3" s="115"/>
      <c r="NED3" s="115"/>
      <c r="NEE3" s="115"/>
      <c r="NEF3" s="115"/>
      <c r="NEG3" s="115" t="s">
        <v>1</v>
      </c>
      <c r="NEH3" s="115"/>
      <c r="NEI3" s="115"/>
      <c r="NEJ3" s="115"/>
      <c r="NEK3" s="115"/>
      <c r="NEL3" s="115"/>
      <c r="NEM3" s="115"/>
      <c r="NEN3" s="115"/>
      <c r="NEO3" s="115" t="s">
        <v>1</v>
      </c>
      <c r="NEP3" s="115"/>
      <c r="NEQ3" s="115"/>
      <c r="NER3" s="115"/>
      <c r="NES3" s="115"/>
      <c r="NET3" s="115"/>
      <c r="NEU3" s="115"/>
      <c r="NEV3" s="115"/>
      <c r="NEW3" s="115" t="s">
        <v>1</v>
      </c>
      <c r="NEX3" s="115"/>
      <c r="NEY3" s="115"/>
      <c r="NEZ3" s="115"/>
      <c r="NFA3" s="115"/>
      <c r="NFB3" s="115"/>
      <c r="NFC3" s="115"/>
      <c r="NFD3" s="115"/>
      <c r="NFE3" s="115" t="s">
        <v>1</v>
      </c>
      <c r="NFF3" s="115"/>
      <c r="NFG3" s="115"/>
      <c r="NFH3" s="115"/>
      <c r="NFI3" s="115"/>
      <c r="NFJ3" s="115"/>
      <c r="NFK3" s="115"/>
      <c r="NFL3" s="115"/>
      <c r="NFM3" s="115" t="s">
        <v>1</v>
      </c>
      <c r="NFN3" s="115"/>
      <c r="NFO3" s="115"/>
      <c r="NFP3" s="115"/>
      <c r="NFQ3" s="115"/>
      <c r="NFR3" s="115"/>
      <c r="NFS3" s="115"/>
      <c r="NFT3" s="115"/>
      <c r="NFU3" s="115" t="s">
        <v>1</v>
      </c>
      <c r="NFV3" s="115"/>
      <c r="NFW3" s="115"/>
      <c r="NFX3" s="115"/>
      <c r="NFY3" s="115"/>
      <c r="NFZ3" s="115"/>
      <c r="NGA3" s="115"/>
      <c r="NGB3" s="115"/>
      <c r="NGC3" s="115" t="s">
        <v>1</v>
      </c>
      <c r="NGD3" s="115"/>
      <c r="NGE3" s="115"/>
      <c r="NGF3" s="115"/>
      <c r="NGG3" s="115"/>
      <c r="NGH3" s="115"/>
      <c r="NGI3" s="115"/>
      <c r="NGJ3" s="115"/>
      <c r="NGK3" s="115" t="s">
        <v>1</v>
      </c>
      <c r="NGL3" s="115"/>
      <c r="NGM3" s="115"/>
      <c r="NGN3" s="115"/>
      <c r="NGO3" s="115"/>
      <c r="NGP3" s="115"/>
      <c r="NGQ3" s="115"/>
      <c r="NGR3" s="115"/>
      <c r="NGS3" s="115" t="s">
        <v>1</v>
      </c>
      <c r="NGT3" s="115"/>
      <c r="NGU3" s="115"/>
      <c r="NGV3" s="115"/>
      <c r="NGW3" s="115"/>
      <c r="NGX3" s="115"/>
      <c r="NGY3" s="115"/>
      <c r="NGZ3" s="115"/>
      <c r="NHA3" s="115" t="s">
        <v>1</v>
      </c>
      <c r="NHB3" s="115"/>
      <c r="NHC3" s="115"/>
      <c r="NHD3" s="115"/>
      <c r="NHE3" s="115"/>
      <c r="NHF3" s="115"/>
      <c r="NHG3" s="115"/>
      <c r="NHH3" s="115"/>
      <c r="NHI3" s="115" t="s">
        <v>1</v>
      </c>
      <c r="NHJ3" s="115"/>
      <c r="NHK3" s="115"/>
      <c r="NHL3" s="115"/>
      <c r="NHM3" s="115"/>
      <c r="NHN3" s="115"/>
      <c r="NHO3" s="115"/>
      <c r="NHP3" s="115"/>
      <c r="NHQ3" s="115" t="s">
        <v>1</v>
      </c>
      <c r="NHR3" s="115"/>
      <c r="NHS3" s="115"/>
      <c r="NHT3" s="115"/>
      <c r="NHU3" s="115"/>
      <c r="NHV3" s="115"/>
      <c r="NHW3" s="115"/>
      <c r="NHX3" s="115"/>
      <c r="NHY3" s="115" t="s">
        <v>1</v>
      </c>
      <c r="NHZ3" s="115"/>
      <c r="NIA3" s="115"/>
      <c r="NIB3" s="115"/>
      <c r="NIC3" s="115"/>
      <c r="NID3" s="115"/>
      <c r="NIE3" s="115"/>
      <c r="NIF3" s="115"/>
      <c r="NIG3" s="115" t="s">
        <v>1</v>
      </c>
      <c r="NIH3" s="115"/>
      <c r="NII3" s="115"/>
      <c r="NIJ3" s="115"/>
      <c r="NIK3" s="115"/>
      <c r="NIL3" s="115"/>
      <c r="NIM3" s="115"/>
      <c r="NIN3" s="115"/>
      <c r="NIO3" s="115" t="s">
        <v>1</v>
      </c>
      <c r="NIP3" s="115"/>
      <c r="NIQ3" s="115"/>
      <c r="NIR3" s="115"/>
      <c r="NIS3" s="115"/>
      <c r="NIT3" s="115"/>
      <c r="NIU3" s="115"/>
      <c r="NIV3" s="115"/>
      <c r="NIW3" s="115" t="s">
        <v>1</v>
      </c>
      <c r="NIX3" s="115"/>
      <c r="NIY3" s="115"/>
      <c r="NIZ3" s="115"/>
      <c r="NJA3" s="115"/>
      <c r="NJB3" s="115"/>
      <c r="NJC3" s="115"/>
      <c r="NJD3" s="115"/>
      <c r="NJE3" s="115" t="s">
        <v>1</v>
      </c>
      <c r="NJF3" s="115"/>
      <c r="NJG3" s="115"/>
      <c r="NJH3" s="115"/>
      <c r="NJI3" s="115"/>
      <c r="NJJ3" s="115"/>
      <c r="NJK3" s="115"/>
      <c r="NJL3" s="115"/>
      <c r="NJM3" s="115" t="s">
        <v>1</v>
      </c>
      <c r="NJN3" s="115"/>
      <c r="NJO3" s="115"/>
      <c r="NJP3" s="115"/>
      <c r="NJQ3" s="115"/>
      <c r="NJR3" s="115"/>
      <c r="NJS3" s="115"/>
      <c r="NJT3" s="115"/>
      <c r="NJU3" s="115" t="s">
        <v>1</v>
      </c>
      <c r="NJV3" s="115"/>
      <c r="NJW3" s="115"/>
      <c r="NJX3" s="115"/>
      <c r="NJY3" s="115"/>
      <c r="NJZ3" s="115"/>
      <c r="NKA3" s="115"/>
      <c r="NKB3" s="115"/>
      <c r="NKC3" s="115" t="s">
        <v>1</v>
      </c>
      <c r="NKD3" s="115"/>
      <c r="NKE3" s="115"/>
      <c r="NKF3" s="115"/>
      <c r="NKG3" s="115"/>
      <c r="NKH3" s="115"/>
      <c r="NKI3" s="115"/>
      <c r="NKJ3" s="115"/>
      <c r="NKK3" s="115" t="s">
        <v>1</v>
      </c>
      <c r="NKL3" s="115"/>
      <c r="NKM3" s="115"/>
      <c r="NKN3" s="115"/>
      <c r="NKO3" s="115"/>
      <c r="NKP3" s="115"/>
      <c r="NKQ3" s="115"/>
      <c r="NKR3" s="115"/>
      <c r="NKS3" s="115" t="s">
        <v>1</v>
      </c>
      <c r="NKT3" s="115"/>
      <c r="NKU3" s="115"/>
      <c r="NKV3" s="115"/>
      <c r="NKW3" s="115"/>
      <c r="NKX3" s="115"/>
      <c r="NKY3" s="115"/>
      <c r="NKZ3" s="115"/>
      <c r="NLA3" s="115" t="s">
        <v>1</v>
      </c>
      <c r="NLB3" s="115"/>
      <c r="NLC3" s="115"/>
      <c r="NLD3" s="115"/>
      <c r="NLE3" s="115"/>
      <c r="NLF3" s="115"/>
      <c r="NLG3" s="115"/>
      <c r="NLH3" s="115"/>
      <c r="NLI3" s="115" t="s">
        <v>1</v>
      </c>
      <c r="NLJ3" s="115"/>
      <c r="NLK3" s="115"/>
      <c r="NLL3" s="115"/>
      <c r="NLM3" s="115"/>
      <c r="NLN3" s="115"/>
      <c r="NLO3" s="115"/>
      <c r="NLP3" s="115"/>
      <c r="NLQ3" s="115" t="s">
        <v>1</v>
      </c>
      <c r="NLR3" s="115"/>
      <c r="NLS3" s="115"/>
      <c r="NLT3" s="115"/>
      <c r="NLU3" s="115"/>
      <c r="NLV3" s="115"/>
      <c r="NLW3" s="115"/>
      <c r="NLX3" s="115"/>
      <c r="NLY3" s="115" t="s">
        <v>1</v>
      </c>
      <c r="NLZ3" s="115"/>
      <c r="NMA3" s="115"/>
      <c r="NMB3" s="115"/>
      <c r="NMC3" s="115"/>
      <c r="NMD3" s="115"/>
      <c r="NME3" s="115"/>
      <c r="NMF3" s="115"/>
      <c r="NMG3" s="115" t="s">
        <v>1</v>
      </c>
      <c r="NMH3" s="115"/>
      <c r="NMI3" s="115"/>
      <c r="NMJ3" s="115"/>
      <c r="NMK3" s="115"/>
      <c r="NML3" s="115"/>
      <c r="NMM3" s="115"/>
      <c r="NMN3" s="115"/>
      <c r="NMO3" s="115" t="s">
        <v>1</v>
      </c>
      <c r="NMP3" s="115"/>
      <c r="NMQ3" s="115"/>
      <c r="NMR3" s="115"/>
      <c r="NMS3" s="115"/>
      <c r="NMT3" s="115"/>
      <c r="NMU3" s="115"/>
      <c r="NMV3" s="115"/>
      <c r="NMW3" s="115" t="s">
        <v>1</v>
      </c>
      <c r="NMX3" s="115"/>
      <c r="NMY3" s="115"/>
      <c r="NMZ3" s="115"/>
      <c r="NNA3" s="115"/>
      <c r="NNB3" s="115"/>
      <c r="NNC3" s="115"/>
      <c r="NND3" s="115"/>
      <c r="NNE3" s="115" t="s">
        <v>1</v>
      </c>
      <c r="NNF3" s="115"/>
      <c r="NNG3" s="115"/>
      <c r="NNH3" s="115"/>
      <c r="NNI3" s="115"/>
      <c r="NNJ3" s="115"/>
      <c r="NNK3" s="115"/>
      <c r="NNL3" s="115"/>
      <c r="NNM3" s="115" t="s">
        <v>1</v>
      </c>
      <c r="NNN3" s="115"/>
      <c r="NNO3" s="115"/>
      <c r="NNP3" s="115"/>
      <c r="NNQ3" s="115"/>
      <c r="NNR3" s="115"/>
      <c r="NNS3" s="115"/>
      <c r="NNT3" s="115"/>
      <c r="NNU3" s="115" t="s">
        <v>1</v>
      </c>
      <c r="NNV3" s="115"/>
      <c r="NNW3" s="115"/>
      <c r="NNX3" s="115"/>
      <c r="NNY3" s="115"/>
      <c r="NNZ3" s="115"/>
      <c r="NOA3" s="115"/>
      <c r="NOB3" s="115"/>
      <c r="NOC3" s="115" t="s">
        <v>1</v>
      </c>
      <c r="NOD3" s="115"/>
      <c r="NOE3" s="115"/>
      <c r="NOF3" s="115"/>
      <c r="NOG3" s="115"/>
      <c r="NOH3" s="115"/>
      <c r="NOI3" s="115"/>
      <c r="NOJ3" s="115"/>
      <c r="NOK3" s="115" t="s">
        <v>1</v>
      </c>
      <c r="NOL3" s="115"/>
      <c r="NOM3" s="115"/>
      <c r="NON3" s="115"/>
      <c r="NOO3" s="115"/>
      <c r="NOP3" s="115"/>
      <c r="NOQ3" s="115"/>
      <c r="NOR3" s="115"/>
      <c r="NOS3" s="115" t="s">
        <v>1</v>
      </c>
      <c r="NOT3" s="115"/>
      <c r="NOU3" s="115"/>
      <c r="NOV3" s="115"/>
      <c r="NOW3" s="115"/>
      <c r="NOX3" s="115"/>
      <c r="NOY3" s="115"/>
      <c r="NOZ3" s="115"/>
      <c r="NPA3" s="115" t="s">
        <v>1</v>
      </c>
      <c r="NPB3" s="115"/>
      <c r="NPC3" s="115"/>
      <c r="NPD3" s="115"/>
      <c r="NPE3" s="115"/>
      <c r="NPF3" s="115"/>
      <c r="NPG3" s="115"/>
      <c r="NPH3" s="115"/>
      <c r="NPI3" s="115" t="s">
        <v>1</v>
      </c>
      <c r="NPJ3" s="115"/>
      <c r="NPK3" s="115"/>
      <c r="NPL3" s="115"/>
      <c r="NPM3" s="115"/>
      <c r="NPN3" s="115"/>
      <c r="NPO3" s="115"/>
      <c r="NPP3" s="115"/>
      <c r="NPQ3" s="115" t="s">
        <v>1</v>
      </c>
      <c r="NPR3" s="115"/>
      <c r="NPS3" s="115"/>
      <c r="NPT3" s="115"/>
      <c r="NPU3" s="115"/>
      <c r="NPV3" s="115"/>
      <c r="NPW3" s="115"/>
      <c r="NPX3" s="115"/>
      <c r="NPY3" s="115" t="s">
        <v>1</v>
      </c>
      <c r="NPZ3" s="115"/>
      <c r="NQA3" s="115"/>
      <c r="NQB3" s="115"/>
      <c r="NQC3" s="115"/>
      <c r="NQD3" s="115"/>
      <c r="NQE3" s="115"/>
      <c r="NQF3" s="115"/>
      <c r="NQG3" s="115" t="s">
        <v>1</v>
      </c>
      <c r="NQH3" s="115"/>
      <c r="NQI3" s="115"/>
      <c r="NQJ3" s="115"/>
      <c r="NQK3" s="115"/>
      <c r="NQL3" s="115"/>
      <c r="NQM3" s="115"/>
      <c r="NQN3" s="115"/>
      <c r="NQO3" s="115" t="s">
        <v>1</v>
      </c>
      <c r="NQP3" s="115"/>
      <c r="NQQ3" s="115"/>
      <c r="NQR3" s="115"/>
      <c r="NQS3" s="115"/>
      <c r="NQT3" s="115"/>
      <c r="NQU3" s="115"/>
      <c r="NQV3" s="115"/>
      <c r="NQW3" s="115" t="s">
        <v>1</v>
      </c>
      <c r="NQX3" s="115"/>
      <c r="NQY3" s="115"/>
      <c r="NQZ3" s="115"/>
      <c r="NRA3" s="115"/>
      <c r="NRB3" s="115"/>
      <c r="NRC3" s="115"/>
      <c r="NRD3" s="115"/>
      <c r="NRE3" s="115" t="s">
        <v>1</v>
      </c>
      <c r="NRF3" s="115"/>
      <c r="NRG3" s="115"/>
      <c r="NRH3" s="115"/>
      <c r="NRI3" s="115"/>
      <c r="NRJ3" s="115"/>
      <c r="NRK3" s="115"/>
      <c r="NRL3" s="115"/>
      <c r="NRM3" s="115" t="s">
        <v>1</v>
      </c>
      <c r="NRN3" s="115"/>
      <c r="NRO3" s="115"/>
      <c r="NRP3" s="115"/>
      <c r="NRQ3" s="115"/>
      <c r="NRR3" s="115"/>
      <c r="NRS3" s="115"/>
      <c r="NRT3" s="115"/>
      <c r="NRU3" s="115" t="s">
        <v>1</v>
      </c>
      <c r="NRV3" s="115"/>
      <c r="NRW3" s="115"/>
      <c r="NRX3" s="115"/>
      <c r="NRY3" s="115"/>
      <c r="NRZ3" s="115"/>
      <c r="NSA3" s="115"/>
      <c r="NSB3" s="115"/>
      <c r="NSC3" s="115" t="s">
        <v>1</v>
      </c>
      <c r="NSD3" s="115"/>
      <c r="NSE3" s="115"/>
      <c r="NSF3" s="115"/>
      <c r="NSG3" s="115"/>
      <c r="NSH3" s="115"/>
      <c r="NSI3" s="115"/>
      <c r="NSJ3" s="115"/>
      <c r="NSK3" s="115" t="s">
        <v>1</v>
      </c>
      <c r="NSL3" s="115"/>
      <c r="NSM3" s="115"/>
      <c r="NSN3" s="115"/>
      <c r="NSO3" s="115"/>
      <c r="NSP3" s="115"/>
      <c r="NSQ3" s="115"/>
      <c r="NSR3" s="115"/>
      <c r="NSS3" s="115" t="s">
        <v>1</v>
      </c>
      <c r="NST3" s="115"/>
      <c r="NSU3" s="115"/>
      <c r="NSV3" s="115"/>
      <c r="NSW3" s="115"/>
      <c r="NSX3" s="115"/>
      <c r="NSY3" s="115"/>
      <c r="NSZ3" s="115"/>
      <c r="NTA3" s="115" t="s">
        <v>1</v>
      </c>
      <c r="NTB3" s="115"/>
      <c r="NTC3" s="115"/>
      <c r="NTD3" s="115"/>
      <c r="NTE3" s="115"/>
      <c r="NTF3" s="115"/>
      <c r="NTG3" s="115"/>
      <c r="NTH3" s="115"/>
      <c r="NTI3" s="115" t="s">
        <v>1</v>
      </c>
      <c r="NTJ3" s="115"/>
      <c r="NTK3" s="115"/>
      <c r="NTL3" s="115"/>
      <c r="NTM3" s="115"/>
      <c r="NTN3" s="115"/>
      <c r="NTO3" s="115"/>
      <c r="NTP3" s="115"/>
      <c r="NTQ3" s="115" t="s">
        <v>1</v>
      </c>
      <c r="NTR3" s="115"/>
      <c r="NTS3" s="115"/>
      <c r="NTT3" s="115"/>
      <c r="NTU3" s="115"/>
      <c r="NTV3" s="115"/>
      <c r="NTW3" s="115"/>
      <c r="NTX3" s="115"/>
      <c r="NTY3" s="115" t="s">
        <v>1</v>
      </c>
      <c r="NTZ3" s="115"/>
      <c r="NUA3" s="115"/>
      <c r="NUB3" s="115"/>
      <c r="NUC3" s="115"/>
      <c r="NUD3" s="115"/>
      <c r="NUE3" s="115"/>
      <c r="NUF3" s="115"/>
      <c r="NUG3" s="115" t="s">
        <v>1</v>
      </c>
      <c r="NUH3" s="115"/>
      <c r="NUI3" s="115"/>
      <c r="NUJ3" s="115"/>
      <c r="NUK3" s="115"/>
      <c r="NUL3" s="115"/>
      <c r="NUM3" s="115"/>
      <c r="NUN3" s="115"/>
      <c r="NUO3" s="115" t="s">
        <v>1</v>
      </c>
      <c r="NUP3" s="115"/>
      <c r="NUQ3" s="115"/>
      <c r="NUR3" s="115"/>
      <c r="NUS3" s="115"/>
      <c r="NUT3" s="115"/>
      <c r="NUU3" s="115"/>
      <c r="NUV3" s="115"/>
      <c r="NUW3" s="115" t="s">
        <v>1</v>
      </c>
      <c r="NUX3" s="115"/>
      <c r="NUY3" s="115"/>
      <c r="NUZ3" s="115"/>
      <c r="NVA3" s="115"/>
      <c r="NVB3" s="115"/>
      <c r="NVC3" s="115"/>
      <c r="NVD3" s="115"/>
      <c r="NVE3" s="115" t="s">
        <v>1</v>
      </c>
      <c r="NVF3" s="115"/>
      <c r="NVG3" s="115"/>
      <c r="NVH3" s="115"/>
      <c r="NVI3" s="115"/>
      <c r="NVJ3" s="115"/>
      <c r="NVK3" s="115"/>
      <c r="NVL3" s="115"/>
      <c r="NVM3" s="115" t="s">
        <v>1</v>
      </c>
      <c r="NVN3" s="115"/>
      <c r="NVO3" s="115"/>
      <c r="NVP3" s="115"/>
      <c r="NVQ3" s="115"/>
      <c r="NVR3" s="115"/>
      <c r="NVS3" s="115"/>
      <c r="NVT3" s="115"/>
      <c r="NVU3" s="115" t="s">
        <v>1</v>
      </c>
      <c r="NVV3" s="115"/>
      <c r="NVW3" s="115"/>
      <c r="NVX3" s="115"/>
      <c r="NVY3" s="115"/>
      <c r="NVZ3" s="115"/>
      <c r="NWA3" s="115"/>
      <c r="NWB3" s="115"/>
      <c r="NWC3" s="115" t="s">
        <v>1</v>
      </c>
      <c r="NWD3" s="115"/>
      <c r="NWE3" s="115"/>
      <c r="NWF3" s="115"/>
      <c r="NWG3" s="115"/>
      <c r="NWH3" s="115"/>
      <c r="NWI3" s="115"/>
      <c r="NWJ3" s="115"/>
      <c r="NWK3" s="115" t="s">
        <v>1</v>
      </c>
      <c r="NWL3" s="115"/>
      <c r="NWM3" s="115"/>
      <c r="NWN3" s="115"/>
      <c r="NWO3" s="115"/>
      <c r="NWP3" s="115"/>
      <c r="NWQ3" s="115"/>
      <c r="NWR3" s="115"/>
      <c r="NWS3" s="115" t="s">
        <v>1</v>
      </c>
      <c r="NWT3" s="115"/>
      <c r="NWU3" s="115"/>
      <c r="NWV3" s="115"/>
      <c r="NWW3" s="115"/>
      <c r="NWX3" s="115"/>
      <c r="NWY3" s="115"/>
      <c r="NWZ3" s="115"/>
      <c r="NXA3" s="115" t="s">
        <v>1</v>
      </c>
      <c r="NXB3" s="115"/>
      <c r="NXC3" s="115"/>
      <c r="NXD3" s="115"/>
      <c r="NXE3" s="115"/>
      <c r="NXF3" s="115"/>
      <c r="NXG3" s="115"/>
      <c r="NXH3" s="115"/>
      <c r="NXI3" s="115" t="s">
        <v>1</v>
      </c>
      <c r="NXJ3" s="115"/>
      <c r="NXK3" s="115"/>
      <c r="NXL3" s="115"/>
      <c r="NXM3" s="115"/>
      <c r="NXN3" s="115"/>
      <c r="NXO3" s="115"/>
      <c r="NXP3" s="115"/>
      <c r="NXQ3" s="115" t="s">
        <v>1</v>
      </c>
      <c r="NXR3" s="115"/>
      <c r="NXS3" s="115"/>
      <c r="NXT3" s="115"/>
      <c r="NXU3" s="115"/>
      <c r="NXV3" s="115"/>
      <c r="NXW3" s="115"/>
      <c r="NXX3" s="115"/>
      <c r="NXY3" s="115" t="s">
        <v>1</v>
      </c>
      <c r="NXZ3" s="115"/>
      <c r="NYA3" s="115"/>
      <c r="NYB3" s="115"/>
      <c r="NYC3" s="115"/>
      <c r="NYD3" s="115"/>
      <c r="NYE3" s="115"/>
      <c r="NYF3" s="115"/>
      <c r="NYG3" s="115" t="s">
        <v>1</v>
      </c>
      <c r="NYH3" s="115"/>
      <c r="NYI3" s="115"/>
      <c r="NYJ3" s="115"/>
      <c r="NYK3" s="115"/>
      <c r="NYL3" s="115"/>
      <c r="NYM3" s="115"/>
      <c r="NYN3" s="115"/>
      <c r="NYO3" s="115" t="s">
        <v>1</v>
      </c>
      <c r="NYP3" s="115"/>
      <c r="NYQ3" s="115"/>
      <c r="NYR3" s="115"/>
      <c r="NYS3" s="115"/>
      <c r="NYT3" s="115"/>
      <c r="NYU3" s="115"/>
      <c r="NYV3" s="115"/>
      <c r="NYW3" s="115" t="s">
        <v>1</v>
      </c>
      <c r="NYX3" s="115"/>
      <c r="NYY3" s="115"/>
      <c r="NYZ3" s="115"/>
      <c r="NZA3" s="115"/>
      <c r="NZB3" s="115"/>
      <c r="NZC3" s="115"/>
      <c r="NZD3" s="115"/>
      <c r="NZE3" s="115" t="s">
        <v>1</v>
      </c>
      <c r="NZF3" s="115"/>
      <c r="NZG3" s="115"/>
      <c r="NZH3" s="115"/>
      <c r="NZI3" s="115"/>
      <c r="NZJ3" s="115"/>
      <c r="NZK3" s="115"/>
      <c r="NZL3" s="115"/>
      <c r="NZM3" s="115" t="s">
        <v>1</v>
      </c>
      <c r="NZN3" s="115"/>
      <c r="NZO3" s="115"/>
      <c r="NZP3" s="115"/>
      <c r="NZQ3" s="115"/>
      <c r="NZR3" s="115"/>
      <c r="NZS3" s="115"/>
      <c r="NZT3" s="115"/>
      <c r="NZU3" s="115" t="s">
        <v>1</v>
      </c>
      <c r="NZV3" s="115"/>
      <c r="NZW3" s="115"/>
      <c r="NZX3" s="115"/>
      <c r="NZY3" s="115"/>
      <c r="NZZ3" s="115"/>
      <c r="OAA3" s="115"/>
      <c r="OAB3" s="115"/>
      <c r="OAC3" s="115" t="s">
        <v>1</v>
      </c>
      <c r="OAD3" s="115"/>
      <c r="OAE3" s="115"/>
      <c r="OAF3" s="115"/>
      <c r="OAG3" s="115"/>
      <c r="OAH3" s="115"/>
      <c r="OAI3" s="115"/>
      <c r="OAJ3" s="115"/>
      <c r="OAK3" s="115" t="s">
        <v>1</v>
      </c>
      <c r="OAL3" s="115"/>
      <c r="OAM3" s="115"/>
      <c r="OAN3" s="115"/>
      <c r="OAO3" s="115"/>
      <c r="OAP3" s="115"/>
      <c r="OAQ3" s="115"/>
      <c r="OAR3" s="115"/>
      <c r="OAS3" s="115" t="s">
        <v>1</v>
      </c>
      <c r="OAT3" s="115"/>
      <c r="OAU3" s="115"/>
      <c r="OAV3" s="115"/>
      <c r="OAW3" s="115"/>
      <c r="OAX3" s="115"/>
      <c r="OAY3" s="115"/>
      <c r="OAZ3" s="115"/>
      <c r="OBA3" s="115" t="s">
        <v>1</v>
      </c>
      <c r="OBB3" s="115"/>
      <c r="OBC3" s="115"/>
      <c r="OBD3" s="115"/>
      <c r="OBE3" s="115"/>
      <c r="OBF3" s="115"/>
      <c r="OBG3" s="115"/>
      <c r="OBH3" s="115"/>
      <c r="OBI3" s="115" t="s">
        <v>1</v>
      </c>
      <c r="OBJ3" s="115"/>
      <c r="OBK3" s="115"/>
      <c r="OBL3" s="115"/>
      <c r="OBM3" s="115"/>
      <c r="OBN3" s="115"/>
      <c r="OBO3" s="115"/>
      <c r="OBP3" s="115"/>
      <c r="OBQ3" s="115" t="s">
        <v>1</v>
      </c>
      <c r="OBR3" s="115"/>
      <c r="OBS3" s="115"/>
      <c r="OBT3" s="115"/>
      <c r="OBU3" s="115"/>
      <c r="OBV3" s="115"/>
      <c r="OBW3" s="115"/>
      <c r="OBX3" s="115"/>
      <c r="OBY3" s="115" t="s">
        <v>1</v>
      </c>
      <c r="OBZ3" s="115"/>
      <c r="OCA3" s="115"/>
      <c r="OCB3" s="115"/>
      <c r="OCC3" s="115"/>
      <c r="OCD3" s="115"/>
      <c r="OCE3" s="115"/>
      <c r="OCF3" s="115"/>
      <c r="OCG3" s="115" t="s">
        <v>1</v>
      </c>
      <c r="OCH3" s="115"/>
      <c r="OCI3" s="115"/>
      <c r="OCJ3" s="115"/>
      <c r="OCK3" s="115"/>
      <c r="OCL3" s="115"/>
      <c r="OCM3" s="115"/>
      <c r="OCN3" s="115"/>
      <c r="OCO3" s="115" t="s">
        <v>1</v>
      </c>
      <c r="OCP3" s="115"/>
      <c r="OCQ3" s="115"/>
      <c r="OCR3" s="115"/>
      <c r="OCS3" s="115"/>
      <c r="OCT3" s="115"/>
      <c r="OCU3" s="115"/>
      <c r="OCV3" s="115"/>
      <c r="OCW3" s="115" t="s">
        <v>1</v>
      </c>
      <c r="OCX3" s="115"/>
      <c r="OCY3" s="115"/>
      <c r="OCZ3" s="115"/>
      <c r="ODA3" s="115"/>
      <c r="ODB3" s="115"/>
      <c r="ODC3" s="115"/>
      <c r="ODD3" s="115"/>
      <c r="ODE3" s="115" t="s">
        <v>1</v>
      </c>
      <c r="ODF3" s="115"/>
      <c r="ODG3" s="115"/>
      <c r="ODH3" s="115"/>
      <c r="ODI3" s="115"/>
      <c r="ODJ3" s="115"/>
      <c r="ODK3" s="115"/>
      <c r="ODL3" s="115"/>
      <c r="ODM3" s="115" t="s">
        <v>1</v>
      </c>
      <c r="ODN3" s="115"/>
      <c r="ODO3" s="115"/>
      <c r="ODP3" s="115"/>
      <c r="ODQ3" s="115"/>
      <c r="ODR3" s="115"/>
      <c r="ODS3" s="115"/>
      <c r="ODT3" s="115"/>
      <c r="ODU3" s="115" t="s">
        <v>1</v>
      </c>
      <c r="ODV3" s="115"/>
      <c r="ODW3" s="115"/>
      <c r="ODX3" s="115"/>
      <c r="ODY3" s="115"/>
      <c r="ODZ3" s="115"/>
      <c r="OEA3" s="115"/>
      <c r="OEB3" s="115"/>
      <c r="OEC3" s="115" t="s">
        <v>1</v>
      </c>
      <c r="OED3" s="115"/>
      <c r="OEE3" s="115"/>
      <c r="OEF3" s="115"/>
      <c r="OEG3" s="115"/>
      <c r="OEH3" s="115"/>
      <c r="OEI3" s="115"/>
      <c r="OEJ3" s="115"/>
      <c r="OEK3" s="115" t="s">
        <v>1</v>
      </c>
      <c r="OEL3" s="115"/>
      <c r="OEM3" s="115"/>
      <c r="OEN3" s="115"/>
      <c r="OEO3" s="115"/>
      <c r="OEP3" s="115"/>
      <c r="OEQ3" s="115"/>
      <c r="OER3" s="115"/>
      <c r="OES3" s="115" t="s">
        <v>1</v>
      </c>
      <c r="OET3" s="115"/>
      <c r="OEU3" s="115"/>
      <c r="OEV3" s="115"/>
      <c r="OEW3" s="115"/>
      <c r="OEX3" s="115"/>
      <c r="OEY3" s="115"/>
      <c r="OEZ3" s="115"/>
      <c r="OFA3" s="115" t="s">
        <v>1</v>
      </c>
      <c r="OFB3" s="115"/>
      <c r="OFC3" s="115"/>
      <c r="OFD3" s="115"/>
      <c r="OFE3" s="115"/>
      <c r="OFF3" s="115"/>
      <c r="OFG3" s="115"/>
      <c r="OFH3" s="115"/>
      <c r="OFI3" s="115" t="s">
        <v>1</v>
      </c>
      <c r="OFJ3" s="115"/>
      <c r="OFK3" s="115"/>
      <c r="OFL3" s="115"/>
      <c r="OFM3" s="115"/>
      <c r="OFN3" s="115"/>
      <c r="OFO3" s="115"/>
      <c r="OFP3" s="115"/>
      <c r="OFQ3" s="115" t="s">
        <v>1</v>
      </c>
      <c r="OFR3" s="115"/>
      <c r="OFS3" s="115"/>
      <c r="OFT3" s="115"/>
      <c r="OFU3" s="115"/>
      <c r="OFV3" s="115"/>
      <c r="OFW3" s="115"/>
      <c r="OFX3" s="115"/>
      <c r="OFY3" s="115" t="s">
        <v>1</v>
      </c>
      <c r="OFZ3" s="115"/>
      <c r="OGA3" s="115"/>
      <c r="OGB3" s="115"/>
      <c r="OGC3" s="115"/>
      <c r="OGD3" s="115"/>
      <c r="OGE3" s="115"/>
      <c r="OGF3" s="115"/>
      <c r="OGG3" s="115" t="s">
        <v>1</v>
      </c>
      <c r="OGH3" s="115"/>
      <c r="OGI3" s="115"/>
      <c r="OGJ3" s="115"/>
      <c r="OGK3" s="115"/>
      <c r="OGL3" s="115"/>
      <c r="OGM3" s="115"/>
      <c r="OGN3" s="115"/>
      <c r="OGO3" s="115" t="s">
        <v>1</v>
      </c>
      <c r="OGP3" s="115"/>
      <c r="OGQ3" s="115"/>
      <c r="OGR3" s="115"/>
      <c r="OGS3" s="115"/>
      <c r="OGT3" s="115"/>
      <c r="OGU3" s="115"/>
      <c r="OGV3" s="115"/>
      <c r="OGW3" s="115" t="s">
        <v>1</v>
      </c>
      <c r="OGX3" s="115"/>
      <c r="OGY3" s="115"/>
      <c r="OGZ3" s="115"/>
      <c r="OHA3" s="115"/>
      <c r="OHB3" s="115"/>
      <c r="OHC3" s="115"/>
      <c r="OHD3" s="115"/>
      <c r="OHE3" s="115" t="s">
        <v>1</v>
      </c>
      <c r="OHF3" s="115"/>
      <c r="OHG3" s="115"/>
      <c r="OHH3" s="115"/>
      <c r="OHI3" s="115"/>
      <c r="OHJ3" s="115"/>
      <c r="OHK3" s="115"/>
      <c r="OHL3" s="115"/>
      <c r="OHM3" s="115" t="s">
        <v>1</v>
      </c>
      <c r="OHN3" s="115"/>
      <c r="OHO3" s="115"/>
      <c r="OHP3" s="115"/>
      <c r="OHQ3" s="115"/>
      <c r="OHR3" s="115"/>
      <c r="OHS3" s="115"/>
      <c r="OHT3" s="115"/>
      <c r="OHU3" s="115" t="s">
        <v>1</v>
      </c>
      <c r="OHV3" s="115"/>
      <c r="OHW3" s="115"/>
      <c r="OHX3" s="115"/>
      <c r="OHY3" s="115"/>
      <c r="OHZ3" s="115"/>
      <c r="OIA3" s="115"/>
      <c r="OIB3" s="115"/>
      <c r="OIC3" s="115" t="s">
        <v>1</v>
      </c>
      <c r="OID3" s="115"/>
      <c r="OIE3" s="115"/>
      <c r="OIF3" s="115"/>
      <c r="OIG3" s="115"/>
      <c r="OIH3" s="115"/>
      <c r="OII3" s="115"/>
      <c r="OIJ3" s="115"/>
      <c r="OIK3" s="115" t="s">
        <v>1</v>
      </c>
      <c r="OIL3" s="115"/>
      <c r="OIM3" s="115"/>
      <c r="OIN3" s="115"/>
      <c r="OIO3" s="115"/>
      <c r="OIP3" s="115"/>
      <c r="OIQ3" s="115"/>
      <c r="OIR3" s="115"/>
      <c r="OIS3" s="115" t="s">
        <v>1</v>
      </c>
      <c r="OIT3" s="115"/>
      <c r="OIU3" s="115"/>
      <c r="OIV3" s="115"/>
      <c r="OIW3" s="115"/>
      <c r="OIX3" s="115"/>
      <c r="OIY3" s="115"/>
      <c r="OIZ3" s="115"/>
      <c r="OJA3" s="115" t="s">
        <v>1</v>
      </c>
      <c r="OJB3" s="115"/>
      <c r="OJC3" s="115"/>
      <c r="OJD3" s="115"/>
      <c r="OJE3" s="115"/>
      <c r="OJF3" s="115"/>
      <c r="OJG3" s="115"/>
      <c r="OJH3" s="115"/>
      <c r="OJI3" s="115" t="s">
        <v>1</v>
      </c>
      <c r="OJJ3" s="115"/>
      <c r="OJK3" s="115"/>
      <c r="OJL3" s="115"/>
      <c r="OJM3" s="115"/>
      <c r="OJN3" s="115"/>
      <c r="OJO3" s="115"/>
      <c r="OJP3" s="115"/>
      <c r="OJQ3" s="115" t="s">
        <v>1</v>
      </c>
      <c r="OJR3" s="115"/>
      <c r="OJS3" s="115"/>
      <c r="OJT3" s="115"/>
      <c r="OJU3" s="115"/>
      <c r="OJV3" s="115"/>
      <c r="OJW3" s="115"/>
      <c r="OJX3" s="115"/>
      <c r="OJY3" s="115" t="s">
        <v>1</v>
      </c>
      <c r="OJZ3" s="115"/>
      <c r="OKA3" s="115"/>
      <c r="OKB3" s="115"/>
      <c r="OKC3" s="115"/>
      <c r="OKD3" s="115"/>
      <c r="OKE3" s="115"/>
      <c r="OKF3" s="115"/>
      <c r="OKG3" s="115" t="s">
        <v>1</v>
      </c>
      <c r="OKH3" s="115"/>
      <c r="OKI3" s="115"/>
      <c r="OKJ3" s="115"/>
      <c r="OKK3" s="115"/>
      <c r="OKL3" s="115"/>
      <c r="OKM3" s="115"/>
      <c r="OKN3" s="115"/>
      <c r="OKO3" s="115" t="s">
        <v>1</v>
      </c>
      <c r="OKP3" s="115"/>
      <c r="OKQ3" s="115"/>
      <c r="OKR3" s="115"/>
      <c r="OKS3" s="115"/>
      <c r="OKT3" s="115"/>
      <c r="OKU3" s="115"/>
      <c r="OKV3" s="115"/>
      <c r="OKW3" s="115" t="s">
        <v>1</v>
      </c>
      <c r="OKX3" s="115"/>
      <c r="OKY3" s="115"/>
      <c r="OKZ3" s="115"/>
      <c r="OLA3" s="115"/>
      <c r="OLB3" s="115"/>
      <c r="OLC3" s="115"/>
      <c r="OLD3" s="115"/>
      <c r="OLE3" s="115" t="s">
        <v>1</v>
      </c>
      <c r="OLF3" s="115"/>
      <c r="OLG3" s="115"/>
      <c r="OLH3" s="115"/>
      <c r="OLI3" s="115"/>
      <c r="OLJ3" s="115"/>
      <c r="OLK3" s="115"/>
      <c r="OLL3" s="115"/>
      <c r="OLM3" s="115" t="s">
        <v>1</v>
      </c>
      <c r="OLN3" s="115"/>
      <c r="OLO3" s="115"/>
      <c r="OLP3" s="115"/>
      <c r="OLQ3" s="115"/>
      <c r="OLR3" s="115"/>
      <c r="OLS3" s="115"/>
      <c r="OLT3" s="115"/>
      <c r="OLU3" s="115" t="s">
        <v>1</v>
      </c>
      <c r="OLV3" s="115"/>
      <c r="OLW3" s="115"/>
      <c r="OLX3" s="115"/>
      <c r="OLY3" s="115"/>
      <c r="OLZ3" s="115"/>
      <c r="OMA3" s="115"/>
      <c r="OMB3" s="115"/>
      <c r="OMC3" s="115" t="s">
        <v>1</v>
      </c>
      <c r="OMD3" s="115"/>
      <c r="OME3" s="115"/>
      <c r="OMF3" s="115"/>
      <c r="OMG3" s="115"/>
      <c r="OMH3" s="115"/>
      <c r="OMI3" s="115"/>
      <c r="OMJ3" s="115"/>
      <c r="OMK3" s="115" t="s">
        <v>1</v>
      </c>
      <c r="OML3" s="115"/>
      <c r="OMM3" s="115"/>
      <c r="OMN3" s="115"/>
      <c r="OMO3" s="115"/>
      <c r="OMP3" s="115"/>
      <c r="OMQ3" s="115"/>
      <c r="OMR3" s="115"/>
      <c r="OMS3" s="115" t="s">
        <v>1</v>
      </c>
      <c r="OMT3" s="115"/>
      <c r="OMU3" s="115"/>
      <c r="OMV3" s="115"/>
      <c r="OMW3" s="115"/>
      <c r="OMX3" s="115"/>
      <c r="OMY3" s="115"/>
      <c r="OMZ3" s="115"/>
      <c r="ONA3" s="115" t="s">
        <v>1</v>
      </c>
      <c r="ONB3" s="115"/>
      <c r="ONC3" s="115"/>
      <c r="OND3" s="115"/>
      <c r="ONE3" s="115"/>
      <c r="ONF3" s="115"/>
      <c r="ONG3" s="115"/>
      <c r="ONH3" s="115"/>
      <c r="ONI3" s="115" t="s">
        <v>1</v>
      </c>
      <c r="ONJ3" s="115"/>
      <c r="ONK3" s="115"/>
      <c r="ONL3" s="115"/>
      <c r="ONM3" s="115"/>
      <c r="ONN3" s="115"/>
      <c r="ONO3" s="115"/>
      <c r="ONP3" s="115"/>
      <c r="ONQ3" s="115" t="s">
        <v>1</v>
      </c>
      <c r="ONR3" s="115"/>
      <c r="ONS3" s="115"/>
      <c r="ONT3" s="115"/>
      <c r="ONU3" s="115"/>
      <c r="ONV3" s="115"/>
      <c r="ONW3" s="115"/>
      <c r="ONX3" s="115"/>
      <c r="ONY3" s="115" t="s">
        <v>1</v>
      </c>
      <c r="ONZ3" s="115"/>
      <c r="OOA3" s="115"/>
      <c r="OOB3" s="115"/>
      <c r="OOC3" s="115"/>
      <c r="OOD3" s="115"/>
      <c r="OOE3" s="115"/>
      <c r="OOF3" s="115"/>
      <c r="OOG3" s="115" t="s">
        <v>1</v>
      </c>
      <c r="OOH3" s="115"/>
      <c r="OOI3" s="115"/>
      <c r="OOJ3" s="115"/>
      <c r="OOK3" s="115"/>
      <c r="OOL3" s="115"/>
      <c r="OOM3" s="115"/>
      <c r="OON3" s="115"/>
      <c r="OOO3" s="115" t="s">
        <v>1</v>
      </c>
      <c r="OOP3" s="115"/>
      <c r="OOQ3" s="115"/>
      <c r="OOR3" s="115"/>
      <c r="OOS3" s="115"/>
      <c r="OOT3" s="115"/>
      <c r="OOU3" s="115"/>
      <c r="OOV3" s="115"/>
      <c r="OOW3" s="115" t="s">
        <v>1</v>
      </c>
      <c r="OOX3" s="115"/>
      <c r="OOY3" s="115"/>
      <c r="OOZ3" s="115"/>
      <c r="OPA3" s="115"/>
      <c r="OPB3" s="115"/>
      <c r="OPC3" s="115"/>
      <c r="OPD3" s="115"/>
      <c r="OPE3" s="115" t="s">
        <v>1</v>
      </c>
      <c r="OPF3" s="115"/>
      <c r="OPG3" s="115"/>
      <c r="OPH3" s="115"/>
      <c r="OPI3" s="115"/>
      <c r="OPJ3" s="115"/>
      <c r="OPK3" s="115"/>
      <c r="OPL3" s="115"/>
      <c r="OPM3" s="115" t="s">
        <v>1</v>
      </c>
      <c r="OPN3" s="115"/>
      <c r="OPO3" s="115"/>
      <c r="OPP3" s="115"/>
      <c r="OPQ3" s="115"/>
      <c r="OPR3" s="115"/>
      <c r="OPS3" s="115"/>
      <c r="OPT3" s="115"/>
      <c r="OPU3" s="115" t="s">
        <v>1</v>
      </c>
      <c r="OPV3" s="115"/>
      <c r="OPW3" s="115"/>
      <c r="OPX3" s="115"/>
      <c r="OPY3" s="115"/>
      <c r="OPZ3" s="115"/>
      <c r="OQA3" s="115"/>
      <c r="OQB3" s="115"/>
      <c r="OQC3" s="115" t="s">
        <v>1</v>
      </c>
      <c r="OQD3" s="115"/>
      <c r="OQE3" s="115"/>
      <c r="OQF3" s="115"/>
      <c r="OQG3" s="115"/>
      <c r="OQH3" s="115"/>
      <c r="OQI3" s="115"/>
      <c r="OQJ3" s="115"/>
      <c r="OQK3" s="115" t="s">
        <v>1</v>
      </c>
      <c r="OQL3" s="115"/>
      <c r="OQM3" s="115"/>
      <c r="OQN3" s="115"/>
      <c r="OQO3" s="115"/>
      <c r="OQP3" s="115"/>
      <c r="OQQ3" s="115"/>
      <c r="OQR3" s="115"/>
      <c r="OQS3" s="115" t="s">
        <v>1</v>
      </c>
      <c r="OQT3" s="115"/>
      <c r="OQU3" s="115"/>
      <c r="OQV3" s="115"/>
      <c r="OQW3" s="115"/>
      <c r="OQX3" s="115"/>
      <c r="OQY3" s="115"/>
      <c r="OQZ3" s="115"/>
      <c r="ORA3" s="115" t="s">
        <v>1</v>
      </c>
      <c r="ORB3" s="115"/>
      <c r="ORC3" s="115"/>
      <c r="ORD3" s="115"/>
      <c r="ORE3" s="115"/>
      <c r="ORF3" s="115"/>
      <c r="ORG3" s="115"/>
      <c r="ORH3" s="115"/>
      <c r="ORI3" s="115" t="s">
        <v>1</v>
      </c>
      <c r="ORJ3" s="115"/>
      <c r="ORK3" s="115"/>
      <c r="ORL3" s="115"/>
      <c r="ORM3" s="115"/>
      <c r="ORN3" s="115"/>
      <c r="ORO3" s="115"/>
      <c r="ORP3" s="115"/>
      <c r="ORQ3" s="115" t="s">
        <v>1</v>
      </c>
      <c r="ORR3" s="115"/>
      <c r="ORS3" s="115"/>
      <c r="ORT3" s="115"/>
      <c r="ORU3" s="115"/>
      <c r="ORV3" s="115"/>
      <c r="ORW3" s="115"/>
      <c r="ORX3" s="115"/>
      <c r="ORY3" s="115" t="s">
        <v>1</v>
      </c>
      <c r="ORZ3" s="115"/>
      <c r="OSA3" s="115"/>
      <c r="OSB3" s="115"/>
      <c r="OSC3" s="115"/>
      <c r="OSD3" s="115"/>
      <c r="OSE3" s="115"/>
      <c r="OSF3" s="115"/>
      <c r="OSG3" s="115" t="s">
        <v>1</v>
      </c>
      <c r="OSH3" s="115"/>
      <c r="OSI3" s="115"/>
      <c r="OSJ3" s="115"/>
      <c r="OSK3" s="115"/>
      <c r="OSL3" s="115"/>
      <c r="OSM3" s="115"/>
      <c r="OSN3" s="115"/>
      <c r="OSO3" s="115" t="s">
        <v>1</v>
      </c>
      <c r="OSP3" s="115"/>
      <c r="OSQ3" s="115"/>
      <c r="OSR3" s="115"/>
      <c r="OSS3" s="115"/>
      <c r="OST3" s="115"/>
      <c r="OSU3" s="115"/>
      <c r="OSV3" s="115"/>
      <c r="OSW3" s="115" t="s">
        <v>1</v>
      </c>
      <c r="OSX3" s="115"/>
      <c r="OSY3" s="115"/>
      <c r="OSZ3" s="115"/>
      <c r="OTA3" s="115"/>
      <c r="OTB3" s="115"/>
      <c r="OTC3" s="115"/>
      <c r="OTD3" s="115"/>
      <c r="OTE3" s="115" t="s">
        <v>1</v>
      </c>
      <c r="OTF3" s="115"/>
      <c r="OTG3" s="115"/>
      <c r="OTH3" s="115"/>
      <c r="OTI3" s="115"/>
      <c r="OTJ3" s="115"/>
      <c r="OTK3" s="115"/>
      <c r="OTL3" s="115"/>
      <c r="OTM3" s="115" t="s">
        <v>1</v>
      </c>
      <c r="OTN3" s="115"/>
      <c r="OTO3" s="115"/>
      <c r="OTP3" s="115"/>
      <c r="OTQ3" s="115"/>
      <c r="OTR3" s="115"/>
      <c r="OTS3" s="115"/>
      <c r="OTT3" s="115"/>
      <c r="OTU3" s="115" t="s">
        <v>1</v>
      </c>
      <c r="OTV3" s="115"/>
      <c r="OTW3" s="115"/>
      <c r="OTX3" s="115"/>
      <c r="OTY3" s="115"/>
      <c r="OTZ3" s="115"/>
      <c r="OUA3" s="115"/>
      <c r="OUB3" s="115"/>
      <c r="OUC3" s="115" t="s">
        <v>1</v>
      </c>
      <c r="OUD3" s="115"/>
      <c r="OUE3" s="115"/>
      <c r="OUF3" s="115"/>
      <c r="OUG3" s="115"/>
      <c r="OUH3" s="115"/>
      <c r="OUI3" s="115"/>
      <c r="OUJ3" s="115"/>
      <c r="OUK3" s="115" t="s">
        <v>1</v>
      </c>
      <c r="OUL3" s="115"/>
      <c r="OUM3" s="115"/>
      <c r="OUN3" s="115"/>
      <c r="OUO3" s="115"/>
      <c r="OUP3" s="115"/>
      <c r="OUQ3" s="115"/>
      <c r="OUR3" s="115"/>
      <c r="OUS3" s="115" t="s">
        <v>1</v>
      </c>
      <c r="OUT3" s="115"/>
      <c r="OUU3" s="115"/>
      <c r="OUV3" s="115"/>
      <c r="OUW3" s="115"/>
      <c r="OUX3" s="115"/>
      <c r="OUY3" s="115"/>
      <c r="OUZ3" s="115"/>
      <c r="OVA3" s="115" t="s">
        <v>1</v>
      </c>
      <c r="OVB3" s="115"/>
      <c r="OVC3" s="115"/>
      <c r="OVD3" s="115"/>
      <c r="OVE3" s="115"/>
      <c r="OVF3" s="115"/>
      <c r="OVG3" s="115"/>
      <c r="OVH3" s="115"/>
      <c r="OVI3" s="115" t="s">
        <v>1</v>
      </c>
      <c r="OVJ3" s="115"/>
      <c r="OVK3" s="115"/>
      <c r="OVL3" s="115"/>
      <c r="OVM3" s="115"/>
      <c r="OVN3" s="115"/>
      <c r="OVO3" s="115"/>
      <c r="OVP3" s="115"/>
      <c r="OVQ3" s="115" t="s">
        <v>1</v>
      </c>
      <c r="OVR3" s="115"/>
      <c r="OVS3" s="115"/>
      <c r="OVT3" s="115"/>
      <c r="OVU3" s="115"/>
      <c r="OVV3" s="115"/>
      <c r="OVW3" s="115"/>
      <c r="OVX3" s="115"/>
      <c r="OVY3" s="115" t="s">
        <v>1</v>
      </c>
      <c r="OVZ3" s="115"/>
      <c r="OWA3" s="115"/>
      <c r="OWB3" s="115"/>
      <c r="OWC3" s="115"/>
      <c r="OWD3" s="115"/>
      <c r="OWE3" s="115"/>
      <c r="OWF3" s="115"/>
      <c r="OWG3" s="115" t="s">
        <v>1</v>
      </c>
      <c r="OWH3" s="115"/>
      <c r="OWI3" s="115"/>
      <c r="OWJ3" s="115"/>
      <c r="OWK3" s="115"/>
      <c r="OWL3" s="115"/>
      <c r="OWM3" s="115"/>
      <c r="OWN3" s="115"/>
      <c r="OWO3" s="115" t="s">
        <v>1</v>
      </c>
      <c r="OWP3" s="115"/>
      <c r="OWQ3" s="115"/>
      <c r="OWR3" s="115"/>
      <c r="OWS3" s="115"/>
      <c r="OWT3" s="115"/>
      <c r="OWU3" s="115"/>
      <c r="OWV3" s="115"/>
      <c r="OWW3" s="115" t="s">
        <v>1</v>
      </c>
      <c r="OWX3" s="115"/>
      <c r="OWY3" s="115"/>
      <c r="OWZ3" s="115"/>
      <c r="OXA3" s="115"/>
      <c r="OXB3" s="115"/>
      <c r="OXC3" s="115"/>
      <c r="OXD3" s="115"/>
      <c r="OXE3" s="115" t="s">
        <v>1</v>
      </c>
      <c r="OXF3" s="115"/>
      <c r="OXG3" s="115"/>
      <c r="OXH3" s="115"/>
      <c r="OXI3" s="115"/>
      <c r="OXJ3" s="115"/>
      <c r="OXK3" s="115"/>
      <c r="OXL3" s="115"/>
      <c r="OXM3" s="115" t="s">
        <v>1</v>
      </c>
      <c r="OXN3" s="115"/>
      <c r="OXO3" s="115"/>
      <c r="OXP3" s="115"/>
      <c r="OXQ3" s="115"/>
      <c r="OXR3" s="115"/>
      <c r="OXS3" s="115"/>
      <c r="OXT3" s="115"/>
      <c r="OXU3" s="115" t="s">
        <v>1</v>
      </c>
      <c r="OXV3" s="115"/>
      <c r="OXW3" s="115"/>
      <c r="OXX3" s="115"/>
      <c r="OXY3" s="115"/>
      <c r="OXZ3" s="115"/>
      <c r="OYA3" s="115"/>
      <c r="OYB3" s="115"/>
      <c r="OYC3" s="115" t="s">
        <v>1</v>
      </c>
      <c r="OYD3" s="115"/>
      <c r="OYE3" s="115"/>
      <c r="OYF3" s="115"/>
      <c r="OYG3" s="115"/>
      <c r="OYH3" s="115"/>
      <c r="OYI3" s="115"/>
      <c r="OYJ3" s="115"/>
      <c r="OYK3" s="115" t="s">
        <v>1</v>
      </c>
      <c r="OYL3" s="115"/>
      <c r="OYM3" s="115"/>
      <c r="OYN3" s="115"/>
      <c r="OYO3" s="115"/>
      <c r="OYP3" s="115"/>
      <c r="OYQ3" s="115"/>
      <c r="OYR3" s="115"/>
      <c r="OYS3" s="115" t="s">
        <v>1</v>
      </c>
      <c r="OYT3" s="115"/>
      <c r="OYU3" s="115"/>
      <c r="OYV3" s="115"/>
      <c r="OYW3" s="115"/>
      <c r="OYX3" s="115"/>
      <c r="OYY3" s="115"/>
      <c r="OYZ3" s="115"/>
      <c r="OZA3" s="115" t="s">
        <v>1</v>
      </c>
      <c r="OZB3" s="115"/>
      <c r="OZC3" s="115"/>
      <c r="OZD3" s="115"/>
      <c r="OZE3" s="115"/>
      <c r="OZF3" s="115"/>
      <c r="OZG3" s="115"/>
      <c r="OZH3" s="115"/>
      <c r="OZI3" s="115" t="s">
        <v>1</v>
      </c>
      <c r="OZJ3" s="115"/>
      <c r="OZK3" s="115"/>
      <c r="OZL3" s="115"/>
      <c r="OZM3" s="115"/>
      <c r="OZN3" s="115"/>
      <c r="OZO3" s="115"/>
      <c r="OZP3" s="115"/>
      <c r="OZQ3" s="115" t="s">
        <v>1</v>
      </c>
      <c r="OZR3" s="115"/>
      <c r="OZS3" s="115"/>
      <c r="OZT3" s="115"/>
      <c r="OZU3" s="115"/>
      <c r="OZV3" s="115"/>
      <c r="OZW3" s="115"/>
      <c r="OZX3" s="115"/>
      <c r="OZY3" s="115" t="s">
        <v>1</v>
      </c>
      <c r="OZZ3" s="115"/>
      <c r="PAA3" s="115"/>
      <c r="PAB3" s="115"/>
      <c r="PAC3" s="115"/>
      <c r="PAD3" s="115"/>
      <c r="PAE3" s="115"/>
      <c r="PAF3" s="115"/>
      <c r="PAG3" s="115" t="s">
        <v>1</v>
      </c>
      <c r="PAH3" s="115"/>
      <c r="PAI3" s="115"/>
      <c r="PAJ3" s="115"/>
      <c r="PAK3" s="115"/>
      <c r="PAL3" s="115"/>
      <c r="PAM3" s="115"/>
      <c r="PAN3" s="115"/>
      <c r="PAO3" s="115" t="s">
        <v>1</v>
      </c>
      <c r="PAP3" s="115"/>
      <c r="PAQ3" s="115"/>
      <c r="PAR3" s="115"/>
      <c r="PAS3" s="115"/>
      <c r="PAT3" s="115"/>
      <c r="PAU3" s="115"/>
      <c r="PAV3" s="115"/>
      <c r="PAW3" s="115" t="s">
        <v>1</v>
      </c>
      <c r="PAX3" s="115"/>
      <c r="PAY3" s="115"/>
      <c r="PAZ3" s="115"/>
      <c r="PBA3" s="115"/>
      <c r="PBB3" s="115"/>
      <c r="PBC3" s="115"/>
      <c r="PBD3" s="115"/>
      <c r="PBE3" s="115" t="s">
        <v>1</v>
      </c>
      <c r="PBF3" s="115"/>
      <c r="PBG3" s="115"/>
      <c r="PBH3" s="115"/>
      <c r="PBI3" s="115"/>
      <c r="PBJ3" s="115"/>
      <c r="PBK3" s="115"/>
      <c r="PBL3" s="115"/>
      <c r="PBM3" s="115" t="s">
        <v>1</v>
      </c>
      <c r="PBN3" s="115"/>
      <c r="PBO3" s="115"/>
      <c r="PBP3" s="115"/>
      <c r="PBQ3" s="115"/>
      <c r="PBR3" s="115"/>
      <c r="PBS3" s="115"/>
      <c r="PBT3" s="115"/>
      <c r="PBU3" s="115" t="s">
        <v>1</v>
      </c>
      <c r="PBV3" s="115"/>
      <c r="PBW3" s="115"/>
      <c r="PBX3" s="115"/>
      <c r="PBY3" s="115"/>
      <c r="PBZ3" s="115"/>
      <c r="PCA3" s="115"/>
      <c r="PCB3" s="115"/>
      <c r="PCC3" s="115" t="s">
        <v>1</v>
      </c>
      <c r="PCD3" s="115"/>
      <c r="PCE3" s="115"/>
      <c r="PCF3" s="115"/>
      <c r="PCG3" s="115"/>
      <c r="PCH3" s="115"/>
      <c r="PCI3" s="115"/>
      <c r="PCJ3" s="115"/>
      <c r="PCK3" s="115" t="s">
        <v>1</v>
      </c>
      <c r="PCL3" s="115"/>
      <c r="PCM3" s="115"/>
      <c r="PCN3" s="115"/>
      <c r="PCO3" s="115"/>
      <c r="PCP3" s="115"/>
      <c r="PCQ3" s="115"/>
      <c r="PCR3" s="115"/>
      <c r="PCS3" s="115" t="s">
        <v>1</v>
      </c>
      <c r="PCT3" s="115"/>
      <c r="PCU3" s="115"/>
      <c r="PCV3" s="115"/>
      <c r="PCW3" s="115"/>
      <c r="PCX3" s="115"/>
      <c r="PCY3" s="115"/>
      <c r="PCZ3" s="115"/>
      <c r="PDA3" s="115" t="s">
        <v>1</v>
      </c>
      <c r="PDB3" s="115"/>
      <c r="PDC3" s="115"/>
      <c r="PDD3" s="115"/>
      <c r="PDE3" s="115"/>
      <c r="PDF3" s="115"/>
      <c r="PDG3" s="115"/>
      <c r="PDH3" s="115"/>
      <c r="PDI3" s="115" t="s">
        <v>1</v>
      </c>
      <c r="PDJ3" s="115"/>
      <c r="PDK3" s="115"/>
      <c r="PDL3" s="115"/>
      <c r="PDM3" s="115"/>
      <c r="PDN3" s="115"/>
      <c r="PDO3" s="115"/>
      <c r="PDP3" s="115"/>
      <c r="PDQ3" s="115" t="s">
        <v>1</v>
      </c>
      <c r="PDR3" s="115"/>
      <c r="PDS3" s="115"/>
      <c r="PDT3" s="115"/>
      <c r="PDU3" s="115"/>
      <c r="PDV3" s="115"/>
      <c r="PDW3" s="115"/>
      <c r="PDX3" s="115"/>
      <c r="PDY3" s="115" t="s">
        <v>1</v>
      </c>
      <c r="PDZ3" s="115"/>
      <c r="PEA3" s="115"/>
      <c r="PEB3" s="115"/>
      <c r="PEC3" s="115"/>
      <c r="PED3" s="115"/>
      <c r="PEE3" s="115"/>
      <c r="PEF3" s="115"/>
      <c r="PEG3" s="115" t="s">
        <v>1</v>
      </c>
      <c r="PEH3" s="115"/>
      <c r="PEI3" s="115"/>
      <c r="PEJ3" s="115"/>
      <c r="PEK3" s="115"/>
      <c r="PEL3" s="115"/>
      <c r="PEM3" s="115"/>
      <c r="PEN3" s="115"/>
      <c r="PEO3" s="115" t="s">
        <v>1</v>
      </c>
      <c r="PEP3" s="115"/>
      <c r="PEQ3" s="115"/>
      <c r="PER3" s="115"/>
      <c r="PES3" s="115"/>
      <c r="PET3" s="115"/>
      <c r="PEU3" s="115"/>
      <c r="PEV3" s="115"/>
      <c r="PEW3" s="115" t="s">
        <v>1</v>
      </c>
      <c r="PEX3" s="115"/>
      <c r="PEY3" s="115"/>
      <c r="PEZ3" s="115"/>
      <c r="PFA3" s="115"/>
      <c r="PFB3" s="115"/>
      <c r="PFC3" s="115"/>
      <c r="PFD3" s="115"/>
      <c r="PFE3" s="115" t="s">
        <v>1</v>
      </c>
      <c r="PFF3" s="115"/>
      <c r="PFG3" s="115"/>
      <c r="PFH3" s="115"/>
      <c r="PFI3" s="115"/>
      <c r="PFJ3" s="115"/>
      <c r="PFK3" s="115"/>
      <c r="PFL3" s="115"/>
      <c r="PFM3" s="115" t="s">
        <v>1</v>
      </c>
      <c r="PFN3" s="115"/>
      <c r="PFO3" s="115"/>
      <c r="PFP3" s="115"/>
      <c r="PFQ3" s="115"/>
      <c r="PFR3" s="115"/>
      <c r="PFS3" s="115"/>
      <c r="PFT3" s="115"/>
      <c r="PFU3" s="115" t="s">
        <v>1</v>
      </c>
      <c r="PFV3" s="115"/>
      <c r="PFW3" s="115"/>
      <c r="PFX3" s="115"/>
      <c r="PFY3" s="115"/>
      <c r="PFZ3" s="115"/>
      <c r="PGA3" s="115"/>
      <c r="PGB3" s="115"/>
      <c r="PGC3" s="115" t="s">
        <v>1</v>
      </c>
      <c r="PGD3" s="115"/>
      <c r="PGE3" s="115"/>
      <c r="PGF3" s="115"/>
      <c r="PGG3" s="115"/>
      <c r="PGH3" s="115"/>
      <c r="PGI3" s="115"/>
      <c r="PGJ3" s="115"/>
      <c r="PGK3" s="115" t="s">
        <v>1</v>
      </c>
      <c r="PGL3" s="115"/>
      <c r="PGM3" s="115"/>
      <c r="PGN3" s="115"/>
      <c r="PGO3" s="115"/>
      <c r="PGP3" s="115"/>
      <c r="PGQ3" s="115"/>
      <c r="PGR3" s="115"/>
      <c r="PGS3" s="115" t="s">
        <v>1</v>
      </c>
      <c r="PGT3" s="115"/>
      <c r="PGU3" s="115"/>
      <c r="PGV3" s="115"/>
      <c r="PGW3" s="115"/>
      <c r="PGX3" s="115"/>
      <c r="PGY3" s="115"/>
      <c r="PGZ3" s="115"/>
      <c r="PHA3" s="115" t="s">
        <v>1</v>
      </c>
      <c r="PHB3" s="115"/>
      <c r="PHC3" s="115"/>
      <c r="PHD3" s="115"/>
      <c r="PHE3" s="115"/>
      <c r="PHF3" s="115"/>
      <c r="PHG3" s="115"/>
      <c r="PHH3" s="115"/>
      <c r="PHI3" s="115" t="s">
        <v>1</v>
      </c>
      <c r="PHJ3" s="115"/>
      <c r="PHK3" s="115"/>
      <c r="PHL3" s="115"/>
      <c r="PHM3" s="115"/>
      <c r="PHN3" s="115"/>
      <c r="PHO3" s="115"/>
      <c r="PHP3" s="115"/>
      <c r="PHQ3" s="115" t="s">
        <v>1</v>
      </c>
      <c r="PHR3" s="115"/>
      <c r="PHS3" s="115"/>
      <c r="PHT3" s="115"/>
      <c r="PHU3" s="115"/>
      <c r="PHV3" s="115"/>
      <c r="PHW3" s="115"/>
      <c r="PHX3" s="115"/>
      <c r="PHY3" s="115" t="s">
        <v>1</v>
      </c>
      <c r="PHZ3" s="115"/>
      <c r="PIA3" s="115"/>
      <c r="PIB3" s="115"/>
      <c r="PIC3" s="115"/>
      <c r="PID3" s="115"/>
      <c r="PIE3" s="115"/>
      <c r="PIF3" s="115"/>
      <c r="PIG3" s="115" t="s">
        <v>1</v>
      </c>
      <c r="PIH3" s="115"/>
      <c r="PII3" s="115"/>
      <c r="PIJ3" s="115"/>
      <c r="PIK3" s="115"/>
      <c r="PIL3" s="115"/>
      <c r="PIM3" s="115"/>
      <c r="PIN3" s="115"/>
      <c r="PIO3" s="115" t="s">
        <v>1</v>
      </c>
      <c r="PIP3" s="115"/>
      <c r="PIQ3" s="115"/>
      <c r="PIR3" s="115"/>
      <c r="PIS3" s="115"/>
      <c r="PIT3" s="115"/>
      <c r="PIU3" s="115"/>
      <c r="PIV3" s="115"/>
      <c r="PIW3" s="115" t="s">
        <v>1</v>
      </c>
      <c r="PIX3" s="115"/>
      <c r="PIY3" s="115"/>
      <c r="PIZ3" s="115"/>
      <c r="PJA3" s="115"/>
      <c r="PJB3" s="115"/>
      <c r="PJC3" s="115"/>
      <c r="PJD3" s="115"/>
      <c r="PJE3" s="115" t="s">
        <v>1</v>
      </c>
      <c r="PJF3" s="115"/>
      <c r="PJG3" s="115"/>
      <c r="PJH3" s="115"/>
      <c r="PJI3" s="115"/>
      <c r="PJJ3" s="115"/>
      <c r="PJK3" s="115"/>
      <c r="PJL3" s="115"/>
      <c r="PJM3" s="115" t="s">
        <v>1</v>
      </c>
      <c r="PJN3" s="115"/>
      <c r="PJO3" s="115"/>
      <c r="PJP3" s="115"/>
      <c r="PJQ3" s="115"/>
      <c r="PJR3" s="115"/>
      <c r="PJS3" s="115"/>
      <c r="PJT3" s="115"/>
      <c r="PJU3" s="115" t="s">
        <v>1</v>
      </c>
      <c r="PJV3" s="115"/>
      <c r="PJW3" s="115"/>
      <c r="PJX3" s="115"/>
      <c r="PJY3" s="115"/>
      <c r="PJZ3" s="115"/>
      <c r="PKA3" s="115"/>
      <c r="PKB3" s="115"/>
      <c r="PKC3" s="115" t="s">
        <v>1</v>
      </c>
      <c r="PKD3" s="115"/>
      <c r="PKE3" s="115"/>
      <c r="PKF3" s="115"/>
      <c r="PKG3" s="115"/>
      <c r="PKH3" s="115"/>
      <c r="PKI3" s="115"/>
      <c r="PKJ3" s="115"/>
      <c r="PKK3" s="115" t="s">
        <v>1</v>
      </c>
      <c r="PKL3" s="115"/>
      <c r="PKM3" s="115"/>
      <c r="PKN3" s="115"/>
      <c r="PKO3" s="115"/>
      <c r="PKP3" s="115"/>
      <c r="PKQ3" s="115"/>
      <c r="PKR3" s="115"/>
      <c r="PKS3" s="115" t="s">
        <v>1</v>
      </c>
      <c r="PKT3" s="115"/>
      <c r="PKU3" s="115"/>
      <c r="PKV3" s="115"/>
      <c r="PKW3" s="115"/>
      <c r="PKX3" s="115"/>
      <c r="PKY3" s="115"/>
      <c r="PKZ3" s="115"/>
      <c r="PLA3" s="115" t="s">
        <v>1</v>
      </c>
      <c r="PLB3" s="115"/>
      <c r="PLC3" s="115"/>
      <c r="PLD3" s="115"/>
      <c r="PLE3" s="115"/>
      <c r="PLF3" s="115"/>
      <c r="PLG3" s="115"/>
      <c r="PLH3" s="115"/>
      <c r="PLI3" s="115" t="s">
        <v>1</v>
      </c>
      <c r="PLJ3" s="115"/>
      <c r="PLK3" s="115"/>
      <c r="PLL3" s="115"/>
      <c r="PLM3" s="115"/>
      <c r="PLN3" s="115"/>
      <c r="PLO3" s="115"/>
      <c r="PLP3" s="115"/>
      <c r="PLQ3" s="115" t="s">
        <v>1</v>
      </c>
      <c r="PLR3" s="115"/>
      <c r="PLS3" s="115"/>
      <c r="PLT3" s="115"/>
      <c r="PLU3" s="115"/>
      <c r="PLV3" s="115"/>
      <c r="PLW3" s="115"/>
      <c r="PLX3" s="115"/>
      <c r="PLY3" s="115" t="s">
        <v>1</v>
      </c>
      <c r="PLZ3" s="115"/>
      <c r="PMA3" s="115"/>
      <c r="PMB3" s="115"/>
      <c r="PMC3" s="115"/>
      <c r="PMD3" s="115"/>
      <c r="PME3" s="115"/>
      <c r="PMF3" s="115"/>
      <c r="PMG3" s="115" t="s">
        <v>1</v>
      </c>
      <c r="PMH3" s="115"/>
      <c r="PMI3" s="115"/>
      <c r="PMJ3" s="115"/>
      <c r="PMK3" s="115"/>
      <c r="PML3" s="115"/>
      <c r="PMM3" s="115"/>
      <c r="PMN3" s="115"/>
      <c r="PMO3" s="115" t="s">
        <v>1</v>
      </c>
      <c r="PMP3" s="115"/>
      <c r="PMQ3" s="115"/>
      <c r="PMR3" s="115"/>
      <c r="PMS3" s="115"/>
      <c r="PMT3" s="115"/>
      <c r="PMU3" s="115"/>
      <c r="PMV3" s="115"/>
      <c r="PMW3" s="115" t="s">
        <v>1</v>
      </c>
      <c r="PMX3" s="115"/>
      <c r="PMY3" s="115"/>
      <c r="PMZ3" s="115"/>
      <c r="PNA3" s="115"/>
      <c r="PNB3" s="115"/>
      <c r="PNC3" s="115"/>
      <c r="PND3" s="115"/>
      <c r="PNE3" s="115" t="s">
        <v>1</v>
      </c>
      <c r="PNF3" s="115"/>
      <c r="PNG3" s="115"/>
      <c r="PNH3" s="115"/>
      <c r="PNI3" s="115"/>
      <c r="PNJ3" s="115"/>
      <c r="PNK3" s="115"/>
      <c r="PNL3" s="115"/>
      <c r="PNM3" s="115" t="s">
        <v>1</v>
      </c>
      <c r="PNN3" s="115"/>
      <c r="PNO3" s="115"/>
      <c r="PNP3" s="115"/>
      <c r="PNQ3" s="115"/>
      <c r="PNR3" s="115"/>
      <c r="PNS3" s="115"/>
      <c r="PNT3" s="115"/>
      <c r="PNU3" s="115" t="s">
        <v>1</v>
      </c>
      <c r="PNV3" s="115"/>
      <c r="PNW3" s="115"/>
      <c r="PNX3" s="115"/>
      <c r="PNY3" s="115"/>
      <c r="PNZ3" s="115"/>
      <c r="POA3" s="115"/>
      <c r="POB3" s="115"/>
      <c r="POC3" s="115" t="s">
        <v>1</v>
      </c>
      <c r="POD3" s="115"/>
      <c r="POE3" s="115"/>
      <c r="POF3" s="115"/>
      <c r="POG3" s="115"/>
      <c r="POH3" s="115"/>
      <c r="POI3" s="115"/>
      <c r="POJ3" s="115"/>
      <c r="POK3" s="115" t="s">
        <v>1</v>
      </c>
      <c r="POL3" s="115"/>
      <c r="POM3" s="115"/>
      <c r="PON3" s="115"/>
      <c r="POO3" s="115"/>
      <c r="POP3" s="115"/>
      <c r="POQ3" s="115"/>
      <c r="POR3" s="115"/>
      <c r="POS3" s="115" t="s">
        <v>1</v>
      </c>
      <c r="POT3" s="115"/>
      <c r="POU3" s="115"/>
      <c r="POV3" s="115"/>
      <c r="POW3" s="115"/>
      <c r="POX3" s="115"/>
      <c r="POY3" s="115"/>
      <c r="POZ3" s="115"/>
      <c r="PPA3" s="115" t="s">
        <v>1</v>
      </c>
      <c r="PPB3" s="115"/>
      <c r="PPC3" s="115"/>
      <c r="PPD3" s="115"/>
      <c r="PPE3" s="115"/>
      <c r="PPF3" s="115"/>
      <c r="PPG3" s="115"/>
      <c r="PPH3" s="115"/>
      <c r="PPI3" s="115" t="s">
        <v>1</v>
      </c>
      <c r="PPJ3" s="115"/>
      <c r="PPK3" s="115"/>
      <c r="PPL3" s="115"/>
      <c r="PPM3" s="115"/>
      <c r="PPN3" s="115"/>
      <c r="PPO3" s="115"/>
      <c r="PPP3" s="115"/>
      <c r="PPQ3" s="115" t="s">
        <v>1</v>
      </c>
      <c r="PPR3" s="115"/>
      <c r="PPS3" s="115"/>
      <c r="PPT3" s="115"/>
      <c r="PPU3" s="115"/>
      <c r="PPV3" s="115"/>
      <c r="PPW3" s="115"/>
      <c r="PPX3" s="115"/>
      <c r="PPY3" s="115" t="s">
        <v>1</v>
      </c>
      <c r="PPZ3" s="115"/>
      <c r="PQA3" s="115"/>
      <c r="PQB3" s="115"/>
      <c r="PQC3" s="115"/>
      <c r="PQD3" s="115"/>
      <c r="PQE3" s="115"/>
      <c r="PQF3" s="115"/>
      <c r="PQG3" s="115" t="s">
        <v>1</v>
      </c>
      <c r="PQH3" s="115"/>
      <c r="PQI3" s="115"/>
      <c r="PQJ3" s="115"/>
      <c r="PQK3" s="115"/>
      <c r="PQL3" s="115"/>
      <c r="PQM3" s="115"/>
      <c r="PQN3" s="115"/>
      <c r="PQO3" s="115" t="s">
        <v>1</v>
      </c>
      <c r="PQP3" s="115"/>
      <c r="PQQ3" s="115"/>
      <c r="PQR3" s="115"/>
      <c r="PQS3" s="115"/>
      <c r="PQT3" s="115"/>
      <c r="PQU3" s="115"/>
      <c r="PQV3" s="115"/>
      <c r="PQW3" s="115" t="s">
        <v>1</v>
      </c>
      <c r="PQX3" s="115"/>
      <c r="PQY3" s="115"/>
      <c r="PQZ3" s="115"/>
      <c r="PRA3" s="115"/>
      <c r="PRB3" s="115"/>
      <c r="PRC3" s="115"/>
      <c r="PRD3" s="115"/>
      <c r="PRE3" s="115" t="s">
        <v>1</v>
      </c>
      <c r="PRF3" s="115"/>
      <c r="PRG3" s="115"/>
      <c r="PRH3" s="115"/>
      <c r="PRI3" s="115"/>
      <c r="PRJ3" s="115"/>
      <c r="PRK3" s="115"/>
      <c r="PRL3" s="115"/>
      <c r="PRM3" s="115" t="s">
        <v>1</v>
      </c>
      <c r="PRN3" s="115"/>
      <c r="PRO3" s="115"/>
      <c r="PRP3" s="115"/>
      <c r="PRQ3" s="115"/>
      <c r="PRR3" s="115"/>
      <c r="PRS3" s="115"/>
      <c r="PRT3" s="115"/>
      <c r="PRU3" s="115" t="s">
        <v>1</v>
      </c>
      <c r="PRV3" s="115"/>
      <c r="PRW3" s="115"/>
      <c r="PRX3" s="115"/>
      <c r="PRY3" s="115"/>
      <c r="PRZ3" s="115"/>
      <c r="PSA3" s="115"/>
      <c r="PSB3" s="115"/>
      <c r="PSC3" s="115" t="s">
        <v>1</v>
      </c>
      <c r="PSD3" s="115"/>
      <c r="PSE3" s="115"/>
      <c r="PSF3" s="115"/>
      <c r="PSG3" s="115"/>
      <c r="PSH3" s="115"/>
      <c r="PSI3" s="115"/>
      <c r="PSJ3" s="115"/>
      <c r="PSK3" s="115" t="s">
        <v>1</v>
      </c>
      <c r="PSL3" s="115"/>
      <c r="PSM3" s="115"/>
      <c r="PSN3" s="115"/>
      <c r="PSO3" s="115"/>
      <c r="PSP3" s="115"/>
      <c r="PSQ3" s="115"/>
      <c r="PSR3" s="115"/>
      <c r="PSS3" s="115" t="s">
        <v>1</v>
      </c>
      <c r="PST3" s="115"/>
      <c r="PSU3" s="115"/>
      <c r="PSV3" s="115"/>
      <c r="PSW3" s="115"/>
      <c r="PSX3" s="115"/>
      <c r="PSY3" s="115"/>
      <c r="PSZ3" s="115"/>
      <c r="PTA3" s="115" t="s">
        <v>1</v>
      </c>
      <c r="PTB3" s="115"/>
      <c r="PTC3" s="115"/>
      <c r="PTD3" s="115"/>
      <c r="PTE3" s="115"/>
      <c r="PTF3" s="115"/>
      <c r="PTG3" s="115"/>
      <c r="PTH3" s="115"/>
      <c r="PTI3" s="115" t="s">
        <v>1</v>
      </c>
      <c r="PTJ3" s="115"/>
      <c r="PTK3" s="115"/>
      <c r="PTL3" s="115"/>
      <c r="PTM3" s="115"/>
      <c r="PTN3" s="115"/>
      <c r="PTO3" s="115"/>
      <c r="PTP3" s="115"/>
      <c r="PTQ3" s="115" t="s">
        <v>1</v>
      </c>
      <c r="PTR3" s="115"/>
      <c r="PTS3" s="115"/>
      <c r="PTT3" s="115"/>
      <c r="PTU3" s="115"/>
      <c r="PTV3" s="115"/>
      <c r="PTW3" s="115"/>
      <c r="PTX3" s="115"/>
      <c r="PTY3" s="115" t="s">
        <v>1</v>
      </c>
      <c r="PTZ3" s="115"/>
      <c r="PUA3" s="115"/>
      <c r="PUB3" s="115"/>
      <c r="PUC3" s="115"/>
      <c r="PUD3" s="115"/>
      <c r="PUE3" s="115"/>
      <c r="PUF3" s="115"/>
      <c r="PUG3" s="115" t="s">
        <v>1</v>
      </c>
      <c r="PUH3" s="115"/>
      <c r="PUI3" s="115"/>
      <c r="PUJ3" s="115"/>
      <c r="PUK3" s="115"/>
      <c r="PUL3" s="115"/>
      <c r="PUM3" s="115"/>
      <c r="PUN3" s="115"/>
      <c r="PUO3" s="115" t="s">
        <v>1</v>
      </c>
      <c r="PUP3" s="115"/>
      <c r="PUQ3" s="115"/>
      <c r="PUR3" s="115"/>
      <c r="PUS3" s="115"/>
      <c r="PUT3" s="115"/>
      <c r="PUU3" s="115"/>
      <c r="PUV3" s="115"/>
      <c r="PUW3" s="115" t="s">
        <v>1</v>
      </c>
      <c r="PUX3" s="115"/>
      <c r="PUY3" s="115"/>
      <c r="PUZ3" s="115"/>
      <c r="PVA3" s="115"/>
      <c r="PVB3" s="115"/>
      <c r="PVC3" s="115"/>
      <c r="PVD3" s="115"/>
      <c r="PVE3" s="115" t="s">
        <v>1</v>
      </c>
      <c r="PVF3" s="115"/>
      <c r="PVG3" s="115"/>
      <c r="PVH3" s="115"/>
      <c r="PVI3" s="115"/>
      <c r="PVJ3" s="115"/>
      <c r="PVK3" s="115"/>
      <c r="PVL3" s="115"/>
      <c r="PVM3" s="115" t="s">
        <v>1</v>
      </c>
      <c r="PVN3" s="115"/>
      <c r="PVO3" s="115"/>
      <c r="PVP3" s="115"/>
      <c r="PVQ3" s="115"/>
      <c r="PVR3" s="115"/>
      <c r="PVS3" s="115"/>
      <c r="PVT3" s="115"/>
      <c r="PVU3" s="115" t="s">
        <v>1</v>
      </c>
      <c r="PVV3" s="115"/>
      <c r="PVW3" s="115"/>
      <c r="PVX3" s="115"/>
      <c r="PVY3" s="115"/>
      <c r="PVZ3" s="115"/>
      <c r="PWA3" s="115"/>
      <c r="PWB3" s="115"/>
      <c r="PWC3" s="115" t="s">
        <v>1</v>
      </c>
      <c r="PWD3" s="115"/>
      <c r="PWE3" s="115"/>
      <c r="PWF3" s="115"/>
      <c r="PWG3" s="115"/>
      <c r="PWH3" s="115"/>
      <c r="PWI3" s="115"/>
      <c r="PWJ3" s="115"/>
      <c r="PWK3" s="115" t="s">
        <v>1</v>
      </c>
      <c r="PWL3" s="115"/>
      <c r="PWM3" s="115"/>
      <c r="PWN3" s="115"/>
      <c r="PWO3" s="115"/>
      <c r="PWP3" s="115"/>
      <c r="PWQ3" s="115"/>
      <c r="PWR3" s="115"/>
      <c r="PWS3" s="115" t="s">
        <v>1</v>
      </c>
      <c r="PWT3" s="115"/>
      <c r="PWU3" s="115"/>
      <c r="PWV3" s="115"/>
      <c r="PWW3" s="115"/>
      <c r="PWX3" s="115"/>
      <c r="PWY3" s="115"/>
      <c r="PWZ3" s="115"/>
      <c r="PXA3" s="115" t="s">
        <v>1</v>
      </c>
      <c r="PXB3" s="115"/>
      <c r="PXC3" s="115"/>
      <c r="PXD3" s="115"/>
      <c r="PXE3" s="115"/>
      <c r="PXF3" s="115"/>
      <c r="PXG3" s="115"/>
      <c r="PXH3" s="115"/>
      <c r="PXI3" s="115" t="s">
        <v>1</v>
      </c>
      <c r="PXJ3" s="115"/>
      <c r="PXK3" s="115"/>
      <c r="PXL3" s="115"/>
      <c r="PXM3" s="115"/>
      <c r="PXN3" s="115"/>
      <c r="PXO3" s="115"/>
      <c r="PXP3" s="115"/>
      <c r="PXQ3" s="115" t="s">
        <v>1</v>
      </c>
      <c r="PXR3" s="115"/>
      <c r="PXS3" s="115"/>
      <c r="PXT3" s="115"/>
      <c r="PXU3" s="115"/>
      <c r="PXV3" s="115"/>
      <c r="PXW3" s="115"/>
      <c r="PXX3" s="115"/>
      <c r="PXY3" s="115" t="s">
        <v>1</v>
      </c>
      <c r="PXZ3" s="115"/>
      <c r="PYA3" s="115"/>
      <c r="PYB3" s="115"/>
      <c r="PYC3" s="115"/>
      <c r="PYD3" s="115"/>
      <c r="PYE3" s="115"/>
      <c r="PYF3" s="115"/>
      <c r="PYG3" s="115" t="s">
        <v>1</v>
      </c>
      <c r="PYH3" s="115"/>
      <c r="PYI3" s="115"/>
      <c r="PYJ3" s="115"/>
      <c r="PYK3" s="115"/>
      <c r="PYL3" s="115"/>
      <c r="PYM3" s="115"/>
      <c r="PYN3" s="115"/>
      <c r="PYO3" s="115" t="s">
        <v>1</v>
      </c>
      <c r="PYP3" s="115"/>
      <c r="PYQ3" s="115"/>
      <c r="PYR3" s="115"/>
      <c r="PYS3" s="115"/>
      <c r="PYT3" s="115"/>
      <c r="PYU3" s="115"/>
      <c r="PYV3" s="115"/>
      <c r="PYW3" s="115" t="s">
        <v>1</v>
      </c>
      <c r="PYX3" s="115"/>
      <c r="PYY3" s="115"/>
      <c r="PYZ3" s="115"/>
      <c r="PZA3" s="115"/>
      <c r="PZB3" s="115"/>
      <c r="PZC3" s="115"/>
      <c r="PZD3" s="115"/>
      <c r="PZE3" s="115" t="s">
        <v>1</v>
      </c>
      <c r="PZF3" s="115"/>
      <c r="PZG3" s="115"/>
      <c r="PZH3" s="115"/>
      <c r="PZI3" s="115"/>
      <c r="PZJ3" s="115"/>
      <c r="PZK3" s="115"/>
      <c r="PZL3" s="115"/>
      <c r="PZM3" s="115" t="s">
        <v>1</v>
      </c>
      <c r="PZN3" s="115"/>
      <c r="PZO3" s="115"/>
      <c r="PZP3" s="115"/>
      <c r="PZQ3" s="115"/>
      <c r="PZR3" s="115"/>
      <c r="PZS3" s="115"/>
      <c r="PZT3" s="115"/>
      <c r="PZU3" s="115" t="s">
        <v>1</v>
      </c>
      <c r="PZV3" s="115"/>
      <c r="PZW3" s="115"/>
      <c r="PZX3" s="115"/>
      <c r="PZY3" s="115"/>
      <c r="PZZ3" s="115"/>
      <c r="QAA3" s="115"/>
      <c r="QAB3" s="115"/>
      <c r="QAC3" s="115" t="s">
        <v>1</v>
      </c>
      <c r="QAD3" s="115"/>
      <c r="QAE3" s="115"/>
      <c r="QAF3" s="115"/>
      <c r="QAG3" s="115"/>
      <c r="QAH3" s="115"/>
      <c r="QAI3" s="115"/>
      <c r="QAJ3" s="115"/>
      <c r="QAK3" s="115" t="s">
        <v>1</v>
      </c>
      <c r="QAL3" s="115"/>
      <c r="QAM3" s="115"/>
      <c r="QAN3" s="115"/>
      <c r="QAO3" s="115"/>
      <c r="QAP3" s="115"/>
      <c r="QAQ3" s="115"/>
      <c r="QAR3" s="115"/>
      <c r="QAS3" s="115" t="s">
        <v>1</v>
      </c>
      <c r="QAT3" s="115"/>
      <c r="QAU3" s="115"/>
      <c r="QAV3" s="115"/>
      <c r="QAW3" s="115"/>
      <c r="QAX3" s="115"/>
      <c r="QAY3" s="115"/>
      <c r="QAZ3" s="115"/>
      <c r="QBA3" s="115" t="s">
        <v>1</v>
      </c>
      <c r="QBB3" s="115"/>
      <c r="QBC3" s="115"/>
      <c r="QBD3" s="115"/>
      <c r="QBE3" s="115"/>
      <c r="QBF3" s="115"/>
      <c r="QBG3" s="115"/>
      <c r="QBH3" s="115"/>
      <c r="QBI3" s="115" t="s">
        <v>1</v>
      </c>
      <c r="QBJ3" s="115"/>
      <c r="QBK3" s="115"/>
      <c r="QBL3" s="115"/>
      <c r="QBM3" s="115"/>
      <c r="QBN3" s="115"/>
      <c r="QBO3" s="115"/>
      <c r="QBP3" s="115"/>
      <c r="QBQ3" s="115" t="s">
        <v>1</v>
      </c>
      <c r="QBR3" s="115"/>
      <c r="QBS3" s="115"/>
      <c r="QBT3" s="115"/>
      <c r="QBU3" s="115"/>
      <c r="QBV3" s="115"/>
      <c r="QBW3" s="115"/>
      <c r="QBX3" s="115"/>
      <c r="QBY3" s="115" t="s">
        <v>1</v>
      </c>
      <c r="QBZ3" s="115"/>
      <c r="QCA3" s="115"/>
      <c r="QCB3" s="115"/>
      <c r="QCC3" s="115"/>
      <c r="QCD3" s="115"/>
      <c r="QCE3" s="115"/>
      <c r="QCF3" s="115"/>
      <c r="QCG3" s="115" t="s">
        <v>1</v>
      </c>
      <c r="QCH3" s="115"/>
      <c r="QCI3" s="115"/>
      <c r="QCJ3" s="115"/>
      <c r="QCK3" s="115"/>
      <c r="QCL3" s="115"/>
      <c r="QCM3" s="115"/>
      <c r="QCN3" s="115"/>
      <c r="QCO3" s="115" t="s">
        <v>1</v>
      </c>
      <c r="QCP3" s="115"/>
      <c r="QCQ3" s="115"/>
      <c r="QCR3" s="115"/>
      <c r="QCS3" s="115"/>
      <c r="QCT3" s="115"/>
      <c r="QCU3" s="115"/>
      <c r="QCV3" s="115"/>
      <c r="QCW3" s="115" t="s">
        <v>1</v>
      </c>
      <c r="QCX3" s="115"/>
      <c r="QCY3" s="115"/>
      <c r="QCZ3" s="115"/>
      <c r="QDA3" s="115"/>
      <c r="QDB3" s="115"/>
      <c r="QDC3" s="115"/>
      <c r="QDD3" s="115"/>
      <c r="QDE3" s="115" t="s">
        <v>1</v>
      </c>
      <c r="QDF3" s="115"/>
      <c r="QDG3" s="115"/>
      <c r="QDH3" s="115"/>
      <c r="QDI3" s="115"/>
      <c r="QDJ3" s="115"/>
      <c r="QDK3" s="115"/>
      <c r="QDL3" s="115"/>
      <c r="QDM3" s="115" t="s">
        <v>1</v>
      </c>
      <c r="QDN3" s="115"/>
      <c r="QDO3" s="115"/>
      <c r="QDP3" s="115"/>
      <c r="QDQ3" s="115"/>
      <c r="QDR3" s="115"/>
      <c r="QDS3" s="115"/>
      <c r="QDT3" s="115"/>
      <c r="QDU3" s="115" t="s">
        <v>1</v>
      </c>
      <c r="QDV3" s="115"/>
      <c r="QDW3" s="115"/>
      <c r="QDX3" s="115"/>
      <c r="QDY3" s="115"/>
      <c r="QDZ3" s="115"/>
      <c r="QEA3" s="115"/>
      <c r="QEB3" s="115"/>
      <c r="QEC3" s="115" t="s">
        <v>1</v>
      </c>
      <c r="QED3" s="115"/>
      <c r="QEE3" s="115"/>
      <c r="QEF3" s="115"/>
      <c r="QEG3" s="115"/>
      <c r="QEH3" s="115"/>
      <c r="QEI3" s="115"/>
      <c r="QEJ3" s="115"/>
      <c r="QEK3" s="115" t="s">
        <v>1</v>
      </c>
      <c r="QEL3" s="115"/>
      <c r="QEM3" s="115"/>
      <c r="QEN3" s="115"/>
      <c r="QEO3" s="115"/>
      <c r="QEP3" s="115"/>
      <c r="QEQ3" s="115"/>
      <c r="QER3" s="115"/>
      <c r="QES3" s="115" t="s">
        <v>1</v>
      </c>
      <c r="QET3" s="115"/>
      <c r="QEU3" s="115"/>
      <c r="QEV3" s="115"/>
      <c r="QEW3" s="115"/>
      <c r="QEX3" s="115"/>
      <c r="QEY3" s="115"/>
      <c r="QEZ3" s="115"/>
      <c r="QFA3" s="115" t="s">
        <v>1</v>
      </c>
      <c r="QFB3" s="115"/>
      <c r="QFC3" s="115"/>
      <c r="QFD3" s="115"/>
      <c r="QFE3" s="115"/>
      <c r="QFF3" s="115"/>
      <c r="QFG3" s="115"/>
      <c r="QFH3" s="115"/>
      <c r="QFI3" s="115" t="s">
        <v>1</v>
      </c>
      <c r="QFJ3" s="115"/>
      <c r="QFK3" s="115"/>
      <c r="QFL3" s="115"/>
      <c r="QFM3" s="115"/>
      <c r="QFN3" s="115"/>
      <c r="QFO3" s="115"/>
      <c r="QFP3" s="115"/>
      <c r="QFQ3" s="115" t="s">
        <v>1</v>
      </c>
      <c r="QFR3" s="115"/>
      <c r="QFS3" s="115"/>
      <c r="QFT3" s="115"/>
      <c r="QFU3" s="115"/>
      <c r="QFV3" s="115"/>
      <c r="QFW3" s="115"/>
      <c r="QFX3" s="115"/>
      <c r="QFY3" s="115" t="s">
        <v>1</v>
      </c>
      <c r="QFZ3" s="115"/>
      <c r="QGA3" s="115"/>
      <c r="QGB3" s="115"/>
      <c r="QGC3" s="115"/>
      <c r="QGD3" s="115"/>
      <c r="QGE3" s="115"/>
      <c r="QGF3" s="115"/>
      <c r="QGG3" s="115" t="s">
        <v>1</v>
      </c>
      <c r="QGH3" s="115"/>
      <c r="QGI3" s="115"/>
      <c r="QGJ3" s="115"/>
      <c r="QGK3" s="115"/>
      <c r="QGL3" s="115"/>
      <c r="QGM3" s="115"/>
      <c r="QGN3" s="115"/>
      <c r="QGO3" s="115" t="s">
        <v>1</v>
      </c>
      <c r="QGP3" s="115"/>
      <c r="QGQ3" s="115"/>
      <c r="QGR3" s="115"/>
      <c r="QGS3" s="115"/>
      <c r="QGT3" s="115"/>
      <c r="QGU3" s="115"/>
      <c r="QGV3" s="115"/>
      <c r="QGW3" s="115" t="s">
        <v>1</v>
      </c>
      <c r="QGX3" s="115"/>
      <c r="QGY3" s="115"/>
      <c r="QGZ3" s="115"/>
      <c r="QHA3" s="115"/>
      <c r="QHB3" s="115"/>
      <c r="QHC3" s="115"/>
      <c r="QHD3" s="115"/>
      <c r="QHE3" s="115" t="s">
        <v>1</v>
      </c>
      <c r="QHF3" s="115"/>
      <c r="QHG3" s="115"/>
      <c r="QHH3" s="115"/>
      <c r="QHI3" s="115"/>
      <c r="QHJ3" s="115"/>
      <c r="QHK3" s="115"/>
      <c r="QHL3" s="115"/>
      <c r="QHM3" s="115" t="s">
        <v>1</v>
      </c>
      <c r="QHN3" s="115"/>
      <c r="QHO3" s="115"/>
      <c r="QHP3" s="115"/>
      <c r="QHQ3" s="115"/>
      <c r="QHR3" s="115"/>
      <c r="QHS3" s="115"/>
      <c r="QHT3" s="115"/>
      <c r="QHU3" s="115" t="s">
        <v>1</v>
      </c>
      <c r="QHV3" s="115"/>
      <c r="QHW3" s="115"/>
      <c r="QHX3" s="115"/>
      <c r="QHY3" s="115"/>
      <c r="QHZ3" s="115"/>
      <c r="QIA3" s="115"/>
      <c r="QIB3" s="115"/>
      <c r="QIC3" s="115" t="s">
        <v>1</v>
      </c>
      <c r="QID3" s="115"/>
      <c r="QIE3" s="115"/>
      <c r="QIF3" s="115"/>
      <c r="QIG3" s="115"/>
      <c r="QIH3" s="115"/>
      <c r="QII3" s="115"/>
      <c r="QIJ3" s="115"/>
      <c r="QIK3" s="115" t="s">
        <v>1</v>
      </c>
      <c r="QIL3" s="115"/>
      <c r="QIM3" s="115"/>
      <c r="QIN3" s="115"/>
      <c r="QIO3" s="115"/>
      <c r="QIP3" s="115"/>
      <c r="QIQ3" s="115"/>
      <c r="QIR3" s="115"/>
      <c r="QIS3" s="115" t="s">
        <v>1</v>
      </c>
      <c r="QIT3" s="115"/>
      <c r="QIU3" s="115"/>
      <c r="QIV3" s="115"/>
      <c r="QIW3" s="115"/>
      <c r="QIX3" s="115"/>
      <c r="QIY3" s="115"/>
      <c r="QIZ3" s="115"/>
      <c r="QJA3" s="115" t="s">
        <v>1</v>
      </c>
      <c r="QJB3" s="115"/>
      <c r="QJC3" s="115"/>
      <c r="QJD3" s="115"/>
      <c r="QJE3" s="115"/>
      <c r="QJF3" s="115"/>
      <c r="QJG3" s="115"/>
      <c r="QJH3" s="115"/>
      <c r="QJI3" s="115" t="s">
        <v>1</v>
      </c>
      <c r="QJJ3" s="115"/>
      <c r="QJK3" s="115"/>
      <c r="QJL3" s="115"/>
      <c r="QJM3" s="115"/>
      <c r="QJN3" s="115"/>
      <c r="QJO3" s="115"/>
      <c r="QJP3" s="115"/>
      <c r="QJQ3" s="115" t="s">
        <v>1</v>
      </c>
      <c r="QJR3" s="115"/>
      <c r="QJS3" s="115"/>
      <c r="QJT3" s="115"/>
      <c r="QJU3" s="115"/>
      <c r="QJV3" s="115"/>
      <c r="QJW3" s="115"/>
      <c r="QJX3" s="115"/>
      <c r="QJY3" s="115" t="s">
        <v>1</v>
      </c>
      <c r="QJZ3" s="115"/>
      <c r="QKA3" s="115"/>
      <c r="QKB3" s="115"/>
      <c r="QKC3" s="115"/>
      <c r="QKD3" s="115"/>
      <c r="QKE3" s="115"/>
      <c r="QKF3" s="115"/>
      <c r="QKG3" s="115" t="s">
        <v>1</v>
      </c>
      <c r="QKH3" s="115"/>
      <c r="QKI3" s="115"/>
      <c r="QKJ3" s="115"/>
      <c r="QKK3" s="115"/>
      <c r="QKL3" s="115"/>
      <c r="QKM3" s="115"/>
      <c r="QKN3" s="115"/>
      <c r="QKO3" s="115" t="s">
        <v>1</v>
      </c>
      <c r="QKP3" s="115"/>
      <c r="QKQ3" s="115"/>
      <c r="QKR3" s="115"/>
      <c r="QKS3" s="115"/>
      <c r="QKT3" s="115"/>
      <c r="QKU3" s="115"/>
      <c r="QKV3" s="115"/>
      <c r="QKW3" s="115" t="s">
        <v>1</v>
      </c>
      <c r="QKX3" s="115"/>
      <c r="QKY3" s="115"/>
      <c r="QKZ3" s="115"/>
      <c r="QLA3" s="115"/>
      <c r="QLB3" s="115"/>
      <c r="QLC3" s="115"/>
      <c r="QLD3" s="115"/>
      <c r="QLE3" s="115" t="s">
        <v>1</v>
      </c>
      <c r="QLF3" s="115"/>
      <c r="QLG3" s="115"/>
      <c r="QLH3" s="115"/>
      <c r="QLI3" s="115"/>
      <c r="QLJ3" s="115"/>
      <c r="QLK3" s="115"/>
      <c r="QLL3" s="115"/>
      <c r="QLM3" s="115" t="s">
        <v>1</v>
      </c>
      <c r="QLN3" s="115"/>
      <c r="QLO3" s="115"/>
      <c r="QLP3" s="115"/>
      <c r="QLQ3" s="115"/>
      <c r="QLR3" s="115"/>
      <c r="QLS3" s="115"/>
      <c r="QLT3" s="115"/>
      <c r="QLU3" s="115" t="s">
        <v>1</v>
      </c>
      <c r="QLV3" s="115"/>
      <c r="QLW3" s="115"/>
      <c r="QLX3" s="115"/>
      <c r="QLY3" s="115"/>
      <c r="QLZ3" s="115"/>
      <c r="QMA3" s="115"/>
      <c r="QMB3" s="115"/>
      <c r="QMC3" s="115" t="s">
        <v>1</v>
      </c>
      <c r="QMD3" s="115"/>
      <c r="QME3" s="115"/>
      <c r="QMF3" s="115"/>
      <c r="QMG3" s="115"/>
      <c r="QMH3" s="115"/>
      <c r="QMI3" s="115"/>
      <c r="QMJ3" s="115"/>
      <c r="QMK3" s="115" t="s">
        <v>1</v>
      </c>
      <c r="QML3" s="115"/>
      <c r="QMM3" s="115"/>
      <c r="QMN3" s="115"/>
      <c r="QMO3" s="115"/>
      <c r="QMP3" s="115"/>
      <c r="QMQ3" s="115"/>
      <c r="QMR3" s="115"/>
      <c r="QMS3" s="115" t="s">
        <v>1</v>
      </c>
      <c r="QMT3" s="115"/>
      <c r="QMU3" s="115"/>
      <c r="QMV3" s="115"/>
      <c r="QMW3" s="115"/>
      <c r="QMX3" s="115"/>
      <c r="QMY3" s="115"/>
      <c r="QMZ3" s="115"/>
      <c r="QNA3" s="115" t="s">
        <v>1</v>
      </c>
      <c r="QNB3" s="115"/>
      <c r="QNC3" s="115"/>
      <c r="QND3" s="115"/>
      <c r="QNE3" s="115"/>
      <c r="QNF3" s="115"/>
      <c r="QNG3" s="115"/>
      <c r="QNH3" s="115"/>
      <c r="QNI3" s="115" t="s">
        <v>1</v>
      </c>
      <c r="QNJ3" s="115"/>
      <c r="QNK3" s="115"/>
      <c r="QNL3" s="115"/>
      <c r="QNM3" s="115"/>
      <c r="QNN3" s="115"/>
      <c r="QNO3" s="115"/>
      <c r="QNP3" s="115"/>
      <c r="QNQ3" s="115" t="s">
        <v>1</v>
      </c>
      <c r="QNR3" s="115"/>
      <c r="QNS3" s="115"/>
      <c r="QNT3" s="115"/>
      <c r="QNU3" s="115"/>
      <c r="QNV3" s="115"/>
      <c r="QNW3" s="115"/>
      <c r="QNX3" s="115"/>
      <c r="QNY3" s="115" t="s">
        <v>1</v>
      </c>
      <c r="QNZ3" s="115"/>
      <c r="QOA3" s="115"/>
      <c r="QOB3" s="115"/>
      <c r="QOC3" s="115"/>
      <c r="QOD3" s="115"/>
      <c r="QOE3" s="115"/>
      <c r="QOF3" s="115"/>
      <c r="QOG3" s="115" t="s">
        <v>1</v>
      </c>
      <c r="QOH3" s="115"/>
      <c r="QOI3" s="115"/>
      <c r="QOJ3" s="115"/>
      <c r="QOK3" s="115"/>
      <c r="QOL3" s="115"/>
      <c r="QOM3" s="115"/>
      <c r="QON3" s="115"/>
      <c r="QOO3" s="115" t="s">
        <v>1</v>
      </c>
      <c r="QOP3" s="115"/>
      <c r="QOQ3" s="115"/>
      <c r="QOR3" s="115"/>
      <c r="QOS3" s="115"/>
      <c r="QOT3" s="115"/>
      <c r="QOU3" s="115"/>
      <c r="QOV3" s="115"/>
      <c r="QOW3" s="115" t="s">
        <v>1</v>
      </c>
      <c r="QOX3" s="115"/>
      <c r="QOY3" s="115"/>
      <c r="QOZ3" s="115"/>
      <c r="QPA3" s="115"/>
      <c r="QPB3" s="115"/>
      <c r="QPC3" s="115"/>
      <c r="QPD3" s="115"/>
      <c r="QPE3" s="115" t="s">
        <v>1</v>
      </c>
      <c r="QPF3" s="115"/>
      <c r="QPG3" s="115"/>
      <c r="QPH3" s="115"/>
      <c r="QPI3" s="115"/>
      <c r="QPJ3" s="115"/>
      <c r="QPK3" s="115"/>
      <c r="QPL3" s="115"/>
      <c r="QPM3" s="115" t="s">
        <v>1</v>
      </c>
      <c r="QPN3" s="115"/>
      <c r="QPO3" s="115"/>
      <c r="QPP3" s="115"/>
      <c r="QPQ3" s="115"/>
      <c r="QPR3" s="115"/>
      <c r="QPS3" s="115"/>
      <c r="QPT3" s="115"/>
      <c r="QPU3" s="115" t="s">
        <v>1</v>
      </c>
      <c r="QPV3" s="115"/>
      <c r="QPW3" s="115"/>
      <c r="QPX3" s="115"/>
      <c r="QPY3" s="115"/>
      <c r="QPZ3" s="115"/>
      <c r="QQA3" s="115"/>
      <c r="QQB3" s="115"/>
      <c r="QQC3" s="115" t="s">
        <v>1</v>
      </c>
      <c r="QQD3" s="115"/>
      <c r="QQE3" s="115"/>
      <c r="QQF3" s="115"/>
      <c r="QQG3" s="115"/>
      <c r="QQH3" s="115"/>
      <c r="QQI3" s="115"/>
      <c r="QQJ3" s="115"/>
      <c r="QQK3" s="115" t="s">
        <v>1</v>
      </c>
      <c r="QQL3" s="115"/>
      <c r="QQM3" s="115"/>
      <c r="QQN3" s="115"/>
      <c r="QQO3" s="115"/>
      <c r="QQP3" s="115"/>
      <c r="QQQ3" s="115"/>
      <c r="QQR3" s="115"/>
      <c r="QQS3" s="115" t="s">
        <v>1</v>
      </c>
      <c r="QQT3" s="115"/>
      <c r="QQU3" s="115"/>
      <c r="QQV3" s="115"/>
      <c r="QQW3" s="115"/>
      <c r="QQX3" s="115"/>
      <c r="QQY3" s="115"/>
      <c r="QQZ3" s="115"/>
      <c r="QRA3" s="115" t="s">
        <v>1</v>
      </c>
      <c r="QRB3" s="115"/>
      <c r="QRC3" s="115"/>
      <c r="QRD3" s="115"/>
      <c r="QRE3" s="115"/>
      <c r="QRF3" s="115"/>
      <c r="QRG3" s="115"/>
      <c r="QRH3" s="115"/>
      <c r="QRI3" s="115" t="s">
        <v>1</v>
      </c>
      <c r="QRJ3" s="115"/>
      <c r="QRK3" s="115"/>
      <c r="QRL3" s="115"/>
      <c r="QRM3" s="115"/>
      <c r="QRN3" s="115"/>
      <c r="QRO3" s="115"/>
      <c r="QRP3" s="115"/>
      <c r="QRQ3" s="115" t="s">
        <v>1</v>
      </c>
      <c r="QRR3" s="115"/>
      <c r="QRS3" s="115"/>
      <c r="QRT3" s="115"/>
      <c r="QRU3" s="115"/>
      <c r="QRV3" s="115"/>
      <c r="QRW3" s="115"/>
      <c r="QRX3" s="115"/>
      <c r="QRY3" s="115" t="s">
        <v>1</v>
      </c>
      <c r="QRZ3" s="115"/>
      <c r="QSA3" s="115"/>
      <c r="QSB3" s="115"/>
      <c r="QSC3" s="115"/>
      <c r="QSD3" s="115"/>
      <c r="QSE3" s="115"/>
      <c r="QSF3" s="115"/>
      <c r="QSG3" s="115" t="s">
        <v>1</v>
      </c>
      <c r="QSH3" s="115"/>
      <c r="QSI3" s="115"/>
      <c r="QSJ3" s="115"/>
      <c r="QSK3" s="115"/>
      <c r="QSL3" s="115"/>
      <c r="QSM3" s="115"/>
      <c r="QSN3" s="115"/>
      <c r="QSO3" s="115" t="s">
        <v>1</v>
      </c>
      <c r="QSP3" s="115"/>
      <c r="QSQ3" s="115"/>
      <c r="QSR3" s="115"/>
      <c r="QSS3" s="115"/>
      <c r="QST3" s="115"/>
      <c r="QSU3" s="115"/>
      <c r="QSV3" s="115"/>
      <c r="QSW3" s="115" t="s">
        <v>1</v>
      </c>
      <c r="QSX3" s="115"/>
      <c r="QSY3" s="115"/>
      <c r="QSZ3" s="115"/>
      <c r="QTA3" s="115"/>
      <c r="QTB3" s="115"/>
      <c r="QTC3" s="115"/>
      <c r="QTD3" s="115"/>
      <c r="QTE3" s="115" t="s">
        <v>1</v>
      </c>
      <c r="QTF3" s="115"/>
      <c r="QTG3" s="115"/>
      <c r="QTH3" s="115"/>
      <c r="QTI3" s="115"/>
      <c r="QTJ3" s="115"/>
      <c r="QTK3" s="115"/>
      <c r="QTL3" s="115"/>
      <c r="QTM3" s="115" t="s">
        <v>1</v>
      </c>
      <c r="QTN3" s="115"/>
      <c r="QTO3" s="115"/>
      <c r="QTP3" s="115"/>
      <c r="QTQ3" s="115"/>
      <c r="QTR3" s="115"/>
      <c r="QTS3" s="115"/>
      <c r="QTT3" s="115"/>
      <c r="QTU3" s="115" t="s">
        <v>1</v>
      </c>
      <c r="QTV3" s="115"/>
      <c r="QTW3" s="115"/>
      <c r="QTX3" s="115"/>
      <c r="QTY3" s="115"/>
      <c r="QTZ3" s="115"/>
      <c r="QUA3" s="115"/>
      <c r="QUB3" s="115"/>
      <c r="QUC3" s="115" t="s">
        <v>1</v>
      </c>
      <c r="QUD3" s="115"/>
      <c r="QUE3" s="115"/>
      <c r="QUF3" s="115"/>
      <c r="QUG3" s="115"/>
      <c r="QUH3" s="115"/>
      <c r="QUI3" s="115"/>
      <c r="QUJ3" s="115"/>
      <c r="QUK3" s="115" t="s">
        <v>1</v>
      </c>
      <c r="QUL3" s="115"/>
      <c r="QUM3" s="115"/>
      <c r="QUN3" s="115"/>
      <c r="QUO3" s="115"/>
      <c r="QUP3" s="115"/>
      <c r="QUQ3" s="115"/>
      <c r="QUR3" s="115"/>
      <c r="QUS3" s="115" t="s">
        <v>1</v>
      </c>
      <c r="QUT3" s="115"/>
      <c r="QUU3" s="115"/>
      <c r="QUV3" s="115"/>
      <c r="QUW3" s="115"/>
      <c r="QUX3" s="115"/>
      <c r="QUY3" s="115"/>
      <c r="QUZ3" s="115"/>
      <c r="QVA3" s="115" t="s">
        <v>1</v>
      </c>
      <c r="QVB3" s="115"/>
      <c r="QVC3" s="115"/>
      <c r="QVD3" s="115"/>
      <c r="QVE3" s="115"/>
      <c r="QVF3" s="115"/>
      <c r="QVG3" s="115"/>
      <c r="QVH3" s="115"/>
      <c r="QVI3" s="115" t="s">
        <v>1</v>
      </c>
      <c r="QVJ3" s="115"/>
      <c r="QVK3" s="115"/>
      <c r="QVL3" s="115"/>
      <c r="QVM3" s="115"/>
      <c r="QVN3" s="115"/>
      <c r="QVO3" s="115"/>
      <c r="QVP3" s="115"/>
      <c r="QVQ3" s="115" t="s">
        <v>1</v>
      </c>
      <c r="QVR3" s="115"/>
      <c r="QVS3" s="115"/>
      <c r="QVT3" s="115"/>
      <c r="QVU3" s="115"/>
      <c r="QVV3" s="115"/>
      <c r="QVW3" s="115"/>
      <c r="QVX3" s="115"/>
      <c r="QVY3" s="115" t="s">
        <v>1</v>
      </c>
      <c r="QVZ3" s="115"/>
      <c r="QWA3" s="115"/>
      <c r="QWB3" s="115"/>
      <c r="QWC3" s="115"/>
      <c r="QWD3" s="115"/>
      <c r="QWE3" s="115"/>
      <c r="QWF3" s="115"/>
      <c r="QWG3" s="115" t="s">
        <v>1</v>
      </c>
      <c r="QWH3" s="115"/>
      <c r="QWI3" s="115"/>
      <c r="QWJ3" s="115"/>
      <c r="QWK3" s="115"/>
      <c r="QWL3" s="115"/>
      <c r="QWM3" s="115"/>
      <c r="QWN3" s="115"/>
      <c r="QWO3" s="115" t="s">
        <v>1</v>
      </c>
      <c r="QWP3" s="115"/>
      <c r="QWQ3" s="115"/>
      <c r="QWR3" s="115"/>
      <c r="QWS3" s="115"/>
      <c r="QWT3" s="115"/>
      <c r="QWU3" s="115"/>
      <c r="QWV3" s="115"/>
      <c r="QWW3" s="115" t="s">
        <v>1</v>
      </c>
      <c r="QWX3" s="115"/>
      <c r="QWY3" s="115"/>
      <c r="QWZ3" s="115"/>
      <c r="QXA3" s="115"/>
      <c r="QXB3" s="115"/>
      <c r="QXC3" s="115"/>
      <c r="QXD3" s="115"/>
      <c r="QXE3" s="115" t="s">
        <v>1</v>
      </c>
      <c r="QXF3" s="115"/>
      <c r="QXG3" s="115"/>
      <c r="QXH3" s="115"/>
      <c r="QXI3" s="115"/>
      <c r="QXJ3" s="115"/>
      <c r="QXK3" s="115"/>
      <c r="QXL3" s="115"/>
      <c r="QXM3" s="115" t="s">
        <v>1</v>
      </c>
      <c r="QXN3" s="115"/>
      <c r="QXO3" s="115"/>
      <c r="QXP3" s="115"/>
      <c r="QXQ3" s="115"/>
      <c r="QXR3" s="115"/>
      <c r="QXS3" s="115"/>
      <c r="QXT3" s="115"/>
      <c r="QXU3" s="115" t="s">
        <v>1</v>
      </c>
      <c r="QXV3" s="115"/>
      <c r="QXW3" s="115"/>
      <c r="QXX3" s="115"/>
      <c r="QXY3" s="115"/>
      <c r="QXZ3" s="115"/>
      <c r="QYA3" s="115"/>
      <c r="QYB3" s="115"/>
      <c r="QYC3" s="115" t="s">
        <v>1</v>
      </c>
      <c r="QYD3" s="115"/>
      <c r="QYE3" s="115"/>
      <c r="QYF3" s="115"/>
      <c r="QYG3" s="115"/>
      <c r="QYH3" s="115"/>
      <c r="QYI3" s="115"/>
      <c r="QYJ3" s="115"/>
      <c r="QYK3" s="115" t="s">
        <v>1</v>
      </c>
      <c r="QYL3" s="115"/>
      <c r="QYM3" s="115"/>
      <c r="QYN3" s="115"/>
      <c r="QYO3" s="115"/>
      <c r="QYP3" s="115"/>
      <c r="QYQ3" s="115"/>
      <c r="QYR3" s="115"/>
      <c r="QYS3" s="115" t="s">
        <v>1</v>
      </c>
      <c r="QYT3" s="115"/>
      <c r="QYU3" s="115"/>
      <c r="QYV3" s="115"/>
      <c r="QYW3" s="115"/>
      <c r="QYX3" s="115"/>
      <c r="QYY3" s="115"/>
      <c r="QYZ3" s="115"/>
      <c r="QZA3" s="115" t="s">
        <v>1</v>
      </c>
      <c r="QZB3" s="115"/>
      <c r="QZC3" s="115"/>
      <c r="QZD3" s="115"/>
      <c r="QZE3" s="115"/>
      <c r="QZF3" s="115"/>
      <c r="QZG3" s="115"/>
      <c r="QZH3" s="115"/>
      <c r="QZI3" s="115" t="s">
        <v>1</v>
      </c>
      <c r="QZJ3" s="115"/>
      <c r="QZK3" s="115"/>
      <c r="QZL3" s="115"/>
      <c r="QZM3" s="115"/>
      <c r="QZN3" s="115"/>
      <c r="QZO3" s="115"/>
      <c r="QZP3" s="115"/>
      <c r="QZQ3" s="115" t="s">
        <v>1</v>
      </c>
      <c r="QZR3" s="115"/>
      <c r="QZS3" s="115"/>
      <c r="QZT3" s="115"/>
      <c r="QZU3" s="115"/>
      <c r="QZV3" s="115"/>
      <c r="QZW3" s="115"/>
      <c r="QZX3" s="115"/>
      <c r="QZY3" s="115" t="s">
        <v>1</v>
      </c>
      <c r="QZZ3" s="115"/>
      <c r="RAA3" s="115"/>
      <c r="RAB3" s="115"/>
      <c r="RAC3" s="115"/>
      <c r="RAD3" s="115"/>
      <c r="RAE3" s="115"/>
      <c r="RAF3" s="115"/>
      <c r="RAG3" s="115" t="s">
        <v>1</v>
      </c>
      <c r="RAH3" s="115"/>
      <c r="RAI3" s="115"/>
      <c r="RAJ3" s="115"/>
      <c r="RAK3" s="115"/>
      <c r="RAL3" s="115"/>
      <c r="RAM3" s="115"/>
      <c r="RAN3" s="115"/>
      <c r="RAO3" s="115" t="s">
        <v>1</v>
      </c>
      <c r="RAP3" s="115"/>
      <c r="RAQ3" s="115"/>
      <c r="RAR3" s="115"/>
      <c r="RAS3" s="115"/>
      <c r="RAT3" s="115"/>
      <c r="RAU3" s="115"/>
      <c r="RAV3" s="115"/>
      <c r="RAW3" s="115" t="s">
        <v>1</v>
      </c>
      <c r="RAX3" s="115"/>
      <c r="RAY3" s="115"/>
      <c r="RAZ3" s="115"/>
      <c r="RBA3" s="115"/>
      <c r="RBB3" s="115"/>
      <c r="RBC3" s="115"/>
      <c r="RBD3" s="115"/>
      <c r="RBE3" s="115" t="s">
        <v>1</v>
      </c>
      <c r="RBF3" s="115"/>
      <c r="RBG3" s="115"/>
      <c r="RBH3" s="115"/>
      <c r="RBI3" s="115"/>
      <c r="RBJ3" s="115"/>
      <c r="RBK3" s="115"/>
      <c r="RBL3" s="115"/>
      <c r="RBM3" s="115" t="s">
        <v>1</v>
      </c>
      <c r="RBN3" s="115"/>
      <c r="RBO3" s="115"/>
      <c r="RBP3" s="115"/>
      <c r="RBQ3" s="115"/>
      <c r="RBR3" s="115"/>
      <c r="RBS3" s="115"/>
      <c r="RBT3" s="115"/>
      <c r="RBU3" s="115" t="s">
        <v>1</v>
      </c>
      <c r="RBV3" s="115"/>
      <c r="RBW3" s="115"/>
      <c r="RBX3" s="115"/>
      <c r="RBY3" s="115"/>
      <c r="RBZ3" s="115"/>
      <c r="RCA3" s="115"/>
      <c r="RCB3" s="115"/>
      <c r="RCC3" s="115" t="s">
        <v>1</v>
      </c>
      <c r="RCD3" s="115"/>
      <c r="RCE3" s="115"/>
      <c r="RCF3" s="115"/>
      <c r="RCG3" s="115"/>
      <c r="RCH3" s="115"/>
      <c r="RCI3" s="115"/>
      <c r="RCJ3" s="115"/>
      <c r="RCK3" s="115" t="s">
        <v>1</v>
      </c>
      <c r="RCL3" s="115"/>
      <c r="RCM3" s="115"/>
      <c r="RCN3" s="115"/>
      <c r="RCO3" s="115"/>
      <c r="RCP3" s="115"/>
      <c r="RCQ3" s="115"/>
      <c r="RCR3" s="115"/>
      <c r="RCS3" s="115" t="s">
        <v>1</v>
      </c>
      <c r="RCT3" s="115"/>
      <c r="RCU3" s="115"/>
      <c r="RCV3" s="115"/>
      <c r="RCW3" s="115"/>
      <c r="RCX3" s="115"/>
      <c r="RCY3" s="115"/>
      <c r="RCZ3" s="115"/>
      <c r="RDA3" s="115" t="s">
        <v>1</v>
      </c>
      <c r="RDB3" s="115"/>
      <c r="RDC3" s="115"/>
      <c r="RDD3" s="115"/>
      <c r="RDE3" s="115"/>
      <c r="RDF3" s="115"/>
      <c r="RDG3" s="115"/>
      <c r="RDH3" s="115"/>
      <c r="RDI3" s="115" t="s">
        <v>1</v>
      </c>
      <c r="RDJ3" s="115"/>
      <c r="RDK3" s="115"/>
      <c r="RDL3" s="115"/>
      <c r="RDM3" s="115"/>
      <c r="RDN3" s="115"/>
      <c r="RDO3" s="115"/>
      <c r="RDP3" s="115"/>
      <c r="RDQ3" s="115" t="s">
        <v>1</v>
      </c>
      <c r="RDR3" s="115"/>
      <c r="RDS3" s="115"/>
      <c r="RDT3" s="115"/>
      <c r="RDU3" s="115"/>
      <c r="RDV3" s="115"/>
      <c r="RDW3" s="115"/>
      <c r="RDX3" s="115"/>
      <c r="RDY3" s="115" t="s">
        <v>1</v>
      </c>
      <c r="RDZ3" s="115"/>
      <c r="REA3" s="115"/>
      <c r="REB3" s="115"/>
      <c r="REC3" s="115"/>
      <c r="RED3" s="115"/>
      <c r="REE3" s="115"/>
      <c r="REF3" s="115"/>
      <c r="REG3" s="115" t="s">
        <v>1</v>
      </c>
      <c r="REH3" s="115"/>
      <c r="REI3" s="115"/>
      <c r="REJ3" s="115"/>
      <c r="REK3" s="115"/>
      <c r="REL3" s="115"/>
      <c r="REM3" s="115"/>
      <c r="REN3" s="115"/>
      <c r="REO3" s="115" t="s">
        <v>1</v>
      </c>
      <c r="REP3" s="115"/>
      <c r="REQ3" s="115"/>
      <c r="RER3" s="115"/>
      <c r="RES3" s="115"/>
      <c r="RET3" s="115"/>
      <c r="REU3" s="115"/>
      <c r="REV3" s="115"/>
      <c r="REW3" s="115" t="s">
        <v>1</v>
      </c>
      <c r="REX3" s="115"/>
      <c r="REY3" s="115"/>
      <c r="REZ3" s="115"/>
      <c r="RFA3" s="115"/>
      <c r="RFB3" s="115"/>
      <c r="RFC3" s="115"/>
      <c r="RFD3" s="115"/>
      <c r="RFE3" s="115" t="s">
        <v>1</v>
      </c>
      <c r="RFF3" s="115"/>
      <c r="RFG3" s="115"/>
      <c r="RFH3" s="115"/>
      <c r="RFI3" s="115"/>
      <c r="RFJ3" s="115"/>
      <c r="RFK3" s="115"/>
      <c r="RFL3" s="115"/>
      <c r="RFM3" s="115" t="s">
        <v>1</v>
      </c>
      <c r="RFN3" s="115"/>
      <c r="RFO3" s="115"/>
      <c r="RFP3" s="115"/>
      <c r="RFQ3" s="115"/>
      <c r="RFR3" s="115"/>
      <c r="RFS3" s="115"/>
      <c r="RFT3" s="115"/>
      <c r="RFU3" s="115" t="s">
        <v>1</v>
      </c>
      <c r="RFV3" s="115"/>
      <c r="RFW3" s="115"/>
      <c r="RFX3" s="115"/>
      <c r="RFY3" s="115"/>
      <c r="RFZ3" s="115"/>
      <c r="RGA3" s="115"/>
      <c r="RGB3" s="115"/>
      <c r="RGC3" s="115" t="s">
        <v>1</v>
      </c>
      <c r="RGD3" s="115"/>
      <c r="RGE3" s="115"/>
      <c r="RGF3" s="115"/>
      <c r="RGG3" s="115"/>
      <c r="RGH3" s="115"/>
      <c r="RGI3" s="115"/>
      <c r="RGJ3" s="115"/>
      <c r="RGK3" s="115" t="s">
        <v>1</v>
      </c>
      <c r="RGL3" s="115"/>
      <c r="RGM3" s="115"/>
      <c r="RGN3" s="115"/>
      <c r="RGO3" s="115"/>
      <c r="RGP3" s="115"/>
      <c r="RGQ3" s="115"/>
      <c r="RGR3" s="115"/>
      <c r="RGS3" s="115" t="s">
        <v>1</v>
      </c>
      <c r="RGT3" s="115"/>
      <c r="RGU3" s="115"/>
      <c r="RGV3" s="115"/>
      <c r="RGW3" s="115"/>
      <c r="RGX3" s="115"/>
      <c r="RGY3" s="115"/>
      <c r="RGZ3" s="115"/>
      <c r="RHA3" s="115" t="s">
        <v>1</v>
      </c>
      <c r="RHB3" s="115"/>
      <c r="RHC3" s="115"/>
      <c r="RHD3" s="115"/>
      <c r="RHE3" s="115"/>
      <c r="RHF3" s="115"/>
      <c r="RHG3" s="115"/>
      <c r="RHH3" s="115"/>
      <c r="RHI3" s="115" t="s">
        <v>1</v>
      </c>
      <c r="RHJ3" s="115"/>
      <c r="RHK3" s="115"/>
      <c r="RHL3" s="115"/>
      <c r="RHM3" s="115"/>
      <c r="RHN3" s="115"/>
      <c r="RHO3" s="115"/>
      <c r="RHP3" s="115"/>
      <c r="RHQ3" s="115" t="s">
        <v>1</v>
      </c>
      <c r="RHR3" s="115"/>
      <c r="RHS3" s="115"/>
      <c r="RHT3" s="115"/>
      <c r="RHU3" s="115"/>
      <c r="RHV3" s="115"/>
      <c r="RHW3" s="115"/>
      <c r="RHX3" s="115"/>
      <c r="RHY3" s="115" t="s">
        <v>1</v>
      </c>
      <c r="RHZ3" s="115"/>
      <c r="RIA3" s="115"/>
      <c r="RIB3" s="115"/>
      <c r="RIC3" s="115"/>
      <c r="RID3" s="115"/>
      <c r="RIE3" s="115"/>
      <c r="RIF3" s="115"/>
      <c r="RIG3" s="115" t="s">
        <v>1</v>
      </c>
      <c r="RIH3" s="115"/>
      <c r="RII3" s="115"/>
      <c r="RIJ3" s="115"/>
      <c r="RIK3" s="115"/>
      <c r="RIL3" s="115"/>
      <c r="RIM3" s="115"/>
      <c r="RIN3" s="115"/>
      <c r="RIO3" s="115" t="s">
        <v>1</v>
      </c>
      <c r="RIP3" s="115"/>
      <c r="RIQ3" s="115"/>
      <c r="RIR3" s="115"/>
      <c r="RIS3" s="115"/>
      <c r="RIT3" s="115"/>
      <c r="RIU3" s="115"/>
      <c r="RIV3" s="115"/>
      <c r="RIW3" s="115" t="s">
        <v>1</v>
      </c>
      <c r="RIX3" s="115"/>
      <c r="RIY3" s="115"/>
      <c r="RIZ3" s="115"/>
      <c r="RJA3" s="115"/>
      <c r="RJB3" s="115"/>
      <c r="RJC3" s="115"/>
      <c r="RJD3" s="115"/>
      <c r="RJE3" s="115" t="s">
        <v>1</v>
      </c>
      <c r="RJF3" s="115"/>
      <c r="RJG3" s="115"/>
      <c r="RJH3" s="115"/>
      <c r="RJI3" s="115"/>
      <c r="RJJ3" s="115"/>
      <c r="RJK3" s="115"/>
      <c r="RJL3" s="115"/>
      <c r="RJM3" s="115" t="s">
        <v>1</v>
      </c>
      <c r="RJN3" s="115"/>
      <c r="RJO3" s="115"/>
      <c r="RJP3" s="115"/>
      <c r="RJQ3" s="115"/>
      <c r="RJR3" s="115"/>
      <c r="RJS3" s="115"/>
      <c r="RJT3" s="115"/>
      <c r="RJU3" s="115" t="s">
        <v>1</v>
      </c>
      <c r="RJV3" s="115"/>
      <c r="RJW3" s="115"/>
      <c r="RJX3" s="115"/>
      <c r="RJY3" s="115"/>
      <c r="RJZ3" s="115"/>
      <c r="RKA3" s="115"/>
      <c r="RKB3" s="115"/>
      <c r="RKC3" s="115" t="s">
        <v>1</v>
      </c>
      <c r="RKD3" s="115"/>
      <c r="RKE3" s="115"/>
      <c r="RKF3" s="115"/>
      <c r="RKG3" s="115"/>
      <c r="RKH3" s="115"/>
      <c r="RKI3" s="115"/>
      <c r="RKJ3" s="115"/>
      <c r="RKK3" s="115" t="s">
        <v>1</v>
      </c>
      <c r="RKL3" s="115"/>
      <c r="RKM3" s="115"/>
      <c r="RKN3" s="115"/>
      <c r="RKO3" s="115"/>
      <c r="RKP3" s="115"/>
      <c r="RKQ3" s="115"/>
      <c r="RKR3" s="115"/>
      <c r="RKS3" s="115" t="s">
        <v>1</v>
      </c>
      <c r="RKT3" s="115"/>
      <c r="RKU3" s="115"/>
      <c r="RKV3" s="115"/>
      <c r="RKW3" s="115"/>
      <c r="RKX3" s="115"/>
      <c r="RKY3" s="115"/>
      <c r="RKZ3" s="115"/>
      <c r="RLA3" s="115" t="s">
        <v>1</v>
      </c>
      <c r="RLB3" s="115"/>
      <c r="RLC3" s="115"/>
      <c r="RLD3" s="115"/>
      <c r="RLE3" s="115"/>
      <c r="RLF3" s="115"/>
      <c r="RLG3" s="115"/>
      <c r="RLH3" s="115"/>
      <c r="RLI3" s="115" t="s">
        <v>1</v>
      </c>
      <c r="RLJ3" s="115"/>
      <c r="RLK3" s="115"/>
      <c r="RLL3" s="115"/>
      <c r="RLM3" s="115"/>
      <c r="RLN3" s="115"/>
      <c r="RLO3" s="115"/>
      <c r="RLP3" s="115"/>
      <c r="RLQ3" s="115" t="s">
        <v>1</v>
      </c>
      <c r="RLR3" s="115"/>
      <c r="RLS3" s="115"/>
      <c r="RLT3" s="115"/>
      <c r="RLU3" s="115"/>
      <c r="RLV3" s="115"/>
      <c r="RLW3" s="115"/>
      <c r="RLX3" s="115"/>
      <c r="RLY3" s="115" t="s">
        <v>1</v>
      </c>
      <c r="RLZ3" s="115"/>
      <c r="RMA3" s="115"/>
      <c r="RMB3" s="115"/>
      <c r="RMC3" s="115"/>
      <c r="RMD3" s="115"/>
      <c r="RME3" s="115"/>
      <c r="RMF3" s="115"/>
      <c r="RMG3" s="115" t="s">
        <v>1</v>
      </c>
      <c r="RMH3" s="115"/>
      <c r="RMI3" s="115"/>
      <c r="RMJ3" s="115"/>
      <c r="RMK3" s="115"/>
      <c r="RML3" s="115"/>
      <c r="RMM3" s="115"/>
      <c r="RMN3" s="115"/>
      <c r="RMO3" s="115" t="s">
        <v>1</v>
      </c>
      <c r="RMP3" s="115"/>
      <c r="RMQ3" s="115"/>
      <c r="RMR3" s="115"/>
      <c r="RMS3" s="115"/>
      <c r="RMT3" s="115"/>
      <c r="RMU3" s="115"/>
      <c r="RMV3" s="115"/>
      <c r="RMW3" s="115" t="s">
        <v>1</v>
      </c>
      <c r="RMX3" s="115"/>
      <c r="RMY3" s="115"/>
      <c r="RMZ3" s="115"/>
      <c r="RNA3" s="115"/>
      <c r="RNB3" s="115"/>
      <c r="RNC3" s="115"/>
      <c r="RND3" s="115"/>
      <c r="RNE3" s="115" t="s">
        <v>1</v>
      </c>
      <c r="RNF3" s="115"/>
      <c r="RNG3" s="115"/>
      <c r="RNH3" s="115"/>
      <c r="RNI3" s="115"/>
      <c r="RNJ3" s="115"/>
      <c r="RNK3" s="115"/>
      <c r="RNL3" s="115"/>
      <c r="RNM3" s="115" t="s">
        <v>1</v>
      </c>
      <c r="RNN3" s="115"/>
      <c r="RNO3" s="115"/>
      <c r="RNP3" s="115"/>
      <c r="RNQ3" s="115"/>
      <c r="RNR3" s="115"/>
      <c r="RNS3" s="115"/>
      <c r="RNT3" s="115"/>
      <c r="RNU3" s="115" t="s">
        <v>1</v>
      </c>
      <c r="RNV3" s="115"/>
      <c r="RNW3" s="115"/>
      <c r="RNX3" s="115"/>
      <c r="RNY3" s="115"/>
      <c r="RNZ3" s="115"/>
      <c r="ROA3" s="115"/>
      <c r="ROB3" s="115"/>
      <c r="ROC3" s="115" t="s">
        <v>1</v>
      </c>
      <c r="ROD3" s="115"/>
      <c r="ROE3" s="115"/>
      <c r="ROF3" s="115"/>
      <c r="ROG3" s="115"/>
      <c r="ROH3" s="115"/>
      <c r="ROI3" s="115"/>
      <c r="ROJ3" s="115"/>
      <c r="ROK3" s="115" t="s">
        <v>1</v>
      </c>
      <c r="ROL3" s="115"/>
      <c r="ROM3" s="115"/>
      <c r="RON3" s="115"/>
      <c r="ROO3" s="115"/>
      <c r="ROP3" s="115"/>
      <c r="ROQ3" s="115"/>
      <c r="ROR3" s="115"/>
      <c r="ROS3" s="115" t="s">
        <v>1</v>
      </c>
      <c r="ROT3" s="115"/>
      <c r="ROU3" s="115"/>
      <c r="ROV3" s="115"/>
      <c r="ROW3" s="115"/>
      <c r="ROX3" s="115"/>
      <c r="ROY3" s="115"/>
      <c r="ROZ3" s="115"/>
      <c r="RPA3" s="115" t="s">
        <v>1</v>
      </c>
      <c r="RPB3" s="115"/>
      <c r="RPC3" s="115"/>
      <c r="RPD3" s="115"/>
      <c r="RPE3" s="115"/>
      <c r="RPF3" s="115"/>
      <c r="RPG3" s="115"/>
      <c r="RPH3" s="115"/>
      <c r="RPI3" s="115" t="s">
        <v>1</v>
      </c>
      <c r="RPJ3" s="115"/>
      <c r="RPK3" s="115"/>
      <c r="RPL3" s="115"/>
      <c r="RPM3" s="115"/>
      <c r="RPN3" s="115"/>
      <c r="RPO3" s="115"/>
      <c r="RPP3" s="115"/>
      <c r="RPQ3" s="115" t="s">
        <v>1</v>
      </c>
      <c r="RPR3" s="115"/>
      <c r="RPS3" s="115"/>
      <c r="RPT3" s="115"/>
      <c r="RPU3" s="115"/>
      <c r="RPV3" s="115"/>
      <c r="RPW3" s="115"/>
      <c r="RPX3" s="115"/>
      <c r="RPY3" s="115" t="s">
        <v>1</v>
      </c>
      <c r="RPZ3" s="115"/>
      <c r="RQA3" s="115"/>
      <c r="RQB3" s="115"/>
      <c r="RQC3" s="115"/>
      <c r="RQD3" s="115"/>
      <c r="RQE3" s="115"/>
      <c r="RQF3" s="115"/>
      <c r="RQG3" s="115" t="s">
        <v>1</v>
      </c>
      <c r="RQH3" s="115"/>
      <c r="RQI3" s="115"/>
      <c r="RQJ3" s="115"/>
      <c r="RQK3" s="115"/>
      <c r="RQL3" s="115"/>
      <c r="RQM3" s="115"/>
      <c r="RQN3" s="115"/>
      <c r="RQO3" s="115" t="s">
        <v>1</v>
      </c>
      <c r="RQP3" s="115"/>
      <c r="RQQ3" s="115"/>
      <c r="RQR3" s="115"/>
      <c r="RQS3" s="115"/>
      <c r="RQT3" s="115"/>
      <c r="RQU3" s="115"/>
      <c r="RQV3" s="115"/>
      <c r="RQW3" s="115" t="s">
        <v>1</v>
      </c>
      <c r="RQX3" s="115"/>
      <c r="RQY3" s="115"/>
      <c r="RQZ3" s="115"/>
      <c r="RRA3" s="115"/>
      <c r="RRB3" s="115"/>
      <c r="RRC3" s="115"/>
      <c r="RRD3" s="115"/>
      <c r="RRE3" s="115" t="s">
        <v>1</v>
      </c>
      <c r="RRF3" s="115"/>
      <c r="RRG3" s="115"/>
      <c r="RRH3" s="115"/>
      <c r="RRI3" s="115"/>
      <c r="RRJ3" s="115"/>
      <c r="RRK3" s="115"/>
      <c r="RRL3" s="115"/>
      <c r="RRM3" s="115" t="s">
        <v>1</v>
      </c>
      <c r="RRN3" s="115"/>
      <c r="RRO3" s="115"/>
      <c r="RRP3" s="115"/>
      <c r="RRQ3" s="115"/>
      <c r="RRR3" s="115"/>
      <c r="RRS3" s="115"/>
      <c r="RRT3" s="115"/>
      <c r="RRU3" s="115" t="s">
        <v>1</v>
      </c>
      <c r="RRV3" s="115"/>
      <c r="RRW3" s="115"/>
      <c r="RRX3" s="115"/>
      <c r="RRY3" s="115"/>
      <c r="RRZ3" s="115"/>
      <c r="RSA3" s="115"/>
      <c r="RSB3" s="115"/>
      <c r="RSC3" s="115" t="s">
        <v>1</v>
      </c>
      <c r="RSD3" s="115"/>
      <c r="RSE3" s="115"/>
      <c r="RSF3" s="115"/>
      <c r="RSG3" s="115"/>
      <c r="RSH3" s="115"/>
      <c r="RSI3" s="115"/>
      <c r="RSJ3" s="115"/>
      <c r="RSK3" s="115" t="s">
        <v>1</v>
      </c>
      <c r="RSL3" s="115"/>
      <c r="RSM3" s="115"/>
      <c r="RSN3" s="115"/>
      <c r="RSO3" s="115"/>
      <c r="RSP3" s="115"/>
      <c r="RSQ3" s="115"/>
      <c r="RSR3" s="115"/>
      <c r="RSS3" s="115" t="s">
        <v>1</v>
      </c>
      <c r="RST3" s="115"/>
      <c r="RSU3" s="115"/>
      <c r="RSV3" s="115"/>
      <c r="RSW3" s="115"/>
      <c r="RSX3" s="115"/>
      <c r="RSY3" s="115"/>
      <c r="RSZ3" s="115"/>
      <c r="RTA3" s="115" t="s">
        <v>1</v>
      </c>
      <c r="RTB3" s="115"/>
      <c r="RTC3" s="115"/>
      <c r="RTD3" s="115"/>
      <c r="RTE3" s="115"/>
      <c r="RTF3" s="115"/>
      <c r="RTG3" s="115"/>
      <c r="RTH3" s="115"/>
      <c r="RTI3" s="115" t="s">
        <v>1</v>
      </c>
      <c r="RTJ3" s="115"/>
      <c r="RTK3" s="115"/>
      <c r="RTL3" s="115"/>
      <c r="RTM3" s="115"/>
      <c r="RTN3" s="115"/>
      <c r="RTO3" s="115"/>
      <c r="RTP3" s="115"/>
      <c r="RTQ3" s="115" t="s">
        <v>1</v>
      </c>
      <c r="RTR3" s="115"/>
      <c r="RTS3" s="115"/>
      <c r="RTT3" s="115"/>
      <c r="RTU3" s="115"/>
      <c r="RTV3" s="115"/>
      <c r="RTW3" s="115"/>
      <c r="RTX3" s="115"/>
      <c r="RTY3" s="115" t="s">
        <v>1</v>
      </c>
      <c r="RTZ3" s="115"/>
      <c r="RUA3" s="115"/>
      <c r="RUB3" s="115"/>
      <c r="RUC3" s="115"/>
      <c r="RUD3" s="115"/>
      <c r="RUE3" s="115"/>
      <c r="RUF3" s="115"/>
      <c r="RUG3" s="115" t="s">
        <v>1</v>
      </c>
      <c r="RUH3" s="115"/>
      <c r="RUI3" s="115"/>
      <c r="RUJ3" s="115"/>
      <c r="RUK3" s="115"/>
      <c r="RUL3" s="115"/>
      <c r="RUM3" s="115"/>
      <c r="RUN3" s="115"/>
      <c r="RUO3" s="115" t="s">
        <v>1</v>
      </c>
      <c r="RUP3" s="115"/>
      <c r="RUQ3" s="115"/>
      <c r="RUR3" s="115"/>
      <c r="RUS3" s="115"/>
      <c r="RUT3" s="115"/>
      <c r="RUU3" s="115"/>
      <c r="RUV3" s="115"/>
      <c r="RUW3" s="115" t="s">
        <v>1</v>
      </c>
      <c r="RUX3" s="115"/>
      <c r="RUY3" s="115"/>
      <c r="RUZ3" s="115"/>
      <c r="RVA3" s="115"/>
      <c r="RVB3" s="115"/>
      <c r="RVC3" s="115"/>
      <c r="RVD3" s="115"/>
      <c r="RVE3" s="115" t="s">
        <v>1</v>
      </c>
      <c r="RVF3" s="115"/>
      <c r="RVG3" s="115"/>
      <c r="RVH3" s="115"/>
      <c r="RVI3" s="115"/>
      <c r="RVJ3" s="115"/>
      <c r="RVK3" s="115"/>
      <c r="RVL3" s="115"/>
      <c r="RVM3" s="115" t="s">
        <v>1</v>
      </c>
      <c r="RVN3" s="115"/>
      <c r="RVO3" s="115"/>
      <c r="RVP3" s="115"/>
      <c r="RVQ3" s="115"/>
      <c r="RVR3" s="115"/>
      <c r="RVS3" s="115"/>
      <c r="RVT3" s="115"/>
      <c r="RVU3" s="115" t="s">
        <v>1</v>
      </c>
      <c r="RVV3" s="115"/>
      <c r="RVW3" s="115"/>
      <c r="RVX3" s="115"/>
      <c r="RVY3" s="115"/>
      <c r="RVZ3" s="115"/>
      <c r="RWA3" s="115"/>
      <c r="RWB3" s="115"/>
      <c r="RWC3" s="115" t="s">
        <v>1</v>
      </c>
      <c r="RWD3" s="115"/>
      <c r="RWE3" s="115"/>
      <c r="RWF3" s="115"/>
      <c r="RWG3" s="115"/>
      <c r="RWH3" s="115"/>
      <c r="RWI3" s="115"/>
      <c r="RWJ3" s="115"/>
      <c r="RWK3" s="115" t="s">
        <v>1</v>
      </c>
      <c r="RWL3" s="115"/>
      <c r="RWM3" s="115"/>
      <c r="RWN3" s="115"/>
      <c r="RWO3" s="115"/>
      <c r="RWP3" s="115"/>
      <c r="RWQ3" s="115"/>
      <c r="RWR3" s="115"/>
      <c r="RWS3" s="115" t="s">
        <v>1</v>
      </c>
      <c r="RWT3" s="115"/>
      <c r="RWU3" s="115"/>
      <c r="RWV3" s="115"/>
      <c r="RWW3" s="115"/>
      <c r="RWX3" s="115"/>
      <c r="RWY3" s="115"/>
      <c r="RWZ3" s="115"/>
      <c r="RXA3" s="115" t="s">
        <v>1</v>
      </c>
      <c r="RXB3" s="115"/>
      <c r="RXC3" s="115"/>
      <c r="RXD3" s="115"/>
      <c r="RXE3" s="115"/>
      <c r="RXF3" s="115"/>
      <c r="RXG3" s="115"/>
      <c r="RXH3" s="115"/>
      <c r="RXI3" s="115" t="s">
        <v>1</v>
      </c>
      <c r="RXJ3" s="115"/>
      <c r="RXK3" s="115"/>
      <c r="RXL3" s="115"/>
      <c r="RXM3" s="115"/>
      <c r="RXN3" s="115"/>
      <c r="RXO3" s="115"/>
      <c r="RXP3" s="115"/>
      <c r="RXQ3" s="115" t="s">
        <v>1</v>
      </c>
      <c r="RXR3" s="115"/>
      <c r="RXS3" s="115"/>
      <c r="RXT3" s="115"/>
      <c r="RXU3" s="115"/>
      <c r="RXV3" s="115"/>
      <c r="RXW3" s="115"/>
      <c r="RXX3" s="115"/>
      <c r="RXY3" s="115" t="s">
        <v>1</v>
      </c>
      <c r="RXZ3" s="115"/>
      <c r="RYA3" s="115"/>
      <c r="RYB3" s="115"/>
      <c r="RYC3" s="115"/>
      <c r="RYD3" s="115"/>
      <c r="RYE3" s="115"/>
      <c r="RYF3" s="115"/>
      <c r="RYG3" s="115" t="s">
        <v>1</v>
      </c>
      <c r="RYH3" s="115"/>
      <c r="RYI3" s="115"/>
      <c r="RYJ3" s="115"/>
      <c r="RYK3" s="115"/>
      <c r="RYL3" s="115"/>
      <c r="RYM3" s="115"/>
      <c r="RYN3" s="115"/>
      <c r="RYO3" s="115" t="s">
        <v>1</v>
      </c>
      <c r="RYP3" s="115"/>
      <c r="RYQ3" s="115"/>
      <c r="RYR3" s="115"/>
      <c r="RYS3" s="115"/>
      <c r="RYT3" s="115"/>
      <c r="RYU3" s="115"/>
      <c r="RYV3" s="115"/>
      <c r="RYW3" s="115" t="s">
        <v>1</v>
      </c>
      <c r="RYX3" s="115"/>
      <c r="RYY3" s="115"/>
      <c r="RYZ3" s="115"/>
      <c r="RZA3" s="115"/>
      <c r="RZB3" s="115"/>
      <c r="RZC3" s="115"/>
      <c r="RZD3" s="115"/>
      <c r="RZE3" s="115" t="s">
        <v>1</v>
      </c>
      <c r="RZF3" s="115"/>
      <c r="RZG3" s="115"/>
      <c r="RZH3" s="115"/>
      <c r="RZI3" s="115"/>
      <c r="RZJ3" s="115"/>
      <c r="RZK3" s="115"/>
      <c r="RZL3" s="115"/>
      <c r="RZM3" s="115" t="s">
        <v>1</v>
      </c>
      <c r="RZN3" s="115"/>
      <c r="RZO3" s="115"/>
      <c r="RZP3" s="115"/>
      <c r="RZQ3" s="115"/>
      <c r="RZR3" s="115"/>
      <c r="RZS3" s="115"/>
      <c r="RZT3" s="115"/>
      <c r="RZU3" s="115" t="s">
        <v>1</v>
      </c>
      <c r="RZV3" s="115"/>
      <c r="RZW3" s="115"/>
      <c r="RZX3" s="115"/>
      <c r="RZY3" s="115"/>
      <c r="RZZ3" s="115"/>
      <c r="SAA3" s="115"/>
      <c r="SAB3" s="115"/>
      <c r="SAC3" s="115" t="s">
        <v>1</v>
      </c>
      <c r="SAD3" s="115"/>
      <c r="SAE3" s="115"/>
      <c r="SAF3" s="115"/>
      <c r="SAG3" s="115"/>
      <c r="SAH3" s="115"/>
      <c r="SAI3" s="115"/>
      <c r="SAJ3" s="115"/>
      <c r="SAK3" s="115" t="s">
        <v>1</v>
      </c>
      <c r="SAL3" s="115"/>
      <c r="SAM3" s="115"/>
      <c r="SAN3" s="115"/>
      <c r="SAO3" s="115"/>
      <c r="SAP3" s="115"/>
      <c r="SAQ3" s="115"/>
      <c r="SAR3" s="115"/>
      <c r="SAS3" s="115" t="s">
        <v>1</v>
      </c>
      <c r="SAT3" s="115"/>
      <c r="SAU3" s="115"/>
      <c r="SAV3" s="115"/>
      <c r="SAW3" s="115"/>
      <c r="SAX3" s="115"/>
      <c r="SAY3" s="115"/>
      <c r="SAZ3" s="115"/>
      <c r="SBA3" s="115" t="s">
        <v>1</v>
      </c>
      <c r="SBB3" s="115"/>
      <c r="SBC3" s="115"/>
      <c r="SBD3" s="115"/>
      <c r="SBE3" s="115"/>
      <c r="SBF3" s="115"/>
      <c r="SBG3" s="115"/>
      <c r="SBH3" s="115"/>
      <c r="SBI3" s="115" t="s">
        <v>1</v>
      </c>
      <c r="SBJ3" s="115"/>
      <c r="SBK3" s="115"/>
      <c r="SBL3" s="115"/>
      <c r="SBM3" s="115"/>
      <c r="SBN3" s="115"/>
      <c r="SBO3" s="115"/>
      <c r="SBP3" s="115"/>
      <c r="SBQ3" s="115" t="s">
        <v>1</v>
      </c>
      <c r="SBR3" s="115"/>
      <c r="SBS3" s="115"/>
      <c r="SBT3" s="115"/>
      <c r="SBU3" s="115"/>
      <c r="SBV3" s="115"/>
      <c r="SBW3" s="115"/>
      <c r="SBX3" s="115"/>
      <c r="SBY3" s="115" t="s">
        <v>1</v>
      </c>
      <c r="SBZ3" s="115"/>
      <c r="SCA3" s="115"/>
      <c r="SCB3" s="115"/>
      <c r="SCC3" s="115"/>
      <c r="SCD3" s="115"/>
      <c r="SCE3" s="115"/>
      <c r="SCF3" s="115"/>
      <c r="SCG3" s="115" t="s">
        <v>1</v>
      </c>
      <c r="SCH3" s="115"/>
      <c r="SCI3" s="115"/>
      <c r="SCJ3" s="115"/>
      <c r="SCK3" s="115"/>
      <c r="SCL3" s="115"/>
      <c r="SCM3" s="115"/>
      <c r="SCN3" s="115"/>
      <c r="SCO3" s="115" t="s">
        <v>1</v>
      </c>
      <c r="SCP3" s="115"/>
      <c r="SCQ3" s="115"/>
      <c r="SCR3" s="115"/>
      <c r="SCS3" s="115"/>
      <c r="SCT3" s="115"/>
      <c r="SCU3" s="115"/>
      <c r="SCV3" s="115"/>
      <c r="SCW3" s="115" t="s">
        <v>1</v>
      </c>
      <c r="SCX3" s="115"/>
      <c r="SCY3" s="115"/>
      <c r="SCZ3" s="115"/>
      <c r="SDA3" s="115"/>
      <c r="SDB3" s="115"/>
      <c r="SDC3" s="115"/>
      <c r="SDD3" s="115"/>
      <c r="SDE3" s="115" t="s">
        <v>1</v>
      </c>
      <c r="SDF3" s="115"/>
      <c r="SDG3" s="115"/>
      <c r="SDH3" s="115"/>
      <c r="SDI3" s="115"/>
      <c r="SDJ3" s="115"/>
      <c r="SDK3" s="115"/>
      <c r="SDL3" s="115"/>
      <c r="SDM3" s="115" t="s">
        <v>1</v>
      </c>
      <c r="SDN3" s="115"/>
      <c r="SDO3" s="115"/>
      <c r="SDP3" s="115"/>
      <c r="SDQ3" s="115"/>
      <c r="SDR3" s="115"/>
      <c r="SDS3" s="115"/>
      <c r="SDT3" s="115"/>
      <c r="SDU3" s="115" t="s">
        <v>1</v>
      </c>
      <c r="SDV3" s="115"/>
      <c r="SDW3" s="115"/>
      <c r="SDX3" s="115"/>
      <c r="SDY3" s="115"/>
      <c r="SDZ3" s="115"/>
      <c r="SEA3" s="115"/>
      <c r="SEB3" s="115"/>
      <c r="SEC3" s="115" t="s">
        <v>1</v>
      </c>
      <c r="SED3" s="115"/>
      <c r="SEE3" s="115"/>
      <c r="SEF3" s="115"/>
      <c r="SEG3" s="115"/>
      <c r="SEH3" s="115"/>
      <c r="SEI3" s="115"/>
      <c r="SEJ3" s="115"/>
      <c r="SEK3" s="115" t="s">
        <v>1</v>
      </c>
      <c r="SEL3" s="115"/>
      <c r="SEM3" s="115"/>
      <c r="SEN3" s="115"/>
      <c r="SEO3" s="115"/>
      <c r="SEP3" s="115"/>
      <c r="SEQ3" s="115"/>
      <c r="SER3" s="115"/>
      <c r="SES3" s="115" t="s">
        <v>1</v>
      </c>
      <c r="SET3" s="115"/>
      <c r="SEU3" s="115"/>
      <c r="SEV3" s="115"/>
      <c r="SEW3" s="115"/>
      <c r="SEX3" s="115"/>
      <c r="SEY3" s="115"/>
      <c r="SEZ3" s="115"/>
      <c r="SFA3" s="115" t="s">
        <v>1</v>
      </c>
      <c r="SFB3" s="115"/>
      <c r="SFC3" s="115"/>
      <c r="SFD3" s="115"/>
      <c r="SFE3" s="115"/>
      <c r="SFF3" s="115"/>
      <c r="SFG3" s="115"/>
      <c r="SFH3" s="115"/>
      <c r="SFI3" s="115" t="s">
        <v>1</v>
      </c>
      <c r="SFJ3" s="115"/>
      <c r="SFK3" s="115"/>
      <c r="SFL3" s="115"/>
      <c r="SFM3" s="115"/>
      <c r="SFN3" s="115"/>
      <c r="SFO3" s="115"/>
      <c r="SFP3" s="115"/>
      <c r="SFQ3" s="115" t="s">
        <v>1</v>
      </c>
      <c r="SFR3" s="115"/>
      <c r="SFS3" s="115"/>
      <c r="SFT3" s="115"/>
      <c r="SFU3" s="115"/>
      <c r="SFV3" s="115"/>
      <c r="SFW3" s="115"/>
      <c r="SFX3" s="115"/>
      <c r="SFY3" s="115" t="s">
        <v>1</v>
      </c>
      <c r="SFZ3" s="115"/>
      <c r="SGA3" s="115"/>
      <c r="SGB3" s="115"/>
      <c r="SGC3" s="115"/>
      <c r="SGD3" s="115"/>
      <c r="SGE3" s="115"/>
      <c r="SGF3" s="115"/>
      <c r="SGG3" s="115" t="s">
        <v>1</v>
      </c>
      <c r="SGH3" s="115"/>
      <c r="SGI3" s="115"/>
      <c r="SGJ3" s="115"/>
      <c r="SGK3" s="115"/>
      <c r="SGL3" s="115"/>
      <c r="SGM3" s="115"/>
      <c r="SGN3" s="115"/>
      <c r="SGO3" s="115" t="s">
        <v>1</v>
      </c>
      <c r="SGP3" s="115"/>
      <c r="SGQ3" s="115"/>
      <c r="SGR3" s="115"/>
      <c r="SGS3" s="115"/>
      <c r="SGT3" s="115"/>
      <c r="SGU3" s="115"/>
      <c r="SGV3" s="115"/>
      <c r="SGW3" s="115" t="s">
        <v>1</v>
      </c>
      <c r="SGX3" s="115"/>
      <c r="SGY3" s="115"/>
      <c r="SGZ3" s="115"/>
      <c r="SHA3" s="115"/>
      <c r="SHB3" s="115"/>
      <c r="SHC3" s="115"/>
      <c r="SHD3" s="115"/>
      <c r="SHE3" s="115" t="s">
        <v>1</v>
      </c>
      <c r="SHF3" s="115"/>
      <c r="SHG3" s="115"/>
      <c r="SHH3" s="115"/>
      <c r="SHI3" s="115"/>
      <c r="SHJ3" s="115"/>
      <c r="SHK3" s="115"/>
      <c r="SHL3" s="115"/>
      <c r="SHM3" s="115" t="s">
        <v>1</v>
      </c>
      <c r="SHN3" s="115"/>
      <c r="SHO3" s="115"/>
      <c r="SHP3" s="115"/>
      <c r="SHQ3" s="115"/>
      <c r="SHR3" s="115"/>
      <c r="SHS3" s="115"/>
      <c r="SHT3" s="115"/>
      <c r="SHU3" s="115" t="s">
        <v>1</v>
      </c>
      <c r="SHV3" s="115"/>
      <c r="SHW3" s="115"/>
      <c r="SHX3" s="115"/>
      <c r="SHY3" s="115"/>
      <c r="SHZ3" s="115"/>
      <c r="SIA3" s="115"/>
      <c r="SIB3" s="115"/>
      <c r="SIC3" s="115" t="s">
        <v>1</v>
      </c>
      <c r="SID3" s="115"/>
      <c r="SIE3" s="115"/>
      <c r="SIF3" s="115"/>
      <c r="SIG3" s="115"/>
      <c r="SIH3" s="115"/>
      <c r="SII3" s="115"/>
      <c r="SIJ3" s="115"/>
      <c r="SIK3" s="115" t="s">
        <v>1</v>
      </c>
      <c r="SIL3" s="115"/>
      <c r="SIM3" s="115"/>
      <c r="SIN3" s="115"/>
      <c r="SIO3" s="115"/>
      <c r="SIP3" s="115"/>
      <c r="SIQ3" s="115"/>
      <c r="SIR3" s="115"/>
      <c r="SIS3" s="115" t="s">
        <v>1</v>
      </c>
      <c r="SIT3" s="115"/>
      <c r="SIU3" s="115"/>
      <c r="SIV3" s="115"/>
      <c r="SIW3" s="115"/>
      <c r="SIX3" s="115"/>
      <c r="SIY3" s="115"/>
      <c r="SIZ3" s="115"/>
      <c r="SJA3" s="115" t="s">
        <v>1</v>
      </c>
      <c r="SJB3" s="115"/>
      <c r="SJC3" s="115"/>
      <c r="SJD3" s="115"/>
      <c r="SJE3" s="115"/>
      <c r="SJF3" s="115"/>
      <c r="SJG3" s="115"/>
      <c r="SJH3" s="115"/>
      <c r="SJI3" s="115" t="s">
        <v>1</v>
      </c>
      <c r="SJJ3" s="115"/>
      <c r="SJK3" s="115"/>
      <c r="SJL3" s="115"/>
      <c r="SJM3" s="115"/>
      <c r="SJN3" s="115"/>
      <c r="SJO3" s="115"/>
      <c r="SJP3" s="115"/>
      <c r="SJQ3" s="115" t="s">
        <v>1</v>
      </c>
      <c r="SJR3" s="115"/>
      <c r="SJS3" s="115"/>
      <c r="SJT3" s="115"/>
      <c r="SJU3" s="115"/>
      <c r="SJV3" s="115"/>
      <c r="SJW3" s="115"/>
      <c r="SJX3" s="115"/>
      <c r="SJY3" s="115" t="s">
        <v>1</v>
      </c>
      <c r="SJZ3" s="115"/>
      <c r="SKA3" s="115"/>
      <c r="SKB3" s="115"/>
      <c r="SKC3" s="115"/>
      <c r="SKD3" s="115"/>
      <c r="SKE3" s="115"/>
      <c r="SKF3" s="115"/>
      <c r="SKG3" s="115" t="s">
        <v>1</v>
      </c>
      <c r="SKH3" s="115"/>
      <c r="SKI3" s="115"/>
      <c r="SKJ3" s="115"/>
      <c r="SKK3" s="115"/>
      <c r="SKL3" s="115"/>
      <c r="SKM3" s="115"/>
      <c r="SKN3" s="115"/>
      <c r="SKO3" s="115" t="s">
        <v>1</v>
      </c>
      <c r="SKP3" s="115"/>
      <c r="SKQ3" s="115"/>
      <c r="SKR3" s="115"/>
      <c r="SKS3" s="115"/>
      <c r="SKT3" s="115"/>
      <c r="SKU3" s="115"/>
      <c r="SKV3" s="115"/>
      <c r="SKW3" s="115" t="s">
        <v>1</v>
      </c>
      <c r="SKX3" s="115"/>
      <c r="SKY3" s="115"/>
      <c r="SKZ3" s="115"/>
      <c r="SLA3" s="115"/>
      <c r="SLB3" s="115"/>
      <c r="SLC3" s="115"/>
      <c r="SLD3" s="115"/>
      <c r="SLE3" s="115" t="s">
        <v>1</v>
      </c>
      <c r="SLF3" s="115"/>
      <c r="SLG3" s="115"/>
      <c r="SLH3" s="115"/>
      <c r="SLI3" s="115"/>
      <c r="SLJ3" s="115"/>
      <c r="SLK3" s="115"/>
      <c r="SLL3" s="115"/>
      <c r="SLM3" s="115" t="s">
        <v>1</v>
      </c>
      <c r="SLN3" s="115"/>
      <c r="SLO3" s="115"/>
      <c r="SLP3" s="115"/>
      <c r="SLQ3" s="115"/>
      <c r="SLR3" s="115"/>
      <c r="SLS3" s="115"/>
      <c r="SLT3" s="115"/>
      <c r="SLU3" s="115" t="s">
        <v>1</v>
      </c>
      <c r="SLV3" s="115"/>
      <c r="SLW3" s="115"/>
      <c r="SLX3" s="115"/>
      <c r="SLY3" s="115"/>
      <c r="SLZ3" s="115"/>
      <c r="SMA3" s="115"/>
      <c r="SMB3" s="115"/>
      <c r="SMC3" s="115" t="s">
        <v>1</v>
      </c>
      <c r="SMD3" s="115"/>
      <c r="SME3" s="115"/>
      <c r="SMF3" s="115"/>
      <c r="SMG3" s="115"/>
      <c r="SMH3" s="115"/>
      <c r="SMI3" s="115"/>
      <c r="SMJ3" s="115"/>
      <c r="SMK3" s="115" t="s">
        <v>1</v>
      </c>
      <c r="SML3" s="115"/>
      <c r="SMM3" s="115"/>
      <c r="SMN3" s="115"/>
      <c r="SMO3" s="115"/>
      <c r="SMP3" s="115"/>
      <c r="SMQ3" s="115"/>
      <c r="SMR3" s="115"/>
      <c r="SMS3" s="115" t="s">
        <v>1</v>
      </c>
      <c r="SMT3" s="115"/>
      <c r="SMU3" s="115"/>
      <c r="SMV3" s="115"/>
      <c r="SMW3" s="115"/>
      <c r="SMX3" s="115"/>
      <c r="SMY3" s="115"/>
      <c r="SMZ3" s="115"/>
      <c r="SNA3" s="115" t="s">
        <v>1</v>
      </c>
      <c r="SNB3" s="115"/>
      <c r="SNC3" s="115"/>
      <c r="SND3" s="115"/>
      <c r="SNE3" s="115"/>
      <c r="SNF3" s="115"/>
      <c r="SNG3" s="115"/>
      <c r="SNH3" s="115"/>
      <c r="SNI3" s="115" t="s">
        <v>1</v>
      </c>
      <c r="SNJ3" s="115"/>
      <c r="SNK3" s="115"/>
      <c r="SNL3" s="115"/>
      <c r="SNM3" s="115"/>
      <c r="SNN3" s="115"/>
      <c r="SNO3" s="115"/>
      <c r="SNP3" s="115"/>
      <c r="SNQ3" s="115" t="s">
        <v>1</v>
      </c>
      <c r="SNR3" s="115"/>
      <c r="SNS3" s="115"/>
      <c r="SNT3" s="115"/>
      <c r="SNU3" s="115"/>
      <c r="SNV3" s="115"/>
      <c r="SNW3" s="115"/>
      <c r="SNX3" s="115"/>
      <c r="SNY3" s="115" t="s">
        <v>1</v>
      </c>
      <c r="SNZ3" s="115"/>
      <c r="SOA3" s="115"/>
      <c r="SOB3" s="115"/>
      <c r="SOC3" s="115"/>
      <c r="SOD3" s="115"/>
      <c r="SOE3" s="115"/>
      <c r="SOF3" s="115"/>
      <c r="SOG3" s="115" t="s">
        <v>1</v>
      </c>
      <c r="SOH3" s="115"/>
      <c r="SOI3" s="115"/>
      <c r="SOJ3" s="115"/>
      <c r="SOK3" s="115"/>
      <c r="SOL3" s="115"/>
      <c r="SOM3" s="115"/>
      <c r="SON3" s="115"/>
      <c r="SOO3" s="115" t="s">
        <v>1</v>
      </c>
      <c r="SOP3" s="115"/>
      <c r="SOQ3" s="115"/>
      <c r="SOR3" s="115"/>
      <c r="SOS3" s="115"/>
      <c r="SOT3" s="115"/>
      <c r="SOU3" s="115"/>
      <c r="SOV3" s="115"/>
      <c r="SOW3" s="115" t="s">
        <v>1</v>
      </c>
      <c r="SOX3" s="115"/>
      <c r="SOY3" s="115"/>
      <c r="SOZ3" s="115"/>
      <c r="SPA3" s="115"/>
      <c r="SPB3" s="115"/>
      <c r="SPC3" s="115"/>
      <c r="SPD3" s="115"/>
      <c r="SPE3" s="115" t="s">
        <v>1</v>
      </c>
      <c r="SPF3" s="115"/>
      <c r="SPG3" s="115"/>
      <c r="SPH3" s="115"/>
      <c r="SPI3" s="115"/>
      <c r="SPJ3" s="115"/>
      <c r="SPK3" s="115"/>
      <c r="SPL3" s="115"/>
      <c r="SPM3" s="115" t="s">
        <v>1</v>
      </c>
      <c r="SPN3" s="115"/>
      <c r="SPO3" s="115"/>
      <c r="SPP3" s="115"/>
      <c r="SPQ3" s="115"/>
      <c r="SPR3" s="115"/>
      <c r="SPS3" s="115"/>
      <c r="SPT3" s="115"/>
      <c r="SPU3" s="115" t="s">
        <v>1</v>
      </c>
      <c r="SPV3" s="115"/>
      <c r="SPW3" s="115"/>
      <c r="SPX3" s="115"/>
      <c r="SPY3" s="115"/>
      <c r="SPZ3" s="115"/>
      <c r="SQA3" s="115"/>
      <c r="SQB3" s="115"/>
      <c r="SQC3" s="115" t="s">
        <v>1</v>
      </c>
      <c r="SQD3" s="115"/>
      <c r="SQE3" s="115"/>
      <c r="SQF3" s="115"/>
      <c r="SQG3" s="115"/>
      <c r="SQH3" s="115"/>
      <c r="SQI3" s="115"/>
      <c r="SQJ3" s="115"/>
      <c r="SQK3" s="115" t="s">
        <v>1</v>
      </c>
      <c r="SQL3" s="115"/>
      <c r="SQM3" s="115"/>
      <c r="SQN3" s="115"/>
      <c r="SQO3" s="115"/>
      <c r="SQP3" s="115"/>
      <c r="SQQ3" s="115"/>
      <c r="SQR3" s="115"/>
      <c r="SQS3" s="115" t="s">
        <v>1</v>
      </c>
      <c r="SQT3" s="115"/>
      <c r="SQU3" s="115"/>
      <c r="SQV3" s="115"/>
      <c r="SQW3" s="115"/>
      <c r="SQX3" s="115"/>
      <c r="SQY3" s="115"/>
      <c r="SQZ3" s="115"/>
      <c r="SRA3" s="115" t="s">
        <v>1</v>
      </c>
      <c r="SRB3" s="115"/>
      <c r="SRC3" s="115"/>
      <c r="SRD3" s="115"/>
      <c r="SRE3" s="115"/>
      <c r="SRF3" s="115"/>
      <c r="SRG3" s="115"/>
      <c r="SRH3" s="115"/>
      <c r="SRI3" s="115" t="s">
        <v>1</v>
      </c>
      <c r="SRJ3" s="115"/>
      <c r="SRK3" s="115"/>
      <c r="SRL3" s="115"/>
      <c r="SRM3" s="115"/>
      <c r="SRN3" s="115"/>
      <c r="SRO3" s="115"/>
      <c r="SRP3" s="115"/>
      <c r="SRQ3" s="115" t="s">
        <v>1</v>
      </c>
      <c r="SRR3" s="115"/>
      <c r="SRS3" s="115"/>
      <c r="SRT3" s="115"/>
      <c r="SRU3" s="115"/>
      <c r="SRV3" s="115"/>
      <c r="SRW3" s="115"/>
      <c r="SRX3" s="115"/>
      <c r="SRY3" s="115" t="s">
        <v>1</v>
      </c>
      <c r="SRZ3" s="115"/>
      <c r="SSA3" s="115"/>
      <c r="SSB3" s="115"/>
      <c r="SSC3" s="115"/>
      <c r="SSD3" s="115"/>
      <c r="SSE3" s="115"/>
      <c r="SSF3" s="115"/>
      <c r="SSG3" s="115" t="s">
        <v>1</v>
      </c>
      <c r="SSH3" s="115"/>
      <c r="SSI3" s="115"/>
      <c r="SSJ3" s="115"/>
      <c r="SSK3" s="115"/>
      <c r="SSL3" s="115"/>
      <c r="SSM3" s="115"/>
      <c r="SSN3" s="115"/>
      <c r="SSO3" s="115" t="s">
        <v>1</v>
      </c>
      <c r="SSP3" s="115"/>
      <c r="SSQ3" s="115"/>
      <c r="SSR3" s="115"/>
      <c r="SSS3" s="115"/>
      <c r="SST3" s="115"/>
      <c r="SSU3" s="115"/>
      <c r="SSV3" s="115"/>
      <c r="SSW3" s="115" t="s">
        <v>1</v>
      </c>
      <c r="SSX3" s="115"/>
      <c r="SSY3" s="115"/>
      <c r="SSZ3" s="115"/>
      <c r="STA3" s="115"/>
      <c r="STB3" s="115"/>
      <c r="STC3" s="115"/>
      <c r="STD3" s="115"/>
      <c r="STE3" s="115" t="s">
        <v>1</v>
      </c>
      <c r="STF3" s="115"/>
      <c r="STG3" s="115"/>
      <c r="STH3" s="115"/>
      <c r="STI3" s="115"/>
      <c r="STJ3" s="115"/>
      <c r="STK3" s="115"/>
      <c r="STL3" s="115"/>
      <c r="STM3" s="115" t="s">
        <v>1</v>
      </c>
      <c r="STN3" s="115"/>
      <c r="STO3" s="115"/>
      <c r="STP3" s="115"/>
      <c r="STQ3" s="115"/>
      <c r="STR3" s="115"/>
      <c r="STS3" s="115"/>
      <c r="STT3" s="115"/>
      <c r="STU3" s="115" t="s">
        <v>1</v>
      </c>
      <c r="STV3" s="115"/>
      <c r="STW3" s="115"/>
      <c r="STX3" s="115"/>
      <c r="STY3" s="115"/>
      <c r="STZ3" s="115"/>
      <c r="SUA3" s="115"/>
      <c r="SUB3" s="115"/>
      <c r="SUC3" s="115" t="s">
        <v>1</v>
      </c>
      <c r="SUD3" s="115"/>
      <c r="SUE3" s="115"/>
      <c r="SUF3" s="115"/>
      <c r="SUG3" s="115"/>
      <c r="SUH3" s="115"/>
      <c r="SUI3" s="115"/>
      <c r="SUJ3" s="115"/>
      <c r="SUK3" s="115" t="s">
        <v>1</v>
      </c>
      <c r="SUL3" s="115"/>
      <c r="SUM3" s="115"/>
      <c r="SUN3" s="115"/>
      <c r="SUO3" s="115"/>
      <c r="SUP3" s="115"/>
      <c r="SUQ3" s="115"/>
      <c r="SUR3" s="115"/>
      <c r="SUS3" s="115" t="s">
        <v>1</v>
      </c>
      <c r="SUT3" s="115"/>
      <c r="SUU3" s="115"/>
      <c r="SUV3" s="115"/>
      <c r="SUW3" s="115"/>
      <c r="SUX3" s="115"/>
      <c r="SUY3" s="115"/>
      <c r="SUZ3" s="115"/>
      <c r="SVA3" s="115" t="s">
        <v>1</v>
      </c>
      <c r="SVB3" s="115"/>
      <c r="SVC3" s="115"/>
      <c r="SVD3" s="115"/>
      <c r="SVE3" s="115"/>
      <c r="SVF3" s="115"/>
      <c r="SVG3" s="115"/>
      <c r="SVH3" s="115"/>
      <c r="SVI3" s="115" t="s">
        <v>1</v>
      </c>
      <c r="SVJ3" s="115"/>
      <c r="SVK3" s="115"/>
      <c r="SVL3" s="115"/>
      <c r="SVM3" s="115"/>
      <c r="SVN3" s="115"/>
      <c r="SVO3" s="115"/>
      <c r="SVP3" s="115"/>
      <c r="SVQ3" s="115" t="s">
        <v>1</v>
      </c>
      <c r="SVR3" s="115"/>
      <c r="SVS3" s="115"/>
      <c r="SVT3" s="115"/>
      <c r="SVU3" s="115"/>
      <c r="SVV3" s="115"/>
      <c r="SVW3" s="115"/>
      <c r="SVX3" s="115"/>
      <c r="SVY3" s="115" t="s">
        <v>1</v>
      </c>
      <c r="SVZ3" s="115"/>
      <c r="SWA3" s="115"/>
      <c r="SWB3" s="115"/>
      <c r="SWC3" s="115"/>
      <c r="SWD3" s="115"/>
      <c r="SWE3" s="115"/>
      <c r="SWF3" s="115"/>
      <c r="SWG3" s="115" t="s">
        <v>1</v>
      </c>
      <c r="SWH3" s="115"/>
      <c r="SWI3" s="115"/>
      <c r="SWJ3" s="115"/>
      <c r="SWK3" s="115"/>
      <c r="SWL3" s="115"/>
      <c r="SWM3" s="115"/>
      <c r="SWN3" s="115"/>
      <c r="SWO3" s="115" t="s">
        <v>1</v>
      </c>
      <c r="SWP3" s="115"/>
      <c r="SWQ3" s="115"/>
      <c r="SWR3" s="115"/>
      <c r="SWS3" s="115"/>
      <c r="SWT3" s="115"/>
      <c r="SWU3" s="115"/>
      <c r="SWV3" s="115"/>
      <c r="SWW3" s="115" t="s">
        <v>1</v>
      </c>
      <c r="SWX3" s="115"/>
      <c r="SWY3" s="115"/>
      <c r="SWZ3" s="115"/>
      <c r="SXA3" s="115"/>
      <c r="SXB3" s="115"/>
      <c r="SXC3" s="115"/>
      <c r="SXD3" s="115"/>
      <c r="SXE3" s="115" t="s">
        <v>1</v>
      </c>
      <c r="SXF3" s="115"/>
      <c r="SXG3" s="115"/>
      <c r="SXH3" s="115"/>
      <c r="SXI3" s="115"/>
      <c r="SXJ3" s="115"/>
      <c r="SXK3" s="115"/>
      <c r="SXL3" s="115"/>
      <c r="SXM3" s="115" t="s">
        <v>1</v>
      </c>
      <c r="SXN3" s="115"/>
      <c r="SXO3" s="115"/>
      <c r="SXP3" s="115"/>
      <c r="SXQ3" s="115"/>
      <c r="SXR3" s="115"/>
      <c r="SXS3" s="115"/>
      <c r="SXT3" s="115"/>
      <c r="SXU3" s="115" t="s">
        <v>1</v>
      </c>
      <c r="SXV3" s="115"/>
      <c r="SXW3" s="115"/>
      <c r="SXX3" s="115"/>
      <c r="SXY3" s="115"/>
      <c r="SXZ3" s="115"/>
      <c r="SYA3" s="115"/>
      <c r="SYB3" s="115"/>
      <c r="SYC3" s="115" t="s">
        <v>1</v>
      </c>
      <c r="SYD3" s="115"/>
      <c r="SYE3" s="115"/>
      <c r="SYF3" s="115"/>
      <c r="SYG3" s="115"/>
      <c r="SYH3" s="115"/>
      <c r="SYI3" s="115"/>
      <c r="SYJ3" s="115"/>
      <c r="SYK3" s="115" t="s">
        <v>1</v>
      </c>
      <c r="SYL3" s="115"/>
      <c r="SYM3" s="115"/>
      <c r="SYN3" s="115"/>
      <c r="SYO3" s="115"/>
      <c r="SYP3" s="115"/>
      <c r="SYQ3" s="115"/>
      <c r="SYR3" s="115"/>
      <c r="SYS3" s="115" t="s">
        <v>1</v>
      </c>
      <c r="SYT3" s="115"/>
      <c r="SYU3" s="115"/>
      <c r="SYV3" s="115"/>
      <c r="SYW3" s="115"/>
      <c r="SYX3" s="115"/>
      <c r="SYY3" s="115"/>
      <c r="SYZ3" s="115"/>
      <c r="SZA3" s="115" t="s">
        <v>1</v>
      </c>
      <c r="SZB3" s="115"/>
      <c r="SZC3" s="115"/>
      <c r="SZD3" s="115"/>
      <c r="SZE3" s="115"/>
      <c r="SZF3" s="115"/>
      <c r="SZG3" s="115"/>
      <c r="SZH3" s="115"/>
      <c r="SZI3" s="115" t="s">
        <v>1</v>
      </c>
      <c r="SZJ3" s="115"/>
      <c r="SZK3" s="115"/>
      <c r="SZL3" s="115"/>
      <c r="SZM3" s="115"/>
      <c r="SZN3" s="115"/>
      <c r="SZO3" s="115"/>
      <c r="SZP3" s="115"/>
      <c r="SZQ3" s="115" t="s">
        <v>1</v>
      </c>
      <c r="SZR3" s="115"/>
      <c r="SZS3" s="115"/>
      <c r="SZT3" s="115"/>
      <c r="SZU3" s="115"/>
      <c r="SZV3" s="115"/>
      <c r="SZW3" s="115"/>
      <c r="SZX3" s="115"/>
      <c r="SZY3" s="115" t="s">
        <v>1</v>
      </c>
      <c r="SZZ3" s="115"/>
      <c r="TAA3" s="115"/>
      <c r="TAB3" s="115"/>
      <c r="TAC3" s="115"/>
      <c r="TAD3" s="115"/>
      <c r="TAE3" s="115"/>
      <c r="TAF3" s="115"/>
      <c r="TAG3" s="115" t="s">
        <v>1</v>
      </c>
      <c r="TAH3" s="115"/>
      <c r="TAI3" s="115"/>
      <c r="TAJ3" s="115"/>
      <c r="TAK3" s="115"/>
      <c r="TAL3" s="115"/>
      <c r="TAM3" s="115"/>
      <c r="TAN3" s="115"/>
      <c r="TAO3" s="115" t="s">
        <v>1</v>
      </c>
      <c r="TAP3" s="115"/>
      <c r="TAQ3" s="115"/>
      <c r="TAR3" s="115"/>
      <c r="TAS3" s="115"/>
      <c r="TAT3" s="115"/>
      <c r="TAU3" s="115"/>
      <c r="TAV3" s="115"/>
      <c r="TAW3" s="115" t="s">
        <v>1</v>
      </c>
      <c r="TAX3" s="115"/>
      <c r="TAY3" s="115"/>
      <c r="TAZ3" s="115"/>
      <c r="TBA3" s="115"/>
      <c r="TBB3" s="115"/>
      <c r="TBC3" s="115"/>
      <c r="TBD3" s="115"/>
      <c r="TBE3" s="115" t="s">
        <v>1</v>
      </c>
      <c r="TBF3" s="115"/>
      <c r="TBG3" s="115"/>
      <c r="TBH3" s="115"/>
      <c r="TBI3" s="115"/>
      <c r="TBJ3" s="115"/>
      <c r="TBK3" s="115"/>
      <c r="TBL3" s="115"/>
      <c r="TBM3" s="115" t="s">
        <v>1</v>
      </c>
      <c r="TBN3" s="115"/>
      <c r="TBO3" s="115"/>
      <c r="TBP3" s="115"/>
      <c r="TBQ3" s="115"/>
      <c r="TBR3" s="115"/>
      <c r="TBS3" s="115"/>
      <c r="TBT3" s="115"/>
      <c r="TBU3" s="115" t="s">
        <v>1</v>
      </c>
      <c r="TBV3" s="115"/>
      <c r="TBW3" s="115"/>
      <c r="TBX3" s="115"/>
      <c r="TBY3" s="115"/>
      <c r="TBZ3" s="115"/>
      <c r="TCA3" s="115"/>
      <c r="TCB3" s="115"/>
      <c r="TCC3" s="115" t="s">
        <v>1</v>
      </c>
      <c r="TCD3" s="115"/>
      <c r="TCE3" s="115"/>
      <c r="TCF3" s="115"/>
      <c r="TCG3" s="115"/>
      <c r="TCH3" s="115"/>
      <c r="TCI3" s="115"/>
      <c r="TCJ3" s="115"/>
      <c r="TCK3" s="115" t="s">
        <v>1</v>
      </c>
      <c r="TCL3" s="115"/>
      <c r="TCM3" s="115"/>
      <c r="TCN3" s="115"/>
      <c r="TCO3" s="115"/>
      <c r="TCP3" s="115"/>
      <c r="TCQ3" s="115"/>
      <c r="TCR3" s="115"/>
      <c r="TCS3" s="115" t="s">
        <v>1</v>
      </c>
      <c r="TCT3" s="115"/>
      <c r="TCU3" s="115"/>
      <c r="TCV3" s="115"/>
      <c r="TCW3" s="115"/>
      <c r="TCX3" s="115"/>
      <c r="TCY3" s="115"/>
      <c r="TCZ3" s="115"/>
      <c r="TDA3" s="115" t="s">
        <v>1</v>
      </c>
      <c r="TDB3" s="115"/>
      <c r="TDC3" s="115"/>
      <c r="TDD3" s="115"/>
      <c r="TDE3" s="115"/>
      <c r="TDF3" s="115"/>
      <c r="TDG3" s="115"/>
      <c r="TDH3" s="115"/>
      <c r="TDI3" s="115" t="s">
        <v>1</v>
      </c>
      <c r="TDJ3" s="115"/>
      <c r="TDK3" s="115"/>
      <c r="TDL3" s="115"/>
      <c r="TDM3" s="115"/>
      <c r="TDN3" s="115"/>
      <c r="TDO3" s="115"/>
      <c r="TDP3" s="115"/>
      <c r="TDQ3" s="115" t="s">
        <v>1</v>
      </c>
      <c r="TDR3" s="115"/>
      <c r="TDS3" s="115"/>
      <c r="TDT3" s="115"/>
      <c r="TDU3" s="115"/>
      <c r="TDV3" s="115"/>
      <c r="TDW3" s="115"/>
      <c r="TDX3" s="115"/>
      <c r="TDY3" s="115" t="s">
        <v>1</v>
      </c>
      <c r="TDZ3" s="115"/>
      <c r="TEA3" s="115"/>
      <c r="TEB3" s="115"/>
      <c r="TEC3" s="115"/>
      <c r="TED3" s="115"/>
      <c r="TEE3" s="115"/>
      <c r="TEF3" s="115"/>
      <c r="TEG3" s="115" t="s">
        <v>1</v>
      </c>
      <c r="TEH3" s="115"/>
      <c r="TEI3" s="115"/>
      <c r="TEJ3" s="115"/>
      <c r="TEK3" s="115"/>
      <c r="TEL3" s="115"/>
      <c r="TEM3" s="115"/>
      <c r="TEN3" s="115"/>
      <c r="TEO3" s="115" t="s">
        <v>1</v>
      </c>
      <c r="TEP3" s="115"/>
      <c r="TEQ3" s="115"/>
      <c r="TER3" s="115"/>
      <c r="TES3" s="115"/>
      <c r="TET3" s="115"/>
      <c r="TEU3" s="115"/>
      <c r="TEV3" s="115"/>
      <c r="TEW3" s="115" t="s">
        <v>1</v>
      </c>
      <c r="TEX3" s="115"/>
      <c r="TEY3" s="115"/>
      <c r="TEZ3" s="115"/>
      <c r="TFA3" s="115"/>
      <c r="TFB3" s="115"/>
      <c r="TFC3" s="115"/>
      <c r="TFD3" s="115"/>
      <c r="TFE3" s="115" t="s">
        <v>1</v>
      </c>
      <c r="TFF3" s="115"/>
      <c r="TFG3" s="115"/>
      <c r="TFH3" s="115"/>
      <c r="TFI3" s="115"/>
      <c r="TFJ3" s="115"/>
      <c r="TFK3" s="115"/>
      <c r="TFL3" s="115"/>
      <c r="TFM3" s="115" t="s">
        <v>1</v>
      </c>
      <c r="TFN3" s="115"/>
      <c r="TFO3" s="115"/>
      <c r="TFP3" s="115"/>
      <c r="TFQ3" s="115"/>
      <c r="TFR3" s="115"/>
      <c r="TFS3" s="115"/>
      <c r="TFT3" s="115"/>
      <c r="TFU3" s="115" t="s">
        <v>1</v>
      </c>
      <c r="TFV3" s="115"/>
      <c r="TFW3" s="115"/>
      <c r="TFX3" s="115"/>
      <c r="TFY3" s="115"/>
      <c r="TFZ3" s="115"/>
      <c r="TGA3" s="115"/>
      <c r="TGB3" s="115"/>
      <c r="TGC3" s="115" t="s">
        <v>1</v>
      </c>
      <c r="TGD3" s="115"/>
      <c r="TGE3" s="115"/>
      <c r="TGF3" s="115"/>
      <c r="TGG3" s="115"/>
      <c r="TGH3" s="115"/>
      <c r="TGI3" s="115"/>
      <c r="TGJ3" s="115"/>
      <c r="TGK3" s="115" t="s">
        <v>1</v>
      </c>
      <c r="TGL3" s="115"/>
      <c r="TGM3" s="115"/>
      <c r="TGN3" s="115"/>
      <c r="TGO3" s="115"/>
      <c r="TGP3" s="115"/>
      <c r="TGQ3" s="115"/>
      <c r="TGR3" s="115"/>
      <c r="TGS3" s="115" t="s">
        <v>1</v>
      </c>
      <c r="TGT3" s="115"/>
      <c r="TGU3" s="115"/>
      <c r="TGV3" s="115"/>
      <c r="TGW3" s="115"/>
      <c r="TGX3" s="115"/>
      <c r="TGY3" s="115"/>
      <c r="TGZ3" s="115"/>
      <c r="THA3" s="115" t="s">
        <v>1</v>
      </c>
      <c r="THB3" s="115"/>
      <c r="THC3" s="115"/>
      <c r="THD3" s="115"/>
      <c r="THE3" s="115"/>
      <c r="THF3" s="115"/>
      <c r="THG3" s="115"/>
      <c r="THH3" s="115"/>
      <c r="THI3" s="115" t="s">
        <v>1</v>
      </c>
      <c r="THJ3" s="115"/>
      <c r="THK3" s="115"/>
      <c r="THL3" s="115"/>
      <c r="THM3" s="115"/>
      <c r="THN3" s="115"/>
      <c r="THO3" s="115"/>
      <c r="THP3" s="115"/>
      <c r="THQ3" s="115" t="s">
        <v>1</v>
      </c>
      <c r="THR3" s="115"/>
      <c r="THS3" s="115"/>
      <c r="THT3" s="115"/>
      <c r="THU3" s="115"/>
      <c r="THV3" s="115"/>
      <c r="THW3" s="115"/>
      <c r="THX3" s="115"/>
      <c r="THY3" s="115" t="s">
        <v>1</v>
      </c>
      <c r="THZ3" s="115"/>
      <c r="TIA3" s="115"/>
      <c r="TIB3" s="115"/>
      <c r="TIC3" s="115"/>
      <c r="TID3" s="115"/>
      <c r="TIE3" s="115"/>
      <c r="TIF3" s="115"/>
      <c r="TIG3" s="115" t="s">
        <v>1</v>
      </c>
      <c r="TIH3" s="115"/>
      <c r="TII3" s="115"/>
      <c r="TIJ3" s="115"/>
      <c r="TIK3" s="115"/>
      <c r="TIL3" s="115"/>
      <c r="TIM3" s="115"/>
      <c r="TIN3" s="115"/>
      <c r="TIO3" s="115" t="s">
        <v>1</v>
      </c>
      <c r="TIP3" s="115"/>
      <c r="TIQ3" s="115"/>
      <c r="TIR3" s="115"/>
      <c r="TIS3" s="115"/>
      <c r="TIT3" s="115"/>
      <c r="TIU3" s="115"/>
      <c r="TIV3" s="115"/>
      <c r="TIW3" s="115" t="s">
        <v>1</v>
      </c>
      <c r="TIX3" s="115"/>
      <c r="TIY3" s="115"/>
      <c r="TIZ3" s="115"/>
      <c r="TJA3" s="115"/>
      <c r="TJB3" s="115"/>
      <c r="TJC3" s="115"/>
      <c r="TJD3" s="115"/>
      <c r="TJE3" s="115" t="s">
        <v>1</v>
      </c>
      <c r="TJF3" s="115"/>
      <c r="TJG3" s="115"/>
      <c r="TJH3" s="115"/>
      <c r="TJI3" s="115"/>
      <c r="TJJ3" s="115"/>
      <c r="TJK3" s="115"/>
      <c r="TJL3" s="115"/>
      <c r="TJM3" s="115" t="s">
        <v>1</v>
      </c>
      <c r="TJN3" s="115"/>
      <c r="TJO3" s="115"/>
      <c r="TJP3" s="115"/>
      <c r="TJQ3" s="115"/>
      <c r="TJR3" s="115"/>
      <c r="TJS3" s="115"/>
      <c r="TJT3" s="115"/>
      <c r="TJU3" s="115" t="s">
        <v>1</v>
      </c>
      <c r="TJV3" s="115"/>
      <c r="TJW3" s="115"/>
      <c r="TJX3" s="115"/>
      <c r="TJY3" s="115"/>
      <c r="TJZ3" s="115"/>
      <c r="TKA3" s="115"/>
      <c r="TKB3" s="115"/>
      <c r="TKC3" s="115" t="s">
        <v>1</v>
      </c>
      <c r="TKD3" s="115"/>
      <c r="TKE3" s="115"/>
      <c r="TKF3" s="115"/>
      <c r="TKG3" s="115"/>
      <c r="TKH3" s="115"/>
      <c r="TKI3" s="115"/>
      <c r="TKJ3" s="115"/>
      <c r="TKK3" s="115" t="s">
        <v>1</v>
      </c>
      <c r="TKL3" s="115"/>
      <c r="TKM3" s="115"/>
      <c r="TKN3" s="115"/>
      <c r="TKO3" s="115"/>
      <c r="TKP3" s="115"/>
      <c r="TKQ3" s="115"/>
      <c r="TKR3" s="115"/>
      <c r="TKS3" s="115" t="s">
        <v>1</v>
      </c>
      <c r="TKT3" s="115"/>
      <c r="TKU3" s="115"/>
      <c r="TKV3" s="115"/>
      <c r="TKW3" s="115"/>
      <c r="TKX3" s="115"/>
      <c r="TKY3" s="115"/>
      <c r="TKZ3" s="115"/>
      <c r="TLA3" s="115" t="s">
        <v>1</v>
      </c>
      <c r="TLB3" s="115"/>
      <c r="TLC3" s="115"/>
      <c r="TLD3" s="115"/>
      <c r="TLE3" s="115"/>
      <c r="TLF3" s="115"/>
      <c r="TLG3" s="115"/>
      <c r="TLH3" s="115"/>
      <c r="TLI3" s="115" t="s">
        <v>1</v>
      </c>
      <c r="TLJ3" s="115"/>
      <c r="TLK3" s="115"/>
      <c r="TLL3" s="115"/>
      <c r="TLM3" s="115"/>
      <c r="TLN3" s="115"/>
      <c r="TLO3" s="115"/>
      <c r="TLP3" s="115"/>
      <c r="TLQ3" s="115" t="s">
        <v>1</v>
      </c>
      <c r="TLR3" s="115"/>
      <c r="TLS3" s="115"/>
      <c r="TLT3" s="115"/>
      <c r="TLU3" s="115"/>
      <c r="TLV3" s="115"/>
      <c r="TLW3" s="115"/>
      <c r="TLX3" s="115"/>
      <c r="TLY3" s="115" t="s">
        <v>1</v>
      </c>
      <c r="TLZ3" s="115"/>
      <c r="TMA3" s="115"/>
      <c r="TMB3" s="115"/>
      <c r="TMC3" s="115"/>
      <c r="TMD3" s="115"/>
      <c r="TME3" s="115"/>
      <c r="TMF3" s="115"/>
      <c r="TMG3" s="115" t="s">
        <v>1</v>
      </c>
      <c r="TMH3" s="115"/>
      <c r="TMI3" s="115"/>
      <c r="TMJ3" s="115"/>
      <c r="TMK3" s="115"/>
      <c r="TML3" s="115"/>
      <c r="TMM3" s="115"/>
      <c r="TMN3" s="115"/>
      <c r="TMO3" s="115" t="s">
        <v>1</v>
      </c>
      <c r="TMP3" s="115"/>
      <c r="TMQ3" s="115"/>
      <c r="TMR3" s="115"/>
      <c r="TMS3" s="115"/>
      <c r="TMT3" s="115"/>
      <c r="TMU3" s="115"/>
      <c r="TMV3" s="115"/>
      <c r="TMW3" s="115" t="s">
        <v>1</v>
      </c>
      <c r="TMX3" s="115"/>
      <c r="TMY3" s="115"/>
      <c r="TMZ3" s="115"/>
      <c r="TNA3" s="115"/>
      <c r="TNB3" s="115"/>
      <c r="TNC3" s="115"/>
      <c r="TND3" s="115"/>
      <c r="TNE3" s="115" t="s">
        <v>1</v>
      </c>
      <c r="TNF3" s="115"/>
      <c r="TNG3" s="115"/>
      <c r="TNH3" s="115"/>
      <c r="TNI3" s="115"/>
      <c r="TNJ3" s="115"/>
      <c r="TNK3" s="115"/>
      <c r="TNL3" s="115"/>
      <c r="TNM3" s="115" t="s">
        <v>1</v>
      </c>
      <c r="TNN3" s="115"/>
      <c r="TNO3" s="115"/>
      <c r="TNP3" s="115"/>
      <c r="TNQ3" s="115"/>
      <c r="TNR3" s="115"/>
      <c r="TNS3" s="115"/>
      <c r="TNT3" s="115"/>
      <c r="TNU3" s="115" t="s">
        <v>1</v>
      </c>
      <c r="TNV3" s="115"/>
      <c r="TNW3" s="115"/>
      <c r="TNX3" s="115"/>
      <c r="TNY3" s="115"/>
      <c r="TNZ3" s="115"/>
      <c r="TOA3" s="115"/>
      <c r="TOB3" s="115"/>
      <c r="TOC3" s="115" t="s">
        <v>1</v>
      </c>
      <c r="TOD3" s="115"/>
      <c r="TOE3" s="115"/>
      <c r="TOF3" s="115"/>
      <c r="TOG3" s="115"/>
      <c r="TOH3" s="115"/>
      <c r="TOI3" s="115"/>
      <c r="TOJ3" s="115"/>
      <c r="TOK3" s="115" t="s">
        <v>1</v>
      </c>
      <c r="TOL3" s="115"/>
      <c r="TOM3" s="115"/>
      <c r="TON3" s="115"/>
      <c r="TOO3" s="115"/>
      <c r="TOP3" s="115"/>
      <c r="TOQ3" s="115"/>
      <c r="TOR3" s="115"/>
      <c r="TOS3" s="115" t="s">
        <v>1</v>
      </c>
      <c r="TOT3" s="115"/>
      <c r="TOU3" s="115"/>
      <c r="TOV3" s="115"/>
      <c r="TOW3" s="115"/>
      <c r="TOX3" s="115"/>
      <c r="TOY3" s="115"/>
      <c r="TOZ3" s="115"/>
      <c r="TPA3" s="115" t="s">
        <v>1</v>
      </c>
      <c r="TPB3" s="115"/>
      <c r="TPC3" s="115"/>
      <c r="TPD3" s="115"/>
      <c r="TPE3" s="115"/>
      <c r="TPF3" s="115"/>
      <c r="TPG3" s="115"/>
      <c r="TPH3" s="115"/>
      <c r="TPI3" s="115" t="s">
        <v>1</v>
      </c>
      <c r="TPJ3" s="115"/>
      <c r="TPK3" s="115"/>
      <c r="TPL3" s="115"/>
      <c r="TPM3" s="115"/>
      <c r="TPN3" s="115"/>
      <c r="TPO3" s="115"/>
      <c r="TPP3" s="115"/>
      <c r="TPQ3" s="115" t="s">
        <v>1</v>
      </c>
      <c r="TPR3" s="115"/>
      <c r="TPS3" s="115"/>
      <c r="TPT3" s="115"/>
      <c r="TPU3" s="115"/>
      <c r="TPV3" s="115"/>
      <c r="TPW3" s="115"/>
      <c r="TPX3" s="115"/>
      <c r="TPY3" s="115" t="s">
        <v>1</v>
      </c>
      <c r="TPZ3" s="115"/>
      <c r="TQA3" s="115"/>
      <c r="TQB3" s="115"/>
      <c r="TQC3" s="115"/>
      <c r="TQD3" s="115"/>
      <c r="TQE3" s="115"/>
      <c r="TQF3" s="115"/>
      <c r="TQG3" s="115" t="s">
        <v>1</v>
      </c>
      <c r="TQH3" s="115"/>
      <c r="TQI3" s="115"/>
      <c r="TQJ3" s="115"/>
      <c r="TQK3" s="115"/>
      <c r="TQL3" s="115"/>
      <c r="TQM3" s="115"/>
      <c r="TQN3" s="115"/>
      <c r="TQO3" s="115" t="s">
        <v>1</v>
      </c>
      <c r="TQP3" s="115"/>
      <c r="TQQ3" s="115"/>
      <c r="TQR3" s="115"/>
      <c r="TQS3" s="115"/>
      <c r="TQT3" s="115"/>
      <c r="TQU3" s="115"/>
      <c r="TQV3" s="115"/>
      <c r="TQW3" s="115" t="s">
        <v>1</v>
      </c>
      <c r="TQX3" s="115"/>
      <c r="TQY3" s="115"/>
      <c r="TQZ3" s="115"/>
      <c r="TRA3" s="115"/>
      <c r="TRB3" s="115"/>
      <c r="TRC3" s="115"/>
      <c r="TRD3" s="115"/>
      <c r="TRE3" s="115" t="s">
        <v>1</v>
      </c>
      <c r="TRF3" s="115"/>
      <c r="TRG3" s="115"/>
      <c r="TRH3" s="115"/>
      <c r="TRI3" s="115"/>
      <c r="TRJ3" s="115"/>
      <c r="TRK3" s="115"/>
      <c r="TRL3" s="115"/>
      <c r="TRM3" s="115" t="s">
        <v>1</v>
      </c>
      <c r="TRN3" s="115"/>
      <c r="TRO3" s="115"/>
      <c r="TRP3" s="115"/>
      <c r="TRQ3" s="115"/>
      <c r="TRR3" s="115"/>
      <c r="TRS3" s="115"/>
      <c r="TRT3" s="115"/>
      <c r="TRU3" s="115" t="s">
        <v>1</v>
      </c>
      <c r="TRV3" s="115"/>
      <c r="TRW3" s="115"/>
      <c r="TRX3" s="115"/>
      <c r="TRY3" s="115"/>
      <c r="TRZ3" s="115"/>
      <c r="TSA3" s="115"/>
      <c r="TSB3" s="115"/>
      <c r="TSC3" s="115" t="s">
        <v>1</v>
      </c>
      <c r="TSD3" s="115"/>
      <c r="TSE3" s="115"/>
      <c r="TSF3" s="115"/>
      <c r="TSG3" s="115"/>
      <c r="TSH3" s="115"/>
      <c r="TSI3" s="115"/>
      <c r="TSJ3" s="115"/>
      <c r="TSK3" s="115" t="s">
        <v>1</v>
      </c>
      <c r="TSL3" s="115"/>
      <c r="TSM3" s="115"/>
      <c r="TSN3" s="115"/>
      <c r="TSO3" s="115"/>
      <c r="TSP3" s="115"/>
      <c r="TSQ3" s="115"/>
      <c r="TSR3" s="115"/>
      <c r="TSS3" s="115" t="s">
        <v>1</v>
      </c>
      <c r="TST3" s="115"/>
      <c r="TSU3" s="115"/>
      <c r="TSV3" s="115"/>
      <c r="TSW3" s="115"/>
      <c r="TSX3" s="115"/>
      <c r="TSY3" s="115"/>
      <c r="TSZ3" s="115"/>
      <c r="TTA3" s="115" t="s">
        <v>1</v>
      </c>
      <c r="TTB3" s="115"/>
      <c r="TTC3" s="115"/>
      <c r="TTD3" s="115"/>
      <c r="TTE3" s="115"/>
      <c r="TTF3" s="115"/>
      <c r="TTG3" s="115"/>
      <c r="TTH3" s="115"/>
      <c r="TTI3" s="115" t="s">
        <v>1</v>
      </c>
      <c r="TTJ3" s="115"/>
      <c r="TTK3" s="115"/>
      <c r="TTL3" s="115"/>
      <c r="TTM3" s="115"/>
      <c r="TTN3" s="115"/>
      <c r="TTO3" s="115"/>
      <c r="TTP3" s="115"/>
      <c r="TTQ3" s="115" t="s">
        <v>1</v>
      </c>
      <c r="TTR3" s="115"/>
      <c r="TTS3" s="115"/>
      <c r="TTT3" s="115"/>
      <c r="TTU3" s="115"/>
      <c r="TTV3" s="115"/>
      <c r="TTW3" s="115"/>
      <c r="TTX3" s="115"/>
      <c r="TTY3" s="115" t="s">
        <v>1</v>
      </c>
      <c r="TTZ3" s="115"/>
      <c r="TUA3" s="115"/>
      <c r="TUB3" s="115"/>
      <c r="TUC3" s="115"/>
      <c r="TUD3" s="115"/>
      <c r="TUE3" s="115"/>
      <c r="TUF3" s="115"/>
      <c r="TUG3" s="115" t="s">
        <v>1</v>
      </c>
      <c r="TUH3" s="115"/>
      <c r="TUI3" s="115"/>
      <c r="TUJ3" s="115"/>
      <c r="TUK3" s="115"/>
      <c r="TUL3" s="115"/>
      <c r="TUM3" s="115"/>
      <c r="TUN3" s="115"/>
      <c r="TUO3" s="115" t="s">
        <v>1</v>
      </c>
      <c r="TUP3" s="115"/>
      <c r="TUQ3" s="115"/>
      <c r="TUR3" s="115"/>
      <c r="TUS3" s="115"/>
      <c r="TUT3" s="115"/>
      <c r="TUU3" s="115"/>
      <c r="TUV3" s="115"/>
      <c r="TUW3" s="115" t="s">
        <v>1</v>
      </c>
      <c r="TUX3" s="115"/>
      <c r="TUY3" s="115"/>
      <c r="TUZ3" s="115"/>
      <c r="TVA3" s="115"/>
      <c r="TVB3" s="115"/>
      <c r="TVC3" s="115"/>
      <c r="TVD3" s="115"/>
      <c r="TVE3" s="115" t="s">
        <v>1</v>
      </c>
      <c r="TVF3" s="115"/>
      <c r="TVG3" s="115"/>
      <c r="TVH3" s="115"/>
      <c r="TVI3" s="115"/>
      <c r="TVJ3" s="115"/>
      <c r="TVK3" s="115"/>
      <c r="TVL3" s="115"/>
      <c r="TVM3" s="115" t="s">
        <v>1</v>
      </c>
      <c r="TVN3" s="115"/>
      <c r="TVO3" s="115"/>
      <c r="TVP3" s="115"/>
      <c r="TVQ3" s="115"/>
      <c r="TVR3" s="115"/>
      <c r="TVS3" s="115"/>
      <c r="TVT3" s="115"/>
      <c r="TVU3" s="115" t="s">
        <v>1</v>
      </c>
      <c r="TVV3" s="115"/>
      <c r="TVW3" s="115"/>
      <c r="TVX3" s="115"/>
      <c r="TVY3" s="115"/>
      <c r="TVZ3" s="115"/>
      <c r="TWA3" s="115"/>
      <c r="TWB3" s="115"/>
      <c r="TWC3" s="115" t="s">
        <v>1</v>
      </c>
      <c r="TWD3" s="115"/>
      <c r="TWE3" s="115"/>
      <c r="TWF3" s="115"/>
      <c r="TWG3" s="115"/>
      <c r="TWH3" s="115"/>
      <c r="TWI3" s="115"/>
      <c r="TWJ3" s="115"/>
      <c r="TWK3" s="115" t="s">
        <v>1</v>
      </c>
      <c r="TWL3" s="115"/>
      <c r="TWM3" s="115"/>
      <c r="TWN3" s="115"/>
      <c r="TWO3" s="115"/>
      <c r="TWP3" s="115"/>
      <c r="TWQ3" s="115"/>
      <c r="TWR3" s="115"/>
      <c r="TWS3" s="115" t="s">
        <v>1</v>
      </c>
      <c r="TWT3" s="115"/>
      <c r="TWU3" s="115"/>
      <c r="TWV3" s="115"/>
      <c r="TWW3" s="115"/>
      <c r="TWX3" s="115"/>
      <c r="TWY3" s="115"/>
      <c r="TWZ3" s="115"/>
      <c r="TXA3" s="115" t="s">
        <v>1</v>
      </c>
      <c r="TXB3" s="115"/>
      <c r="TXC3" s="115"/>
      <c r="TXD3" s="115"/>
      <c r="TXE3" s="115"/>
      <c r="TXF3" s="115"/>
      <c r="TXG3" s="115"/>
      <c r="TXH3" s="115"/>
      <c r="TXI3" s="115" t="s">
        <v>1</v>
      </c>
      <c r="TXJ3" s="115"/>
      <c r="TXK3" s="115"/>
      <c r="TXL3" s="115"/>
      <c r="TXM3" s="115"/>
      <c r="TXN3" s="115"/>
      <c r="TXO3" s="115"/>
      <c r="TXP3" s="115"/>
      <c r="TXQ3" s="115" t="s">
        <v>1</v>
      </c>
      <c r="TXR3" s="115"/>
      <c r="TXS3" s="115"/>
      <c r="TXT3" s="115"/>
      <c r="TXU3" s="115"/>
      <c r="TXV3" s="115"/>
      <c r="TXW3" s="115"/>
      <c r="TXX3" s="115"/>
      <c r="TXY3" s="115" t="s">
        <v>1</v>
      </c>
      <c r="TXZ3" s="115"/>
      <c r="TYA3" s="115"/>
      <c r="TYB3" s="115"/>
      <c r="TYC3" s="115"/>
      <c r="TYD3" s="115"/>
      <c r="TYE3" s="115"/>
      <c r="TYF3" s="115"/>
      <c r="TYG3" s="115" t="s">
        <v>1</v>
      </c>
      <c r="TYH3" s="115"/>
      <c r="TYI3" s="115"/>
      <c r="TYJ3" s="115"/>
      <c r="TYK3" s="115"/>
      <c r="TYL3" s="115"/>
      <c r="TYM3" s="115"/>
      <c r="TYN3" s="115"/>
      <c r="TYO3" s="115" t="s">
        <v>1</v>
      </c>
      <c r="TYP3" s="115"/>
      <c r="TYQ3" s="115"/>
      <c r="TYR3" s="115"/>
      <c r="TYS3" s="115"/>
      <c r="TYT3" s="115"/>
      <c r="TYU3" s="115"/>
      <c r="TYV3" s="115"/>
      <c r="TYW3" s="115" t="s">
        <v>1</v>
      </c>
      <c r="TYX3" s="115"/>
      <c r="TYY3" s="115"/>
      <c r="TYZ3" s="115"/>
      <c r="TZA3" s="115"/>
      <c r="TZB3" s="115"/>
      <c r="TZC3" s="115"/>
      <c r="TZD3" s="115"/>
      <c r="TZE3" s="115" t="s">
        <v>1</v>
      </c>
      <c r="TZF3" s="115"/>
      <c r="TZG3" s="115"/>
      <c r="TZH3" s="115"/>
      <c r="TZI3" s="115"/>
      <c r="TZJ3" s="115"/>
      <c r="TZK3" s="115"/>
      <c r="TZL3" s="115"/>
      <c r="TZM3" s="115" t="s">
        <v>1</v>
      </c>
      <c r="TZN3" s="115"/>
      <c r="TZO3" s="115"/>
      <c r="TZP3" s="115"/>
      <c r="TZQ3" s="115"/>
      <c r="TZR3" s="115"/>
      <c r="TZS3" s="115"/>
      <c r="TZT3" s="115"/>
      <c r="TZU3" s="115" t="s">
        <v>1</v>
      </c>
      <c r="TZV3" s="115"/>
      <c r="TZW3" s="115"/>
      <c r="TZX3" s="115"/>
      <c r="TZY3" s="115"/>
      <c r="TZZ3" s="115"/>
      <c r="UAA3" s="115"/>
      <c r="UAB3" s="115"/>
      <c r="UAC3" s="115" t="s">
        <v>1</v>
      </c>
      <c r="UAD3" s="115"/>
      <c r="UAE3" s="115"/>
      <c r="UAF3" s="115"/>
      <c r="UAG3" s="115"/>
      <c r="UAH3" s="115"/>
      <c r="UAI3" s="115"/>
      <c r="UAJ3" s="115"/>
      <c r="UAK3" s="115" t="s">
        <v>1</v>
      </c>
      <c r="UAL3" s="115"/>
      <c r="UAM3" s="115"/>
      <c r="UAN3" s="115"/>
      <c r="UAO3" s="115"/>
      <c r="UAP3" s="115"/>
      <c r="UAQ3" s="115"/>
      <c r="UAR3" s="115"/>
      <c r="UAS3" s="115" t="s">
        <v>1</v>
      </c>
      <c r="UAT3" s="115"/>
      <c r="UAU3" s="115"/>
      <c r="UAV3" s="115"/>
      <c r="UAW3" s="115"/>
      <c r="UAX3" s="115"/>
      <c r="UAY3" s="115"/>
      <c r="UAZ3" s="115"/>
      <c r="UBA3" s="115" t="s">
        <v>1</v>
      </c>
      <c r="UBB3" s="115"/>
      <c r="UBC3" s="115"/>
      <c r="UBD3" s="115"/>
      <c r="UBE3" s="115"/>
      <c r="UBF3" s="115"/>
      <c r="UBG3" s="115"/>
      <c r="UBH3" s="115"/>
      <c r="UBI3" s="115" t="s">
        <v>1</v>
      </c>
      <c r="UBJ3" s="115"/>
      <c r="UBK3" s="115"/>
      <c r="UBL3" s="115"/>
      <c r="UBM3" s="115"/>
      <c r="UBN3" s="115"/>
      <c r="UBO3" s="115"/>
      <c r="UBP3" s="115"/>
      <c r="UBQ3" s="115" t="s">
        <v>1</v>
      </c>
      <c r="UBR3" s="115"/>
      <c r="UBS3" s="115"/>
      <c r="UBT3" s="115"/>
      <c r="UBU3" s="115"/>
      <c r="UBV3" s="115"/>
      <c r="UBW3" s="115"/>
      <c r="UBX3" s="115"/>
      <c r="UBY3" s="115" t="s">
        <v>1</v>
      </c>
      <c r="UBZ3" s="115"/>
      <c r="UCA3" s="115"/>
      <c r="UCB3" s="115"/>
      <c r="UCC3" s="115"/>
      <c r="UCD3" s="115"/>
      <c r="UCE3" s="115"/>
      <c r="UCF3" s="115"/>
      <c r="UCG3" s="115" t="s">
        <v>1</v>
      </c>
      <c r="UCH3" s="115"/>
      <c r="UCI3" s="115"/>
      <c r="UCJ3" s="115"/>
      <c r="UCK3" s="115"/>
      <c r="UCL3" s="115"/>
      <c r="UCM3" s="115"/>
      <c r="UCN3" s="115"/>
      <c r="UCO3" s="115" t="s">
        <v>1</v>
      </c>
      <c r="UCP3" s="115"/>
      <c r="UCQ3" s="115"/>
      <c r="UCR3" s="115"/>
      <c r="UCS3" s="115"/>
      <c r="UCT3" s="115"/>
      <c r="UCU3" s="115"/>
      <c r="UCV3" s="115"/>
      <c r="UCW3" s="115" t="s">
        <v>1</v>
      </c>
      <c r="UCX3" s="115"/>
      <c r="UCY3" s="115"/>
      <c r="UCZ3" s="115"/>
      <c r="UDA3" s="115"/>
      <c r="UDB3" s="115"/>
      <c r="UDC3" s="115"/>
      <c r="UDD3" s="115"/>
      <c r="UDE3" s="115" t="s">
        <v>1</v>
      </c>
      <c r="UDF3" s="115"/>
      <c r="UDG3" s="115"/>
      <c r="UDH3" s="115"/>
      <c r="UDI3" s="115"/>
      <c r="UDJ3" s="115"/>
      <c r="UDK3" s="115"/>
      <c r="UDL3" s="115"/>
      <c r="UDM3" s="115" t="s">
        <v>1</v>
      </c>
      <c r="UDN3" s="115"/>
      <c r="UDO3" s="115"/>
      <c r="UDP3" s="115"/>
      <c r="UDQ3" s="115"/>
      <c r="UDR3" s="115"/>
      <c r="UDS3" s="115"/>
      <c r="UDT3" s="115"/>
      <c r="UDU3" s="115" t="s">
        <v>1</v>
      </c>
      <c r="UDV3" s="115"/>
      <c r="UDW3" s="115"/>
      <c r="UDX3" s="115"/>
      <c r="UDY3" s="115"/>
      <c r="UDZ3" s="115"/>
      <c r="UEA3" s="115"/>
      <c r="UEB3" s="115"/>
      <c r="UEC3" s="115" t="s">
        <v>1</v>
      </c>
      <c r="UED3" s="115"/>
      <c r="UEE3" s="115"/>
      <c r="UEF3" s="115"/>
      <c r="UEG3" s="115"/>
      <c r="UEH3" s="115"/>
      <c r="UEI3" s="115"/>
      <c r="UEJ3" s="115"/>
      <c r="UEK3" s="115" t="s">
        <v>1</v>
      </c>
      <c r="UEL3" s="115"/>
      <c r="UEM3" s="115"/>
      <c r="UEN3" s="115"/>
      <c r="UEO3" s="115"/>
      <c r="UEP3" s="115"/>
      <c r="UEQ3" s="115"/>
      <c r="UER3" s="115"/>
      <c r="UES3" s="115" t="s">
        <v>1</v>
      </c>
      <c r="UET3" s="115"/>
      <c r="UEU3" s="115"/>
      <c r="UEV3" s="115"/>
      <c r="UEW3" s="115"/>
      <c r="UEX3" s="115"/>
      <c r="UEY3" s="115"/>
      <c r="UEZ3" s="115"/>
      <c r="UFA3" s="115" t="s">
        <v>1</v>
      </c>
      <c r="UFB3" s="115"/>
      <c r="UFC3" s="115"/>
      <c r="UFD3" s="115"/>
      <c r="UFE3" s="115"/>
      <c r="UFF3" s="115"/>
      <c r="UFG3" s="115"/>
      <c r="UFH3" s="115"/>
      <c r="UFI3" s="115" t="s">
        <v>1</v>
      </c>
      <c r="UFJ3" s="115"/>
      <c r="UFK3" s="115"/>
      <c r="UFL3" s="115"/>
      <c r="UFM3" s="115"/>
      <c r="UFN3" s="115"/>
      <c r="UFO3" s="115"/>
      <c r="UFP3" s="115"/>
      <c r="UFQ3" s="115" t="s">
        <v>1</v>
      </c>
      <c r="UFR3" s="115"/>
      <c r="UFS3" s="115"/>
      <c r="UFT3" s="115"/>
      <c r="UFU3" s="115"/>
      <c r="UFV3" s="115"/>
      <c r="UFW3" s="115"/>
      <c r="UFX3" s="115"/>
      <c r="UFY3" s="115" t="s">
        <v>1</v>
      </c>
      <c r="UFZ3" s="115"/>
      <c r="UGA3" s="115"/>
      <c r="UGB3" s="115"/>
      <c r="UGC3" s="115"/>
      <c r="UGD3" s="115"/>
      <c r="UGE3" s="115"/>
      <c r="UGF3" s="115"/>
      <c r="UGG3" s="115" t="s">
        <v>1</v>
      </c>
      <c r="UGH3" s="115"/>
      <c r="UGI3" s="115"/>
      <c r="UGJ3" s="115"/>
      <c r="UGK3" s="115"/>
      <c r="UGL3" s="115"/>
      <c r="UGM3" s="115"/>
      <c r="UGN3" s="115"/>
      <c r="UGO3" s="115" t="s">
        <v>1</v>
      </c>
      <c r="UGP3" s="115"/>
      <c r="UGQ3" s="115"/>
      <c r="UGR3" s="115"/>
      <c r="UGS3" s="115"/>
      <c r="UGT3" s="115"/>
      <c r="UGU3" s="115"/>
      <c r="UGV3" s="115"/>
      <c r="UGW3" s="115" t="s">
        <v>1</v>
      </c>
      <c r="UGX3" s="115"/>
      <c r="UGY3" s="115"/>
      <c r="UGZ3" s="115"/>
      <c r="UHA3" s="115"/>
      <c r="UHB3" s="115"/>
      <c r="UHC3" s="115"/>
      <c r="UHD3" s="115"/>
      <c r="UHE3" s="115" t="s">
        <v>1</v>
      </c>
      <c r="UHF3" s="115"/>
      <c r="UHG3" s="115"/>
      <c r="UHH3" s="115"/>
      <c r="UHI3" s="115"/>
      <c r="UHJ3" s="115"/>
      <c r="UHK3" s="115"/>
      <c r="UHL3" s="115"/>
      <c r="UHM3" s="115" t="s">
        <v>1</v>
      </c>
      <c r="UHN3" s="115"/>
      <c r="UHO3" s="115"/>
      <c r="UHP3" s="115"/>
      <c r="UHQ3" s="115"/>
      <c r="UHR3" s="115"/>
      <c r="UHS3" s="115"/>
      <c r="UHT3" s="115"/>
      <c r="UHU3" s="115" t="s">
        <v>1</v>
      </c>
      <c r="UHV3" s="115"/>
      <c r="UHW3" s="115"/>
      <c r="UHX3" s="115"/>
      <c r="UHY3" s="115"/>
      <c r="UHZ3" s="115"/>
      <c r="UIA3" s="115"/>
      <c r="UIB3" s="115"/>
      <c r="UIC3" s="115" t="s">
        <v>1</v>
      </c>
      <c r="UID3" s="115"/>
      <c r="UIE3" s="115"/>
      <c r="UIF3" s="115"/>
      <c r="UIG3" s="115"/>
      <c r="UIH3" s="115"/>
      <c r="UII3" s="115"/>
      <c r="UIJ3" s="115"/>
      <c r="UIK3" s="115" t="s">
        <v>1</v>
      </c>
      <c r="UIL3" s="115"/>
      <c r="UIM3" s="115"/>
      <c r="UIN3" s="115"/>
      <c r="UIO3" s="115"/>
      <c r="UIP3" s="115"/>
      <c r="UIQ3" s="115"/>
      <c r="UIR3" s="115"/>
      <c r="UIS3" s="115" t="s">
        <v>1</v>
      </c>
      <c r="UIT3" s="115"/>
      <c r="UIU3" s="115"/>
      <c r="UIV3" s="115"/>
      <c r="UIW3" s="115"/>
      <c r="UIX3" s="115"/>
      <c r="UIY3" s="115"/>
      <c r="UIZ3" s="115"/>
      <c r="UJA3" s="115" t="s">
        <v>1</v>
      </c>
      <c r="UJB3" s="115"/>
      <c r="UJC3" s="115"/>
      <c r="UJD3" s="115"/>
      <c r="UJE3" s="115"/>
      <c r="UJF3" s="115"/>
      <c r="UJG3" s="115"/>
      <c r="UJH3" s="115"/>
      <c r="UJI3" s="115" t="s">
        <v>1</v>
      </c>
      <c r="UJJ3" s="115"/>
      <c r="UJK3" s="115"/>
      <c r="UJL3" s="115"/>
      <c r="UJM3" s="115"/>
      <c r="UJN3" s="115"/>
      <c r="UJO3" s="115"/>
      <c r="UJP3" s="115"/>
      <c r="UJQ3" s="115" t="s">
        <v>1</v>
      </c>
      <c r="UJR3" s="115"/>
      <c r="UJS3" s="115"/>
      <c r="UJT3" s="115"/>
      <c r="UJU3" s="115"/>
      <c r="UJV3" s="115"/>
      <c r="UJW3" s="115"/>
      <c r="UJX3" s="115"/>
      <c r="UJY3" s="115" t="s">
        <v>1</v>
      </c>
      <c r="UJZ3" s="115"/>
      <c r="UKA3" s="115"/>
      <c r="UKB3" s="115"/>
      <c r="UKC3" s="115"/>
      <c r="UKD3" s="115"/>
      <c r="UKE3" s="115"/>
      <c r="UKF3" s="115"/>
      <c r="UKG3" s="115" t="s">
        <v>1</v>
      </c>
      <c r="UKH3" s="115"/>
      <c r="UKI3" s="115"/>
      <c r="UKJ3" s="115"/>
      <c r="UKK3" s="115"/>
      <c r="UKL3" s="115"/>
      <c r="UKM3" s="115"/>
      <c r="UKN3" s="115"/>
      <c r="UKO3" s="115" t="s">
        <v>1</v>
      </c>
      <c r="UKP3" s="115"/>
      <c r="UKQ3" s="115"/>
      <c r="UKR3" s="115"/>
      <c r="UKS3" s="115"/>
      <c r="UKT3" s="115"/>
      <c r="UKU3" s="115"/>
      <c r="UKV3" s="115"/>
      <c r="UKW3" s="115" t="s">
        <v>1</v>
      </c>
      <c r="UKX3" s="115"/>
      <c r="UKY3" s="115"/>
      <c r="UKZ3" s="115"/>
      <c r="ULA3" s="115"/>
      <c r="ULB3" s="115"/>
      <c r="ULC3" s="115"/>
      <c r="ULD3" s="115"/>
      <c r="ULE3" s="115" t="s">
        <v>1</v>
      </c>
      <c r="ULF3" s="115"/>
      <c r="ULG3" s="115"/>
      <c r="ULH3" s="115"/>
      <c r="ULI3" s="115"/>
      <c r="ULJ3" s="115"/>
      <c r="ULK3" s="115"/>
      <c r="ULL3" s="115"/>
      <c r="ULM3" s="115" t="s">
        <v>1</v>
      </c>
      <c r="ULN3" s="115"/>
      <c r="ULO3" s="115"/>
      <c r="ULP3" s="115"/>
      <c r="ULQ3" s="115"/>
      <c r="ULR3" s="115"/>
      <c r="ULS3" s="115"/>
      <c r="ULT3" s="115"/>
      <c r="ULU3" s="115" t="s">
        <v>1</v>
      </c>
      <c r="ULV3" s="115"/>
      <c r="ULW3" s="115"/>
      <c r="ULX3" s="115"/>
      <c r="ULY3" s="115"/>
      <c r="ULZ3" s="115"/>
      <c r="UMA3" s="115"/>
      <c r="UMB3" s="115"/>
      <c r="UMC3" s="115" t="s">
        <v>1</v>
      </c>
      <c r="UMD3" s="115"/>
      <c r="UME3" s="115"/>
      <c r="UMF3" s="115"/>
      <c r="UMG3" s="115"/>
      <c r="UMH3" s="115"/>
      <c r="UMI3" s="115"/>
      <c r="UMJ3" s="115"/>
      <c r="UMK3" s="115" t="s">
        <v>1</v>
      </c>
      <c r="UML3" s="115"/>
      <c r="UMM3" s="115"/>
      <c r="UMN3" s="115"/>
      <c r="UMO3" s="115"/>
      <c r="UMP3" s="115"/>
      <c r="UMQ3" s="115"/>
      <c r="UMR3" s="115"/>
      <c r="UMS3" s="115" t="s">
        <v>1</v>
      </c>
      <c r="UMT3" s="115"/>
      <c r="UMU3" s="115"/>
      <c r="UMV3" s="115"/>
      <c r="UMW3" s="115"/>
      <c r="UMX3" s="115"/>
      <c r="UMY3" s="115"/>
      <c r="UMZ3" s="115"/>
      <c r="UNA3" s="115" t="s">
        <v>1</v>
      </c>
      <c r="UNB3" s="115"/>
      <c r="UNC3" s="115"/>
      <c r="UND3" s="115"/>
      <c r="UNE3" s="115"/>
      <c r="UNF3" s="115"/>
      <c r="UNG3" s="115"/>
      <c r="UNH3" s="115"/>
      <c r="UNI3" s="115" t="s">
        <v>1</v>
      </c>
      <c r="UNJ3" s="115"/>
      <c r="UNK3" s="115"/>
      <c r="UNL3" s="115"/>
      <c r="UNM3" s="115"/>
      <c r="UNN3" s="115"/>
      <c r="UNO3" s="115"/>
      <c r="UNP3" s="115"/>
      <c r="UNQ3" s="115" t="s">
        <v>1</v>
      </c>
      <c r="UNR3" s="115"/>
      <c r="UNS3" s="115"/>
      <c r="UNT3" s="115"/>
      <c r="UNU3" s="115"/>
      <c r="UNV3" s="115"/>
      <c r="UNW3" s="115"/>
      <c r="UNX3" s="115"/>
      <c r="UNY3" s="115" t="s">
        <v>1</v>
      </c>
      <c r="UNZ3" s="115"/>
      <c r="UOA3" s="115"/>
      <c r="UOB3" s="115"/>
      <c r="UOC3" s="115"/>
      <c r="UOD3" s="115"/>
      <c r="UOE3" s="115"/>
      <c r="UOF3" s="115"/>
      <c r="UOG3" s="115" t="s">
        <v>1</v>
      </c>
      <c r="UOH3" s="115"/>
      <c r="UOI3" s="115"/>
      <c r="UOJ3" s="115"/>
      <c r="UOK3" s="115"/>
      <c r="UOL3" s="115"/>
      <c r="UOM3" s="115"/>
      <c r="UON3" s="115"/>
      <c r="UOO3" s="115" t="s">
        <v>1</v>
      </c>
      <c r="UOP3" s="115"/>
      <c r="UOQ3" s="115"/>
      <c r="UOR3" s="115"/>
      <c r="UOS3" s="115"/>
      <c r="UOT3" s="115"/>
      <c r="UOU3" s="115"/>
      <c r="UOV3" s="115"/>
      <c r="UOW3" s="115" t="s">
        <v>1</v>
      </c>
      <c r="UOX3" s="115"/>
      <c r="UOY3" s="115"/>
      <c r="UOZ3" s="115"/>
      <c r="UPA3" s="115"/>
      <c r="UPB3" s="115"/>
      <c r="UPC3" s="115"/>
      <c r="UPD3" s="115"/>
      <c r="UPE3" s="115" t="s">
        <v>1</v>
      </c>
      <c r="UPF3" s="115"/>
      <c r="UPG3" s="115"/>
      <c r="UPH3" s="115"/>
      <c r="UPI3" s="115"/>
      <c r="UPJ3" s="115"/>
      <c r="UPK3" s="115"/>
      <c r="UPL3" s="115"/>
      <c r="UPM3" s="115" t="s">
        <v>1</v>
      </c>
      <c r="UPN3" s="115"/>
      <c r="UPO3" s="115"/>
      <c r="UPP3" s="115"/>
      <c r="UPQ3" s="115"/>
      <c r="UPR3" s="115"/>
      <c r="UPS3" s="115"/>
      <c r="UPT3" s="115"/>
      <c r="UPU3" s="115" t="s">
        <v>1</v>
      </c>
      <c r="UPV3" s="115"/>
      <c r="UPW3" s="115"/>
      <c r="UPX3" s="115"/>
      <c r="UPY3" s="115"/>
      <c r="UPZ3" s="115"/>
      <c r="UQA3" s="115"/>
      <c r="UQB3" s="115"/>
      <c r="UQC3" s="115" t="s">
        <v>1</v>
      </c>
      <c r="UQD3" s="115"/>
      <c r="UQE3" s="115"/>
      <c r="UQF3" s="115"/>
      <c r="UQG3" s="115"/>
      <c r="UQH3" s="115"/>
      <c r="UQI3" s="115"/>
      <c r="UQJ3" s="115"/>
      <c r="UQK3" s="115" t="s">
        <v>1</v>
      </c>
      <c r="UQL3" s="115"/>
      <c r="UQM3" s="115"/>
      <c r="UQN3" s="115"/>
      <c r="UQO3" s="115"/>
      <c r="UQP3" s="115"/>
      <c r="UQQ3" s="115"/>
      <c r="UQR3" s="115"/>
      <c r="UQS3" s="115" t="s">
        <v>1</v>
      </c>
      <c r="UQT3" s="115"/>
      <c r="UQU3" s="115"/>
      <c r="UQV3" s="115"/>
      <c r="UQW3" s="115"/>
      <c r="UQX3" s="115"/>
      <c r="UQY3" s="115"/>
      <c r="UQZ3" s="115"/>
      <c r="URA3" s="115" t="s">
        <v>1</v>
      </c>
      <c r="URB3" s="115"/>
      <c r="URC3" s="115"/>
      <c r="URD3" s="115"/>
      <c r="URE3" s="115"/>
      <c r="URF3" s="115"/>
      <c r="URG3" s="115"/>
      <c r="URH3" s="115"/>
      <c r="URI3" s="115" t="s">
        <v>1</v>
      </c>
      <c r="URJ3" s="115"/>
      <c r="URK3" s="115"/>
      <c r="URL3" s="115"/>
      <c r="URM3" s="115"/>
      <c r="URN3" s="115"/>
      <c r="URO3" s="115"/>
      <c r="URP3" s="115"/>
      <c r="URQ3" s="115" t="s">
        <v>1</v>
      </c>
      <c r="URR3" s="115"/>
      <c r="URS3" s="115"/>
      <c r="URT3" s="115"/>
      <c r="URU3" s="115"/>
      <c r="URV3" s="115"/>
      <c r="URW3" s="115"/>
      <c r="URX3" s="115"/>
      <c r="URY3" s="115" t="s">
        <v>1</v>
      </c>
      <c r="URZ3" s="115"/>
      <c r="USA3" s="115"/>
      <c r="USB3" s="115"/>
      <c r="USC3" s="115"/>
      <c r="USD3" s="115"/>
      <c r="USE3" s="115"/>
      <c r="USF3" s="115"/>
      <c r="USG3" s="115" t="s">
        <v>1</v>
      </c>
      <c r="USH3" s="115"/>
      <c r="USI3" s="115"/>
      <c r="USJ3" s="115"/>
      <c r="USK3" s="115"/>
      <c r="USL3" s="115"/>
      <c r="USM3" s="115"/>
      <c r="USN3" s="115"/>
      <c r="USO3" s="115" t="s">
        <v>1</v>
      </c>
      <c r="USP3" s="115"/>
      <c r="USQ3" s="115"/>
      <c r="USR3" s="115"/>
      <c r="USS3" s="115"/>
      <c r="UST3" s="115"/>
      <c r="USU3" s="115"/>
      <c r="USV3" s="115"/>
      <c r="USW3" s="115" t="s">
        <v>1</v>
      </c>
      <c r="USX3" s="115"/>
      <c r="USY3" s="115"/>
      <c r="USZ3" s="115"/>
      <c r="UTA3" s="115"/>
      <c r="UTB3" s="115"/>
      <c r="UTC3" s="115"/>
      <c r="UTD3" s="115"/>
      <c r="UTE3" s="115" t="s">
        <v>1</v>
      </c>
      <c r="UTF3" s="115"/>
      <c r="UTG3" s="115"/>
      <c r="UTH3" s="115"/>
      <c r="UTI3" s="115"/>
      <c r="UTJ3" s="115"/>
      <c r="UTK3" s="115"/>
      <c r="UTL3" s="115"/>
      <c r="UTM3" s="115" t="s">
        <v>1</v>
      </c>
      <c r="UTN3" s="115"/>
      <c r="UTO3" s="115"/>
      <c r="UTP3" s="115"/>
      <c r="UTQ3" s="115"/>
      <c r="UTR3" s="115"/>
      <c r="UTS3" s="115"/>
      <c r="UTT3" s="115"/>
      <c r="UTU3" s="115" t="s">
        <v>1</v>
      </c>
      <c r="UTV3" s="115"/>
      <c r="UTW3" s="115"/>
      <c r="UTX3" s="115"/>
      <c r="UTY3" s="115"/>
      <c r="UTZ3" s="115"/>
      <c r="UUA3" s="115"/>
      <c r="UUB3" s="115"/>
      <c r="UUC3" s="115" t="s">
        <v>1</v>
      </c>
      <c r="UUD3" s="115"/>
      <c r="UUE3" s="115"/>
      <c r="UUF3" s="115"/>
      <c r="UUG3" s="115"/>
      <c r="UUH3" s="115"/>
      <c r="UUI3" s="115"/>
      <c r="UUJ3" s="115"/>
      <c r="UUK3" s="115" t="s">
        <v>1</v>
      </c>
      <c r="UUL3" s="115"/>
      <c r="UUM3" s="115"/>
      <c r="UUN3" s="115"/>
      <c r="UUO3" s="115"/>
      <c r="UUP3" s="115"/>
      <c r="UUQ3" s="115"/>
      <c r="UUR3" s="115"/>
      <c r="UUS3" s="115" t="s">
        <v>1</v>
      </c>
      <c r="UUT3" s="115"/>
      <c r="UUU3" s="115"/>
      <c r="UUV3" s="115"/>
      <c r="UUW3" s="115"/>
      <c r="UUX3" s="115"/>
      <c r="UUY3" s="115"/>
      <c r="UUZ3" s="115"/>
      <c r="UVA3" s="115" t="s">
        <v>1</v>
      </c>
      <c r="UVB3" s="115"/>
      <c r="UVC3" s="115"/>
      <c r="UVD3" s="115"/>
      <c r="UVE3" s="115"/>
      <c r="UVF3" s="115"/>
      <c r="UVG3" s="115"/>
      <c r="UVH3" s="115"/>
      <c r="UVI3" s="115" t="s">
        <v>1</v>
      </c>
      <c r="UVJ3" s="115"/>
      <c r="UVK3" s="115"/>
      <c r="UVL3" s="115"/>
      <c r="UVM3" s="115"/>
      <c r="UVN3" s="115"/>
      <c r="UVO3" s="115"/>
      <c r="UVP3" s="115"/>
      <c r="UVQ3" s="115" t="s">
        <v>1</v>
      </c>
      <c r="UVR3" s="115"/>
      <c r="UVS3" s="115"/>
      <c r="UVT3" s="115"/>
      <c r="UVU3" s="115"/>
      <c r="UVV3" s="115"/>
      <c r="UVW3" s="115"/>
      <c r="UVX3" s="115"/>
      <c r="UVY3" s="115" t="s">
        <v>1</v>
      </c>
      <c r="UVZ3" s="115"/>
      <c r="UWA3" s="115"/>
      <c r="UWB3" s="115"/>
      <c r="UWC3" s="115"/>
      <c r="UWD3" s="115"/>
      <c r="UWE3" s="115"/>
      <c r="UWF3" s="115"/>
      <c r="UWG3" s="115" t="s">
        <v>1</v>
      </c>
      <c r="UWH3" s="115"/>
      <c r="UWI3" s="115"/>
      <c r="UWJ3" s="115"/>
      <c r="UWK3" s="115"/>
      <c r="UWL3" s="115"/>
      <c r="UWM3" s="115"/>
      <c r="UWN3" s="115"/>
      <c r="UWO3" s="115" t="s">
        <v>1</v>
      </c>
      <c r="UWP3" s="115"/>
      <c r="UWQ3" s="115"/>
      <c r="UWR3" s="115"/>
      <c r="UWS3" s="115"/>
      <c r="UWT3" s="115"/>
      <c r="UWU3" s="115"/>
      <c r="UWV3" s="115"/>
      <c r="UWW3" s="115" t="s">
        <v>1</v>
      </c>
      <c r="UWX3" s="115"/>
      <c r="UWY3" s="115"/>
      <c r="UWZ3" s="115"/>
      <c r="UXA3" s="115"/>
      <c r="UXB3" s="115"/>
      <c r="UXC3" s="115"/>
      <c r="UXD3" s="115"/>
      <c r="UXE3" s="115" t="s">
        <v>1</v>
      </c>
      <c r="UXF3" s="115"/>
      <c r="UXG3" s="115"/>
      <c r="UXH3" s="115"/>
      <c r="UXI3" s="115"/>
      <c r="UXJ3" s="115"/>
      <c r="UXK3" s="115"/>
      <c r="UXL3" s="115"/>
      <c r="UXM3" s="115" t="s">
        <v>1</v>
      </c>
      <c r="UXN3" s="115"/>
      <c r="UXO3" s="115"/>
      <c r="UXP3" s="115"/>
      <c r="UXQ3" s="115"/>
      <c r="UXR3" s="115"/>
      <c r="UXS3" s="115"/>
      <c r="UXT3" s="115"/>
      <c r="UXU3" s="115" t="s">
        <v>1</v>
      </c>
      <c r="UXV3" s="115"/>
      <c r="UXW3" s="115"/>
      <c r="UXX3" s="115"/>
      <c r="UXY3" s="115"/>
      <c r="UXZ3" s="115"/>
      <c r="UYA3" s="115"/>
      <c r="UYB3" s="115"/>
      <c r="UYC3" s="115" t="s">
        <v>1</v>
      </c>
      <c r="UYD3" s="115"/>
      <c r="UYE3" s="115"/>
      <c r="UYF3" s="115"/>
      <c r="UYG3" s="115"/>
      <c r="UYH3" s="115"/>
      <c r="UYI3" s="115"/>
      <c r="UYJ3" s="115"/>
      <c r="UYK3" s="115" t="s">
        <v>1</v>
      </c>
      <c r="UYL3" s="115"/>
      <c r="UYM3" s="115"/>
      <c r="UYN3" s="115"/>
      <c r="UYO3" s="115"/>
      <c r="UYP3" s="115"/>
      <c r="UYQ3" s="115"/>
      <c r="UYR3" s="115"/>
      <c r="UYS3" s="115" t="s">
        <v>1</v>
      </c>
      <c r="UYT3" s="115"/>
      <c r="UYU3" s="115"/>
      <c r="UYV3" s="115"/>
      <c r="UYW3" s="115"/>
      <c r="UYX3" s="115"/>
      <c r="UYY3" s="115"/>
      <c r="UYZ3" s="115"/>
      <c r="UZA3" s="115" t="s">
        <v>1</v>
      </c>
      <c r="UZB3" s="115"/>
      <c r="UZC3" s="115"/>
      <c r="UZD3" s="115"/>
      <c r="UZE3" s="115"/>
      <c r="UZF3" s="115"/>
      <c r="UZG3" s="115"/>
      <c r="UZH3" s="115"/>
      <c r="UZI3" s="115" t="s">
        <v>1</v>
      </c>
      <c r="UZJ3" s="115"/>
      <c r="UZK3" s="115"/>
      <c r="UZL3" s="115"/>
      <c r="UZM3" s="115"/>
      <c r="UZN3" s="115"/>
      <c r="UZO3" s="115"/>
      <c r="UZP3" s="115"/>
      <c r="UZQ3" s="115" t="s">
        <v>1</v>
      </c>
      <c r="UZR3" s="115"/>
      <c r="UZS3" s="115"/>
      <c r="UZT3" s="115"/>
      <c r="UZU3" s="115"/>
      <c r="UZV3" s="115"/>
      <c r="UZW3" s="115"/>
      <c r="UZX3" s="115"/>
      <c r="UZY3" s="115" t="s">
        <v>1</v>
      </c>
      <c r="UZZ3" s="115"/>
      <c r="VAA3" s="115"/>
      <c r="VAB3" s="115"/>
      <c r="VAC3" s="115"/>
      <c r="VAD3" s="115"/>
      <c r="VAE3" s="115"/>
      <c r="VAF3" s="115"/>
      <c r="VAG3" s="115" t="s">
        <v>1</v>
      </c>
      <c r="VAH3" s="115"/>
      <c r="VAI3" s="115"/>
      <c r="VAJ3" s="115"/>
      <c r="VAK3" s="115"/>
      <c r="VAL3" s="115"/>
      <c r="VAM3" s="115"/>
      <c r="VAN3" s="115"/>
      <c r="VAO3" s="115" t="s">
        <v>1</v>
      </c>
      <c r="VAP3" s="115"/>
      <c r="VAQ3" s="115"/>
      <c r="VAR3" s="115"/>
      <c r="VAS3" s="115"/>
      <c r="VAT3" s="115"/>
      <c r="VAU3" s="115"/>
      <c r="VAV3" s="115"/>
      <c r="VAW3" s="115" t="s">
        <v>1</v>
      </c>
      <c r="VAX3" s="115"/>
      <c r="VAY3" s="115"/>
      <c r="VAZ3" s="115"/>
      <c r="VBA3" s="115"/>
      <c r="VBB3" s="115"/>
      <c r="VBC3" s="115"/>
      <c r="VBD3" s="115"/>
      <c r="VBE3" s="115" t="s">
        <v>1</v>
      </c>
      <c r="VBF3" s="115"/>
      <c r="VBG3" s="115"/>
      <c r="VBH3" s="115"/>
      <c r="VBI3" s="115"/>
      <c r="VBJ3" s="115"/>
      <c r="VBK3" s="115"/>
      <c r="VBL3" s="115"/>
      <c r="VBM3" s="115" t="s">
        <v>1</v>
      </c>
      <c r="VBN3" s="115"/>
      <c r="VBO3" s="115"/>
      <c r="VBP3" s="115"/>
      <c r="VBQ3" s="115"/>
      <c r="VBR3" s="115"/>
      <c r="VBS3" s="115"/>
      <c r="VBT3" s="115"/>
      <c r="VBU3" s="115" t="s">
        <v>1</v>
      </c>
      <c r="VBV3" s="115"/>
      <c r="VBW3" s="115"/>
      <c r="VBX3" s="115"/>
      <c r="VBY3" s="115"/>
      <c r="VBZ3" s="115"/>
      <c r="VCA3" s="115"/>
      <c r="VCB3" s="115"/>
      <c r="VCC3" s="115" t="s">
        <v>1</v>
      </c>
      <c r="VCD3" s="115"/>
      <c r="VCE3" s="115"/>
      <c r="VCF3" s="115"/>
      <c r="VCG3" s="115"/>
      <c r="VCH3" s="115"/>
      <c r="VCI3" s="115"/>
      <c r="VCJ3" s="115"/>
      <c r="VCK3" s="115" t="s">
        <v>1</v>
      </c>
      <c r="VCL3" s="115"/>
      <c r="VCM3" s="115"/>
      <c r="VCN3" s="115"/>
      <c r="VCO3" s="115"/>
      <c r="VCP3" s="115"/>
      <c r="VCQ3" s="115"/>
      <c r="VCR3" s="115"/>
      <c r="VCS3" s="115" t="s">
        <v>1</v>
      </c>
      <c r="VCT3" s="115"/>
      <c r="VCU3" s="115"/>
      <c r="VCV3" s="115"/>
      <c r="VCW3" s="115"/>
      <c r="VCX3" s="115"/>
      <c r="VCY3" s="115"/>
      <c r="VCZ3" s="115"/>
      <c r="VDA3" s="115" t="s">
        <v>1</v>
      </c>
      <c r="VDB3" s="115"/>
      <c r="VDC3" s="115"/>
      <c r="VDD3" s="115"/>
      <c r="VDE3" s="115"/>
      <c r="VDF3" s="115"/>
      <c r="VDG3" s="115"/>
      <c r="VDH3" s="115"/>
      <c r="VDI3" s="115" t="s">
        <v>1</v>
      </c>
      <c r="VDJ3" s="115"/>
      <c r="VDK3" s="115"/>
      <c r="VDL3" s="115"/>
      <c r="VDM3" s="115"/>
      <c r="VDN3" s="115"/>
      <c r="VDO3" s="115"/>
      <c r="VDP3" s="115"/>
      <c r="VDQ3" s="115" t="s">
        <v>1</v>
      </c>
      <c r="VDR3" s="115"/>
      <c r="VDS3" s="115"/>
      <c r="VDT3" s="115"/>
      <c r="VDU3" s="115"/>
      <c r="VDV3" s="115"/>
      <c r="VDW3" s="115"/>
      <c r="VDX3" s="115"/>
      <c r="VDY3" s="115" t="s">
        <v>1</v>
      </c>
      <c r="VDZ3" s="115"/>
      <c r="VEA3" s="115"/>
      <c r="VEB3" s="115"/>
      <c r="VEC3" s="115"/>
      <c r="VED3" s="115"/>
      <c r="VEE3" s="115"/>
      <c r="VEF3" s="115"/>
      <c r="VEG3" s="115" t="s">
        <v>1</v>
      </c>
      <c r="VEH3" s="115"/>
      <c r="VEI3" s="115"/>
      <c r="VEJ3" s="115"/>
      <c r="VEK3" s="115"/>
      <c r="VEL3" s="115"/>
      <c r="VEM3" s="115"/>
      <c r="VEN3" s="115"/>
      <c r="VEO3" s="115" t="s">
        <v>1</v>
      </c>
      <c r="VEP3" s="115"/>
      <c r="VEQ3" s="115"/>
      <c r="VER3" s="115"/>
      <c r="VES3" s="115"/>
      <c r="VET3" s="115"/>
      <c r="VEU3" s="115"/>
      <c r="VEV3" s="115"/>
      <c r="VEW3" s="115" t="s">
        <v>1</v>
      </c>
      <c r="VEX3" s="115"/>
      <c r="VEY3" s="115"/>
      <c r="VEZ3" s="115"/>
      <c r="VFA3" s="115"/>
      <c r="VFB3" s="115"/>
      <c r="VFC3" s="115"/>
      <c r="VFD3" s="115"/>
      <c r="VFE3" s="115" t="s">
        <v>1</v>
      </c>
      <c r="VFF3" s="115"/>
      <c r="VFG3" s="115"/>
      <c r="VFH3" s="115"/>
      <c r="VFI3" s="115"/>
      <c r="VFJ3" s="115"/>
      <c r="VFK3" s="115"/>
      <c r="VFL3" s="115"/>
      <c r="VFM3" s="115" t="s">
        <v>1</v>
      </c>
      <c r="VFN3" s="115"/>
      <c r="VFO3" s="115"/>
      <c r="VFP3" s="115"/>
      <c r="VFQ3" s="115"/>
      <c r="VFR3" s="115"/>
      <c r="VFS3" s="115"/>
      <c r="VFT3" s="115"/>
      <c r="VFU3" s="115" t="s">
        <v>1</v>
      </c>
      <c r="VFV3" s="115"/>
      <c r="VFW3" s="115"/>
      <c r="VFX3" s="115"/>
      <c r="VFY3" s="115"/>
      <c r="VFZ3" s="115"/>
      <c r="VGA3" s="115"/>
      <c r="VGB3" s="115"/>
      <c r="VGC3" s="115" t="s">
        <v>1</v>
      </c>
      <c r="VGD3" s="115"/>
      <c r="VGE3" s="115"/>
      <c r="VGF3" s="115"/>
      <c r="VGG3" s="115"/>
      <c r="VGH3" s="115"/>
      <c r="VGI3" s="115"/>
      <c r="VGJ3" s="115"/>
      <c r="VGK3" s="115" t="s">
        <v>1</v>
      </c>
      <c r="VGL3" s="115"/>
      <c r="VGM3" s="115"/>
      <c r="VGN3" s="115"/>
      <c r="VGO3" s="115"/>
      <c r="VGP3" s="115"/>
      <c r="VGQ3" s="115"/>
      <c r="VGR3" s="115"/>
      <c r="VGS3" s="115" t="s">
        <v>1</v>
      </c>
      <c r="VGT3" s="115"/>
      <c r="VGU3" s="115"/>
      <c r="VGV3" s="115"/>
      <c r="VGW3" s="115"/>
      <c r="VGX3" s="115"/>
      <c r="VGY3" s="115"/>
      <c r="VGZ3" s="115"/>
      <c r="VHA3" s="115" t="s">
        <v>1</v>
      </c>
      <c r="VHB3" s="115"/>
      <c r="VHC3" s="115"/>
      <c r="VHD3" s="115"/>
      <c r="VHE3" s="115"/>
      <c r="VHF3" s="115"/>
      <c r="VHG3" s="115"/>
      <c r="VHH3" s="115"/>
      <c r="VHI3" s="115" t="s">
        <v>1</v>
      </c>
      <c r="VHJ3" s="115"/>
      <c r="VHK3" s="115"/>
      <c r="VHL3" s="115"/>
      <c r="VHM3" s="115"/>
      <c r="VHN3" s="115"/>
      <c r="VHO3" s="115"/>
      <c r="VHP3" s="115"/>
      <c r="VHQ3" s="115" t="s">
        <v>1</v>
      </c>
      <c r="VHR3" s="115"/>
      <c r="VHS3" s="115"/>
      <c r="VHT3" s="115"/>
      <c r="VHU3" s="115"/>
      <c r="VHV3" s="115"/>
      <c r="VHW3" s="115"/>
      <c r="VHX3" s="115"/>
      <c r="VHY3" s="115" t="s">
        <v>1</v>
      </c>
      <c r="VHZ3" s="115"/>
      <c r="VIA3" s="115"/>
      <c r="VIB3" s="115"/>
      <c r="VIC3" s="115"/>
      <c r="VID3" s="115"/>
      <c r="VIE3" s="115"/>
      <c r="VIF3" s="115"/>
      <c r="VIG3" s="115" t="s">
        <v>1</v>
      </c>
      <c r="VIH3" s="115"/>
      <c r="VII3" s="115"/>
      <c r="VIJ3" s="115"/>
      <c r="VIK3" s="115"/>
      <c r="VIL3" s="115"/>
      <c r="VIM3" s="115"/>
      <c r="VIN3" s="115"/>
      <c r="VIO3" s="115" t="s">
        <v>1</v>
      </c>
      <c r="VIP3" s="115"/>
      <c r="VIQ3" s="115"/>
      <c r="VIR3" s="115"/>
      <c r="VIS3" s="115"/>
      <c r="VIT3" s="115"/>
      <c r="VIU3" s="115"/>
      <c r="VIV3" s="115"/>
      <c r="VIW3" s="115" t="s">
        <v>1</v>
      </c>
      <c r="VIX3" s="115"/>
      <c r="VIY3" s="115"/>
      <c r="VIZ3" s="115"/>
      <c r="VJA3" s="115"/>
      <c r="VJB3" s="115"/>
      <c r="VJC3" s="115"/>
      <c r="VJD3" s="115"/>
      <c r="VJE3" s="115" t="s">
        <v>1</v>
      </c>
      <c r="VJF3" s="115"/>
      <c r="VJG3" s="115"/>
      <c r="VJH3" s="115"/>
      <c r="VJI3" s="115"/>
      <c r="VJJ3" s="115"/>
      <c r="VJK3" s="115"/>
      <c r="VJL3" s="115"/>
      <c r="VJM3" s="115" t="s">
        <v>1</v>
      </c>
      <c r="VJN3" s="115"/>
      <c r="VJO3" s="115"/>
      <c r="VJP3" s="115"/>
      <c r="VJQ3" s="115"/>
      <c r="VJR3" s="115"/>
      <c r="VJS3" s="115"/>
      <c r="VJT3" s="115"/>
      <c r="VJU3" s="115" t="s">
        <v>1</v>
      </c>
      <c r="VJV3" s="115"/>
      <c r="VJW3" s="115"/>
      <c r="VJX3" s="115"/>
      <c r="VJY3" s="115"/>
      <c r="VJZ3" s="115"/>
      <c r="VKA3" s="115"/>
      <c r="VKB3" s="115"/>
      <c r="VKC3" s="115" t="s">
        <v>1</v>
      </c>
      <c r="VKD3" s="115"/>
      <c r="VKE3" s="115"/>
      <c r="VKF3" s="115"/>
      <c r="VKG3" s="115"/>
      <c r="VKH3" s="115"/>
      <c r="VKI3" s="115"/>
      <c r="VKJ3" s="115"/>
      <c r="VKK3" s="115" t="s">
        <v>1</v>
      </c>
      <c r="VKL3" s="115"/>
      <c r="VKM3" s="115"/>
      <c r="VKN3" s="115"/>
      <c r="VKO3" s="115"/>
      <c r="VKP3" s="115"/>
      <c r="VKQ3" s="115"/>
      <c r="VKR3" s="115"/>
      <c r="VKS3" s="115" t="s">
        <v>1</v>
      </c>
      <c r="VKT3" s="115"/>
      <c r="VKU3" s="115"/>
      <c r="VKV3" s="115"/>
      <c r="VKW3" s="115"/>
      <c r="VKX3" s="115"/>
      <c r="VKY3" s="115"/>
      <c r="VKZ3" s="115"/>
      <c r="VLA3" s="115" t="s">
        <v>1</v>
      </c>
      <c r="VLB3" s="115"/>
      <c r="VLC3" s="115"/>
      <c r="VLD3" s="115"/>
      <c r="VLE3" s="115"/>
      <c r="VLF3" s="115"/>
      <c r="VLG3" s="115"/>
      <c r="VLH3" s="115"/>
      <c r="VLI3" s="115" t="s">
        <v>1</v>
      </c>
      <c r="VLJ3" s="115"/>
      <c r="VLK3" s="115"/>
      <c r="VLL3" s="115"/>
      <c r="VLM3" s="115"/>
      <c r="VLN3" s="115"/>
      <c r="VLO3" s="115"/>
      <c r="VLP3" s="115"/>
      <c r="VLQ3" s="115" t="s">
        <v>1</v>
      </c>
      <c r="VLR3" s="115"/>
      <c r="VLS3" s="115"/>
      <c r="VLT3" s="115"/>
      <c r="VLU3" s="115"/>
      <c r="VLV3" s="115"/>
      <c r="VLW3" s="115"/>
      <c r="VLX3" s="115"/>
      <c r="VLY3" s="115" t="s">
        <v>1</v>
      </c>
      <c r="VLZ3" s="115"/>
      <c r="VMA3" s="115"/>
      <c r="VMB3" s="115"/>
      <c r="VMC3" s="115"/>
      <c r="VMD3" s="115"/>
      <c r="VME3" s="115"/>
      <c r="VMF3" s="115"/>
      <c r="VMG3" s="115" t="s">
        <v>1</v>
      </c>
      <c r="VMH3" s="115"/>
      <c r="VMI3" s="115"/>
      <c r="VMJ3" s="115"/>
      <c r="VMK3" s="115"/>
      <c r="VML3" s="115"/>
      <c r="VMM3" s="115"/>
      <c r="VMN3" s="115"/>
      <c r="VMO3" s="115" t="s">
        <v>1</v>
      </c>
      <c r="VMP3" s="115"/>
      <c r="VMQ3" s="115"/>
      <c r="VMR3" s="115"/>
      <c r="VMS3" s="115"/>
      <c r="VMT3" s="115"/>
      <c r="VMU3" s="115"/>
      <c r="VMV3" s="115"/>
      <c r="VMW3" s="115" t="s">
        <v>1</v>
      </c>
      <c r="VMX3" s="115"/>
      <c r="VMY3" s="115"/>
      <c r="VMZ3" s="115"/>
      <c r="VNA3" s="115"/>
      <c r="VNB3" s="115"/>
      <c r="VNC3" s="115"/>
      <c r="VND3" s="115"/>
      <c r="VNE3" s="115" t="s">
        <v>1</v>
      </c>
      <c r="VNF3" s="115"/>
      <c r="VNG3" s="115"/>
      <c r="VNH3" s="115"/>
      <c r="VNI3" s="115"/>
      <c r="VNJ3" s="115"/>
      <c r="VNK3" s="115"/>
      <c r="VNL3" s="115"/>
      <c r="VNM3" s="115" t="s">
        <v>1</v>
      </c>
      <c r="VNN3" s="115"/>
      <c r="VNO3" s="115"/>
      <c r="VNP3" s="115"/>
      <c r="VNQ3" s="115"/>
      <c r="VNR3" s="115"/>
      <c r="VNS3" s="115"/>
      <c r="VNT3" s="115"/>
      <c r="VNU3" s="115" t="s">
        <v>1</v>
      </c>
      <c r="VNV3" s="115"/>
      <c r="VNW3" s="115"/>
      <c r="VNX3" s="115"/>
      <c r="VNY3" s="115"/>
      <c r="VNZ3" s="115"/>
      <c r="VOA3" s="115"/>
      <c r="VOB3" s="115"/>
      <c r="VOC3" s="115" t="s">
        <v>1</v>
      </c>
      <c r="VOD3" s="115"/>
      <c r="VOE3" s="115"/>
      <c r="VOF3" s="115"/>
      <c r="VOG3" s="115"/>
      <c r="VOH3" s="115"/>
      <c r="VOI3" s="115"/>
      <c r="VOJ3" s="115"/>
      <c r="VOK3" s="115" t="s">
        <v>1</v>
      </c>
      <c r="VOL3" s="115"/>
      <c r="VOM3" s="115"/>
      <c r="VON3" s="115"/>
      <c r="VOO3" s="115"/>
      <c r="VOP3" s="115"/>
      <c r="VOQ3" s="115"/>
      <c r="VOR3" s="115"/>
      <c r="VOS3" s="115" t="s">
        <v>1</v>
      </c>
      <c r="VOT3" s="115"/>
      <c r="VOU3" s="115"/>
      <c r="VOV3" s="115"/>
      <c r="VOW3" s="115"/>
      <c r="VOX3" s="115"/>
      <c r="VOY3" s="115"/>
      <c r="VOZ3" s="115"/>
      <c r="VPA3" s="115" t="s">
        <v>1</v>
      </c>
      <c r="VPB3" s="115"/>
      <c r="VPC3" s="115"/>
      <c r="VPD3" s="115"/>
      <c r="VPE3" s="115"/>
      <c r="VPF3" s="115"/>
      <c r="VPG3" s="115"/>
      <c r="VPH3" s="115"/>
      <c r="VPI3" s="115" t="s">
        <v>1</v>
      </c>
      <c r="VPJ3" s="115"/>
      <c r="VPK3" s="115"/>
      <c r="VPL3" s="115"/>
      <c r="VPM3" s="115"/>
      <c r="VPN3" s="115"/>
      <c r="VPO3" s="115"/>
      <c r="VPP3" s="115"/>
      <c r="VPQ3" s="115" t="s">
        <v>1</v>
      </c>
      <c r="VPR3" s="115"/>
      <c r="VPS3" s="115"/>
      <c r="VPT3" s="115"/>
      <c r="VPU3" s="115"/>
      <c r="VPV3" s="115"/>
      <c r="VPW3" s="115"/>
      <c r="VPX3" s="115"/>
      <c r="VPY3" s="115" t="s">
        <v>1</v>
      </c>
      <c r="VPZ3" s="115"/>
      <c r="VQA3" s="115"/>
      <c r="VQB3" s="115"/>
      <c r="VQC3" s="115"/>
      <c r="VQD3" s="115"/>
      <c r="VQE3" s="115"/>
      <c r="VQF3" s="115"/>
      <c r="VQG3" s="115" t="s">
        <v>1</v>
      </c>
      <c r="VQH3" s="115"/>
      <c r="VQI3" s="115"/>
      <c r="VQJ3" s="115"/>
      <c r="VQK3" s="115"/>
      <c r="VQL3" s="115"/>
      <c r="VQM3" s="115"/>
      <c r="VQN3" s="115"/>
      <c r="VQO3" s="115" t="s">
        <v>1</v>
      </c>
      <c r="VQP3" s="115"/>
      <c r="VQQ3" s="115"/>
      <c r="VQR3" s="115"/>
      <c r="VQS3" s="115"/>
      <c r="VQT3" s="115"/>
      <c r="VQU3" s="115"/>
      <c r="VQV3" s="115"/>
      <c r="VQW3" s="115" t="s">
        <v>1</v>
      </c>
      <c r="VQX3" s="115"/>
      <c r="VQY3" s="115"/>
      <c r="VQZ3" s="115"/>
      <c r="VRA3" s="115"/>
      <c r="VRB3" s="115"/>
      <c r="VRC3" s="115"/>
      <c r="VRD3" s="115"/>
      <c r="VRE3" s="115" t="s">
        <v>1</v>
      </c>
      <c r="VRF3" s="115"/>
      <c r="VRG3" s="115"/>
      <c r="VRH3" s="115"/>
      <c r="VRI3" s="115"/>
      <c r="VRJ3" s="115"/>
      <c r="VRK3" s="115"/>
      <c r="VRL3" s="115"/>
      <c r="VRM3" s="115" t="s">
        <v>1</v>
      </c>
      <c r="VRN3" s="115"/>
      <c r="VRO3" s="115"/>
      <c r="VRP3" s="115"/>
      <c r="VRQ3" s="115"/>
      <c r="VRR3" s="115"/>
      <c r="VRS3" s="115"/>
      <c r="VRT3" s="115"/>
      <c r="VRU3" s="115" t="s">
        <v>1</v>
      </c>
      <c r="VRV3" s="115"/>
      <c r="VRW3" s="115"/>
      <c r="VRX3" s="115"/>
      <c r="VRY3" s="115"/>
      <c r="VRZ3" s="115"/>
      <c r="VSA3" s="115"/>
      <c r="VSB3" s="115"/>
      <c r="VSC3" s="115" t="s">
        <v>1</v>
      </c>
      <c r="VSD3" s="115"/>
      <c r="VSE3" s="115"/>
      <c r="VSF3" s="115"/>
      <c r="VSG3" s="115"/>
      <c r="VSH3" s="115"/>
      <c r="VSI3" s="115"/>
      <c r="VSJ3" s="115"/>
      <c r="VSK3" s="115" t="s">
        <v>1</v>
      </c>
      <c r="VSL3" s="115"/>
      <c r="VSM3" s="115"/>
      <c r="VSN3" s="115"/>
      <c r="VSO3" s="115"/>
      <c r="VSP3" s="115"/>
      <c r="VSQ3" s="115"/>
      <c r="VSR3" s="115"/>
      <c r="VSS3" s="115" t="s">
        <v>1</v>
      </c>
      <c r="VST3" s="115"/>
      <c r="VSU3" s="115"/>
      <c r="VSV3" s="115"/>
      <c r="VSW3" s="115"/>
      <c r="VSX3" s="115"/>
      <c r="VSY3" s="115"/>
      <c r="VSZ3" s="115"/>
      <c r="VTA3" s="115" t="s">
        <v>1</v>
      </c>
      <c r="VTB3" s="115"/>
      <c r="VTC3" s="115"/>
      <c r="VTD3" s="115"/>
      <c r="VTE3" s="115"/>
      <c r="VTF3" s="115"/>
      <c r="VTG3" s="115"/>
      <c r="VTH3" s="115"/>
      <c r="VTI3" s="115" t="s">
        <v>1</v>
      </c>
      <c r="VTJ3" s="115"/>
      <c r="VTK3" s="115"/>
      <c r="VTL3" s="115"/>
      <c r="VTM3" s="115"/>
      <c r="VTN3" s="115"/>
      <c r="VTO3" s="115"/>
      <c r="VTP3" s="115"/>
      <c r="VTQ3" s="115" t="s">
        <v>1</v>
      </c>
      <c r="VTR3" s="115"/>
      <c r="VTS3" s="115"/>
      <c r="VTT3" s="115"/>
      <c r="VTU3" s="115"/>
      <c r="VTV3" s="115"/>
      <c r="VTW3" s="115"/>
      <c r="VTX3" s="115"/>
      <c r="VTY3" s="115" t="s">
        <v>1</v>
      </c>
      <c r="VTZ3" s="115"/>
      <c r="VUA3" s="115"/>
      <c r="VUB3" s="115"/>
      <c r="VUC3" s="115"/>
      <c r="VUD3" s="115"/>
      <c r="VUE3" s="115"/>
      <c r="VUF3" s="115"/>
      <c r="VUG3" s="115" t="s">
        <v>1</v>
      </c>
      <c r="VUH3" s="115"/>
      <c r="VUI3" s="115"/>
      <c r="VUJ3" s="115"/>
      <c r="VUK3" s="115"/>
      <c r="VUL3" s="115"/>
      <c r="VUM3" s="115"/>
      <c r="VUN3" s="115"/>
      <c r="VUO3" s="115" t="s">
        <v>1</v>
      </c>
      <c r="VUP3" s="115"/>
      <c r="VUQ3" s="115"/>
      <c r="VUR3" s="115"/>
      <c r="VUS3" s="115"/>
      <c r="VUT3" s="115"/>
      <c r="VUU3" s="115"/>
      <c r="VUV3" s="115"/>
      <c r="VUW3" s="115" t="s">
        <v>1</v>
      </c>
      <c r="VUX3" s="115"/>
      <c r="VUY3" s="115"/>
      <c r="VUZ3" s="115"/>
      <c r="VVA3" s="115"/>
      <c r="VVB3" s="115"/>
      <c r="VVC3" s="115"/>
      <c r="VVD3" s="115"/>
      <c r="VVE3" s="115" t="s">
        <v>1</v>
      </c>
      <c r="VVF3" s="115"/>
      <c r="VVG3" s="115"/>
      <c r="VVH3" s="115"/>
      <c r="VVI3" s="115"/>
      <c r="VVJ3" s="115"/>
      <c r="VVK3" s="115"/>
      <c r="VVL3" s="115"/>
      <c r="VVM3" s="115" t="s">
        <v>1</v>
      </c>
      <c r="VVN3" s="115"/>
      <c r="VVO3" s="115"/>
      <c r="VVP3" s="115"/>
      <c r="VVQ3" s="115"/>
      <c r="VVR3" s="115"/>
      <c r="VVS3" s="115"/>
      <c r="VVT3" s="115"/>
      <c r="VVU3" s="115" t="s">
        <v>1</v>
      </c>
      <c r="VVV3" s="115"/>
      <c r="VVW3" s="115"/>
      <c r="VVX3" s="115"/>
      <c r="VVY3" s="115"/>
      <c r="VVZ3" s="115"/>
      <c r="VWA3" s="115"/>
      <c r="VWB3" s="115"/>
      <c r="VWC3" s="115" t="s">
        <v>1</v>
      </c>
      <c r="VWD3" s="115"/>
      <c r="VWE3" s="115"/>
      <c r="VWF3" s="115"/>
      <c r="VWG3" s="115"/>
      <c r="VWH3" s="115"/>
      <c r="VWI3" s="115"/>
      <c r="VWJ3" s="115"/>
      <c r="VWK3" s="115" t="s">
        <v>1</v>
      </c>
      <c r="VWL3" s="115"/>
      <c r="VWM3" s="115"/>
      <c r="VWN3" s="115"/>
      <c r="VWO3" s="115"/>
      <c r="VWP3" s="115"/>
      <c r="VWQ3" s="115"/>
      <c r="VWR3" s="115"/>
      <c r="VWS3" s="115" t="s">
        <v>1</v>
      </c>
      <c r="VWT3" s="115"/>
      <c r="VWU3" s="115"/>
      <c r="VWV3" s="115"/>
      <c r="VWW3" s="115"/>
      <c r="VWX3" s="115"/>
      <c r="VWY3" s="115"/>
      <c r="VWZ3" s="115"/>
      <c r="VXA3" s="115" t="s">
        <v>1</v>
      </c>
      <c r="VXB3" s="115"/>
      <c r="VXC3" s="115"/>
      <c r="VXD3" s="115"/>
      <c r="VXE3" s="115"/>
      <c r="VXF3" s="115"/>
      <c r="VXG3" s="115"/>
      <c r="VXH3" s="115"/>
      <c r="VXI3" s="115" t="s">
        <v>1</v>
      </c>
      <c r="VXJ3" s="115"/>
      <c r="VXK3" s="115"/>
      <c r="VXL3" s="115"/>
      <c r="VXM3" s="115"/>
      <c r="VXN3" s="115"/>
      <c r="VXO3" s="115"/>
      <c r="VXP3" s="115"/>
      <c r="VXQ3" s="115" t="s">
        <v>1</v>
      </c>
      <c r="VXR3" s="115"/>
      <c r="VXS3" s="115"/>
      <c r="VXT3" s="115"/>
      <c r="VXU3" s="115"/>
      <c r="VXV3" s="115"/>
      <c r="VXW3" s="115"/>
      <c r="VXX3" s="115"/>
      <c r="VXY3" s="115" t="s">
        <v>1</v>
      </c>
      <c r="VXZ3" s="115"/>
      <c r="VYA3" s="115"/>
      <c r="VYB3" s="115"/>
      <c r="VYC3" s="115"/>
      <c r="VYD3" s="115"/>
      <c r="VYE3" s="115"/>
      <c r="VYF3" s="115"/>
      <c r="VYG3" s="115" t="s">
        <v>1</v>
      </c>
      <c r="VYH3" s="115"/>
      <c r="VYI3" s="115"/>
      <c r="VYJ3" s="115"/>
      <c r="VYK3" s="115"/>
      <c r="VYL3" s="115"/>
      <c r="VYM3" s="115"/>
      <c r="VYN3" s="115"/>
      <c r="VYO3" s="115" t="s">
        <v>1</v>
      </c>
      <c r="VYP3" s="115"/>
      <c r="VYQ3" s="115"/>
      <c r="VYR3" s="115"/>
      <c r="VYS3" s="115"/>
      <c r="VYT3" s="115"/>
      <c r="VYU3" s="115"/>
      <c r="VYV3" s="115"/>
      <c r="VYW3" s="115" t="s">
        <v>1</v>
      </c>
      <c r="VYX3" s="115"/>
      <c r="VYY3" s="115"/>
      <c r="VYZ3" s="115"/>
      <c r="VZA3" s="115"/>
      <c r="VZB3" s="115"/>
      <c r="VZC3" s="115"/>
      <c r="VZD3" s="115"/>
      <c r="VZE3" s="115" t="s">
        <v>1</v>
      </c>
      <c r="VZF3" s="115"/>
      <c r="VZG3" s="115"/>
      <c r="VZH3" s="115"/>
      <c r="VZI3" s="115"/>
      <c r="VZJ3" s="115"/>
      <c r="VZK3" s="115"/>
      <c r="VZL3" s="115"/>
      <c r="VZM3" s="115" t="s">
        <v>1</v>
      </c>
      <c r="VZN3" s="115"/>
      <c r="VZO3" s="115"/>
      <c r="VZP3" s="115"/>
      <c r="VZQ3" s="115"/>
      <c r="VZR3" s="115"/>
      <c r="VZS3" s="115"/>
      <c r="VZT3" s="115"/>
      <c r="VZU3" s="115" t="s">
        <v>1</v>
      </c>
      <c r="VZV3" s="115"/>
      <c r="VZW3" s="115"/>
      <c r="VZX3" s="115"/>
      <c r="VZY3" s="115"/>
      <c r="VZZ3" s="115"/>
      <c r="WAA3" s="115"/>
      <c r="WAB3" s="115"/>
      <c r="WAC3" s="115" t="s">
        <v>1</v>
      </c>
      <c r="WAD3" s="115"/>
      <c r="WAE3" s="115"/>
      <c r="WAF3" s="115"/>
      <c r="WAG3" s="115"/>
      <c r="WAH3" s="115"/>
      <c r="WAI3" s="115"/>
      <c r="WAJ3" s="115"/>
      <c r="WAK3" s="115" t="s">
        <v>1</v>
      </c>
      <c r="WAL3" s="115"/>
      <c r="WAM3" s="115"/>
      <c r="WAN3" s="115"/>
      <c r="WAO3" s="115"/>
      <c r="WAP3" s="115"/>
      <c r="WAQ3" s="115"/>
      <c r="WAR3" s="115"/>
      <c r="WAS3" s="115" t="s">
        <v>1</v>
      </c>
      <c r="WAT3" s="115"/>
      <c r="WAU3" s="115"/>
      <c r="WAV3" s="115"/>
      <c r="WAW3" s="115"/>
      <c r="WAX3" s="115"/>
      <c r="WAY3" s="115"/>
      <c r="WAZ3" s="115"/>
      <c r="WBA3" s="115" t="s">
        <v>1</v>
      </c>
      <c r="WBB3" s="115"/>
      <c r="WBC3" s="115"/>
      <c r="WBD3" s="115"/>
      <c r="WBE3" s="115"/>
      <c r="WBF3" s="115"/>
      <c r="WBG3" s="115"/>
      <c r="WBH3" s="115"/>
      <c r="WBI3" s="115" t="s">
        <v>1</v>
      </c>
      <c r="WBJ3" s="115"/>
      <c r="WBK3" s="115"/>
      <c r="WBL3" s="115"/>
      <c r="WBM3" s="115"/>
      <c r="WBN3" s="115"/>
      <c r="WBO3" s="115"/>
      <c r="WBP3" s="115"/>
      <c r="WBQ3" s="115" t="s">
        <v>1</v>
      </c>
      <c r="WBR3" s="115"/>
      <c r="WBS3" s="115"/>
      <c r="WBT3" s="115"/>
      <c r="WBU3" s="115"/>
      <c r="WBV3" s="115"/>
      <c r="WBW3" s="115"/>
      <c r="WBX3" s="115"/>
      <c r="WBY3" s="115" t="s">
        <v>1</v>
      </c>
      <c r="WBZ3" s="115"/>
      <c r="WCA3" s="115"/>
      <c r="WCB3" s="115"/>
      <c r="WCC3" s="115"/>
      <c r="WCD3" s="115"/>
      <c r="WCE3" s="115"/>
      <c r="WCF3" s="115"/>
      <c r="WCG3" s="115" t="s">
        <v>1</v>
      </c>
      <c r="WCH3" s="115"/>
      <c r="WCI3" s="115"/>
      <c r="WCJ3" s="115"/>
      <c r="WCK3" s="115"/>
      <c r="WCL3" s="115"/>
      <c r="WCM3" s="115"/>
      <c r="WCN3" s="115"/>
      <c r="WCO3" s="115" t="s">
        <v>1</v>
      </c>
      <c r="WCP3" s="115"/>
      <c r="WCQ3" s="115"/>
      <c r="WCR3" s="115"/>
      <c r="WCS3" s="115"/>
      <c r="WCT3" s="115"/>
      <c r="WCU3" s="115"/>
      <c r="WCV3" s="115"/>
      <c r="WCW3" s="115" t="s">
        <v>1</v>
      </c>
      <c r="WCX3" s="115"/>
      <c r="WCY3" s="115"/>
      <c r="WCZ3" s="115"/>
      <c r="WDA3" s="115"/>
      <c r="WDB3" s="115"/>
      <c r="WDC3" s="115"/>
      <c r="WDD3" s="115"/>
      <c r="WDE3" s="115" t="s">
        <v>1</v>
      </c>
      <c r="WDF3" s="115"/>
      <c r="WDG3" s="115"/>
      <c r="WDH3" s="115"/>
      <c r="WDI3" s="115"/>
      <c r="WDJ3" s="115"/>
      <c r="WDK3" s="115"/>
      <c r="WDL3" s="115"/>
      <c r="WDM3" s="115" t="s">
        <v>1</v>
      </c>
      <c r="WDN3" s="115"/>
      <c r="WDO3" s="115"/>
      <c r="WDP3" s="115"/>
      <c r="WDQ3" s="115"/>
      <c r="WDR3" s="115"/>
      <c r="WDS3" s="115"/>
      <c r="WDT3" s="115"/>
      <c r="WDU3" s="115" t="s">
        <v>1</v>
      </c>
      <c r="WDV3" s="115"/>
      <c r="WDW3" s="115"/>
      <c r="WDX3" s="115"/>
      <c r="WDY3" s="115"/>
      <c r="WDZ3" s="115"/>
      <c r="WEA3" s="115"/>
      <c r="WEB3" s="115"/>
      <c r="WEC3" s="115" t="s">
        <v>1</v>
      </c>
      <c r="WED3" s="115"/>
      <c r="WEE3" s="115"/>
      <c r="WEF3" s="115"/>
      <c r="WEG3" s="115"/>
      <c r="WEH3" s="115"/>
      <c r="WEI3" s="115"/>
      <c r="WEJ3" s="115"/>
      <c r="WEK3" s="115" t="s">
        <v>1</v>
      </c>
      <c r="WEL3" s="115"/>
      <c r="WEM3" s="115"/>
      <c r="WEN3" s="115"/>
      <c r="WEO3" s="115"/>
      <c r="WEP3" s="115"/>
      <c r="WEQ3" s="115"/>
      <c r="WER3" s="115"/>
      <c r="WES3" s="115" t="s">
        <v>1</v>
      </c>
      <c r="WET3" s="115"/>
      <c r="WEU3" s="115"/>
      <c r="WEV3" s="115"/>
      <c r="WEW3" s="115"/>
      <c r="WEX3" s="115"/>
      <c r="WEY3" s="115"/>
      <c r="WEZ3" s="115"/>
      <c r="WFA3" s="115" t="s">
        <v>1</v>
      </c>
      <c r="WFB3" s="115"/>
      <c r="WFC3" s="115"/>
      <c r="WFD3" s="115"/>
      <c r="WFE3" s="115"/>
      <c r="WFF3" s="115"/>
      <c r="WFG3" s="115"/>
      <c r="WFH3" s="115"/>
      <c r="WFI3" s="115" t="s">
        <v>1</v>
      </c>
      <c r="WFJ3" s="115"/>
      <c r="WFK3" s="115"/>
      <c r="WFL3" s="115"/>
      <c r="WFM3" s="115"/>
      <c r="WFN3" s="115"/>
      <c r="WFO3" s="115"/>
      <c r="WFP3" s="115"/>
      <c r="WFQ3" s="115" t="s">
        <v>1</v>
      </c>
      <c r="WFR3" s="115"/>
      <c r="WFS3" s="115"/>
      <c r="WFT3" s="115"/>
      <c r="WFU3" s="115"/>
      <c r="WFV3" s="115"/>
      <c r="WFW3" s="115"/>
      <c r="WFX3" s="115"/>
      <c r="WFY3" s="115" t="s">
        <v>1</v>
      </c>
      <c r="WFZ3" s="115"/>
      <c r="WGA3" s="115"/>
      <c r="WGB3" s="115"/>
      <c r="WGC3" s="115"/>
      <c r="WGD3" s="115"/>
      <c r="WGE3" s="115"/>
      <c r="WGF3" s="115"/>
      <c r="WGG3" s="115" t="s">
        <v>1</v>
      </c>
      <c r="WGH3" s="115"/>
      <c r="WGI3" s="115"/>
      <c r="WGJ3" s="115"/>
      <c r="WGK3" s="115"/>
      <c r="WGL3" s="115"/>
      <c r="WGM3" s="115"/>
      <c r="WGN3" s="115"/>
      <c r="WGO3" s="115" t="s">
        <v>1</v>
      </c>
      <c r="WGP3" s="115"/>
      <c r="WGQ3" s="115"/>
      <c r="WGR3" s="115"/>
      <c r="WGS3" s="115"/>
      <c r="WGT3" s="115"/>
      <c r="WGU3" s="115"/>
      <c r="WGV3" s="115"/>
      <c r="WGW3" s="115" t="s">
        <v>1</v>
      </c>
      <c r="WGX3" s="115"/>
      <c r="WGY3" s="115"/>
      <c r="WGZ3" s="115"/>
      <c r="WHA3" s="115"/>
      <c r="WHB3" s="115"/>
      <c r="WHC3" s="115"/>
      <c r="WHD3" s="115"/>
      <c r="WHE3" s="115" t="s">
        <v>1</v>
      </c>
      <c r="WHF3" s="115"/>
      <c r="WHG3" s="115"/>
      <c r="WHH3" s="115"/>
      <c r="WHI3" s="115"/>
      <c r="WHJ3" s="115"/>
      <c r="WHK3" s="115"/>
      <c r="WHL3" s="115"/>
      <c r="WHM3" s="115" t="s">
        <v>1</v>
      </c>
      <c r="WHN3" s="115"/>
      <c r="WHO3" s="115"/>
      <c r="WHP3" s="115"/>
      <c r="WHQ3" s="115"/>
      <c r="WHR3" s="115"/>
      <c r="WHS3" s="115"/>
      <c r="WHT3" s="115"/>
      <c r="WHU3" s="115" t="s">
        <v>1</v>
      </c>
      <c r="WHV3" s="115"/>
      <c r="WHW3" s="115"/>
      <c r="WHX3" s="115"/>
      <c r="WHY3" s="115"/>
      <c r="WHZ3" s="115"/>
      <c r="WIA3" s="115"/>
      <c r="WIB3" s="115"/>
      <c r="WIC3" s="115" t="s">
        <v>1</v>
      </c>
      <c r="WID3" s="115"/>
      <c r="WIE3" s="115"/>
      <c r="WIF3" s="115"/>
      <c r="WIG3" s="115"/>
      <c r="WIH3" s="115"/>
      <c r="WII3" s="115"/>
      <c r="WIJ3" s="115"/>
      <c r="WIK3" s="115" t="s">
        <v>1</v>
      </c>
      <c r="WIL3" s="115"/>
      <c r="WIM3" s="115"/>
      <c r="WIN3" s="115"/>
      <c r="WIO3" s="115"/>
      <c r="WIP3" s="115"/>
      <c r="WIQ3" s="115"/>
      <c r="WIR3" s="115"/>
      <c r="WIS3" s="115" t="s">
        <v>1</v>
      </c>
      <c r="WIT3" s="115"/>
      <c r="WIU3" s="115"/>
      <c r="WIV3" s="115"/>
      <c r="WIW3" s="115"/>
      <c r="WIX3" s="115"/>
      <c r="WIY3" s="115"/>
      <c r="WIZ3" s="115"/>
      <c r="WJA3" s="115" t="s">
        <v>1</v>
      </c>
      <c r="WJB3" s="115"/>
      <c r="WJC3" s="115"/>
      <c r="WJD3" s="115"/>
      <c r="WJE3" s="115"/>
      <c r="WJF3" s="115"/>
      <c r="WJG3" s="115"/>
      <c r="WJH3" s="115"/>
      <c r="WJI3" s="115" t="s">
        <v>1</v>
      </c>
      <c r="WJJ3" s="115"/>
      <c r="WJK3" s="115"/>
      <c r="WJL3" s="115"/>
      <c r="WJM3" s="115"/>
      <c r="WJN3" s="115"/>
      <c r="WJO3" s="115"/>
      <c r="WJP3" s="115"/>
      <c r="WJQ3" s="115" t="s">
        <v>1</v>
      </c>
      <c r="WJR3" s="115"/>
      <c r="WJS3" s="115"/>
      <c r="WJT3" s="115"/>
      <c r="WJU3" s="115"/>
      <c r="WJV3" s="115"/>
      <c r="WJW3" s="115"/>
      <c r="WJX3" s="115"/>
      <c r="WJY3" s="115" t="s">
        <v>1</v>
      </c>
      <c r="WJZ3" s="115"/>
      <c r="WKA3" s="115"/>
      <c r="WKB3" s="115"/>
      <c r="WKC3" s="115"/>
      <c r="WKD3" s="115"/>
      <c r="WKE3" s="115"/>
      <c r="WKF3" s="115"/>
      <c r="WKG3" s="115" t="s">
        <v>1</v>
      </c>
      <c r="WKH3" s="115"/>
      <c r="WKI3" s="115"/>
      <c r="WKJ3" s="115"/>
      <c r="WKK3" s="115"/>
      <c r="WKL3" s="115"/>
      <c r="WKM3" s="115"/>
      <c r="WKN3" s="115"/>
      <c r="WKO3" s="115" t="s">
        <v>1</v>
      </c>
      <c r="WKP3" s="115"/>
      <c r="WKQ3" s="115"/>
      <c r="WKR3" s="115"/>
      <c r="WKS3" s="115"/>
      <c r="WKT3" s="115"/>
      <c r="WKU3" s="115"/>
      <c r="WKV3" s="115"/>
      <c r="WKW3" s="115" t="s">
        <v>1</v>
      </c>
      <c r="WKX3" s="115"/>
      <c r="WKY3" s="115"/>
      <c r="WKZ3" s="115"/>
      <c r="WLA3" s="115"/>
      <c r="WLB3" s="115"/>
      <c r="WLC3" s="115"/>
      <c r="WLD3" s="115"/>
      <c r="WLE3" s="115" t="s">
        <v>1</v>
      </c>
      <c r="WLF3" s="115"/>
      <c r="WLG3" s="115"/>
      <c r="WLH3" s="115"/>
      <c r="WLI3" s="115"/>
      <c r="WLJ3" s="115"/>
      <c r="WLK3" s="115"/>
      <c r="WLL3" s="115"/>
      <c r="WLM3" s="115" t="s">
        <v>1</v>
      </c>
      <c r="WLN3" s="115"/>
      <c r="WLO3" s="115"/>
      <c r="WLP3" s="115"/>
      <c r="WLQ3" s="115"/>
      <c r="WLR3" s="115"/>
      <c r="WLS3" s="115"/>
      <c r="WLT3" s="115"/>
      <c r="WLU3" s="115" t="s">
        <v>1</v>
      </c>
      <c r="WLV3" s="115"/>
      <c r="WLW3" s="115"/>
      <c r="WLX3" s="115"/>
      <c r="WLY3" s="115"/>
      <c r="WLZ3" s="115"/>
      <c r="WMA3" s="115"/>
      <c r="WMB3" s="115"/>
      <c r="WMC3" s="115" t="s">
        <v>1</v>
      </c>
      <c r="WMD3" s="115"/>
      <c r="WME3" s="115"/>
      <c r="WMF3" s="115"/>
      <c r="WMG3" s="115"/>
      <c r="WMH3" s="115"/>
      <c r="WMI3" s="115"/>
      <c r="WMJ3" s="115"/>
      <c r="WMK3" s="115" t="s">
        <v>1</v>
      </c>
      <c r="WML3" s="115"/>
      <c r="WMM3" s="115"/>
      <c r="WMN3" s="115"/>
      <c r="WMO3" s="115"/>
      <c r="WMP3" s="115"/>
      <c r="WMQ3" s="115"/>
      <c r="WMR3" s="115"/>
      <c r="WMS3" s="115" t="s">
        <v>1</v>
      </c>
      <c r="WMT3" s="115"/>
      <c r="WMU3" s="115"/>
      <c r="WMV3" s="115"/>
      <c r="WMW3" s="115"/>
      <c r="WMX3" s="115"/>
      <c r="WMY3" s="115"/>
      <c r="WMZ3" s="115"/>
      <c r="WNA3" s="115" t="s">
        <v>1</v>
      </c>
      <c r="WNB3" s="115"/>
      <c r="WNC3" s="115"/>
      <c r="WND3" s="115"/>
      <c r="WNE3" s="115"/>
      <c r="WNF3" s="115"/>
      <c r="WNG3" s="115"/>
      <c r="WNH3" s="115"/>
      <c r="WNI3" s="115" t="s">
        <v>1</v>
      </c>
      <c r="WNJ3" s="115"/>
      <c r="WNK3" s="115"/>
      <c r="WNL3" s="115"/>
      <c r="WNM3" s="115"/>
      <c r="WNN3" s="115"/>
      <c r="WNO3" s="115"/>
      <c r="WNP3" s="115"/>
      <c r="WNQ3" s="115" t="s">
        <v>1</v>
      </c>
      <c r="WNR3" s="115"/>
      <c r="WNS3" s="115"/>
      <c r="WNT3" s="115"/>
      <c r="WNU3" s="115"/>
      <c r="WNV3" s="115"/>
      <c r="WNW3" s="115"/>
      <c r="WNX3" s="115"/>
      <c r="WNY3" s="115" t="s">
        <v>1</v>
      </c>
      <c r="WNZ3" s="115"/>
      <c r="WOA3" s="115"/>
      <c r="WOB3" s="115"/>
      <c r="WOC3" s="115"/>
      <c r="WOD3" s="115"/>
      <c r="WOE3" s="115"/>
      <c r="WOF3" s="115"/>
      <c r="WOG3" s="115" t="s">
        <v>1</v>
      </c>
      <c r="WOH3" s="115"/>
      <c r="WOI3" s="115"/>
      <c r="WOJ3" s="115"/>
      <c r="WOK3" s="115"/>
      <c r="WOL3" s="115"/>
      <c r="WOM3" s="115"/>
      <c r="WON3" s="115"/>
      <c r="WOO3" s="115" t="s">
        <v>1</v>
      </c>
      <c r="WOP3" s="115"/>
      <c r="WOQ3" s="115"/>
      <c r="WOR3" s="115"/>
      <c r="WOS3" s="115"/>
      <c r="WOT3" s="115"/>
      <c r="WOU3" s="115"/>
      <c r="WOV3" s="115"/>
      <c r="WOW3" s="115" t="s">
        <v>1</v>
      </c>
      <c r="WOX3" s="115"/>
      <c r="WOY3" s="115"/>
      <c r="WOZ3" s="115"/>
      <c r="WPA3" s="115"/>
      <c r="WPB3" s="115"/>
      <c r="WPC3" s="115"/>
      <c r="WPD3" s="115"/>
      <c r="WPE3" s="115" t="s">
        <v>1</v>
      </c>
      <c r="WPF3" s="115"/>
      <c r="WPG3" s="115"/>
      <c r="WPH3" s="115"/>
      <c r="WPI3" s="115"/>
      <c r="WPJ3" s="115"/>
      <c r="WPK3" s="115"/>
      <c r="WPL3" s="115"/>
      <c r="WPM3" s="115" t="s">
        <v>1</v>
      </c>
      <c r="WPN3" s="115"/>
      <c r="WPO3" s="115"/>
      <c r="WPP3" s="115"/>
      <c r="WPQ3" s="115"/>
      <c r="WPR3" s="115"/>
      <c r="WPS3" s="115"/>
      <c r="WPT3" s="115"/>
      <c r="WPU3" s="115" t="s">
        <v>1</v>
      </c>
      <c r="WPV3" s="115"/>
      <c r="WPW3" s="115"/>
      <c r="WPX3" s="115"/>
      <c r="WPY3" s="115"/>
      <c r="WPZ3" s="115"/>
      <c r="WQA3" s="115"/>
      <c r="WQB3" s="115"/>
      <c r="WQC3" s="115" t="s">
        <v>1</v>
      </c>
      <c r="WQD3" s="115"/>
      <c r="WQE3" s="115"/>
      <c r="WQF3" s="115"/>
      <c r="WQG3" s="115"/>
      <c r="WQH3" s="115"/>
      <c r="WQI3" s="115"/>
      <c r="WQJ3" s="115"/>
      <c r="WQK3" s="115" t="s">
        <v>1</v>
      </c>
      <c r="WQL3" s="115"/>
      <c r="WQM3" s="115"/>
      <c r="WQN3" s="115"/>
      <c r="WQO3" s="115"/>
      <c r="WQP3" s="115"/>
      <c r="WQQ3" s="115"/>
      <c r="WQR3" s="115"/>
      <c r="WQS3" s="115" t="s">
        <v>1</v>
      </c>
      <c r="WQT3" s="115"/>
      <c r="WQU3" s="115"/>
      <c r="WQV3" s="115"/>
      <c r="WQW3" s="115"/>
      <c r="WQX3" s="115"/>
      <c r="WQY3" s="115"/>
      <c r="WQZ3" s="115"/>
      <c r="WRA3" s="115" t="s">
        <v>1</v>
      </c>
      <c r="WRB3" s="115"/>
      <c r="WRC3" s="115"/>
      <c r="WRD3" s="115"/>
      <c r="WRE3" s="115"/>
      <c r="WRF3" s="115"/>
      <c r="WRG3" s="115"/>
      <c r="WRH3" s="115"/>
      <c r="WRI3" s="115" t="s">
        <v>1</v>
      </c>
      <c r="WRJ3" s="115"/>
      <c r="WRK3" s="115"/>
      <c r="WRL3" s="115"/>
      <c r="WRM3" s="115"/>
      <c r="WRN3" s="115"/>
      <c r="WRO3" s="115"/>
      <c r="WRP3" s="115"/>
      <c r="WRQ3" s="115" t="s">
        <v>1</v>
      </c>
      <c r="WRR3" s="115"/>
      <c r="WRS3" s="115"/>
      <c r="WRT3" s="115"/>
      <c r="WRU3" s="115"/>
      <c r="WRV3" s="115"/>
      <c r="WRW3" s="115"/>
      <c r="WRX3" s="115"/>
      <c r="WRY3" s="115" t="s">
        <v>1</v>
      </c>
      <c r="WRZ3" s="115"/>
      <c r="WSA3" s="115"/>
      <c r="WSB3" s="115"/>
      <c r="WSC3" s="115"/>
      <c r="WSD3" s="115"/>
      <c r="WSE3" s="115"/>
      <c r="WSF3" s="115"/>
      <c r="WSG3" s="115" t="s">
        <v>1</v>
      </c>
      <c r="WSH3" s="115"/>
      <c r="WSI3" s="115"/>
      <c r="WSJ3" s="115"/>
      <c r="WSK3" s="115"/>
      <c r="WSL3" s="115"/>
      <c r="WSM3" s="115"/>
      <c r="WSN3" s="115"/>
      <c r="WSO3" s="115" t="s">
        <v>1</v>
      </c>
      <c r="WSP3" s="115"/>
      <c r="WSQ3" s="115"/>
      <c r="WSR3" s="115"/>
      <c r="WSS3" s="115"/>
      <c r="WST3" s="115"/>
      <c r="WSU3" s="115"/>
      <c r="WSV3" s="115"/>
      <c r="WSW3" s="115" t="s">
        <v>1</v>
      </c>
      <c r="WSX3" s="115"/>
      <c r="WSY3" s="115"/>
      <c r="WSZ3" s="115"/>
      <c r="WTA3" s="115"/>
      <c r="WTB3" s="115"/>
      <c r="WTC3" s="115"/>
      <c r="WTD3" s="115"/>
      <c r="WTE3" s="115" t="s">
        <v>1</v>
      </c>
      <c r="WTF3" s="115"/>
      <c r="WTG3" s="115"/>
      <c r="WTH3" s="115"/>
      <c r="WTI3" s="115"/>
      <c r="WTJ3" s="115"/>
      <c r="WTK3" s="115"/>
      <c r="WTL3" s="115"/>
      <c r="WTM3" s="115" t="s">
        <v>1</v>
      </c>
      <c r="WTN3" s="115"/>
      <c r="WTO3" s="115"/>
      <c r="WTP3" s="115"/>
      <c r="WTQ3" s="115"/>
      <c r="WTR3" s="115"/>
      <c r="WTS3" s="115"/>
      <c r="WTT3" s="115"/>
      <c r="WTU3" s="115" t="s">
        <v>1</v>
      </c>
      <c r="WTV3" s="115"/>
      <c r="WTW3" s="115"/>
      <c r="WTX3" s="115"/>
      <c r="WTY3" s="115"/>
      <c r="WTZ3" s="115"/>
      <c r="WUA3" s="115"/>
      <c r="WUB3" s="115"/>
      <c r="WUC3" s="115" t="s">
        <v>1</v>
      </c>
      <c r="WUD3" s="115"/>
      <c r="WUE3" s="115"/>
      <c r="WUF3" s="115"/>
      <c r="WUG3" s="115"/>
      <c r="WUH3" s="115"/>
      <c r="WUI3" s="115"/>
      <c r="WUJ3" s="115"/>
      <c r="WUK3" s="115" t="s">
        <v>1</v>
      </c>
      <c r="WUL3" s="115"/>
      <c r="WUM3" s="115"/>
      <c r="WUN3" s="115"/>
      <c r="WUO3" s="115"/>
      <c r="WUP3" s="115"/>
      <c r="WUQ3" s="115"/>
      <c r="WUR3" s="115"/>
      <c r="WUS3" s="115" t="s">
        <v>1</v>
      </c>
      <c r="WUT3" s="115"/>
      <c r="WUU3" s="115"/>
      <c r="WUV3" s="115"/>
      <c r="WUW3" s="115"/>
      <c r="WUX3" s="115"/>
      <c r="WUY3" s="115"/>
      <c r="WUZ3" s="115"/>
      <c r="WVA3" s="115" t="s">
        <v>1</v>
      </c>
      <c r="WVB3" s="115"/>
      <c r="WVC3" s="115"/>
      <c r="WVD3" s="115"/>
      <c r="WVE3" s="115"/>
      <c r="WVF3" s="115"/>
      <c r="WVG3" s="115"/>
      <c r="WVH3" s="115"/>
      <c r="WVI3" s="115" t="s">
        <v>1</v>
      </c>
      <c r="WVJ3" s="115"/>
      <c r="WVK3" s="115"/>
      <c r="WVL3" s="115"/>
      <c r="WVM3" s="115"/>
      <c r="WVN3" s="115"/>
      <c r="WVO3" s="115"/>
      <c r="WVP3" s="115"/>
      <c r="WVQ3" s="115" t="s">
        <v>1</v>
      </c>
      <c r="WVR3" s="115"/>
      <c r="WVS3" s="115"/>
      <c r="WVT3" s="115"/>
      <c r="WVU3" s="115"/>
      <c r="WVV3" s="115"/>
      <c r="WVW3" s="115"/>
      <c r="WVX3" s="115"/>
      <c r="WVY3" s="115" t="s">
        <v>1</v>
      </c>
      <c r="WVZ3" s="115"/>
      <c r="WWA3" s="115"/>
      <c r="WWB3" s="115"/>
      <c r="WWC3" s="115"/>
      <c r="WWD3" s="115"/>
      <c r="WWE3" s="115"/>
      <c r="WWF3" s="115"/>
      <c r="WWG3" s="115" t="s">
        <v>1</v>
      </c>
      <c r="WWH3" s="115"/>
      <c r="WWI3" s="115"/>
      <c r="WWJ3" s="115"/>
      <c r="WWK3" s="115"/>
      <c r="WWL3" s="115"/>
      <c r="WWM3" s="115"/>
      <c r="WWN3" s="115"/>
      <c r="WWO3" s="115" t="s">
        <v>1</v>
      </c>
      <c r="WWP3" s="115"/>
      <c r="WWQ3" s="115"/>
      <c r="WWR3" s="115"/>
      <c r="WWS3" s="115"/>
      <c r="WWT3" s="115"/>
      <c r="WWU3" s="115"/>
      <c r="WWV3" s="115"/>
      <c r="WWW3" s="115" t="s">
        <v>1</v>
      </c>
      <c r="WWX3" s="115"/>
      <c r="WWY3" s="115"/>
      <c r="WWZ3" s="115"/>
      <c r="WXA3" s="115"/>
      <c r="WXB3" s="115"/>
      <c r="WXC3" s="115"/>
      <c r="WXD3" s="115"/>
      <c r="WXE3" s="115" t="s">
        <v>1</v>
      </c>
      <c r="WXF3" s="115"/>
      <c r="WXG3" s="115"/>
      <c r="WXH3" s="115"/>
      <c r="WXI3" s="115"/>
      <c r="WXJ3" s="115"/>
      <c r="WXK3" s="115"/>
      <c r="WXL3" s="115"/>
      <c r="WXM3" s="115" t="s">
        <v>1</v>
      </c>
      <c r="WXN3" s="115"/>
      <c r="WXO3" s="115"/>
      <c r="WXP3" s="115"/>
      <c r="WXQ3" s="115"/>
      <c r="WXR3" s="115"/>
      <c r="WXS3" s="115"/>
      <c r="WXT3" s="115"/>
      <c r="WXU3" s="115" t="s">
        <v>1</v>
      </c>
      <c r="WXV3" s="115"/>
      <c r="WXW3" s="115"/>
      <c r="WXX3" s="115"/>
      <c r="WXY3" s="115"/>
      <c r="WXZ3" s="115"/>
      <c r="WYA3" s="115"/>
      <c r="WYB3" s="115"/>
      <c r="WYC3" s="115" t="s">
        <v>1</v>
      </c>
      <c r="WYD3" s="115"/>
      <c r="WYE3" s="115"/>
      <c r="WYF3" s="115"/>
      <c r="WYG3" s="115"/>
      <c r="WYH3" s="115"/>
      <c r="WYI3" s="115"/>
      <c r="WYJ3" s="115"/>
      <c r="WYK3" s="115" t="s">
        <v>1</v>
      </c>
      <c r="WYL3" s="115"/>
      <c r="WYM3" s="115"/>
      <c r="WYN3" s="115"/>
      <c r="WYO3" s="115"/>
      <c r="WYP3" s="115"/>
      <c r="WYQ3" s="115"/>
      <c r="WYR3" s="115"/>
      <c r="WYS3" s="115" t="s">
        <v>1</v>
      </c>
      <c r="WYT3" s="115"/>
      <c r="WYU3" s="115"/>
      <c r="WYV3" s="115"/>
      <c r="WYW3" s="115"/>
      <c r="WYX3" s="115"/>
      <c r="WYY3" s="115"/>
      <c r="WYZ3" s="115"/>
      <c r="WZA3" s="115" t="s">
        <v>1</v>
      </c>
      <c r="WZB3" s="115"/>
      <c r="WZC3" s="115"/>
      <c r="WZD3" s="115"/>
      <c r="WZE3" s="115"/>
      <c r="WZF3" s="115"/>
      <c r="WZG3" s="115"/>
      <c r="WZH3" s="115"/>
      <c r="WZI3" s="115" t="s">
        <v>1</v>
      </c>
      <c r="WZJ3" s="115"/>
      <c r="WZK3" s="115"/>
      <c r="WZL3" s="115"/>
      <c r="WZM3" s="115"/>
      <c r="WZN3" s="115"/>
      <c r="WZO3" s="115"/>
      <c r="WZP3" s="115"/>
      <c r="WZQ3" s="115" t="s">
        <v>1</v>
      </c>
      <c r="WZR3" s="115"/>
      <c r="WZS3" s="115"/>
      <c r="WZT3" s="115"/>
      <c r="WZU3" s="115"/>
      <c r="WZV3" s="115"/>
      <c r="WZW3" s="115"/>
      <c r="WZX3" s="115"/>
      <c r="WZY3" s="115" t="s">
        <v>1</v>
      </c>
      <c r="WZZ3" s="115"/>
      <c r="XAA3" s="115"/>
      <c r="XAB3" s="115"/>
      <c r="XAC3" s="115"/>
      <c r="XAD3" s="115"/>
      <c r="XAE3" s="115"/>
      <c r="XAF3" s="115"/>
      <c r="XAG3" s="115" t="s">
        <v>1</v>
      </c>
      <c r="XAH3" s="115"/>
      <c r="XAI3" s="115"/>
      <c r="XAJ3" s="115"/>
      <c r="XAK3" s="115"/>
      <c r="XAL3" s="115"/>
      <c r="XAM3" s="115"/>
      <c r="XAN3" s="115"/>
      <c r="XAO3" s="115" t="s">
        <v>1</v>
      </c>
      <c r="XAP3" s="115"/>
      <c r="XAQ3" s="115"/>
      <c r="XAR3" s="115"/>
      <c r="XAS3" s="115"/>
      <c r="XAT3" s="115"/>
      <c r="XAU3" s="115"/>
      <c r="XAV3" s="115"/>
      <c r="XAW3" s="115" t="s">
        <v>1</v>
      </c>
      <c r="XAX3" s="115"/>
      <c r="XAY3" s="115"/>
      <c r="XAZ3" s="115"/>
      <c r="XBA3" s="115"/>
      <c r="XBB3" s="115"/>
      <c r="XBC3" s="115"/>
      <c r="XBD3" s="115"/>
      <c r="XBE3" s="115" t="s">
        <v>1</v>
      </c>
      <c r="XBF3" s="115"/>
      <c r="XBG3" s="115"/>
      <c r="XBH3" s="115"/>
      <c r="XBI3" s="115"/>
      <c r="XBJ3" s="115"/>
      <c r="XBK3" s="115"/>
      <c r="XBL3" s="115"/>
      <c r="XBM3" s="115" t="s">
        <v>1</v>
      </c>
      <c r="XBN3" s="115"/>
      <c r="XBO3" s="115"/>
      <c r="XBP3" s="115"/>
      <c r="XBQ3" s="115"/>
      <c r="XBR3" s="115"/>
      <c r="XBS3" s="115"/>
      <c r="XBT3" s="115"/>
      <c r="XBU3" s="115" t="s">
        <v>1</v>
      </c>
      <c r="XBV3" s="115"/>
      <c r="XBW3" s="115"/>
      <c r="XBX3" s="115"/>
      <c r="XBY3" s="115"/>
      <c r="XBZ3" s="115"/>
      <c r="XCA3" s="115"/>
      <c r="XCB3" s="115"/>
      <c r="XCC3" s="115" t="s">
        <v>1</v>
      </c>
      <c r="XCD3" s="115"/>
      <c r="XCE3" s="115"/>
      <c r="XCF3" s="115"/>
      <c r="XCG3" s="115"/>
      <c r="XCH3" s="115"/>
      <c r="XCI3" s="115"/>
      <c r="XCJ3" s="115"/>
      <c r="XCK3" s="115" t="s">
        <v>1</v>
      </c>
      <c r="XCL3" s="115"/>
      <c r="XCM3" s="115"/>
      <c r="XCN3" s="115"/>
      <c r="XCO3" s="115"/>
      <c r="XCP3" s="115"/>
      <c r="XCQ3" s="115"/>
      <c r="XCR3" s="115"/>
      <c r="XCS3" s="115" t="s">
        <v>1</v>
      </c>
      <c r="XCT3" s="115"/>
      <c r="XCU3" s="115"/>
      <c r="XCV3" s="115"/>
      <c r="XCW3" s="115"/>
      <c r="XCX3" s="115"/>
      <c r="XCY3" s="115"/>
      <c r="XCZ3" s="115"/>
      <c r="XDA3" s="115" t="s">
        <v>1</v>
      </c>
      <c r="XDB3" s="115"/>
      <c r="XDC3" s="115"/>
      <c r="XDD3" s="115"/>
      <c r="XDE3" s="115"/>
      <c r="XDF3" s="115"/>
      <c r="XDG3" s="115"/>
      <c r="XDH3" s="115"/>
      <c r="XDI3" s="115" t="s">
        <v>1</v>
      </c>
      <c r="XDJ3" s="115"/>
      <c r="XDK3" s="115"/>
      <c r="XDL3" s="115"/>
      <c r="XDM3" s="115"/>
      <c r="XDN3" s="115"/>
      <c r="XDO3" s="115"/>
      <c r="XDP3" s="115"/>
      <c r="XDQ3" s="115" t="s">
        <v>1</v>
      </c>
      <c r="XDR3" s="115"/>
      <c r="XDS3" s="115"/>
      <c r="XDT3" s="115"/>
      <c r="XDU3" s="115"/>
      <c r="XDV3" s="115"/>
      <c r="XDW3" s="115"/>
      <c r="XDX3" s="115"/>
      <c r="XDY3" s="115" t="s">
        <v>1</v>
      </c>
      <c r="XDZ3" s="115"/>
      <c r="XEA3" s="115"/>
      <c r="XEB3" s="115"/>
      <c r="XEC3" s="115"/>
      <c r="XED3" s="115"/>
      <c r="XEE3" s="115"/>
      <c r="XEF3" s="115"/>
      <c r="XEG3" s="115" t="s">
        <v>1</v>
      </c>
      <c r="XEH3" s="115"/>
      <c r="XEI3" s="115"/>
      <c r="XEJ3" s="115"/>
      <c r="XEK3" s="115"/>
      <c r="XEL3" s="115"/>
      <c r="XEM3" s="115"/>
      <c r="XEN3" s="115"/>
      <c r="XEO3" s="115" t="s">
        <v>1</v>
      </c>
      <c r="XEP3" s="115"/>
      <c r="XEQ3" s="115"/>
      <c r="XER3" s="115"/>
      <c r="XES3" s="115"/>
      <c r="XET3" s="115"/>
      <c r="XEU3" s="115"/>
      <c r="XEV3" s="115"/>
      <c r="XEW3" s="115" t="s">
        <v>1</v>
      </c>
      <c r="XEX3" s="115"/>
      <c r="XEY3" s="115"/>
      <c r="XEZ3" s="115"/>
      <c r="XFA3" s="115"/>
      <c r="XFB3" s="115"/>
      <c r="XFC3" s="115"/>
      <c r="XFD3" s="115"/>
    </row>
    <row r="4" spans="1:16384" s="28" customFormat="1" x14ac:dyDescent="0.25">
      <c r="A4" s="46"/>
      <c r="B4" s="117" t="s">
        <v>8</v>
      </c>
      <c r="C4" s="117"/>
      <c r="D4" s="117"/>
      <c r="E4" s="117"/>
      <c r="F4" s="117"/>
      <c r="G4" s="117" t="s">
        <v>10</v>
      </c>
      <c r="H4" s="117"/>
      <c r="I4" s="117"/>
      <c r="J4" s="117"/>
      <c r="K4" s="117"/>
      <c r="L4" s="117" t="s">
        <v>11</v>
      </c>
      <c r="M4" s="117"/>
      <c r="N4" s="117"/>
      <c r="O4" s="117"/>
      <c r="P4" s="117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</row>
    <row r="5" spans="1:16384" x14ac:dyDescent="0.25">
      <c r="A5" s="73"/>
      <c r="B5" s="73">
        <v>1</v>
      </c>
      <c r="C5" s="73">
        <v>2</v>
      </c>
      <c r="D5" s="73">
        <v>3</v>
      </c>
      <c r="E5" s="88" t="s">
        <v>9</v>
      </c>
      <c r="F5" s="88" t="s">
        <v>3</v>
      </c>
      <c r="G5" s="73">
        <v>1</v>
      </c>
      <c r="H5" s="73">
        <v>2</v>
      </c>
      <c r="I5" s="73">
        <v>3</v>
      </c>
      <c r="J5" s="88" t="s">
        <v>9</v>
      </c>
      <c r="K5" s="88" t="s">
        <v>3</v>
      </c>
      <c r="L5" s="73">
        <v>1</v>
      </c>
      <c r="M5" s="73">
        <v>2</v>
      </c>
      <c r="N5" s="73">
        <v>3</v>
      </c>
      <c r="O5" s="88" t="s">
        <v>9</v>
      </c>
      <c r="P5" s="88" t="s">
        <v>3</v>
      </c>
    </row>
    <row r="6" spans="1:16384" x14ac:dyDescent="0.25">
      <c r="A6" s="89" t="s">
        <v>51</v>
      </c>
      <c r="B6" s="70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</row>
    <row r="7" spans="1:16384" x14ac:dyDescent="0.25">
      <c r="A7" s="90">
        <v>50</v>
      </c>
      <c r="B7" s="53">
        <v>72.680412371133997</v>
      </c>
      <c r="C7" s="53">
        <v>72.680412371133997</v>
      </c>
      <c r="D7" s="53">
        <v>74.742268041237097</v>
      </c>
      <c r="E7" s="91">
        <f>AVERAGE(B7:D7)</f>
        <v>73.367697594501692</v>
      </c>
      <c r="F7" s="91">
        <f>STDEV(B7:D7)</f>
        <v>1.1904129261641809</v>
      </c>
      <c r="G7" s="53">
        <v>94.231410470156703</v>
      </c>
      <c r="H7" s="53">
        <v>94.764921640546802</v>
      </c>
      <c r="I7" s="53">
        <v>95.565188396132001</v>
      </c>
      <c r="J7" s="91">
        <f>AVERAGE(G7:I7)</f>
        <v>94.853840168945169</v>
      </c>
      <c r="K7" s="91">
        <f>STDEV(G7:I7)</f>
        <v>0.67132016763548819</v>
      </c>
      <c r="L7" s="53">
        <v>98.594377510040204</v>
      </c>
      <c r="M7" s="53">
        <v>98.674698795180703</v>
      </c>
      <c r="N7" s="53">
        <v>99.156626506024097</v>
      </c>
      <c r="O7" s="91">
        <f>AVERAGE(L7:N7)</f>
        <v>98.80856760374833</v>
      </c>
      <c r="P7" s="91">
        <f>STDEV(L7:N7)</f>
        <v>0.30409147768675104</v>
      </c>
    </row>
    <row r="8" spans="1:16384" x14ac:dyDescent="0.25">
      <c r="A8" s="90">
        <v>25</v>
      </c>
      <c r="B8" s="53">
        <v>66.494845360824797</v>
      </c>
      <c r="C8" s="53">
        <v>66.494845360824797</v>
      </c>
      <c r="D8" s="53">
        <v>66.494845360824797</v>
      </c>
      <c r="E8" s="91">
        <f t="shared" ref="E8:E16" si="0">AVERAGE(B8:D8)</f>
        <v>66.494845360824797</v>
      </c>
      <c r="F8" s="91">
        <f t="shared" ref="F8:F16" si="1">STDEV(B8:D8)</f>
        <v>0</v>
      </c>
      <c r="G8" s="53">
        <v>88.362787595865299</v>
      </c>
      <c r="H8" s="53">
        <v>89.963321107035696</v>
      </c>
      <c r="I8" s="53">
        <v>90.763587862620895</v>
      </c>
      <c r="J8" s="91">
        <f t="shared" ref="J8:J16" si="2">AVERAGE(G8:I8)</f>
        <v>89.696565521840625</v>
      </c>
      <c r="K8" s="91">
        <f t="shared" ref="K8:K16" si="3">STDEV(G8:I8)</f>
        <v>1.2224276612086322</v>
      </c>
      <c r="L8" s="53">
        <v>94.578313253011999</v>
      </c>
      <c r="M8" s="53">
        <v>94.096385542168704</v>
      </c>
      <c r="N8" s="53">
        <v>94.979919678714893</v>
      </c>
      <c r="O8" s="91">
        <f t="shared" ref="O8:O16" si="4">AVERAGE(L8:N8)</f>
        <v>94.551539491298527</v>
      </c>
      <c r="P8" s="91">
        <f t="shared" ref="P8:P16" si="5">STDEV(L8:N8)</f>
        <v>0.44237514436032893</v>
      </c>
    </row>
    <row r="9" spans="1:16384" x14ac:dyDescent="0.25">
      <c r="A9" s="90">
        <v>12.5</v>
      </c>
      <c r="B9" s="53">
        <v>52.0618556701031</v>
      </c>
      <c r="C9" s="53">
        <v>52.0618556701031</v>
      </c>
      <c r="D9" s="53">
        <v>56.185567010309299</v>
      </c>
      <c r="E9" s="91">
        <f t="shared" si="0"/>
        <v>53.436426116838504</v>
      </c>
      <c r="F9" s="91">
        <f t="shared" si="1"/>
        <v>2.3808258523283619</v>
      </c>
      <c r="G9" s="53">
        <v>78.759586528842902</v>
      </c>
      <c r="H9" s="53">
        <v>83.294431477159094</v>
      </c>
      <c r="I9" s="53">
        <v>79.559853284428101</v>
      </c>
      <c r="J9" s="91">
        <f t="shared" si="2"/>
        <v>80.537957096810032</v>
      </c>
      <c r="K9" s="91">
        <f t="shared" si="3"/>
        <v>2.420479286662927</v>
      </c>
      <c r="L9" s="53">
        <v>85.742971887550198</v>
      </c>
      <c r="M9" s="53">
        <v>84.538152610441799</v>
      </c>
      <c r="N9" s="53">
        <v>85.983935742971894</v>
      </c>
      <c r="O9" s="91">
        <f t="shared" si="4"/>
        <v>85.421686746987959</v>
      </c>
      <c r="P9" s="91">
        <f t="shared" si="5"/>
        <v>0.77459042256969912</v>
      </c>
    </row>
    <row r="10" spans="1:16384" x14ac:dyDescent="0.25">
      <c r="A10" s="90">
        <v>6.25</v>
      </c>
      <c r="B10" s="53">
        <v>33.505154639175302</v>
      </c>
      <c r="C10" s="53">
        <v>33.505154639175302</v>
      </c>
      <c r="D10" s="53">
        <v>10.8247422680412</v>
      </c>
      <c r="E10" s="91">
        <f t="shared" si="0"/>
        <v>25.945017182130602</v>
      </c>
      <c r="F10" s="91">
        <f t="shared" si="1"/>
        <v>13.09454218780599</v>
      </c>
      <c r="G10" s="53">
        <v>61.687229076358797</v>
      </c>
      <c r="H10" s="53">
        <v>54.751583861287102</v>
      </c>
      <c r="I10" s="53">
        <v>58.486162054018003</v>
      </c>
      <c r="J10" s="91">
        <f t="shared" si="2"/>
        <v>58.308324997221298</v>
      </c>
      <c r="K10" s="91">
        <f t="shared" si="3"/>
        <v>3.4712408662341927</v>
      </c>
      <c r="L10" s="53">
        <v>56.024096385542201</v>
      </c>
      <c r="M10" s="53">
        <v>57.309236947791199</v>
      </c>
      <c r="N10" s="53">
        <v>59.959839357429701</v>
      </c>
      <c r="O10" s="91">
        <f t="shared" si="4"/>
        <v>57.764390896921036</v>
      </c>
      <c r="P10" s="91">
        <f t="shared" si="5"/>
        <v>2.0069608923062816</v>
      </c>
    </row>
    <row r="11" spans="1:16384" x14ac:dyDescent="0.25">
      <c r="A11" s="90">
        <v>3.125</v>
      </c>
      <c r="B11" s="53">
        <v>6.7010309278350597</v>
      </c>
      <c r="C11" s="53">
        <v>2.5773195876288701</v>
      </c>
      <c r="D11" s="53">
        <v>4.63917525773196</v>
      </c>
      <c r="E11" s="91">
        <f t="shared" si="0"/>
        <v>4.6391752577319636</v>
      </c>
      <c r="F11" s="91">
        <f t="shared" si="1"/>
        <v>2.0618556701030939</v>
      </c>
      <c r="G11" s="53">
        <v>21.407135711904001</v>
      </c>
      <c r="H11" s="53">
        <v>28.876292097365798</v>
      </c>
      <c r="I11" s="53">
        <v>18.472824274758299</v>
      </c>
      <c r="J11" s="91">
        <f t="shared" si="2"/>
        <v>22.918750694676032</v>
      </c>
      <c r="K11" s="91">
        <f t="shared" si="3"/>
        <v>5.363932379897534</v>
      </c>
      <c r="L11" s="53">
        <v>12.971887550200799</v>
      </c>
      <c r="M11" s="53">
        <v>18.273092369477901</v>
      </c>
      <c r="N11" s="53">
        <v>17.871485943775099</v>
      </c>
      <c r="O11" s="91">
        <f t="shared" si="4"/>
        <v>16.372155287817932</v>
      </c>
      <c r="P11" s="91">
        <f t="shared" si="5"/>
        <v>2.9515567834451977</v>
      </c>
    </row>
    <row r="12" spans="1:16384" x14ac:dyDescent="0.25">
      <c r="A12" s="90">
        <v>1.5625</v>
      </c>
      <c r="B12" s="53">
        <v>-3.60824742268042</v>
      </c>
      <c r="C12" s="53">
        <v>-1.5463917525773101</v>
      </c>
      <c r="D12" s="53">
        <v>14.9484536082474</v>
      </c>
      <c r="E12" s="91">
        <f t="shared" si="0"/>
        <v>3.2646048109965569</v>
      </c>
      <c r="F12" s="91">
        <f t="shared" si="1"/>
        <v>10.170892499621116</v>
      </c>
      <c r="G12" s="53">
        <v>11.537179059686601</v>
      </c>
      <c r="H12" s="53">
        <v>8.33611203734581</v>
      </c>
      <c r="I12" s="53">
        <v>0.60020006668891601</v>
      </c>
      <c r="J12" s="91">
        <f t="shared" si="2"/>
        <v>6.8244970545737758</v>
      </c>
      <c r="K12" s="91">
        <f t="shared" si="3"/>
        <v>5.6229985119528383</v>
      </c>
      <c r="L12" s="53">
        <v>17.951807228915701</v>
      </c>
      <c r="M12" s="53">
        <v>-11.204819277108401</v>
      </c>
      <c r="N12" s="53">
        <v>-4.6987951807228701</v>
      </c>
      <c r="O12" s="91">
        <f t="shared" si="4"/>
        <v>0.68273092369481014</v>
      </c>
      <c r="P12" s="91">
        <f t="shared" si="5"/>
        <v>15.305157127986092</v>
      </c>
    </row>
    <row r="13" spans="1:16384" x14ac:dyDescent="0.25">
      <c r="A13" s="90">
        <v>0.78125</v>
      </c>
      <c r="B13" s="53">
        <v>0.51546391752577103</v>
      </c>
      <c r="C13" s="53">
        <v>8.7628865979381203</v>
      </c>
      <c r="D13" s="53">
        <v>8.7628865979381203</v>
      </c>
      <c r="E13" s="91">
        <f t="shared" si="0"/>
        <v>6.013745704467337</v>
      </c>
      <c r="F13" s="91">
        <f t="shared" si="1"/>
        <v>4.7616517046566944</v>
      </c>
      <c r="G13" s="53">
        <v>-1.8006002000666701</v>
      </c>
      <c r="H13" s="53">
        <v>8.6028676225408809</v>
      </c>
      <c r="I13" s="53">
        <v>8.33611203734581</v>
      </c>
      <c r="J13" s="91">
        <f t="shared" si="2"/>
        <v>5.0461264866066733</v>
      </c>
      <c r="K13" s="91">
        <f t="shared" si="3"/>
        <v>5.930939164842437</v>
      </c>
      <c r="L13" s="53">
        <v>-7.8313253012047799</v>
      </c>
      <c r="M13" s="53">
        <v>-4.3775100401606304</v>
      </c>
      <c r="N13" s="53">
        <v>-9.2771084337349006</v>
      </c>
      <c r="O13" s="91">
        <f t="shared" si="4"/>
        <v>-7.1619812583667697</v>
      </c>
      <c r="P13" s="91">
        <f t="shared" si="5"/>
        <v>2.5174455684961594</v>
      </c>
    </row>
    <row r="14" spans="1:16384" x14ac:dyDescent="0.25">
      <c r="A14" s="90">
        <v>0.390625</v>
      </c>
      <c r="B14" s="53">
        <v>0.51546391752577103</v>
      </c>
      <c r="C14" s="53">
        <v>-9.7938144329897003</v>
      </c>
      <c r="D14" s="53">
        <v>-5.6701030927835099</v>
      </c>
      <c r="E14" s="91">
        <f t="shared" si="0"/>
        <v>-4.982817869415813</v>
      </c>
      <c r="F14" s="91">
        <f t="shared" si="1"/>
        <v>5.1888896462341965</v>
      </c>
      <c r="G14" s="53">
        <v>7.2690896965655396</v>
      </c>
      <c r="H14" s="53">
        <v>1.93397799266425</v>
      </c>
      <c r="I14" s="53">
        <v>2.46748916305437</v>
      </c>
      <c r="J14" s="91">
        <f t="shared" si="2"/>
        <v>3.8901856174280538</v>
      </c>
      <c r="K14" s="91">
        <f t="shared" si="3"/>
        <v>2.9383504086888119</v>
      </c>
      <c r="L14" s="53">
        <v>-1.004016064257</v>
      </c>
      <c r="M14" s="53">
        <v>-5.9036144578313001</v>
      </c>
      <c r="N14" s="53">
        <v>-4.77911646586342</v>
      </c>
      <c r="O14" s="91">
        <f t="shared" si="4"/>
        <v>-3.8955823293172398</v>
      </c>
      <c r="P14" s="91">
        <f t="shared" si="5"/>
        <v>2.5665133025976634</v>
      </c>
    </row>
    <row r="15" spans="1:16384" x14ac:dyDescent="0.25">
      <c r="A15" s="90">
        <v>0.1953125</v>
      </c>
      <c r="B15" s="53">
        <v>-1.5463917525773101</v>
      </c>
      <c r="C15" s="53">
        <v>0.51546391752577103</v>
      </c>
      <c r="D15" s="53">
        <v>0.51546391752577103</v>
      </c>
      <c r="E15" s="91">
        <f t="shared" si="0"/>
        <v>-0.17182130584192271</v>
      </c>
      <c r="F15" s="91">
        <f t="shared" si="1"/>
        <v>1.19041292616417</v>
      </c>
      <c r="G15" s="53">
        <v>7.0023341113704802</v>
      </c>
      <c r="H15" s="53">
        <v>4.0680226742247703</v>
      </c>
      <c r="I15" s="53">
        <v>-4.46815605201731</v>
      </c>
      <c r="J15" s="91">
        <f t="shared" si="2"/>
        <v>2.2007335778593138</v>
      </c>
      <c r="K15" s="91">
        <f t="shared" si="3"/>
        <v>5.9588683971160172</v>
      </c>
      <c r="L15" s="53">
        <v>-3.01204819277108</v>
      </c>
      <c r="M15" s="53">
        <v>-5.9036144578313001</v>
      </c>
      <c r="N15" s="53">
        <v>-7.26907630522087</v>
      </c>
      <c r="O15" s="91">
        <f t="shared" si="4"/>
        <v>-5.3949129852744164</v>
      </c>
      <c r="P15" s="91">
        <f t="shared" si="5"/>
        <v>2.1736271480369194</v>
      </c>
    </row>
    <row r="16" spans="1:16384" x14ac:dyDescent="0.25">
      <c r="A16" s="90">
        <v>9.765625E-2</v>
      </c>
      <c r="B16" s="53">
        <v>0.51546391752577103</v>
      </c>
      <c r="C16" s="53">
        <v>8.7628865979381203</v>
      </c>
      <c r="D16" s="53">
        <v>-3.60824742268042</v>
      </c>
      <c r="E16" s="91">
        <f t="shared" si="0"/>
        <v>1.8900343642611572</v>
      </c>
      <c r="F16" s="91">
        <f t="shared" si="1"/>
        <v>6.299073120214203</v>
      </c>
      <c r="G16" s="53">
        <v>-1.5338446148716001</v>
      </c>
      <c r="H16" s="53">
        <v>0.60020006668891601</v>
      </c>
      <c r="I16" s="53">
        <v>6.2020673557852897</v>
      </c>
      <c r="J16" s="91">
        <f t="shared" si="2"/>
        <v>1.7561409358675351</v>
      </c>
      <c r="K16" s="91">
        <f t="shared" si="3"/>
        <v>3.9954014784770013</v>
      </c>
      <c r="L16" s="53">
        <v>3.25301204819278</v>
      </c>
      <c r="M16" s="53">
        <v>-5.2610441767068101</v>
      </c>
      <c r="N16" s="53">
        <v>-5.5020080321284999</v>
      </c>
      <c r="O16" s="91">
        <f t="shared" si="4"/>
        <v>-2.5033467202141768</v>
      </c>
      <c r="P16" s="91">
        <f t="shared" si="5"/>
        <v>4.9866086268993133</v>
      </c>
    </row>
    <row r="17" spans="1:120" s="18" customFormat="1" x14ac:dyDescent="0.25">
      <c r="A17" s="89" t="s">
        <v>52</v>
      </c>
      <c r="B17" s="70"/>
      <c r="C17" s="70"/>
      <c r="D17" s="70"/>
      <c r="E17" s="89"/>
      <c r="F17" s="89"/>
      <c r="G17" s="70"/>
      <c r="H17" s="70"/>
      <c r="I17" s="70"/>
      <c r="J17" s="89"/>
      <c r="K17" s="89"/>
      <c r="L17" s="70"/>
      <c r="M17" s="70"/>
      <c r="N17" s="70"/>
      <c r="O17" s="89"/>
      <c r="P17" s="89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</row>
    <row r="18" spans="1:120" x14ac:dyDescent="0.25">
      <c r="A18" s="90">
        <v>50</v>
      </c>
      <c r="B18" s="92"/>
      <c r="C18" s="92">
        <v>93.298969072164894</v>
      </c>
      <c r="D18" s="92">
        <v>91.237113402061794</v>
      </c>
      <c r="E18" s="91">
        <f>AVERAGE(B18:D18)</f>
        <v>92.268041237113351</v>
      </c>
      <c r="F18" s="91">
        <f>STDEV(B18:D18)</f>
        <v>1.4579521261578348</v>
      </c>
      <c r="G18" s="92">
        <v>99.566522169999999</v>
      </c>
      <c r="H18" s="92">
        <v>99.566522169999999</v>
      </c>
      <c r="I18" s="92">
        <v>97.965988659999994</v>
      </c>
      <c r="J18" s="91">
        <f>AVERAGE(G18:I18)</f>
        <v>99.033010999999988</v>
      </c>
      <c r="K18" s="91">
        <f>STDEV(G18:I18)</f>
        <v>0.92406845284551964</v>
      </c>
      <c r="L18" s="92">
        <v>99.558232930000003</v>
      </c>
      <c r="M18" s="92">
        <v>100.44176710000001</v>
      </c>
      <c r="N18" s="92">
        <v>99.799196789999996</v>
      </c>
      <c r="O18" s="91">
        <f>AVERAGE(L18:N18)</f>
        <v>99.933065606666673</v>
      </c>
      <c r="P18" s="91">
        <f>STDEV(L18:N18)</f>
        <v>0.45672617884920996</v>
      </c>
    </row>
    <row r="19" spans="1:120" x14ac:dyDescent="0.25">
      <c r="A19" s="90">
        <v>25</v>
      </c>
      <c r="B19" s="92">
        <v>85.051546391752595</v>
      </c>
      <c r="C19" s="92">
        <v>91.237113402061794</v>
      </c>
      <c r="D19" s="92">
        <v>89.175257731958794</v>
      </c>
      <c r="E19" s="91">
        <f t="shared" ref="E19:E27" si="6">AVERAGE(B19:D19)</f>
        <v>88.487972508591056</v>
      </c>
      <c r="F19" s="91">
        <f t="shared" ref="F19:F27" si="7">STDEV(B19:D19)</f>
        <v>3.1495365601070735</v>
      </c>
      <c r="G19" s="92">
        <v>99.299766590000004</v>
      </c>
      <c r="H19" s="92">
        <v>100.3667889</v>
      </c>
      <c r="I19" s="92">
        <v>98.766255419999993</v>
      </c>
      <c r="J19" s="91">
        <f t="shared" ref="J19:J27" si="8">AVERAGE(G19:I19)</f>
        <v>99.477603636666672</v>
      </c>
      <c r="K19" s="91">
        <f t="shared" ref="K19:K27" si="9">STDEV(G19:I19)</f>
        <v>0.81495175717681356</v>
      </c>
      <c r="L19" s="92">
        <v>99.076305219999995</v>
      </c>
      <c r="M19" s="92">
        <v>99.959839360000004</v>
      </c>
      <c r="N19" s="92">
        <v>99.799196789999996</v>
      </c>
      <c r="O19" s="91">
        <f t="shared" ref="O19:O27" si="10">AVERAGE(L19:N19)</f>
        <v>99.611780456666665</v>
      </c>
      <c r="P19" s="91">
        <f t="shared" ref="P19:P27" si="11">STDEV(L19:N19)</f>
        <v>0.47063978331253681</v>
      </c>
    </row>
    <row r="20" spans="1:120" x14ac:dyDescent="0.25">
      <c r="A20" s="90">
        <v>12.5</v>
      </c>
      <c r="B20" s="92">
        <v>80.927835051546396</v>
      </c>
      <c r="C20" s="92">
        <v>85.051546391752595</v>
      </c>
      <c r="D20" s="92">
        <v>80.927835051546396</v>
      </c>
      <c r="E20" s="91">
        <f t="shared" si="6"/>
        <v>82.3024054982818</v>
      </c>
      <c r="F20" s="91">
        <f t="shared" si="7"/>
        <v>2.3808258523283619</v>
      </c>
      <c r="G20" s="92">
        <v>98.499499830000005</v>
      </c>
      <c r="H20" s="92">
        <v>99.033011000000002</v>
      </c>
      <c r="I20" s="92">
        <v>98.766255419999993</v>
      </c>
      <c r="J20" s="91">
        <f t="shared" si="8"/>
        <v>98.766255416666652</v>
      </c>
      <c r="K20" s="91">
        <f t="shared" si="9"/>
        <v>0.26675558499999852</v>
      </c>
      <c r="L20" s="92">
        <v>99.397590359999995</v>
      </c>
      <c r="M20" s="92">
        <v>99.718875499999996</v>
      </c>
      <c r="N20" s="92">
        <v>99.477911649999996</v>
      </c>
      <c r="O20" s="91">
        <f t="shared" si="10"/>
        <v>99.531459170000005</v>
      </c>
      <c r="P20" s="91">
        <f t="shared" si="11"/>
        <v>0.16720208721728855</v>
      </c>
    </row>
    <row r="21" spans="1:120" x14ac:dyDescent="0.25">
      <c r="A21" s="90">
        <v>6.25</v>
      </c>
      <c r="B21" s="92">
        <v>72.680412371133997</v>
      </c>
      <c r="C21" s="92">
        <v>76.804123711340196</v>
      </c>
      <c r="D21" s="92">
        <v>68.556701030927798</v>
      </c>
      <c r="E21" s="91">
        <f t="shared" si="6"/>
        <v>72.680412371133997</v>
      </c>
      <c r="F21" s="91">
        <f t="shared" si="7"/>
        <v>4.1237113402061993</v>
      </c>
      <c r="G21" s="92">
        <v>94.498166060000003</v>
      </c>
      <c r="H21" s="92">
        <v>96.365455150000003</v>
      </c>
      <c r="I21" s="92">
        <v>95.298432809999994</v>
      </c>
      <c r="J21" s="91">
        <f t="shared" si="8"/>
        <v>95.387351340000009</v>
      </c>
      <c r="K21" s="91">
        <f t="shared" si="9"/>
        <v>0.93681482436033126</v>
      </c>
      <c r="L21" s="92">
        <v>97.469879520000006</v>
      </c>
      <c r="M21" s="92">
        <v>98.433734939999994</v>
      </c>
      <c r="N21" s="92">
        <v>98.353413649999993</v>
      </c>
      <c r="O21" s="91">
        <f t="shared" si="10"/>
        <v>98.085676036666655</v>
      </c>
      <c r="P21" s="91">
        <f t="shared" si="11"/>
        <v>0.53480546917632421</v>
      </c>
    </row>
    <row r="22" spans="1:120" x14ac:dyDescent="0.25">
      <c r="A22" s="90">
        <v>3.125</v>
      </c>
      <c r="B22" s="92">
        <v>45.876288659793801</v>
      </c>
      <c r="C22" s="92">
        <v>54.123711340206199</v>
      </c>
      <c r="D22" s="92">
        <v>43.814432989690701</v>
      </c>
      <c r="E22" s="91">
        <f t="shared" si="6"/>
        <v>47.938144329896907</v>
      </c>
      <c r="F22" s="91">
        <f t="shared" si="7"/>
        <v>5.4551573424012361</v>
      </c>
      <c r="G22" s="92">
        <v>83.29443148</v>
      </c>
      <c r="H22" s="92">
        <v>87.829276429999993</v>
      </c>
      <c r="I22" s="92">
        <v>84.094698230000006</v>
      </c>
      <c r="J22" s="91">
        <f t="shared" si="8"/>
        <v>85.072802046666666</v>
      </c>
      <c r="K22" s="91">
        <f t="shared" si="9"/>
        <v>2.4204792887501694</v>
      </c>
      <c r="L22" s="92">
        <v>91.686746990000003</v>
      </c>
      <c r="M22" s="92">
        <v>95.140562250000002</v>
      </c>
      <c r="N22" s="92">
        <v>93.935742970000007</v>
      </c>
      <c r="O22" s="91">
        <f t="shared" si="10"/>
        <v>93.587684070000009</v>
      </c>
      <c r="P22" s="91">
        <f t="shared" si="11"/>
        <v>1.7530170309937447</v>
      </c>
    </row>
    <row r="23" spans="1:120" x14ac:dyDescent="0.25">
      <c r="A23" s="90">
        <v>1.5625</v>
      </c>
      <c r="B23" s="92">
        <v>33.505154639175302</v>
      </c>
      <c r="C23" s="92">
        <v>33.505154639175302</v>
      </c>
      <c r="D23" s="92">
        <v>31.443298969072199</v>
      </c>
      <c r="E23" s="91">
        <f t="shared" si="6"/>
        <v>32.8178694158076</v>
      </c>
      <c r="F23" s="91">
        <f t="shared" si="7"/>
        <v>1.1904129261641829</v>
      </c>
      <c r="G23" s="92">
        <v>65.688562849999997</v>
      </c>
      <c r="H23" s="92">
        <v>64.888296100000005</v>
      </c>
      <c r="I23" s="92">
        <v>69.156385459999996</v>
      </c>
      <c r="J23" s="91">
        <f t="shared" si="8"/>
        <v>66.577748136666671</v>
      </c>
      <c r="K23" s="91">
        <f t="shared" si="9"/>
        <v>2.2687297220591631</v>
      </c>
      <c r="L23" s="92">
        <v>73.132530119999998</v>
      </c>
      <c r="M23" s="92">
        <v>83.413654620000003</v>
      </c>
      <c r="N23" s="92">
        <v>78.433734939999994</v>
      </c>
      <c r="O23" s="91">
        <f t="shared" si="10"/>
        <v>78.326639893333336</v>
      </c>
      <c r="P23" s="91">
        <f t="shared" si="11"/>
        <v>5.1413988619723412</v>
      </c>
    </row>
    <row r="24" spans="1:120" x14ac:dyDescent="0.25">
      <c r="A24" s="90">
        <v>0.78125</v>
      </c>
      <c r="B24" s="92">
        <v>19.072164948453601</v>
      </c>
      <c r="C24" s="92">
        <v>23.1958762886598</v>
      </c>
      <c r="D24" s="92">
        <v>14.9484536082474</v>
      </c>
      <c r="E24" s="91">
        <f t="shared" si="6"/>
        <v>19.072164948453601</v>
      </c>
      <c r="F24" s="91">
        <f t="shared" si="7"/>
        <v>4.1237113402062047</v>
      </c>
      <c r="G24" s="92">
        <v>42.747582530000003</v>
      </c>
      <c r="H24" s="92">
        <v>40.346782259999998</v>
      </c>
      <c r="I24" s="92">
        <v>41.147049019999997</v>
      </c>
      <c r="J24" s="91">
        <f t="shared" si="8"/>
        <v>41.413804603333332</v>
      </c>
      <c r="K24" s="91">
        <f t="shared" si="9"/>
        <v>1.2224276624969084</v>
      </c>
      <c r="L24" s="92">
        <v>33.534136549999999</v>
      </c>
      <c r="M24" s="92">
        <v>49.116465859999998</v>
      </c>
      <c r="N24" s="92">
        <v>48.152610439999997</v>
      </c>
      <c r="O24" s="91">
        <f t="shared" si="10"/>
        <v>43.60107095</v>
      </c>
      <c r="P24" s="91">
        <f t="shared" si="11"/>
        <v>8.7315308210011615</v>
      </c>
    </row>
    <row r="25" spans="1:120" x14ac:dyDescent="0.25">
      <c r="A25" s="90">
        <v>0.390625</v>
      </c>
      <c r="B25" s="92">
        <v>21.134020618556701</v>
      </c>
      <c r="C25" s="92">
        <v>14.9484536082474</v>
      </c>
      <c r="D25" s="92">
        <v>6.7010309278350597</v>
      </c>
      <c r="E25" s="91">
        <f t="shared" si="6"/>
        <v>14.261168384879719</v>
      </c>
      <c r="F25" s="91">
        <f t="shared" si="7"/>
        <v>7.2409991428541103</v>
      </c>
      <c r="G25" s="92">
        <v>17.9393131</v>
      </c>
      <c r="H25" s="92">
        <v>31.54384795</v>
      </c>
      <c r="I25" s="92">
        <v>19.539846619999999</v>
      </c>
      <c r="J25" s="91">
        <f t="shared" si="8"/>
        <v>23.007669223333334</v>
      </c>
      <c r="K25" s="91">
        <f t="shared" si="9"/>
        <v>7.4357371744406322</v>
      </c>
      <c r="L25" s="92">
        <v>13.373493979999999</v>
      </c>
      <c r="M25" s="92">
        <v>26.626506020000001</v>
      </c>
      <c r="N25" s="92">
        <v>23.493975899999999</v>
      </c>
      <c r="O25" s="91">
        <f t="shared" si="10"/>
        <v>21.164658633333332</v>
      </c>
      <c r="P25" s="91">
        <f t="shared" si="11"/>
        <v>6.9267504090799994</v>
      </c>
    </row>
    <row r="26" spans="1:120" x14ac:dyDescent="0.25">
      <c r="A26" s="90">
        <v>0.1953125</v>
      </c>
      <c r="B26" s="92">
        <v>10.8247422680412</v>
      </c>
      <c r="C26" s="92">
        <v>8.7628865979381203</v>
      </c>
      <c r="D26" s="92">
        <v>6.7010309278350597</v>
      </c>
      <c r="E26" s="91">
        <f t="shared" si="6"/>
        <v>8.7628865979381256</v>
      </c>
      <c r="F26" s="91">
        <f t="shared" si="7"/>
        <v>2.0618556701030748</v>
      </c>
      <c r="G26" s="92">
        <v>40.346782259999998</v>
      </c>
      <c r="H26" s="92">
        <v>17.672557520000002</v>
      </c>
      <c r="I26" s="92">
        <v>22.740913639999999</v>
      </c>
      <c r="J26" s="91">
        <f t="shared" si="8"/>
        <v>26.920084473333333</v>
      </c>
      <c r="K26" s="91">
        <f t="shared" si="9"/>
        <v>11.900807473892053</v>
      </c>
      <c r="L26" s="92">
        <v>5.3413654619999997</v>
      </c>
      <c r="M26" s="92">
        <v>16.26506024</v>
      </c>
      <c r="N26" s="92">
        <v>10.481927710000001</v>
      </c>
      <c r="O26" s="91">
        <f t="shared" si="10"/>
        <v>10.696117804000002</v>
      </c>
      <c r="P26" s="91">
        <f t="shared" si="11"/>
        <v>5.4649963355890634</v>
      </c>
    </row>
    <row r="27" spans="1:120" x14ac:dyDescent="0.25">
      <c r="A27" s="90">
        <v>9.765625E-2</v>
      </c>
      <c r="B27" s="92">
        <v>-5.6701030927835099</v>
      </c>
      <c r="C27" s="92">
        <v>2.5773195876288701</v>
      </c>
      <c r="D27" s="92">
        <v>-3.60824742268042</v>
      </c>
      <c r="E27" s="91">
        <f t="shared" si="6"/>
        <v>-2.2336769759450199</v>
      </c>
      <c r="F27" s="91">
        <f t="shared" si="7"/>
        <v>4.292094844260073</v>
      </c>
      <c r="G27" s="92">
        <v>12.07069023</v>
      </c>
      <c r="H27" s="92">
        <v>13.670999999999999</v>
      </c>
      <c r="I27" s="92">
        <v>10.47015672</v>
      </c>
      <c r="J27" s="91">
        <f t="shared" si="8"/>
        <v>12.070615650000001</v>
      </c>
      <c r="K27" s="91">
        <f t="shared" si="9"/>
        <v>1.6004216413032815</v>
      </c>
      <c r="L27" s="92">
        <v>4.4578313249999999</v>
      </c>
      <c r="M27" s="92">
        <v>9.8390000000000004</v>
      </c>
      <c r="N27" s="92">
        <v>10.96385542</v>
      </c>
      <c r="O27" s="91">
        <f t="shared" si="10"/>
        <v>8.4202289150000009</v>
      </c>
      <c r="P27" s="91">
        <f t="shared" si="11"/>
        <v>3.4773223786275835</v>
      </c>
    </row>
    <row r="28" spans="1:120" x14ac:dyDescent="0.25">
      <c r="A28" s="93">
        <v>0</v>
      </c>
      <c r="B28" s="94">
        <v>0</v>
      </c>
      <c r="C28" s="94">
        <v>0</v>
      </c>
      <c r="D28" s="94">
        <v>0</v>
      </c>
      <c r="E28" s="95">
        <f>AVERAGE(B28:D28)</f>
        <v>0</v>
      </c>
      <c r="F28" s="95">
        <f>STDEV(B28:D28)</f>
        <v>0</v>
      </c>
      <c r="G28" s="94">
        <v>0</v>
      </c>
      <c r="H28" s="94">
        <v>0</v>
      </c>
      <c r="I28" s="94">
        <v>0</v>
      </c>
      <c r="J28" s="95">
        <f>AVERAGE(G28:I28)</f>
        <v>0</v>
      </c>
      <c r="K28" s="95">
        <f>STDEV(G28:I28)</f>
        <v>0</v>
      </c>
      <c r="L28" s="94">
        <v>0</v>
      </c>
      <c r="M28" s="94">
        <v>0</v>
      </c>
      <c r="N28" s="94">
        <v>0</v>
      </c>
      <c r="O28" s="95">
        <f>AVERAGE(L28:N28)</f>
        <v>0</v>
      </c>
      <c r="P28" s="95">
        <f>STDEV(L28:N28)</f>
        <v>0</v>
      </c>
    </row>
    <row r="29" spans="1:120" s="34" customFormat="1" x14ac:dyDescent="0.25">
      <c r="A29" s="89" t="s">
        <v>53</v>
      </c>
      <c r="B29" s="92"/>
      <c r="C29" s="92"/>
      <c r="D29" s="92"/>
      <c r="E29" s="91"/>
      <c r="F29" s="91"/>
      <c r="G29" s="92"/>
      <c r="H29" s="92"/>
      <c r="I29" s="92"/>
      <c r="J29" s="91"/>
      <c r="K29" s="91"/>
      <c r="L29" s="92"/>
      <c r="M29" s="92"/>
      <c r="N29" s="92"/>
      <c r="O29" s="91"/>
      <c r="P29" s="91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</row>
    <row r="30" spans="1:120" x14ac:dyDescent="0.25">
      <c r="A30" s="90">
        <v>20</v>
      </c>
      <c r="B30" s="53">
        <v>91.715976330000004</v>
      </c>
      <c r="C30" s="53">
        <v>94.082840239999996</v>
      </c>
      <c r="D30" s="53">
        <v>96.449704139999994</v>
      </c>
      <c r="E30" s="91">
        <f>AVERAGE(B30:D30)</f>
        <v>94.082840236666655</v>
      </c>
      <c r="F30" s="91">
        <f>STDEV(B30:D30)</f>
        <v>2.3668639049999953</v>
      </c>
      <c r="G30" s="53">
        <v>100.2014099</v>
      </c>
      <c r="H30" s="53">
        <v>100.4699564</v>
      </c>
      <c r="I30" s="53">
        <v>100.4699564</v>
      </c>
      <c r="J30" s="91">
        <f>AVERAGE(G30:I30)</f>
        <v>100.3804409</v>
      </c>
      <c r="K30" s="91">
        <f>STDEV(G30:I30)</f>
        <v>0.15504539406493145</v>
      </c>
      <c r="L30" s="53">
        <v>101.2387276</v>
      </c>
      <c r="M30" s="53">
        <v>101.0801704</v>
      </c>
      <c r="N30" s="53">
        <v>102.5071846</v>
      </c>
      <c r="O30" s="91">
        <f>AVERAGE(L30:N30)</f>
        <v>101.6086942</v>
      </c>
      <c r="P30" s="91">
        <f>STDEV(L30:N30)</f>
        <v>0.78214374995078773</v>
      </c>
    </row>
    <row r="31" spans="1:120" x14ac:dyDescent="0.25">
      <c r="A31" s="90">
        <v>10</v>
      </c>
      <c r="B31" s="53">
        <v>96.449704139999994</v>
      </c>
      <c r="C31" s="53">
        <v>96.449704139999994</v>
      </c>
      <c r="D31" s="53">
        <v>82.248520709999994</v>
      </c>
      <c r="E31" s="91">
        <f t="shared" ref="E31:E39" si="12">AVERAGE(B31:D31)</f>
        <v>91.71597632999999</v>
      </c>
      <c r="F31" s="91">
        <f t="shared" ref="F31:F39" si="13">STDEV(B31:D31)</f>
        <v>8.1990570761217541</v>
      </c>
      <c r="G31" s="53">
        <v>99.664316880000001</v>
      </c>
      <c r="H31" s="53">
        <v>99.932863380000001</v>
      </c>
      <c r="I31" s="53">
        <v>100.2014099</v>
      </c>
      <c r="J31" s="91">
        <f t="shared" ref="J31:J39" si="14">AVERAGE(G31:I31)</f>
        <v>99.932863386666668</v>
      </c>
      <c r="K31" s="91">
        <f t="shared" ref="K31:K39" si="15">STDEV(G31:I31)</f>
        <v>0.26854651000000024</v>
      </c>
      <c r="L31" s="53">
        <v>100.36666339999999</v>
      </c>
      <c r="M31" s="53">
        <v>100.36666339999999</v>
      </c>
      <c r="N31" s="53">
        <v>100.2081062</v>
      </c>
      <c r="O31" s="91">
        <f t="shared" ref="O31:O39" si="16">AVERAGE(L31:N31)</f>
        <v>100.31381099999999</v>
      </c>
      <c r="P31" s="91">
        <f t="shared" ref="P31:P39" si="17">STDEV(L31:N31)</f>
        <v>9.1543042101947539E-2</v>
      </c>
    </row>
    <row r="32" spans="1:120" x14ac:dyDescent="0.25">
      <c r="A32" s="90">
        <v>5</v>
      </c>
      <c r="B32" s="53">
        <v>91.715976330000004</v>
      </c>
      <c r="C32" s="53">
        <v>96.449704139999994</v>
      </c>
      <c r="D32" s="53">
        <v>91.715976330000004</v>
      </c>
      <c r="E32" s="91">
        <f t="shared" si="12"/>
        <v>93.293885599999996</v>
      </c>
      <c r="F32" s="91">
        <f t="shared" si="13"/>
        <v>2.7330190253739124</v>
      </c>
      <c r="G32" s="53">
        <v>99.664316880000001</v>
      </c>
      <c r="H32" s="53">
        <v>99.932863380000001</v>
      </c>
      <c r="I32" s="53">
        <v>99.932863380000001</v>
      </c>
      <c r="J32" s="91">
        <f t="shared" si="14"/>
        <v>99.84334788000001</v>
      </c>
      <c r="K32" s="91">
        <f t="shared" si="15"/>
        <v>0.15504539406493145</v>
      </c>
      <c r="L32" s="53">
        <v>100.6044991</v>
      </c>
      <c r="M32" s="53">
        <v>100.1288277</v>
      </c>
      <c r="N32" s="53">
        <v>100.04954909999999</v>
      </c>
      <c r="O32" s="91">
        <f t="shared" si="16"/>
        <v>100.26095863333332</v>
      </c>
      <c r="P32" s="91">
        <f t="shared" si="17"/>
        <v>0.30014382099695786</v>
      </c>
    </row>
    <row r="33" spans="1:16" x14ac:dyDescent="0.25">
      <c r="A33" s="90">
        <v>2.5</v>
      </c>
      <c r="B33" s="53">
        <v>86.982248519999999</v>
      </c>
      <c r="C33" s="53">
        <v>94.082840239999996</v>
      </c>
      <c r="D33" s="53">
        <v>89.349112430000005</v>
      </c>
      <c r="E33" s="91">
        <f t="shared" si="12"/>
        <v>90.138067063333324</v>
      </c>
      <c r="F33" s="91">
        <f t="shared" si="13"/>
        <v>3.6154443369559326</v>
      </c>
      <c r="G33" s="53">
        <v>99.395770389999996</v>
      </c>
      <c r="H33" s="53">
        <v>99.395770389999996</v>
      </c>
      <c r="I33" s="53">
        <v>99.395770389999996</v>
      </c>
      <c r="J33" s="91">
        <f t="shared" si="14"/>
        <v>99.395770389999996</v>
      </c>
      <c r="K33" s="91">
        <f t="shared" si="15"/>
        <v>0</v>
      </c>
      <c r="L33" s="53">
        <v>99.890991970000002</v>
      </c>
      <c r="M33" s="53">
        <v>99.890991970000002</v>
      </c>
      <c r="N33" s="53">
        <v>99.970270540000001</v>
      </c>
      <c r="O33" s="91">
        <f t="shared" si="16"/>
        <v>99.917418160000011</v>
      </c>
      <c r="P33" s="91">
        <f t="shared" si="17"/>
        <v>4.5771503730468358E-2</v>
      </c>
    </row>
    <row r="34" spans="1:16" x14ac:dyDescent="0.25">
      <c r="A34" s="90">
        <v>1.25</v>
      </c>
      <c r="B34" s="53">
        <v>91.715976330000004</v>
      </c>
      <c r="C34" s="53">
        <v>89.349112430000005</v>
      </c>
      <c r="D34" s="53">
        <v>86.982248519999999</v>
      </c>
      <c r="E34" s="91">
        <f t="shared" si="12"/>
        <v>89.349112426666679</v>
      </c>
      <c r="F34" s="91">
        <f t="shared" si="13"/>
        <v>2.3668639050000024</v>
      </c>
      <c r="G34" s="53">
        <v>98.053037930000002</v>
      </c>
      <c r="H34" s="53">
        <v>98.321584419999994</v>
      </c>
      <c r="I34" s="53">
        <v>98.321584419999994</v>
      </c>
      <c r="J34" s="91">
        <f t="shared" si="14"/>
        <v>98.23206892333333</v>
      </c>
      <c r="K34" s="91">
        <f t="shared" si="15"/>
        <v>0.1550453882914242</v>
      </c>
      <c r="L34" s="53">
        <v>99.573877710000005</v>
      </c>
      <c r="M34" s="53">
        <v>99.970270540000001</v>
      </c>
      <c r="N34" s="53">
        <v>99.494599149999999</v>
      </c>
      <c r="O34" s="91">
        <f t="shared" si="16"/>
        <v>99.679582466666673</v>
      </c>
      <c r="P34" s="91">
        <f t="shared" si="17"/>
        <v>0.25484493226784494</v>
      </c>
    </row>
    <row r="35" spans="1:16" x14ac:dyDescent="0.25">
      <c r="A35" s="90">
        <v>0.625</v>
      </c>
      <c r="B35" s="53">
        <v>75.147928989999997</v>
      </c>
      <c r="C35" s="53">
        <v>75.147928989999997</v>
      </c>
      <c r="D35" s="53">
        <v>63.313609470000003</v>
      </c>
      <c r="E35" s="91">
        <f t="shared" si="12"/>
        <v>71.203155816666666</v>
      </c>
      <c r="F35" s="91">
        <f t="shared" si="13"/>
        <v>6.832547560548039</v>
      </c>
      <c r="G35" s="53">
        <v>92.68210809</v>
      </c>
      <c r="H35" s="53">
        <v>92.68210809</v>
      </c>
      <c r="I35" s="53">
        <v>93.219201069999997</v>
      </c>
      <c r="J35" s="91">
        <f t="shared" si="14"/>
        <v>92.861139083333342</v>
      </c>
      <c r="K35" s="91">
        <f t="shared" si="15"/>
        <v>0.31009077658285655</v>
      </c>
      <c r="L35" s="53">
        <v>97.512635020000005</v>
      </c>
      <c r="M35" s="53">
        <v>97.591913590000004</v>
      </c>
      <c r="N35" s="53">
        <v>97.195520759999994</v>
      </c>
      <c r="O35" s="91">
        <f t="shared" si="16"/>
        <v>97.433356456666658</v>
      </c>
      <c r="P35" s="91">
        <f t="shared" si="17"/>
        <v>0.2097513691778978</v>
      </c>
    </row>
    <row r="36" spans="1:16" x14ac:dyDescent="0.25">
      <c r="A36" s="90">
        <v>0.313</v>
      </c>
      <c r="B36" s="53">
        <v>58.579881659999998</v>
      </c>
      <c r="C36" s="53">
        <v>53.84615385</v>
      </c>
      <c r="D36" s="53">
        <v>39.644970409999999</v>
      </c>
      <c r="E36" s="91">
        <f t="shared" si="12"/>
        <v>50.690335306666668</v>
      </c>
      <c r="F36" s="91">
        <f t="shared" si="13"/>
        <v>9.8540402384087322</v>
      </c>
      <c r="G36" s="53">
        <v>73.615307150000007</v>
      </c>
      <c r="H36" s="53">
        <v>73.078214169999995</v>
      </c>
      <c r="I36" s="53">
        <v>74.152400130000004</v>
      </c>
      <c r="J36" s="91">
        <f t="shared" si="14"/>
        <v>73.615307149999992</v>
      </c>
      <c r="K36" s="91">
        <f t="shared" si="15"/>
        <v>0.53709298000000416</v>
      </c>
      <c r="L36" s="53">
        <v>86.730750169999993</v>
      </c>
      <c r="M36" s="53">
        <v>86.889307299999999</v>
      </c>
      <c r="N36" s="53">
        <v>86.017243089999994</v>
      </c>
      <c r="O36" s="91">
        <f t="shared" si="16"/>
        <v>86.545766853333319</v>
      </c>
      <c r="P36" s="91">
        <f t="shared" si="17"/>
        <v>0.46452999599001443</v>
      </c>
    </row>
    <row r="37" spans="1:16" x14ac:dyDescent="0.25">
      <c r="A37" s="90">
        <v>0.156</v>
      </c>
      <c r="B37" s="53">
        <v>27.810650890000002</v>
      </c>
      <c r="C37" s="53">
        <v>27.810650890000002</v>
      </c>
      <c r="D37" s="53">
        <v>20.710059170000001</v>
      </c>
      <c r="E37" s="91">
        <f t="shared" si="12"/>
        <v>25.443786983333336</v>
      </c>
      <c r="F37" s="91">
        <f t="shared" si="13"/>
        <v>4.0995285409476381</v>
      </c>
      <c r="G37" s="53">
        <v>51.863041289999998</v>
      </c>
      <c r="H37" s="53">
        <v>46.223564949999997</v>
      </c>
      <c r="I37" s="53">
        <v>53.474320239999997</v>
      </c>
      <c r="J37" s="91">
        <f t="shared" si="14"/>
        <v>50.520308826666657</v>
      </c>
      <c r="K37" s="91">
        <f t="shared" si="15"/>
        <v>3.8073036285450956</v>
      </c>
      <c r="L37" s="53">
        <v>60.965216529999999</v>
      </c>
      <c r="M37" s="53">
        <v>55.177881280000001</v>
      </c>
      <c r="N37" s="53">
        <v>56.0499455</v>
      </c>
      <c r="O37" s="91">
        <f t="shared" si="16"/>
        <v>57.397681103333333</v>
      </c>
      <c r="P37" s="91">
        <f t="shared" si="17"/>
        <v>3.1201932258022631</v>
      </c>
    </row>
    <row r="38" spans="1:16" x14ac:dyDescent="0.25">
      <c r="A38" s="90">
        <v>7.8E-2</v>
      </c>
      <c r="B38" s="53">
        <v>18.343195269999999</v>
      </c>
      <c r="C38" s="53">
        <v>23.07692308</v>
      </c>
      <c r="D38" s="53">
        <v>-2.958579882</v>
      </c>
      <c r="E38" s="91">
        <f t="shared" si="12"/>
        <v>12.820512822666664</v>
      </c>
      <c r="F38" s="91">
        <f t="shared" si="13"/>
        <v>13.868556870909119</v>
      </c>
      <c r="G38" s="53">
        <v>27.693857000000001</v>
      </c>
      <c r="H38" s="53">
        <v>19.368915739999998</v>
      </c>
      <c r="I38" s="53">
        <v>23.66565962</v>
      </c>
      <c r="J38" s="91">
        <f t="shared" si="14"/>
        <v>23.576144119999999</v>
      </c>
      <c r="K38" s="91">
        <f t="shared" si="15"/>
        <v>4.1631924666255626</v>
      </c>
      <c r="L38" s="53">
        <v>26.479040730000001</v>
      </c>
      <c r="M38" s="53">
        <v>28.936676250000001</v>
      </c>
      <c r="N38" s="53">
        <v>26.63759786</v>
      </c>
      <c r="O38" s="91">
        <f t="shared" si="16"/>
        <v>27.351104946666666</v>
      </c>
      <c r="P38" s="91">
        <f t="shared" si="17"/>
        <v>1.3754316992617572</v>
      </c>
    </row>
    <row r="39" spans="1:16" x14ac:dyDescent="0.25">
      <c r="A39" s="90">
        <v>3.9E-2</v>
      </c>
      <c r="B39" s="53">
        <v>20.710059170000001</v>
      </c>
      <c r="C39" s="53">
        <v>8.8757396449999995</v>
      </c>
      <c r="D39" s="53">
        <v>4.1420118339999998</v>
      </c>
      <c r="E39" s="91">
        <f t="shared" si="12"/>
        <v>11.242603549666667</v>
      </c>
      <c r="F39" s="91">
        <f t="shared" si="13"/>
        <v>8.5338491719384546</v>
      </c>
      <c r="G39" s="53">
        <v>16.414904329999999</v>
      </c>
      <c r="H39" s="53">
        <v>15.878</v>
      </c>
      <c r="I39" s="53">
        <v>20.980194699999998</v>
      </c>
      <c r="J39" s="91">
        <f t="shared" si="14"/>
        <v>17.757699676666665</v>
      </c>
      <c r="K39" s="91">
        <f t="shared" si="15"/>
        <v>2.8036444490072521</v>
      </c>
      <c r="L39" s="53">
        <v>8.2449707659999998</v>
      </c>
      <c r="M39" s="53">
        <v>12.526</v>
      </c>
      <c r="N39" s="53">
        <v>7.2936279849999996</v>
      </c>
      <c r="O39" s="91">
        <f t="shared" si="16"/>
        <v>9.3548662503333322</v>
      </c>
      <c r="P39" s="91">
        <f t="shared" si="17"/>
        <v>2.7871724409240395</v>
      </c>
    </row>
    <row r="40" spans="1:16" x14ac:dyDescent="0.25">
      <c r="A40" s="93">
        <v>0</v>
      </c>
      <c r="B40" s="94">
        <v>0</v>
      </c>
      <c r="C40" s="94">
        <v>0</v>
      </c>
      <c r="D40" s="94">
        <v>0</v>
      </c>
      <c r="E40" s="95">
        <f>AVERAGE(B40:D40)</f>
        <v>0</v>
      </c>
      <c r="F40" s="95">
        <f>STDEV(B40:D40)</f>
        <v>0</v>
      </c>
      <c r="G40" s="94">
        <v>0</v>
      </c>
      <c r="H40" s="94">
        <v>0</v>
      </c>
      <c r="I40" s="94">
        <v>0</v>
      </c>
      <c r="J40" s="95">
        <f>AVERAGE(G40:I40)</f>
        <v>0</v>
      </c>
      <c r="K40" s="95">
        <f>STDEV(G40:I40)</f>
        <v>0</v>
      </c>
      <c r="L40" s="94">
        <v>0</v>
      </c>
      <c r="M40" s="94">
        <v>0</v>
      </c>
      <c r="N40" s="94">
        <v>0</v>
      </c>
      <c r="O40" s="95">
        <f>AVERAGE(L40:N40)</f>
        <v>0</v>
      </c>
      <c r="P40" s="95">
        <f>STDEV(L40:N40)</f>
        <v>0</v>
      </c>
    </row>
    <row r="41" spans="1:16" x14ac:dyDescent="0.25">
      <c r="A41" s="89" t="s">
        <v>54</v>
      </c>
    </row>
    <row r="42" spans="1:16" x14ac:dyDescent="0.25">
      <c r="A42" s="90">
        <v>100</v>
      </c>
      <c r="B42" s="53">
        <v>14.768000000000001</v>
      </c>
      <c r="C42" s="53">
        <v>27.984000000000002</v>
      </c>
      <c r="D42" s="53">
        <v>14.875999999999999</v>
      </c>
      <c r="E42" s="91">
        <f>AVERAGE(B42:D42)</f>
        <v>19.209333333333333</v>
      </c>
      <c r="F42" s="91">
        <f>STDEV(B42:D42)</f>
        <v>7.5992761058757088</v>
      </c>
      <c r="G42" s="53">
        <v>79.593999999999994</v>
      </c>
      <c r="H42" s="53">
        <v>80.096999999999994</v>
      </c>
      <c r="I42" s="53">
        <v>82.486999999999995</v>
      </c>
      <c r="J42" s="91">
        <f>AVERAGE(G42:I42)</f>
        <v>80.725999999999985</v>
      </c>
      <c r="K42" s="91">
        <f>STDEV(G42:I42)</f>
        <v>1.5456691107737131</v>
      </c>
      <c r="L42" s="53">
        <v>95.191000000000003</v>
      </c>
      <c r="M42" s="53">
        <v>95.486000000000004</v>
      </c>
      <c r="N42" s="53">
        <v>94.42</v>
      </c>
      <c r="O42" s="91">
        <f>AVERAGE(L42:N42)</f>
        <v>95.032333333333341</v>
      </c>
      <c r="P42" s="91">
        <f>STDEV(L42:N42)</f>
        <v>0.55042740968572279</v>
      </c>
    </row>
    <row r="43" spans="1:16" x14ac:dyDescent="0.25">
      <c r="A43" s="90">
        <v>33.332999999999998</v>
      </c>
      <c r="B43" s="53">
        <v>14.768000000000001</v>
      </c>
      <c r="C43" s="53">
        <v>18.106999999999999</v>
      </c>
      <c r="D43" s="53">
        <v>14.875999999999999</v>
      </c>
      <c r="E43" s="91">
        <f t="shared" ref="E43:E51" si="18">AVERAGE(B43:D43)</f>
        <v>15.917</v>
      </c>
      <c r="F43" s="91">
        <f t="shared" ref="F43:F51" si="19">STDEV(B43:D43)</f>
        <v>1.8973642243912998</v>
      </c>
      <c r="G43" s="53">
        <v>76.841999999999999</v>
      </c>
      <c r="H43" s="53">
        <v>78.165999999999997</v>
      </c>
      <c r="I43" s="53">
        <v>78.183000000000007</v>
      </c>
      <c r="J43" s="91">
        <f t="shared" ref="J43:J51" si="20">AVERAGE(G43:I43)</f>
        <v>77.73033333333332</v>
      </c>
      <c r="K43" s="91">
        <f t="shared" ref="K43:K51" si="21">STDEV(G43:I43)</f>
        <v>0.76936618936195544</v>
      </c>
      <c r="L43" s="53">
        <v>94.935000000000002</v>
      </c>
      <c r="M43" s="53">
        <v>94.725647699999996</v>
      </c>
      <c r="N43" s="53">
        <v>95.968000000000004</v>
      </c>
      <c r="O43" s="91">
        <f t="shared" ref="O43:O51" si="22">AVERAGE(L43:N43)</f>
        <v>95.209549233333334</v>
      </c>
      <c r="P43" s="91">
        <f t="shared" ref="P43:P51" si="23">STDEV(L43:N43)</f>
        <v>0.66512613125013165</v>
      </c>
    </row>
    <row r="44" spans="1:16" x14ac:dyDescent="0.25">
      <c r="A44" s="90">
        <v>11.111000000000001</v>
      </c>
      <c r="B44" s="53">
        <v>11.391999999999999</v>
      </c>
      <c r="C44" s="53">
        <v>14.81481481</v>
      </c>
      <c r="D44" s="53">
        <v>28.099</v>
      </c>
      <c r="E44" s="91">
        <f t="shared" si="18"/>
        <v>18.101938270000002</v>
      </c>
      <c r="F44" s="91">
        <f t="shared" si="19"/>
        <v>8.8252392449701809</v>
      </c>
      <c r="G44" s="53">
        <v>77.301000000000002</v>
      </c>
      <c r="H44" s="53">
        <v>75.754000000000005</v>
      </c>
      <c r="I44" s="53">
        <v>77.704999999999998</v>
      </c>
      <c r="J44" s="91">
        <f t="shared" si="20"/>
        <v>76.92</v>
      </c>
      <c r="K44" s="91">
        <f t="shared" si="21"/>
        <v>1.0297917265156065</v>
      </c>
      <c r="L44" s="53">
        <v>94.168000000000006</v>
      </c>
      <c r="M44" s="53">
        <v>94.472225359999996</v>
      </c>
      <c r="N44" s="53">
        <v>95.064999999999998</v>
      </c>
      <c r="O44" s="91">
        <f t="shared" si="22"/>
        <v>94.568408453333333</v>
      </c>
      <c r="P44" s="91">
        <f t="shared" si="23"/>
        <v>0.45616953052826015</v>
      </c>
    </row>
    <row r="45" spans="1:16" x14ac:dyDescent="0.25">
      <c r="A45" s="90">
        <v>3.7040000000000002</v>
      </c>
      <c r="B45" s="53">
        <v>21.518999999999998</v>
      </c>
      <c r="C45" s="53">
        <v>24.691358019999999</v>
      </c>
      <c r="D45" s="53">
        <v>31.405000000000001</v>
      </c>
      <c r="E45" s="91">
        <f t="shared" si="18"/>
        <v>25.871786006666667</v>
      </c>
      <c r="F45" s="91">
        <f t="shared" si="19"/>
        <v>5.0476040527936847</v>
      </c>
      <c r="G45" s="53">
        <v>71.34</v>
      </c>
      <c r="H45" s="53">
        <v>77.200999999999993</v>
      </c>
      <c r="I45" s="53">
        <v>77.704999999999998</v>
      </c>
      <c r="J45" s="91">
        <f t="shared" si="20"/>
        <v>75.415333333333322</v>
      </c>
      <c r="K45" s="91">
        <f t="shared" si="21"/>
        <v>3.5383273355263931</v>
      </c>
      <c r="L45" s="53">
        <v>93.784999999999997</v>
      </c>
      <c r="M45" s="53">
        <v>93.965000000000003</v>
      </c>
      <c r="N45" s="53">
        <v>93.000967610000004</v>
      </c>
      <c r="O45" s="91">
        <f t="shared" si="22"/>
        <v>93.583655869999987</v>
      </c>
      <c r="P45" s="91">
        <f t="shared" si="23"/>
        <v>0.51258580379909979</v>
      </c>
    </row>
    <row r="46" spans="1:16" x14ac:dyDescent="0.25">
      <c r="A46" s="90">
        <v>1.2350000000000001</v>
      </c>
      <c r="B46" s="53">
        <v>4.641</v>
      </c>
      <c r="C46" s="53">
        <v>14.815</v>
      </c>
      <c r="D46" s="53">
        <v>14.875999999999999</v>
      </c>
      <c r="E46" s="91">
        <f t="shared" si="18"/>
        <v>11.444000000000001</v>
      </c>
      <c r="F46" s="91">
        <f t="shared" si="19"/>
        <v>5.8916497689526626</v>
      </c>
      <c r="G46" s="53">
        <v>58.040999999999997</v>
      </c>
      <c r="H46" s="53">
        <v>68.034000000000006</v>
      </c>
      <c r="I46" s="53">
        <v>64.316000000000003</v>
      </c>
      <c r="J46" s="91">
        <f t="shared" si="20"/>
        <v>63.463666666666676</v>
      </c>
      <c r="K46" s="91">
        <f t="shared" si="21"/>
        <v>5.0507292872745992</v>
      </c>
      <c r="L46" s="53">
        <v>86.754999999999995</v>
      </c>
      <c r="M46" s="53">
        <v>87.63</v>
      </c>
      <c r="N46" s="53">
        <v>83.84094365</v>
      </c>
      <c r="O46" s="91">
        <f t="shared" si="22"/>
        <v>86.075314549999987</v>
      </c>
      <c r="P46" s="91">
        <f t="shared" si="23"/>
        <v>1.9838639668775422</v>
      </c>
    </row>
    <row r="47" spans="1:16" x14ac:dyDescent="0.25">
      <c r="A47" s="90">
        <v>0.61699999999999999</v>
      </c>
      <c r="B47" s="53">
        <v>11.391999999999999</v>
      </c>
      <c r="C47" s="53">
        <v>18.106999999999999</v>
      </c>
      <c r="D47" s="53">
        <v>8.2639999999999993</v>
      </c>
      <c r="E47" s="91">
        <f t="shared" si="18"/>
        <v>12.587666666666665</v>
      </c>
      <c r="F47" s="91">
        <f t="shared" si="19"/>
        <v>5.0292520650026438</v>
      </c>
      <c r="G47" s="53">
        <v>26.859000000000002</v>
      </c>
      <c r="H47" s="53">
        <v>42.460999999999999</v>
      </c>
      <c r="I47" s="53">
        <v>38.972000000000001</v>
      </c>
      <c r="J47" s="91">
        <f t="shared" si="20"/>
        <v>36.097333333333331</v>
      </c>
      <c r="K47" s="91">
        <f t="shared" si="21"/>
        <v>8.1886129676113946</v>
      </c>
      <c r="L47" s="53">
        <v>41.38</v>
      </c>
      <c r="M47" s="53">
        <v>44.548000000000002</v>
      </c>
      <c r="N47" s="53">
        <v>34.686</v>
      </c>
      <c r="O47" s="91">
        <f t="shared" si="22"/>
        <v>40.204666666666668</v>
      </c>
      <c r="P47" s="91">
        <f t="shared" si="23"/>
        <v>5.0349595165535792</v>
      </c>
    </row>
    <row r="48" spans="1:16" x14ac:dyDescent="0.25">
      <c r="A48" s="90">
        <v>0.20599999999999999</v>
      </c>
      <c r="B48" s="53">
        <v>14.768000000000001</v>
      </c>
      <c r="C48" s="53">
        <v>11.523</v>
      </c>
      <c r="D48" s="53">
        <v>18.181999999999999</v>
      </c>
      <c r="E48" s="91">
        <f t="shared" si="18"/>
        <v>14.824333333333334</v>
      </c>
      <c r="F48" s="91">
        <f t="shared" si="19"/>
        <v>3.329857404354323</v>
      </c>
      <c r="G48" s="53">
        <v>16.770389779999999</v>
      </c>
      <c r="H48" s="53">
        <v>19.3</v>
      </c>
      <c r="I48" s="53">
        <v>17.454000000000001</v>
      </c>
      <c r="J48" s="91">
        <f t="shared" si="20"/>
        <v>17.841463260000001</v>
      </c>
      <c r="K48" s="91">
        <f t="shared" si="21"/>
        <v>1.3085594368119031</v>
      </c>
      <c r="L48" s="53">
        <v>6.6139999999999999</v>
      </c>
      <c r="M48" s="53">
        <v>10.843</v>
      </c>
      <c r="N48" s="53">
        <v>3.4649999999999999</v>
      </c>
      <c r="O48" s="91">
        <f t="shared" si="22"/>
        <v>6.9740000000000002</v>
      </c>
      <c r="P48" s="91">
        <f t="shared" si="23"/>
        <v>3.7021508613237257</v>
      </c>
    </row>
    <row r="49" spans="1:16" x14ac:dyDescent="0.25">
      <c r="A49" s="90">
        <v>6.9000000000000006E-2</v>
      </c>
      <c r="B49" s="53">
        <v>4.641</v>
      </c>
      <c r="C49" s="53">
        <v>14.815</v>
      </c>
      <c r="D49" s="53">
        <v>14.876033059999999</v>
      </c>
      <c r="E49" s="91">
        <f t="shared" si="18"/>
        <v>11.44401102</v>
      </c>
      <c r="F49" s="91">
        <f t="shared" si="19"/>
        <v>5.891659398020586</v>
      </c>
      <c r="G49" s="53">
        <v>14.936128399999999</v>
      </c>
      <c r="H49" s="53">
        <v>18.81785283</v>
      </c>
      <c r="I49" s="53">
        <v>22.236000000000001</v>
      </c>
      <c r="J49" s="91">
        <f t="shared" si="20"/>
        <v>18.663327076666665</v>
      </c>
      <c r="K49" s="91">
        <f t="shared" si="21"/>
        <v>3.6523882598176955</v>
      </c>
      <c r="L49" s="53">
        <v>5.4640000000000004</v>
      </c>
      <c r="M49" s="53">
        <v>4.3810000000000002</v>
      </c>
      <c r="N49" s="53">
        <v>14.173</v>
      </c>
      <c r="O49" s="91">
        <f t="shared" si="22"/>
        <v>8.0060000000000002</v>
      </c>
      <c r="P49" s="91">
        <f t="shared" si="23"/>
        <v>5.3681597405442405</v>
      </c>
    </row>
    <row r="50" spans="1:16" x14ac:dyDescent="0.25">
      <c r="A50" s="90">
        <v>2.3E-2</v>
      </c>
      <c r="B50" s="53">
        <v>11.391999999999999</v>
      </c>
      <c r="C50" s="53">
        <v>-1.6459999999999999</v>
      </c>
      <c r="D50" s="53">
        <v>18.18181818</v>
      </c>
      <c r="E50" s="91">
        <f t="shared" si="18"/>
        <v>9.3092727266666664</v>
      </c>
      <c r="F50" s="91">
        <f t="shared" si="19"/>
        <v>10.076651632169265</v>
      </c>
      <c r="G50" s="53">
        <v>11.268000000000001</v>
      </c>
      <c r="H50" s="53">
        <v>20.747889019999999</v>
      </c>
      <c r="I50" s="53">
        <v>6.4550000000000001</v>
      </c>
      <c r="J50" s="91">
        <f t="shared" si="20"/>
        <v>12.823629673333334</v>
      </c>
      <c r="K50" s="91">
        <f t="shared" si="21"/>
        <v>7.2723212865580615</v>
      </c>
      <c r="L50" s="53">
        <v>7.1257389360000003</v>
      </c>
      <c r="M50" s="53">
        <v>0.57899999999999996</v>
      </c>
      <c r="N50" s="53">
        <v>-5.5659999999999998</v>
      </c>
      <c r="O50" s="91">
        <f t="shared" si="22"/>
        <v>0.7129129786666667</v>
      </c>
      <c r="P50" s="91">
        <f t="shared" si="23"/>
        <v>6.3469290857300544</v>
      </c>
    </row>
    <row r="51" spans="1:16" x14ac:dyDescent="0.25">
      <c r="A51" s="90">
        <v>8.0000000000000002E-3</v>
      </c>
      <c r="B51" s="53">
        <v>1.2658227849999999</v>
      </c>
      <c r="C51" s="53">
        <v>4.9379999999999997</v>
      </c>
      <c r="D51" s="53">
        <v>11.57</v>
      </c>
      <c r="E51" s="91">
        <f t="shared" si="18"/>
        <v>5.9246075950000003</v>
      </c>
      <c r="F51" s="91">
        <f t="shared" si="19"/>
        <v>5.2224575564972335</v>
      </c>
      <c r="G51" s="53">
        <v>5.7649999999999997</v>
      </c>
      <c r="H51" s="53">
        <v>12.545</v>
      </c>
      <c r="I51" s="53">
        <v>9.3249999999999993</v>
      </c>
      <c r="J51" s="91">
        <f t="shared" si="20"/>
        <v>9.211666666666666</v>
      </c>
      <c r="K51" s="91">
        <f t="shared" si="21"/>
        <v>3.3914205479906738</v>
      </c>
      <c r="L51" s="53">
        <v>6.7422911010000002</v>
      </c>
      <c r="M51" s="53">
        <v>5.774</v>
      </c>
      <c r="N51" s="53">
        <v>-6.4690000000000003</v>
      </c>
      <c r="O51" s="91">
        <f t="shared" si="22"/>
        <v>2.0157637003333333</v>
      </c>
      <c r="P51" s="91">
        <f t="shared" si="23"/>
        <v>7.3639532998206603</v>
      </c>
    </row>
    <row r="52" spans="1:16" x14ac:dyDescent="0.25">
      <c r="A52" s="93">
        <v>0</v>
      </c>
      <c r="B52" s="94">
        <v>0</v>
      </c>
      <c r="C52" s="94">
        <v>0</v>
      </c>
      <c r="D52" s="94">
        <v>0</v>
      </c>
      <c r="E52" s="95">
        <f>AVERAGE(B52:D52)</f>
        <v>0</v>
      </c>
      <c r="F52" s="95">
        <f>STDEV(B52:D52)</f>
        <v>0</v>
      </c>
      <c r="G52" s="94">
        <v>0</v>
      </c>
      <c r="H52" s="94">
        <v>0</v>
      </c>
      <c r="I52" s="94">
        <v>0</v>
      </c>
      <c r="J52" s="95">
        <f>AVERAGE(G52:I52)</f>
        <v>0</v>
      </c>
      <c r="K52" s="95">
        <f>STDEV(G52:I52)</f>
        <v>0</v>
      </c>
      <c r="L52" s="94">
        <v>0</v>
      </c>
      <c r="M52" s="94">
        <v>0</v>
      </c>
      <c r="N52" s="94">
        <v>0</v>
      </c>
      <c r="O52" s="95">
        <f>AVERAGE(L52:N52)</f>
        <v>0</v>
      </c>
      <c r="P52" s="95">
        <f>STDEV(L52:N52)</f>
        <v>0</v>
      </c>
    </row>
  </sheetData>
  <mergeCells count="2050">
    <mergeCell ref="Q3:X3"/>
    <mergeCell ref="G4:K4"/>
    <mergeCell ref="L4:P4"/>
    <mergeCell ref="B4:F4"/>
    <mergeCell ref="HI3:HP3"/>
    <mergeCell ref="B3:P3"/>
    <mergeCell ref="DQ3:DX3"/>
    <mergeCell ref="DY3:EF3"/>
    <mergeCell ref="EG3:EN3"/>
    <mergeCell ref="EO3:EV3"/>
    <mergeCell ref="EW3:FD3"/>
    <mergeCell ref="FE3:FL3"/>
    <mergeCell ref="BU3:CB3"/>
    <mergeCell ref="CC3:CJ3"/>
    <mergeCell ref="CK3:CR3"/>
    <mergeCell ref="CS3:CZ3"/>
    <mergeCell ref="DA3:DH3"/>
    <mergeCell ref="DI3:DP3"/>
    <mergeCell ref="Y3:AF3"/>
    <mergeCell ref="AG3:AN3"/>
    <mergeCell ref="AO3:AV3"/>
    <mergeCell ref="AW3:BD3"/>
    <mergeCell ref="BE3:BL3"/>
    <mergeCell ref="BM3:BT3"/>
    <mergeCell ref="JE3:JL3"/>
    <mergeCell ref="JM3:JT3"/>
    <mergeCell ref="JU3:KB3"/>
    <mergeCell ref="KC3:KJ3"/>
    <mergeCell ref="KK3:KR3"/>
    <mergeCell ref="KS3:KZ3"/>
    <mergeCell ref="HQ3:HX3"/>
    <mergeCell ref="HY3:IF3"/>
    <mergeCell ref="IG3:IN3"/>
    <mergeCell ref="IO3:IV3"/>
    <mergeCell ref="IW3:JD3"/>
    <mergeCell ref="FM3:FT3"/>
    <mergeCell ref="FU3:GB3"/>
    <mergeCell ref="GC3:GJ3"/>
    <mergeCell ref="GK3:GR3"/>
    <mergeCell ref="GS3:GZ3"/>
    <mergeCell ref="HA3:HH3"/>
    <mergeCell ref="OS3:OZ3"/>
    <mergeCell ref="PA3:PH3"/>
    <mergeCell ref="PI3:PP3"/>
    <mergeCell ref="PQ3:PX3"/>
    <mergeCell ref="PY3:QF3"/>
    <mergeCell ref="QG3:QN3"/>
    <mergeCell ref="MW3:ND3"/>
    <mergeCell ref="NE3:NL3"/>
    <mergeCell ref="NM3:NT3"/>
    <mergeCell ref="NU3:OB3"/>
    <mergeCell ref="OC3:OJ3"/>
    <mergeCell ref="OK3:OR3"/>
    <mergeCell ref="LA3:LH3"/>
    <mergeCell ref="LI3:LP3"/>
    <mergeCell ref="LQ3:LX3"/>
    <mergeCell ref="LY3:MF3"/>
    <mergeCell ref="MG3:MN3"/>
    <mergeCell ref="MO3:MV3"/>
    <mergeCell ref="UG3:UN3"/>
    <mergeCell ref="UO3:UV3"/>
    <mergeCell ref="UW3:VD3"/>
    <mergeCell ref="VE3:VL3"/>
    <mergeCell ref="VM3:VT3"/>
    <mergeCell ref="VU3:WB3"/>
    <mergeCell ref="SK3:SR3"/>
    <mergeCell ref="SS3:SZ3"/>
    <mergeCell ref="TA3:TH3"/>
    <mergeCell ref="TI3:TP3"/>
    <mergeCell ref="TQ3:TX3"/>
    <mergeCell ref="TY3:UF3"/>
    <mergeCell ref="QO3:QV3"/>
    <mergeCell ref="QW3:RD3"/>
    <mergeCell ref="RE3:RL3"/>
    <mergeCell ref="RM3:RT3"/>
    <mergeCell ref="RU3:SB3"/>
    <mergeCell ref="SC3:SJ3"/>
    <mergeCell ref="ZU3:AAB3"/>
    <mergeCell ref="AAC3:AAJ3"/>
    <mergeCell ref="AAK3:AAR3"/>
    <mergeCell ref="AAS3:AAZ3"/>
    <mergeCell ref="ABA3:ABH3"/>
    <mergeCell ref="ABI3:ABP3"/>
    <mergeCell ref="XY3:YF3"/>
    <mergeCell ref="YG3:YN3"/>
    <mergeCell ref="YO3:YV3"/>
    <mergeCell ref="YW3:ZD3"/>
    <mergeCell ref="ZE3:ZL3"/>
    <mergeCell ref="ZM3:ZT3"/>
    <mergeCell ref="WC3:WJ3"/>
    <mergeCell ref="WK3:WR3"/>
    <mergeCell ref="WS3:WZ3"/>
    <mergeCell ref="XA3:XH3"/>
    <mergeCell ref="XI3:XP3"/>
    <mergeCell ref="XQ3:XX3"/>
    <mergeCell ref="AFI3:AFP3"/>
    <mergeCell ref="AFQ3:AFX3"/>
    <mergeCell ref="AFY3:AGF3"/>
    <mergeCell ref="AGG3:AGN3"/>
    <mergeCell ref="AGO3:AGV3"/>
    <mergeCell ref="AGW3:AHD3"/>
    <mergeCell ref="ADM3:ADT3"/>
    <mergeCell ref="ADU3:AEB3"/>
    <mergeCell ref="AEC3:AEJ3"/>
    <mergeCell ref="AEK3:AER3"/>
    <mergeCell ref="AES3:AEZ3"/>
    <mergeCell ref="AFA3:AFH3"/>
    <mergeCell ref="ABQ3:ABX3"/>
    <mergeCell ref="ABY3:ACF3"/>
    <mergeCell ref="ACG3:ACN3"/>
    <mergeCell ref="ACO3:ACV3"/>
    <mergeCell ref="ACW3:ADD3"/>
    <mergeCell ref="ADE3:ADL3"/>
    <mergeCell ref="AKW3:ALD3"/>
    <mergeCell ref="ALE3:ALL3"/>
    <mergeCell ref="ALM3:ALT3"/>
    <mergeCell ref="ALU3:AMB3"/>
    <mergeCell ref="AMC3:AMJ3"/>
    <mergeCell ref="AMK3:AMR3"/>
    <mergeCell ref="AJA3:AJH3"/>
    <mergeCell ref="AJI3:AJP3"/>
    <mergeCell ref="AJQ3:AJX3"/>
    <mergeCell ref="AJY3:AKF3"/>
    <mergeCell ref="AKG3:AKN3"/>
    <mergeCell ref="AKO3:AKV3"/>
    <mergeCell ref="AHE3:AHL3"/>
    <mergeCell ref="AHM3:AHT3"/>
    <mergeCell ref="AHU3:AIB3"/>
    <mergeCell ref="AIC3:AIJ3"/>
    <mergeCell ref="AIK3:AIR3"/>
    <mergeCell ref="AIS3:AIZ3"/>
    <mergeCell ref="AQK3:AQR3"/>
    <mergeCell ref="AQS3:AQZ3"/>
    <mergeCell ref="ARA3:ARH3"/>
    <mergeCell ref="ARI3:ARP3"/>
    <mergeCell ref="ARQ3:ARX3"/>
    <mergeCell ref="ARY3:ASF3"/>
    <mergeCell ref="AOO3:AOV3"/>
    <mergeCell ref="AOW3:APD3"/>
    <mergeCell ref="APE3:APL3"/>
    <mergeCell ref="APM3:APT3"/>
    <mergeCell ref="APU3:AQB3"/>
    <mergeCell ref="AQC3:AQJ3"/>
    <mergeCell ref="AMS3:AMZ3"/>
    <mergeCell ref="ANA3:ANH3"/>
    <mergeCell ref="ANI3:ANP3"/>
    <mergeCell ref="ANQ3:ANX3"/>
    <mergeCell ref="ANY3:AOF3"/>
    <mergeCell ref="AOG3:AON3"/>
    <mergeCell ref="AVY3:AWF3"/>
    <mergeCell ref="AWG3:AWN3"/>
    <mergeCell ref="AWO3:AWV3"/>
    <mergeCell ref="AWW3:AXD3"/>
    <mergeCell ref="AXE3:AXL3"/>
    <mergeCell ref="AXM3:AXT3"/>
    <mergeCell ref="AUC3:AUJ3"/>
    <mergeCell ref="AUK3:AUR3"/>
    <mergeCell ref="AUS3:AUZ3"/>
    <mergeCell ref="AVA3:AVH3"/>
    <mergeCell ref="AVI3:AVP3"/>
    <mergeCell ref="AVQ3:AVX3"/>
    <mergeCell ref="ASG3:ASN3"/>
    <mergeCell ref="ASO3:ASV3"/>
    <mergeCell ref="ASW3:ATD3"/>
    <mergeCell ref="ATE3:ATL3"/>
    <mergeCell ref="ATM3:ATT3"/>
    <mergeCell ref="ATU3:AUB3"/>
    <mergeCell ref="BBM3:BBT3"/>
    <mergeCell ref="BBU3:BCB3"/>
    <mergeCell ref="BCC3:BCJ3"/>
    <mergeCell ref="BCK3:BCR3"/>
    <mergeCell ref="BCS3:BCZ3"/>
    <mergeCell ref="BDA3:BDH3"/>
    <mergeCell ref="AZQ3:AZX3"/>
    <mergeCell ref="AZY3:BAF3"/>
    <mergeCell ref="BAG3:BAN3"/>
    <mergeCell ref="BAO3:BAV3"/>
    <mergeCell ref="BAW3:BBD3"/>
    <mergeCell ref="BBE3:BBL3"/>
    <mergeCell ref="AXU3:AYB3"/>
    <mergeCell ref="AYC3:AYJ3"/>
    <mergeCell ref="AYK3:AYR3"/>
    <mergeCell ref="AYS3:AYZ3"/>
    <mergeCell ref="AZA3:AZH3"/>
    <mergeCell ref="AZI3:AZP3"/>
    <mergeCell ref="BHA3:BHH3"/>
    <mergeCell ref="BHI3:BHP3"/>
    <mergeCell ref="BHQ3:BHX3"/>
    <mergeCell ref="BHY3:BIF3"/>
    <mergeCell ref="BIG3:BIN3"/>
    <mergeCell ref="BIO3:BIV3"/>
    <mergeCell ref="BFE3:BFL3"/>
    <mergeCell ref="BFM3:BFT3"/>
    <mergeCell ref="BFU3:BGB3"/>
    <mergeCell ref="BGC3:BGJ3"/>
    <mergeCell ref="BGK3:BGR3"/>
    <mergeCell ref="BGS3:BGZ3"/>
    <mergeCell ref="BDI3:BDP3"/>
    <mergeCell ref="BDQ3:BDX3"/>
    <mergeCell ref="BDY3:BEF3"/>
    <mergeCell ref="BEG3:BEN3"/>
    <mergeCell ref="BEO3:BEV3"/>
    <mergeCell ref="BEW3:BFD3"/>
    <mergeCell ref="BMO3:BMV3"/>
    <mergeCell ref="BMW3:BND3"/>
    <mergeCell ref="BNE3:BNL3"/>
    <mergeCell ref="BNM3:BNT3"/>
    <mergeCell ref="BNU3:BOB3"/>
    <mergeCell ref="BOC3:BOJ3"/>
    <mergeCell ref="BKS3:BKZ3"/>
    <mergeCell ref="BLA3:BLH3"/>
    <mergeCell ref="BLI3:BLP3"/>
    <mergeCell ref="BLQ3:BLX3"/>
    <mergeCell ref="BLY3:BMF3"/>
    <mergeCell ref="BMG3:BMN3"/>
    <mergeCell ref="BIW3:BJD3"/>
    <mergeCell ref="BJE3:BJL3"/>
    <mergeCell ref="BJM3:BJT3"/>
    <mergeCell ref="BJU3:BKB3"/>
    <mergeCell ref="BKC3:BKJ3"/>
    <mergeCell ref="BKK3:BKR3"/>
    <mergeCell ref="BSC3:BSJ3"/>
    <mergeCell ref="BSK3:BSR3"/>
    <mergeCell ref="BSS3:BSZ3"/>
    <mergeCell ref="BTA3:BTH3"/>
    <mergeCell ref="BTI3:BTP3"/>
    <mergeCell ref="BTQ3:BTX3"/>
    <mergeCell ref="BQG3:BQN3"/>
    <mergeCell ref="BQO3:BQV3"/>
    <mergeCell ref="BQW3:BRD3"/>
    <mergeCell ref="BRE3:BRL3"/>
    <mergeCell ref="BRM3:BRT3"/>
    <mergeCell ref="BRU3:BSB3"/>
    <mergeCell ref="BOK3:BOR3"/>
    <mergeCell ref="BOS3:BOZ3"/>
    <mergeCell ref="BPA3:BPH3"/>
    <mergeCell ref="BPI3:BPP3"/>
    <mergeCell ref="BPQ3:BPX3"/>
    <mergeCell ref="BPY3:BQF3"/>
    <mergeCell ref="BXQ3:BXX3"/>
    <mergeCell ref="BXY3:BYF3"/>
    <mergeCell ref="BYG3:BYN3"/>
    <mergeCell ref="BYO3:BYV3"/>
    <mergeCell ref="BYW3:BZD3"/>
    <mergeCell ref="BZE3:BZL3"/>
    <mergeCell ref="BVU3:BWB3"/>
    <mergeCell ref="BWC3:BWJ3"/>
    <mergeCell ref="BWK3:BWR3"/>
    <mergeCell ref="BWS3:BWZ3"/>
    <mergeCell ref="BXA3:BXH3"/>
    <mergeCell ref="BXI3:BXP3"/>
    <mergeCell ref="BTY3:BUF3"/>
    <mergeCell ref="BUG3:BUN3"/>
    <mergeCell ref="BUO3:BUV3"/>
    <mergeCell ref="BUW3:BVD3"/>
    <mergeCell ref="BVE3:BVL3"/>
    <mergeCell ref="BVM3:BVT3"/>
    <mergeCell ref="CDE3:CDL3"/>
    <mergeCell ref="CDM3:CDT3"/>
    <mergeCell ref="CDU3:CEB3"/>
    <mergeCell ref="CEC3:CEJ3"/>
    <mergeCell ref="CEK3:CER3"/>
    <mergeCell ref="CES3:CEZ3"/>
    <mergeCell ref="CBI3:CBP3"/>
    <mergeCell ref="CBQ3:CBX3"/>
    <mergeCell ref="CBY3:CCF3"/>
    <mergeCell ref="CCG3:CCN3"/>
    <mergeCell ref="CCO3:CCV3"/>
    <mergeCell ref="CCW3:CDD3"/>
    <mergeCell ref="BZM3:BZT3"/>
    <mergeCell ref="BZU3:CAB3"/>
    <mergeCell ref="CAC3:CAJ3"/>
    <mergeCell ref="CAK3:CAR3"/>
    <mergeCell ref="CAS3:CAZ3"/>
    <mergeCell ref="CBA3:CBH3"/>
    <mergeCell ref="CIS3:CIZ3"/>
    <mergeCell ref="CJA3:CJH3"/>
    <mergeCell ref="CJI3:CJP3"/>
    <mergeCell ref="CJQ3:CJX3"/>
    <mergeCell ref="CJY3:CKF3"/>
    <mergeCell ref="CKG3:CKN3"/>
    <mergeCell ref="CGW3:CHD3"/>
    <mergeCell ref="CHE3:CHL3"/>
    <mergeCell ref="CHM3:CHT3"/>
    <mergeCell ref="CHU3:CIB3"/>
    <mergeCell ref="CIC3:CIJ3"/>
    <mergeCell ref="CIK3:CIR3"/>
    <mergeCell ref="CFA3:CFH3"/>
    <mergeCell ref="CFI3:CFP3"/>
    <mergeCell ref="CFQ3:CFX3"/>
    <mergeCell ref="CFY3:CGF3"/>
    <mergeCell ref="CGG3:CGN3"/>
    <mergeCell ref="CGO3:CGV3"/>
    <mergeCell ref="COG3:CON3"/>
    <mergeCell ref="COO3:COV3"/>
    <mergeCell ref="COW3:CPD3"/>
    <mergeCell ref="CPE3:CPL3"/>
    <mergeCell ref="CPM3:CPT3"/>
    <mergeCell ref="CPU3:CQB3"/>
    <mergeCell ref="CMK3:CMR3"/>
    <mergeCell ref="CMS3:CMZ3"/>
    <mergeCell ref="CNA3:CNH3"/>
    <mergeCell ref="CNI3:CNP3"/>
    <mergeCell ref="CNQ3:CNX3"/>
    <mergeCell ref="CNY3:COF3"/>
    <mergeCell ref="CKO3:CKV3"/>
    <mergeCell ref="CKW3:CLD3"/>
    <mergeCell ref="CLE3:CLL3"/>
    <mergeCell ref="CLM3:CLT3"/>
    <mergeCell ref="CLU3:CMB3"/>
    <mergeCell ref="CMC3:CMJ3"/>
    <mergeCell ref="CTU3:CUB3"/>
    <mergeCell ref="CUC3:CUJ3"/>
    <mergeCell ref="CUK3:CUR3"/>
    <mergeCell ref="CUS3:CUZ3"/>
    <mergeCell ref="CVA3:CVH3"/>
    <mergeCell ref="CVI3:CVP3"/>
    <mergeCell ref="CRY3:CSF3"/>
    <mergeCell ref="CSG3:CSN3"/>
    <mergeCell ref="CSO3:CSV3"/>
    <mergeCell ref="CSW3:CTD3"/>
    <mergeCell ref="CTE3:CTL3"/>
    <mergeCell ref="CTM3:CTT3"/>
    <mergeCell ref="CQC3:CQJ3"/>
    <mergeCell ref="CQK3:CQR3"/>
    <mergeCell ref="CQS3:CQZ3"/>
    <mergeCell ref="CRA3:CRH3"/>
    <mergeCell ref="CRI3:CRP3"/>
    <mergeCell ref="CRQ3:CRX3"/>
    <mergeCell ref="CZI3:CZP3"/>
    <mergeCell ref="CZQ3:CZX3"/>
    <mergeCell ref="CZY3:DAF3"/>
    <mergeCell ref="DAG3:DAN3"/>
    <mergeCell ref="DAO3:DAV3"/>
    <mergeCell ref="DAW3:DBD3"/>
    <mergeCell ref="CXM3:CXT3"/>
    <mergeCell ref="CXU3:CYB3"/>
    <mergeCell ref="CYC3:CYJ3"/>
    <mergeCell ref="CYK3:CYR3"/>
    <mergeCell ref="CYS3:CYZ3"/>
    <mergeCell ref="CZA3:CZH3"/>
    <mergeCell ref="CVQ3:CVX3"/>
    <mergeCell ref="CVY3:CWF3"/>
    <mergeCell ref="CWG3:CWN3"/>
    <mergeCell ref="CWO3:CWV3"/>
    <mergeCell ref="CWW3:CXD3"/>
    <mergeCell ref="CXE3:CXL3"/>
    <mergeCell ref="DEW3:DFD3"/>
    <mergeCell ref="DFE3:DFL3"/>
    <mergeCell ref="DFM3:DFT3"/>
    <mergeCell ref="DFU3:DGB3"/>
    <mergeCell ref="DGC3:DGJ3"/>
    <mergeCell ref="DGK3:DGR3"/>
    <mergeCell ref="DDA3:DDH3"/>
    <mergeCell ref="DDI3:DDP3"/>
    <mergeCell ref="DDQ3:DDX3"/>
    <mergeCell ref="DDY3:DEF3"/>
    <mergeCell ref="DEG3:DEN3"/>
    <mergeCell ref="DEO3:DEV3"/>
    <mergeCell ref="DBE3:DBL3"/>
    <mergeCell ref="DBM3:DBT3"/>
    <mergeCell ref="DBU3:DCB3"/>
    <mergeCell ref="DCC3:DCJ3"/>
    <mergeCell ref="DCK3:DCR3"/>
    <mergeCell ref="DCS3:DCZ3"/>
    <mergeCell ref="DKK3:DKR3"/>
    <mergeCell ref="DKS3:DKZ3"/>
    <mergeCell ref="DLA3:DLH3"/>
    <mergeCell ref="DLI3:DLP3"/>
    <mergeCell ref="DLQ3:DLX3"/>
    <mergeCell ref="DLY3:DMF3"/>
    <mergeCell ref="DIO3:DIV3"/>
    <mergeCell ref="DIW3:DJD3"/>
    <mergeCell ref="DJE3:DJL3"/>
    <mergeCell ref="DJM3:DJT3"/>
    <mergeCell ref="DJU3:DKB3"/>
    <mergeCell ref="DKC3:DKJ3"/>
    <mergeCell ref="DGS3:DGZ3"/>
    <mergeCell ref="DHA3:DHH3"/>
    <mergeCell ref="DHI3:DHP3"/>
    <mergeCell ref="DHQ3:DHX3"/>
    <mergeCell ref="DHY3:DIF3"/>
    <mergeCell ref="DIG3:DIN3"/>
    <mergeCell ref="DPY3:DQF3"/>
    <mergeCell ref="DQG3:DQN3"/>
    <mergeCell ref="DQO3:DQV3"/>
    <mergeCell ref="DQW3:DRD3"/>
    <mergeCell ref="DRE3:DRL3"/>
    <mergeCell ref="DRM3:DRT3"/>
    <mergeCell ref="DOC3:DOJ3"/>
    <mergeCell ref="DOK3:DOR3"/>
    <mergeCell ref="DOS3:DOZ3"/>
    <mergeCell ref="DPA3:DPH3"/>
    <mergeCell ref="DPI3:DPP3"/>
    <mergeCell ref="DPQ3:DPX3"/>
    <mergeCell ref="DMG3:DMN3"/>
    <mergeCell ref="DMO3:DMV3"/>
    <mergeCell ref="DMW3:DND3"/>
    <mergeCell ref="DNE3:DNL3"/>
    <mergeCell ref="DNM3:DNT3"/>
    <mergeCell ref="DNU3:DOB3"/>
    <mergeCell ref="DVM3:DVT3"/>
    <mergeCell ref="DVU3:DWB3"/>
    <mergeCell ref="DWC3:DWJ3"/>
    <mergeCell ref="DWK3:DWR3"/>
    <mergeCell ref="DWS3:DWZ3"/>
    <mergeCell ref="DXA3:DXH3"/>
    <mergeCell ref="DTQ3:DTX3"/>
    <mergeCell ref="DTY3:DUF3"/>
    <mergeCell ref="DUG3:DUN3"/>
    <mergeCell ref="DUO3:DUV3"/>
    <mergeCell ref="DUW3:DVD3"/>
    <mergeCell ref="DVE3:DVL3"/>
    <mergeCell ref="DRU3:DSB3"/>
    <mergeCell ref="DSC3:DSJ3"/>
    <mergeCell ref="DSK3:DSR3"/>
    <mergeCell ref="DSS3:DSZ3"/>
    <mergeCell ref="DTA3:DTH3"/>
    <mergeCell ref="DTI3:DTP3"/>
    <mergeCell ref="EBA3:EBH3"/>
    <mergeCell ref="EBI3:EBP3"/>
    <mergeCell ref="EBQ3:EBX3"/>
    <mergeCell ref="EBY3:ECF3"/>
    <mergeCell ref="ECG3:ECN3"/>
    <mergeCell ref="ECO3:ECV3"/>
    <mergeCell ref="DZE3:DZL3"/>
    <mergeCell ref="DZM3:DZT3"/>
    <mergeCell ref="DZU3:EAB3"/>
    <mergeCell ref="EAC3:EAJ3"/>
    <mergeCell ref="EAK3:EAR3"/>
    <mergeCell ref="EAS3:EAZ3"/>
    <mergeCell ref="DXI3:DXP3"/>
    <mergeCell ref="DXQ3:DXX3"/>
    <mergeCell ref="DXY3:DYF3"/>
    <mergeCell ref="DYG3:DYN3"/>
    <mergeCell ref="DYO3:DYV3"/>
    <mergeCell ref="DYW3:DZD3"/>
    <mergeCell ref="EGO3:EGV3"/>
    <mergeCell ref="EGW3:EHD3"/>
    <mergeCell ref="EHE3:EHL3"/>
    <mergeCell ref="EHM3:EHT3"/>
    <mergeCell ref="EHU3:EIB3"/>
    <mergeCell ref="EIC3:EIJ3"/>
    <mergeCell ref="EES3:EEZ3"/>
    <mergeCell ref="EFA3:EFH3"/>
    <mergeCell ref="EFI3:EFP3"/>
    <mergeCell ref="EFQ3:EFX3"/>
    <mergeCell ref="EFY3:EGF3"/>
    <mergeCell ref="EGG3:EGN3"/>
    <mergeCell ref="ECW3:EDD3"/>
    <mergeCell ref="EDE3:EDL3"/>
    <mergeCell ref="EDM3:EDT3"/>
    <mergeCell ref="EDU3:EEB3"/>
    <mergeCell ref="EEC3:EEJ3"/>
    <mergeCell ref="EEK3:EER3"/>
    <mergeCell ref="EMC3:EMJ3"/>
    <mergeCell ref="EMK3:EMR3"/>
    <mergeCell ref="EMS3:EMZ3"/>
    <mergeCell ref="ENA3:ENH3"/>
    <mergeCell ref="ENI3:ENP3"/>
    <mergeCell ref="ENQ3:ENX3"/>
    <mergeCell ref="EKG3:EKN3"/>
    <mergeCell ref="EKO3:EKV3"/>
    <mergeCell ref="EKW3:ELD3"/>
    <mergeCell ref="ELE3:ELL3"/>
    <mergeCell ref="ELM3:ELT3"/>
    <mergeCell ref="ELU3:EMB3"/>
    <mergeCell ref="EIK3:EIR3"/>
    <mergeCell ref="EIS3:EIZ3"/>
    <mergeCell ref="EJA3:EJH3"/>
    <mergeCell ref="EJI3:EJP3"/>
    <mergeCell ref="EJQ3:EJX3"/>
    <mergeCell ref="EJY3:EKF3"/>
    <mergeCell ref="ERQ3:ERX3"/>
    <mergeCell ref="ERY3:ESF3"/>
    <mergeCell ref="ESG3:ESN3"/>
    <mergeCell ref="ESO3:ESV3"/>
    <mergeCell ref="ESW3:ETD3"/>
    <mergeCell ref="ETE3:ETL3"/>
    <mergeCell ref="EPU3:EQB3"/>
    <mergeCell ref="EQC3:EQJ3"/>
    <mergeCell ref="EQK3:EQR3"/>
    <mergeCell ref="EQS3:EQZ3"/>
    <mergeCell ref="ERA3:ERH3"/>
    <mergeCell ref="ERI3:ERP3"/>
    <mergeCell ref="ENY3:EOF3"/>
    <mergeCell ref="EOG3:EON3"/>
    <mergeCell ref="EOO3:EOV3"/>
    <mergeCell ref="EOW3:EPD3"/>
    <mergeCell ref="EPE3:EPL3"/>
    <mergeCell ref="EPM3:EPT3"/>
    <mergeCell ref="EXE3:EXL3"/>
    <mergeCell ref="EXM3:EXT3"/>
    <mergeCell ref="EXU3:EYB3"/>
    <mergeCell ref="EYC3:EYJ3"/>
    <mergeCell ref="EYK3:EYR3"/>
    <mergeCell ref="EYS3:EYZ3"/>
    <mergeCell ref="EVI3:EVP3"/>
    <mergeCell ref="EVQ3:EVX3"/>
    <mergeCell ref="EVY3:EWF3"/>
    <mergeCell ref="EWG3:EWN3"/>
    <mergeCell ref="EWO3:EWV3"/>
    <mergeCell ref="EWW3:EXD3"/>
    <mergeCell ref="ETM3:ETT3"/>
    <mergeCell ref="ETU3:EUB3"/>
    <mergeCell ref="EUC3:EUJ3"/>
    <mergeCell ref="EUK3:EUR3"/>
    <mergeCell ref="EUS3:EUZ3"/>
    <mergeCell ref="EVA3:EVH3"/>
    <mergeCell ref="FCS3:FCZ3"/>
    <mergeCell ref="FDA3:FDH3"/>
    <mergeCell ref="FDI3:FDP3"/>
    <mergeCell ref="FDQ3:FDX3"/>
    <mergeCell ref="FDY3:FEF3"/>
    <mergeCell ref="FEG3:FEN3"/>
    <mergeCell ref="FAW3:FBD3"/>
    <mergeCell ref="FBE3:FBL3"/>
    <mergeCell ref="FBM3:FBT3"/>
    <mergeCell ref="FBU3:FCB3"/>
    <mergeCell ref="FCC3:FCJ3"/>
    <mergeCell ref="FCK3:FCR3"/>
    <mergeCell ref="EZA3:EZH3"/>
    <mergeCell ref="EZI3:EZP3"/>
    <mergeCell ref="EZQ3:EZX3"/>
    <mergeCell ref="EZY3:FAF3"/>
    <mergeCell ref="FAG3:FAN3"/>
    <mergeCell ref="FAO3:FAV3"/>
    <mergeCell ref="FIG3:FIN3"/>
    <mergeCell ref="FIO3:FIV3"/>
    <mergeCell ref="FIW3:FJD3"/>
    <mergeCell ref="FJE3:FJL3"/>
    <mergeCell ref="FJM3:FJT3"/>
    <mergeCell ref="FJU3:FKB3"/>
    <mergeCell ref="FGK3:FGR3"/>
    <mergeCell ref="FGS3:FGZ3"/>
    <mergeCell ref="FHA3:FHH3"/>
    <mergeCell ref="FHI3:FHP3"/>
    <mergeCell ref="FHQ3:FHX3"/>
    <mergeCell ref="FHY3:FIF3"/>
    <mergeCell ref="FEO3:FEV3"/>
    <mergeCell ref="FEW3:FFD3"/>
    <mergeCell ref="FFE3:FFL3"/>
    <mergeCell ref="FFM3:FFT3"/>
    <mergeCell ref="FFU3:FGB3"/>
    <mergeCell ref="FGC3:FGJ3"/>
    <mergeCell ref="FNU3:FOB3"/>
    <mergeCell ref="FOC3:FOJ3"/>
    <mergeCell ref="FOK3:FOR3"/>
    <mergeCell ref="FOS3:FOZ3"/>
    <mergeCell ref="FPA3:FPH3"/>
    <mergeCell ref="FPI3:FPP3"/>
    <mergeCell ref="FLY3:FMF3"/>
    <mergeCell ref="FMG3:FMN3"/>
    <mergeCell ref="FMO3:FMV3"/>
    <mergeCell ref="FMW3:FND3"/>
    <mergeCell ref="FNE3:FNL3"/>
    <mergeCell ref="FNM3:FNT3"/>
    <mergeCell ref="FKC3:FKJ3"/>
    <mergeCell ref="FKK3:FKR3"/>
    <mergeCell ref="FKS3:FKZ3"/>
    <mergeCell ref="FLA3:FLH3"/>
    <mergeCell ref="FLI3:FLP3"/>
    <mergeCell ref="FLQ3:FLX3"/>
    <mergeCell ref="FTI3:FTP3"/>
    <mergeCell ref="FTQ3:FTX3"/>
    <mergeCell ref="FTY3:FUF3"/>
    <mergeCell ref="FUG3:FUN3"/>
    <mergeCell ref="FUO3:FUV3"/>
    <mergeCell ref="FUW3:FVD3"/>
    <mergeCell ref="FRM3:FRT3"/>
    <mergeCell ref="FRU3:FSB3"/>
    <mergeCell ref="FSC3:FSJ3"/>
    <mergeCell ref="FSK3:FSR3"/>
    <mergeCell ref="FSS3:FSZ3"/>
    <mergeCell ref="FTA3:FTH3"/>
    <mergeCell ref="FPQ3:FPX3"/>
    <mergeCell ref="FPY3:FQF3"/>
    <mergeCell ref="FQG3:FQN3"/>
    <mergeCell ref="FQO3:FQV3"/>
    <mergeCell ref="FQW3:FRD3"/>
    <mergeCell ref="FRE3:FRL3"/>
    <mergeCell ref="FYW3:FZD3"/>
    <mergeCell ref="FZE3:FZL3"/>
    <mergeCell ref="FZM3:FZT3"/>
    <mergeCell ref="FZU3:GAB3"/>
    <mergeCell ref="GAC3:GAJ3"/>
    <mergeCell ref="GAK3:GAR3"/>
    <mergeCell ref="FXA3:FXH3"/>
    <mergeCell ref="FXI3:FXP3"/>
    <mergeCell ref="FXQ3:FXX3"/>
    <mergeCell ref="FXY3:FYF3"/>
    <mergeCell ref="FYG3:FYN3"/>
    <mergeCell ref="FYO3:FYV3"/>
    <mergeCell ref="FVE3:FVL3"/>
    <mergeCell ref="FVM3:FVT3"/>
    <mergeCell ref="FVU3:FWB3"/>
    <mergeCell ref="FWC3:FWJ3"/>
    <mergeCell ref="FWK3:FWR3"/>
    <mergeCell ref="FWS3:FWZ3"/>
    <mergeCell ref="GEK3:GER3"/>
    <mergeCell ref="GES3:GEZ3"/>
    <mergeCell ref="GFA3:GFH3"/>
    <mergeCell ref="GFI3:GFP3"/>
    <mergeCell ref="GFQ3:GFX3"/>
    <mergeCell ref="GFY3:GGF3"/>
    <mergeCell ref="GCO3:GCV3"/>
    <mergeCell ref="GCW3:GDD3"/>
    <mergeCell ref="GDE3:GDL3"/>
    <mergeCell ref="GDM3:GDT3"/>
    <mergeCell ref="GDU3:GEB3"/>
    <mergeCell ref="GEC3:GEJ3"/>
    <mergeCell ref="GAS3:GAZ3"/>
    <mergeCell ref="GBA3:GBH3"/>
    <mergeCell ref="GBI3:GBP3"/>
    <mergeCell ref="GBQ3:GBX3"/>
    <mergeCell ref="GBY3:GCF3"/>
    <mergeCell ref="GCG3:GCN3"/>
    <mergeCell ref="GJY3:GKF3"/>
    <mergeCell ref="GKG3:GKN3"/>
    <mergeCell ref="GKO3:GKV3"/>
    <mergeCell ref="GKW3:GLD3"/>
    <mergeCell ref="GLE3:GLL3"/>
    <mergeCell ref="GLM3:GLT3"/>
    <mergeCell ref="GIC3:GIJ3"/>
    <mergeCell ref="GIK3:GIR3"/>
    <mergeCell ref="GIS3:GIZ3"/>
    <mergeCell ref="GJA3:GJH3"/>
    <mergeCell ref="GJI3:GJP3"/>
    <mergeCell ref="GJQ3:GJX3"/>
    <mergeCell ref="GGG3:GGN3"/>
    <mergeCell ref="GGO3:GGV3"/>
    <mergeCell ref="GGW3:GHD3"/>
    <mergeCell ref="GHE3:GHL3"/>
    <mergeCell ref="GHM3:GHT3"/>
    <mergeCell ref="GHU3:GIB3"/>
    <mergeCell ref="GPM3:GPT3"/>
    <mergeCell ref="GPU3:GQB3"/>
    <mergeCell ref="GQC3:GQJ3"/>
    <mergeCell ref="GQK3:GQR3"/>
    <mergeCell ref="GQS3:GQZ3"/>
    <mergeCell ref="GRA3:GRH3"/>
    <mergeCell ref="GNQ3:GNX3"/>
    <mergeCell ref="GNY3:GOF3"/>
    <mergeCell ref="GOG3:GON3"/>
    <mergeCell ref="GOO3:GOV3"/>
    <mergeCell ref="GOW3:GPD3"/>
    <mergeCell ref="GPE3:GPL3"/>
    <mergeCell ref="GLU3:GMB3"/>
    <mergeCell ref="GMC3:GMJ3"/>
    <mergeCell ref="GMK3:GMR3"/>
    <mergeCell ref="GMS3:GMZ3"/>
    <mergeCell ref="GNA3:GNH3"/>
    <mergeCell ref="GNI3:GNP3"/>
    <mergeCell ref="GVA3:GVH3"/>
    <mergeCell ref="GVI3:GVP3"/>
    <mergeCell ref="GVQ3:GVX3"/>
    <mergeCell ref="GVY3:GWF3"/>
    <mergeCell ref="GWG3:GWN3"/>
    <mergeCell ref="GWO3:GWV3"/>
    <mergeCell ref="GTE3:GTL3"/>
    <mergeCell ref="GTM3:GTT3"/>
    <mergeCell ref="GTU3:GUB3"/>
    <mergeCell ref="GUC3:GUJ3"/>
    <mergeCell ref="GUK3:GUR3"/>
    <mergeCell ref="GUS3:GUZ3"/>
    <mergeCell ref="GRI3:GRP3"/>
    <mergeCell ref="GRQ3:GRX3"/>
    <mergeCell ref="GRY3:GSF3"/>
    <mergeCell ref="GSG3:GSN3"/>
    <mergeCell ref="GSO3:GSV3"/>
    <mergeCell ref="GSW3:GTD3"/>
    <mergeCell ref="HAO3:HAV3"/>
    <mergeCell ref="HAW3:HBD3"/>
    <mergeCell ref="HBE3:HBL3"/>
    <mergeCell ref="HBM3:HBT3"/>
    <mergeCell ref="HBU3:HCB3"/>
    <mergeCell ref="HCC3:HCJ3"/>
    <mergeCell ref="GYS3:GYZ3"/>
    <mergeCell ref="GZA3:GZH3"/>
    <mergeCell ref="GZI3:GZP3"/>
    <mergeCell ref="GZQ3:GZX3"/>
    <mergeCell ref="GZY3:HAF3"/>
    <mergeCell ref="HAG3:HAN3"/>
    <mergeCell ref="GWW3:GXD3"/>
    <mergeCell ref="GXE3:GXL3"/>
    <mergeCell ref="GXM3:GXT3"/>
    <mergeCell ref="GXU3:GYB3"/>
    <mergeCell ref="GYC3:GYJ3"/>
    <mergeCell ref="GYK3:GYR3"/>
    <mergeCell ref="HGC3:HGJ3"/>
    <mergeCell ref="HGK3:HGR3"/>
    <mergeCell ref="HGS3:HGZ3"/>
    <mergeCell ref="HHA3:HHH3"/>
    <mergeCell ref="HHI3:HHP3"/>
    <mergeCell ref="HHQ3:HHX3"/>
    <mergeCell ref="HEG3:HEN3"/>
    <mergeCell ref="HEO3:HEV3"/>
    <mergeCell ref="HEW3:HFD3"/>
    <mergeCell ref="HFE3:HFL3"/>
    <mergeCell ref="HFM3:HFT3"/>
    <mergeCell ref="HFU3:HGB3"/>
    <mergeCell ref="HCK3:HCR3"/>
    <mergeCell ref="HCS3:HCZ3"/>
    <mergeCell ref="HDA3:HDH3"/>
    <mergeCell ref="HDI3:HDP3"/>
    <mergeCell ref="HDQ3:HDX3"/>
    <mergeCell ref="HDY3:HEF3"/>
    <mergeCell ref="HLQ3:HLX3"/>
    <mergeCell ref="HLY3:HMF3"/>
    <mergeCell ref="HMG3:HMN3"/>
    <mergeCell ref="HMO3:HMV3"/>
    <mergeCell ref="HMW3:HND3"/>
    <mergeCell ref="HNE3:HNL3"/>
    <mergeCell ref="HJU3:HKB3"/>
    <mergeCell ref="HKC3:HKJ3"/>
    <mergeCell ref="HKK3:HKR3"/>
    <mergeCell ref="HKS3:HKZ3"/>
    <mergeCell ref="HLA3:HLH3"/>
    <mergeCell ref="HLI3:HLP3"/>
    <mergeCell ref="HHY3:HIF3"/>
    <mergeCell ref="HIG3:HIN3"/>
    <mergeCell ref="HIO3:HIV3"/>
    <mergeCell ref="HIW3:HJD3"/>
    <mergeCell ref="HJE3:HJL3"/>
    <mergeCell ref="HJM3:HJT3"/>
    <mergeCell ref="HRE3:HRL3"/>
    <mergeCell ref="HRM3:HRT3"/>
    <mergeCell ref="HRU3:HSB3"/>
    <mergeCell ref="HSC3:HSJ3"/>
    <mergeCell ref="HSK3:HSR3"/>
    <mergeCell ref="HSS3:HSZ3"/>
    <mergeCell ref="HPI3:HPP3"/>
    <mergeCell ref="HPQ3:HPX3"/>
    <mergeCell ref="HPY3:HQF3"/>
    <mergeCell ref="HQG3:HQN3"/>
    <mergeCell ref="HQO3:HQV3"/>
    <mergeCell ref="HQW3:HRD3"/>
    <mergeCell ref="HNM3:HNT3"/>
    <mergeCell ref="HNU3:HOB3"/>
    <mergeCell ref="HOC3:HOJ3"/>
    <mergeCell ref="HOK3:HOR3"/>
    <mergeCell ref="HOS3:HOZ3"/>
    <mergeCell ref="HPA3:HPH3"/>
    <mergeCell ref="HWS3:HWZ3"/>
    <mergeCell ref="HXA3:HXH3"/>
    <mergeCell ref="HXI3:HXP3"/>
    <mergeCell ref="HXQ3:HXX3"/>
    <mergeCell ref="HXY3:HYF3"/>
    <mergeCell ref="HYG3:HYN3"/>
    <mergeCell ref="HUW3:HVD3"/>
    <mergeCell ref="HVE3:HVL3"/>
    <mergeCell ref="HVM3:HVT3"/>
    <mergeCell ref="HVU3:HWB3"/>
    <mergeCell ref="HWC3:HWJ3"/>
    <mergeCell ref="HWK3:HWR3"/>
    <mergeCell ref="HTA3:HTH3"/>
    <mergeCell ref="HTI3:HTP3"/>
    <mergeCell ref="HTQ3:HTX3"/>
    <mergeCell ref="HTY3:HUF3"/>
    <mergeCell ref="HUG3:HUN3"/>
    <mergeCell ref="HUO3:HUV3"/>
    <mergeCell ref="ICG3:ICN3"/>
    <mergeCell ref="ICO3:ICV3"/>
    <mergeCell ref="ICW3:IDD3"/>
    <mergeCell ref="IDE3:IDL3"/>
    <mergeCell ref="IDM3:IDT3"/>
    <mergeCell ref="IDU3:IEB3"/>
    <mergeCell ref="IAK3:IAR3"/>
    <mergeCell ref="IAS3:IAZ3"/>
    <mergeCell ref="IBA3:IBH3"/>
    <mergeCell ref="IBI3:IBP3"/>
    <mergeCell ref="IBQ3:IBX3"/>
    <mergeCell ref="IBY3:ICF3"/>
    <mergeCell ref="HYO3:HYV3"/>
    <mergeCell ref="HYW3:HZD3"/>
    <mergeCell ref="HZE3:HZL3"/>
    <mergeCell ref="HZM3:HZT3"/>
    <mergeCell ref="HZU3:IAB3"/>
    <mergeCell ref="IAC3:IAJ3"/>
    <mergeCell ref="IHU3:IIB3"/>
    <mergeCell ref="IIC3:IIJ3"/>
    <mergeCell ref="IIK3:IIR3"/>
    <mergeCell ref="IIS3:IIZ3"/>
    <mergeCell ref="IJA3:IJH3"/>
    <mergeCell ref="IJI3:IJP3"/>
    <mergeCell ref="IFY3:IGF3"/>
    <mergeCell ref="IGG3:IGN3"/>
    <mergeCell ref="IGO3:IGV3"/>
    <mergeCell ref="IGW3:IHD3"/>
    <mergeCell ref="IHE3:IHL3"/>
    <mergeCell ref="IHM3:IHT3"/>
    <mergeCell ref="IEC3:IEJ3"/>
    <mergeCell ref="IEK3:IER3"/>
    <mergeCell ref="IES3:IEZ3"/>
    <mergeCell ref="IFA3:IFH3"/>
    <mergeCell ref="IFI3:IFP3"/>
    <mergeCell ref="IFQ3:IFX3"/>
    <mergeCell ref="INI3:INP3"/>
    <mergeCell ref="INQ3:INX3"/>
    <mergeCell ref="INY3:IOF3"/>
    <mergeCell ref="IOG3:ION3"/>
    <mergeCell ref="IOO3:IOV3"/>
    <mergeCell ref="IOW3:IPD3"/>
    <mergeCell ref="ILM3:ILT3"/>
    <mergeCell ref="ILU3:IMB3"/>
    <mergeCell ref="IMC3:IMJ3"/>
    <mergeCell ref="IMK3:IMR3"/>
    <mergeCell ref="IMS3:IMZ3"/>
    <mergeCell ref="INA3:INH3"/>
    <mergeCell ref="IJQ3:IJX3"/>
    <mergeCell ref="IJY3:IKF3"/>
    <mergeCell ref="IKG3:IKN3"/>
    <mergeCell ref="IKO3:IKV3"/>
    <mergeCell ref="IKW3:ILD3"/>
    <mergeCell ref="ILE3:ILL3"/>
    <mergeCell ref="ISW3:ITD3"/>
    <mergeCell ref="ITE3:ITL3"/>
    <mergeCell ref="ITM3:ITT3"/>
    <mergeCell ref="ITU3:IUB3"/>
    <mergeCell ref="IUC3:IUJ3"/>
    <mergeCell ref="IUK3:IUR3"/>
    <mergeCell ref="IRA3:IRH3"/>
    <mergeCell ref="IRI3:IRP3"/>
    <mergeCell ref="IRQ3:IRX3"/>
    <mergeCell ref="IRY3:ISF3"/>
    <mergeCell ref="ISG3:ISN3"/>
    <mergeCell ref="ISO3:ISV3"/>
    <mergeCell ref="IPE3:IPL3"/>
    <mergeCell ref="IPM3:IPT3"/>
    <mergeCell ref="IPU3:IQB3"/>
    <mergeCell ref="IQC3:IQJ3"/>
    <mergeCell ref="IQK3:IQR3"/>
    <mergeCell ref="IQS3:IQZ3"/>
    <mergeCell ref="IYK3:IYR3"/>
    <mergeCell ref="IYS3:IYZ3"/>
    <mergeCell ref="IZA3:IZH3"/>
    <mergeCell ref="IZI3:IZP3"/>
    <mergeCell ref="IZQ3:IZX3"/>
    <mergeCell ref="IZY3:JAF3"/>
    <mergeCell ref="IWO3:IWV3"/>
    <mergeCell ref="IWW3:IXD3"/>
    <mergeCell ref="IXE3:IXL3"/>
    <mergeCell ref="IXM3:IXT3"/>
    <mergeCell ref="IXU3:IYB3"/>
    <mergeCell ref="IYC3:IYJ3"/>
    <mergeCell ref="IUS3:IUZ3"/>
    <mergeCell ref="IVA3:IVH3"/>
    <mergeCell ref="IVI3:IVP3"/>
    <mergeCell ref="IVQ3:IVX3"/>
    <mergeCell ref="IVY3:IWF3"/>
    <mergeCell ref="IWG3:IWN3"/>
    <mergeCell ref="JDY3:JEF3"/>
    <mergeCell ref="JEG3:JEN3"/>
    <mergeCell ref="JEO3:JEV3"/>
    <mergeCell ref="JEW3:JFD3"/>
    <mergeCell ref="JFE3:JFL3"/>
    <mergeCell ref="JFM3:JFT3"/>
    <mergeCell ref="JCC3:JCJ3"/>
    <mergeCell ref="JCK3:JCR3"/>
    <mergeCell ref="JCS3:JCZ3"/>
    <mergeCell ref="JDA3:JDH3"/>
    <mergeCell ref="JDI3:JDP3"/>
    <mergeCell ref="JDQ3:JDX3"/>
    <mergeCell ref="JAG3:JAN3"/>
    <mergeCell ref="JAO3:JAV3"/>
    <mergeCell ref="JAW3:JBD3"/>
    <mergeCell ref="JBE3:JBL3"/>
    <mergeCell ref="JBM3:JBT3"/>
    <mergeCell ref="JBU3:JCB3"/>
    <mergeCell ref="JJM3:JJT3"/>
    <mergeCell ref="JJU3:JKB3"/>
    <mergeCell ref="JKC3:JKJ3"/>
    <mergeCell ref="JKK3:JKR3"/>
    <mergeCell ref="JKS3:JKZ3"/>
    <mergeCell ref="JLA3:JLH3"/>
    <mergeCell ref="JHQ3:JHX3"/>
    <mergeCell ref="JHY3:JIF3"/>
    <mergeCell ref="JIG3:JIN3"/>
    <mergeCell ref="JIO3:JIV3"/>
    <mergeCell ref="JIW3:JJD3"/>
    <mergeCell ref="JJE3:JJL3"/>
    <mergeCell ref="JFU3:JGB3"/>
    <mergeCell ref="JGC3:JGJ3"/>
    <mergeCell ref="JGK3:JGR3"/>
    <mergeCell ref="JGS3:JGZ3"/>
    <mergeCell ref="JHA3:JHH3"/>
    <mergeCell ref="JHI3:JHP3"/>
    <mergeCell ref="JPA3:JPH3"/>
    <mergeCell ref="JPI3:JPP3"/>
    <mergeCell ref="JPQ3:JPX3"/>
    <mergeCell ref="JPY3:JQF3"/>
    <mergeCell ref="JQG3:JQN3"/>
    <mergeCell ref="JQO3:JQV3"/>
    <mergeCell ref="JNE3:JNL3"/>
    <mergeCell ref="JNM3:JNT3"/>
    <mergeCell ref="JNU3:JOB3"/>
    <mergeCell ref="JOC3:JOJ3"/>
    <mergeCell ref="JOK3:JOR3"/>
    <mergeCell ref="JOS3:JOZ3"/>
    <mergeCell ref="JLI3:JLP3"/>
    <mergeCell ref="JLQ3:JLX3"/>
    <mergeCell ref="JLY3:JMF3"/>
    <mergeCell ref="JMG3:JMN3"/>
    <mergeCell ref="JMO3:JMV3"/>
    <mergeCell ref="JMW3:JND3"/>
    <mergeCell ref="JUO3:JUV3"/>
    <mergeCell ref="JUW3:JVD3"/>
    <mergeCell ref="JVE3:JVL3"/>
    <mergeCell ref="JVM3:JVT3"/>
    <mergeCell ref="JVU3:JWB3"/>
    <mergeCell ref="JWC3:JWJ3"/>
    <mergeCell ref="JSS3:JSZ3"/>
    <mergeCell ref="JTA3:JTH3"/>
    <mergeCell ref="JTI3:JTP3"/>
    <mergeCell ref="JTQ3:JTX3"/>
    <mergeCell ref="JTY3:JUF3"/>
    <mergeCell ref="JUG3:JUN3"/>
    <mergeCell ref="JQW3:JRD3"/>
    <mergeCell ref="JRE3:JRL3"/>
    <mergeCell ref="JRM3:JRT3"/>
    <mergeCell ref="JRU3:JSB3"/>
    <mergeCell ref="JSC3:JSJ3"/>
    <mergeCell ref="JSK3:JSR3"/>
    <mergeCell ref="KAC3:KAJ3"/>
    <mergeCell ref="KAK3:KAR3"/>
    <mergeCell ref="KAS3:KAZ3"/>
    <mergeCell ref="KBA3:KBH3"/>
    <mergeCell ref="KBI3:KBP3"/>
    <mergeCell ref="KBQ3:KBX3"/>
    <mergeCell ref="JYG3:JYN3"/>
    <mergeCell ref="JYO3:JYV3"/>
    <mergeCell ref="JYW3:JZD3"/>
    <mergeCell ref="JZE3:JZL3"/>
    <mergeCell ref="JZM3:JZT3"/>
    <mergeCell ref="JZU3:KAB3"/>
    <mergeCell ref="JWK3:JWR3"/>
    <mergeCell ref="JWS3:JWZ3"/>
    <mergeCell ref="JXA3:JXH3"/>
    <mergeCell ref="JXI3:JXP3"/>
    <mergeCell ref="JXQ3:JXX3"/>
    <mergeCell ref="JXY3:JYF3"/>
    <mergeCell ref="KFQ3:KFX3"/>
    <mergeCell ref="KFY3:KGF3"/>
    <mergeCell ref="KGG3:KGN3"/>
    <mergeCell ref="KGO3:KGV3"/>
    <mergeCell ref="KGW3:KHD3"/>
    <mergeCell ref="KHE3:KHL3"/>
    <mergeCell ref="KDU3:KEB3"/>
    <mergeCell ref="KEC3:KEJ3"/>
    <mergeCell ref="KEK3:KER3"/>
    <mergeCell ref="KES3:KEZ3"/>
    <mergeCell ref="KFA3:KFH3"/>
    <mergeCell ref="KFI3:KFP3"/>
    <mergeCell ref="KBY3:KCF3"/>
    <mergeCell ref="KCG3:KCN3"/>
    <mergeCell ref="KCO3:KCV3"/>
    <mergeCell ref="KCW3:KDD3"/>
    <mergeCell ref="KDE3:KDL3"/>
    <mergeCell ref="KDM3:KDT3"/>
    <mergeCell ref="KLE3:KLL3"/>
    <mergeCell ref="KLM3:KLT3"/>
    <mergeCell ref="KLU3:KMB3"/>
    <mergeCell ref="KMC3:KMJ3"/>
    <mergeCell ref="KMK3:KMR3"/>
    <mergeCell ref="KMS3:KMZ3"/>
    <mergeCell ref="KJI3:KJP3"/>
    <mergeCell ref="KJQ3:KJX3"/>
    <mergeCell ref="KJY3:KKF3"/>
    <mergeCell ref="KKG3:KKN3"/>
    <mergeCell ref="KKO3:KKV3"/>
    <mergeCell ref="KKW3:KLD3"/>
    <mergeCell ref="KHM3:KHT3"/>
    <mergeCell ref="KHU3:KIB3"/>
    <mergeCell ref="KIC3:KIJ3"/>
    <mergeCell ref="KIK3:KIR3"/>
    <mergeCell ref="KIS3:KIZ3"/>
    <mergeCell ref="KJA3:KJH3"/>
    <mergeCell ref="KQS3:KQZ3"/>
    <mergeCell ref="KRA3:KRH3"/>
    <mergeCell ref="KRI3:KRP3"/>
    <mergeCell ref="KRQ3:KRX3"/>
    <mergeCell ref="KRY3:KSF3"/>
    <mergeCell ref="KSG3:KSN3"/>
    <mergeCell ref="KOW3:KPD3"/>
    <mergeCell ref="KPE3:KPL3"/>
    <mergeCell ref="KPM3:KPT3"/>
    <mergeCell ref="KPU3:KQB3"/>
    <mergeCell ref="KQC3:KQJ3"/>
    <mergeCell ref="KQK3:KQR3"/>
    <mergeCell ref="KNA3:KNH3"/>
    <mergeCell ref="KNI3:KNP3"/>
    <mergeCell ref="KNQ3:KNX3"/>
    <mergeCell ref="KNY3:KOF3"/>
    <mergeCell ref="KOG3:KON3"/>
    <mergeCell ref="KOO3:KOV3"/>
    <mergeCell ref="KWG3:KWN3"/>
    <mergeCell ref="KWO3:KWV3"/>
    <mergeCell ref="KWW3:KXD3"/>
    <mergeCell ref="KXE3:KXL3"/>
    <mergeCell ref="KXM3:KXT3"/>
    <mergeCell ref="KXU3:KYB3"/>
    <mergeCell ref="KUK3:KUR3"/>
    <mergeCell ref="KUS3:KUZ3"/>
    <mergeCell ref="KVA3:KVH3"/>
    <mergeCell ref="KVI3:KVP3"/>
    <mergeCell ref="KVQ3:KVX3"/>
    <mergeCell ref="KVY3:KWF3"/>
    <mergeCell ref="KSO3:KSV3"/>
    <mergeCell ref="KSW3:KTD3"/>
    <mergeCell ref="KTE3:KTL3"/>
    <mergeCell ref="KTM3:KTT3"/>
    <mergeCell ref="KTU3:KUB3"/>
    <mergeCell ref="KUC3:KUJ3"/>
    <mergeCell ref="LBU3:LCB3"/>
    <mergeCell ref="LCC3:LCJ3"/>
    <mergeCell ref="LCK3:LCR3"/>
    <mergeCell ref="LCS3:LCZ3"/>
    <mergeCell ref="LDA3:LDH3"/>
    <mergeCell ref="LDI3:LDP3"/>
    <mergeCell ref="KZY3:LAF3"/>
    <mergeCell ref="LAG3:LAN3"/>
    <mergeCell ref="LAO3:LAV3"/>
    <mergeCell ref="LAW3:LBD3"/>
    <mergeCell ref="LBE3:LBL3"/>
    <mergeCell ref="LBM3:LBT3"/>
    <mergeCell ref="KYC3:KYJ3"/>
    <mergeCell ref="KYK3:KYR3"/>
    <mergeCell ref="KYS3:KYZ3"/>
    <mergeCell ref="KZA3:KZH3"/>
    <mergeCell ref="KZI3:KZP3"/>
    <mergeCell ref="KZQ3:KZX3"/>
    <mergeCell ref="LHI3:LHP3"/>
    <mergeCell ref="LHQ3:LHX3"/>
    <mergeCell ref="LHY3:LIF3"/>
    <mergeCell ref="LIG3:LIN3"/>
    <mergeCell ref="LIO3:LIV3"/>
    <mergeCell ref="LIW3:LJD3"/>
    <mergeCell ref="LFM3:LFT3"/>
    <mergeCell ref="LFU3:LGB3"/>
    <mergeCell ref="LGC3:LGJ3"/>
    <mergeCell ref="LGK3:LGR3"/>
    <mergeCell ref="LGS3:LGZ3"/>
    <mergeCell ref="LHA3:LHH3"/>
    <mergeCell ref="LDQ3:LDX3"/>
    <mergeCell ref="LDY3:LEF3"/>
    <mergeCell ref="LEG3:LEN3"/>
    <mergeCell ref="LEO3:LEV3"/>
    <mergeCell ref="LEW3:LFD3"/>
    <mergeCell ref="LFE3:LFL3"/>
    <mergeCell ref="LMW3:LND3"/>
    <mergeCell ref="LNE3:LNL3"/>
    <mergeCell ref="LNM3:LNT3"/>
    <mergeCell ref="LNU3:LOB3"/>
    <mergeCell ref="LOC3:LOJ3"/>
    <mergeCell ref="LOK3:LOR3"/>
    <mergeCell ref="LLA3:LLH3"/>
    <mergeCell ref="LLI3:LLP3"/>
    <mergeCell ref="LLQ3:LLX3"/>
    <mergeCell ref="LLY3:LMF3"/>
    <mergeCell ref="LMG3:LMN3"/>
    <mergeCell ref="LMO3:LMV3"/>
    <mergeCell ref="LJE3:LJL3"/>
    <mergeCell ref="LJM3:LJT3"/>
    <mergeCell ref="LJU3:LKB3"/>
    <mergeCell ref="LKC3:LKJ3"/>
    <mergeCell ref="LKK3:LKR3"/>
    <mergeCell ref="LKS3:LKZ3"/>
    <mergeCell ref="LSK3:LSR3"/>
    <mergeCell ref="LSS3:LSZ3"/>
    <mergeCell ref="LTA3:LTH3"/>
    <mergeCell ref="LTI3:LTP3"/>
    <mergeCell ref="LTQ3:LTX3"/>
    <mergeCell ref="LTY3:LUF3"/>
    <mergeCell ref="LQO3:LQV3"/>
    <mergeCell ref="LQW3:LRD3"/>
    <mergeCell ref="LRE3:LRL3"/>
    <mergeCell ref="LRM3:LRT3"/>
    <mergeCell ref="LRU3:LSB3"/>
    <mergeCell ref="LSC3:LSJ3"/>
    <mergeCell ref="LOS3:LOZ3"/>
    <mergeCell ref="LPA3:LPH3"/>
    <mergeCell ref="LPI3:LPP3"/>
    <mergeCell ref="LPQ3:LPX3"/>
    <mergeCell ref="LPY3:LQF3"/>
    <mergeCell ref="LQG3:LQN3"/>
    <mergeCell ref="LXY3:LYF3"/>
    <mergeCell ref="LYG3:LYN3"/>
    <mergeCell ref="LYO3:LYV3"/>
    <mergeCell ref="LYW3:LZD3"/>
    <mergeCell ref="LZE3:LZL3"/>
    <mergeCell ref="LZM3:LZT3"/>
    <mergeCell ref="LWC3:LWJ3"/>
    <mergeCell ref="LWK3:LWR3"/>
    <mergeCell ref="LWS3:LWZ3"/>
    <mergeCell ref="LXA3:LXH3"/>
    <mergeCell ref="LXI3:LXP3"/>
    <mergeCell ref="LXQ3:LXX3"/>
    <mergeCell ref="LUG3:LUN3"/>
    <mergeCell ref="LUO3:LUV3"/>
    <mergeCell ref="LUW3:LVD3"/>
    <mergeCell ref="LVE3:LVL3"/>
    <mergeCell ref="LVM3:LVT3"/>
    <mergeCell ref="LVU3:LWB3"/>
    <mergeCell ref="MDM3:MDT3"/>
    <mergeCell ref="MDU3:MEB3"/>
    <mergeCell ref="MEC3:MEJ3"/>
    <mergeCell ref="MEK3:MER3"/>
    <mergeCell ref="MES3:MEZ3"/>
    <mergeCell ref="MFA3:MFH3"/>
    <mergeCell ref="MBQ3:MBX3"/>
    <mergeCell ref="MBY3:MCF3"/>
    <mergeCell ref="MCG3:MCN3"/>
    <mergeCell ref="MCO3:MCV3"/>
    <mergeCell ref="MCW3:MDD3"/>
    <mergeCell ref="MDE3:MDL3"/>
    <mergeCell ref="LZU3:MAB3"/>
    <mergeCell ref="MAC3:MAJ3"/>
    <mergeCell ref="MAK3:MAR3"/>
    <mergeCell ref="MAS3:MAZ3"/>
    <mergeCell ref="MBA3:MBH3"/>
    <mergeCell ref="MBI3:MBP3"/>
    <mergeCell ref="MJA3:MJH3"/>
    <mergeCell ref="MJI3:MJP3"/>
    <mergeCell ref="MJQ3:MJX3"/>
    <mergeCell ref="MJY3:MKF3"/>
    <mergeCell ref="MKG3:MKN3"/>
    <mergeCell ref="MKO3:MKV3"/>
    <mergeCell ref="MHE3:MHL3"/>
    <mergeCell ref="MHM3:MHT3"/>
    <mergeCell ref="MHU3:MIB3"/>
    <mergeCell ref="MIC3:MIJ3"/>
    <mergeCell ref="MIK3:MIR3"/>
    <mergeCell ref="MIS3:MIZ3"/>
    <mergeCell ref="MFI3:MFP3"/>
    <mergeCell ref="MFQ3:MFX3"/>
    <mergeCell ref="MFY3:MGF3"/>
    <mergeCell ref="MGG3:MGN3"/>
    <mergeCell ref="MGO3:MGV3"/>
    <mergeCell ref="MGW3:MHD3"/>
    <mergeCell ref="MOO3:MOV3"/>
    <mergeCell ref="MOW3:MPD3"/>
    <mergeCell ref="MPE3:MPL3"/>
    <mergeCell ref="MPM3:MPT3"/>
    <mergeCell ref="MPU3:MQB3"/>
    <mergeCell ref="MQC3:MQJ3"/>
    <mergeCell ref="MMS3:MMZ3"/>
    <mergeCell ref="MNA3:MNH3"/>
    <mergeCell ref="MNI3:MNP3"/>
    <mergeCell ref="MNQ3:MNX3"/>
    <mergeCell ref="MNY3:MOF3"/>
    <mergeCell ref="MOG3:MON3"/>
    <mergeCell ref="MKW3:MLD3"/>
    <mergeCell ref="MLE3:MLL3"/>
    <mergeCell ref="MLM3:MLT3"/>
    <mergeCell ref="MLU3:MMB3"/>
    <mergeCell ref="MMC3:MMJ3"/>
    <mergeCell ref="MMK3:MMR3"/>
    <mergeCell ref="MUC3:MUJ3"/>
    <mergeCell ref="MUK3:MUR3"/>
    <mergeCell ref="MUS3:MUZ3"/>
    <mergeCell ref="MVA3:MVH3"/>
    <mergeCell ref="MVI3:MVP3"/>
    <mergeCell ref="MVQ3:MVX3"/>
    <mergeCell ref="MSG3:MSN3"/>
    <mergeCell ref="MSO3:MSV3"/>
    <mergeCell ref="MSW3:MTD3"/>
    <mergeCell ref="MTE3:MTL3"/>
    <mergeCell ref="MTM3:MTT3"/>
    <mergeCell ref="MTU3:MUB3"/>
    <mergeCell ref="MQK3:MQR3"/>
    <mergeCell ref="MQS3:MQZ3"/>
    <mergeCell ref="MRA3:MRH3"/>
    <mergeCell ref="MRI3:MRP3"/>
    <mergeCell ref="MRQ3:MRX3"/>
    <mergeCell ref="MRY3:MSF3"/>
    <mergeCell ref="MZQ3:MZX3"/>
    <mergeCell ref="MZY3:NAF3"/>
    <mergeCell ref="NAG3:NAN3"/>
    <mergeCell ref="NAO3:NAV3"/>
    <mergeCell ref="NAW3:NBD3"/>
    <mergeCell ref="NBE3:NBL3"/>
    <mergeCell ref="MXU3:MYB3"/>
    <mergeCell ref="MYC3:MYJ3"/>
    <mergeCell ref="MYK3:MYR3"/>
    <mergeCell ref="MYS3:MYZ3"/>
    <mergeCell ref="MZA3:MZH3"/>
    <mergeCell ref="MZI3:MZP3"/>
    <mergeCell ref="MVY3:MWF3"/>
    <mergeCell ref="MWG3:MWN3"/>
    <mergeCell ref="MWO3:MWV3"/>
    <mergeCell ref="MWW3:MXD3"/>
    <mergeCell ref="MXE3:MXL3"/>
    <mergeCell ref="MXM3:MXT3"/>
    <mergeCell ref="NFE3:NFL3"/>
    <mergeCell ref="NFM3:NFT3"/>
    <mergeCell ref="NFU3:NGB3"/>
    <mergeCell ref="NGC3:NGJ3"/>
    <mergeCell ref="NGK3:NGR3"/>
    <mergeCell ref="NGS3:NGZ3"/>
    <mergeCell ref="NDI3:NDP3"/>
    <mergeCell ref="NDQ3:NDX3"/>
    <mergeCell ref="NDY3:NEF3"/>
    <mergeCell ref="NEG3:NEN3"/>
    <mergeCell ref="NEO3:NEV3"/>
    <mergeCell ref="NEW3:NFD3"/>
    <mergeCell ref="NBM3:NBT3"/>
    <mergeCell ref="NBU3:NCB3"/>
    <mergeCell ref="NCC3:NCJ3"/>
    <mergeCell ref="NCK3:NCR3"/>
    <mergeCell ref="NCS3:NCZ3"/>
    <mergeCell ref="NDA3:NDH3"/>
    <mergeCell ref="NKS3:NKZ3"/>
    <mergeCell ref="NLA3:NLH3"/>
    <mergeCell ref="NLI3:NLP3"/>
    <mergeCell ref="NLQ3:NLX3"/>
    <mergeCell ref="NLY3:NMF3"/>
    <mergeCell ref="NMG3:NMN3"/>
    <mergeCell ref="NIW3:NJD3"/>
    <mergeCell ref="NJE3:NJL3"/>
    <mergeCell ref="NJM3:NJT3"/>
    <mergeCell ref="NJU3:NKB3"/>
    <mergeCell ref="NKC3:NKJ3"/>
    <mergeCell ref="NKK3:NKR3"/>
    <mergeCell ref="NHA3:NHH3"/>
    <mergeCell ref="NHI3:NHP3"/>
    <mergeCell ref="NHQ3:NHX3"/>
    <mergeCell ref="NHY3:NIF3"/>
    <mergeCell ref="NIG3:NIN3"/>
    <mergeCell ref="NIO3:NIV3"/>
    <mergeCell ref="NQG3:NQN3"/>
    <mergeCell ref="NQO3:NQV3"/>
    <mergeCell ref="NQW3:NRD3"/>
    <mergeCell ref="NRE3:NRL3"/>
    <mergeCell ref="NRM3:NRT3"/>
    <mergeCell ref="NRU3:NSB3"/>
    <mergeCell ref="NOK3:NOR3"/>
    <mergeCell ref="NOS3:NOZ3"/>
    <mergeCell ref="NPA3:NPH3"/>
    <mergeCell ref="NPI3:NPP3"/>
    <mergeCell ref="NPQ3:NPX3"/>
    <mergeCell ref="NPY3:NQF3"/>
    <mergeCell ref="NMO3:NMV3"/>
    <mergeCell ref="NMW3:NND3"/>
    <mergeCell ref="NNE3:NNL3"/>
    <mergeCell ref="NNM3:NNT3"/>
    <mergeCell ref="NNU3:NOB3"/>
    <mergeCell ref="NOC3:NOJ3"/>
    <mergeCell ref="NVU3:NWB3"/>
    <mergeCell ref="NWC3:NWJ3"/>
    <mergeCell ref="NWK3:NWR3"/>
    <mergeCell ref="NWS3:NWZ3"/>
    <mergeCell ref="NXA3:NXH3"/>
    <mergeCell ref="NXI3:NXP3"/>
    <mergeCell ref="NTY3:NUF3"/>
    <mergeCell ref="NUG3:NUN3"/>
    <mergeCell ref="NUO3:NUV3"/>
    <mergeCell ref="NUW3:NVD3"/>
    <mergeCell ref="NVE3:NVL3"/>
    <mergeCell ref="NVM3:NVT3"/>
    <mergeCell ref="NSC3:NSJ3"/>
    <mergeCell ref="NSK3:NSR3"/>
    <mergeCell ref="NSS3:NSZ3"/>
    <mergeCell ref="NTA3:NTH3"/>
    <mergeCell ref="NTI3:NTP3"/>
    <mergeCell ref="NTQ3:NTX3"/>
    <mergeCell ref="OBI3:OBP3"/>
    <mergeCell ref="OBQ3:OBX3"/>
    <mergeCell ref="OBY3:OCF3"/>
    <mergeCell ref="OCG3:OCN3"/>
    <mergeCell ref="OCO3:OCV3"/>
    <mergeCell ref="OCW3:ODD3"/>
    <mergeCell ref="NZM3:NZT3"/>
    <mergeCell ref="NZU3:OAB3"/>
    <mergeCell ref="OAC3:OAJ3"/>
    <mergeCell ref="OAK3:OAR3"/>
    <mergeCell ref="OAS3:OAZ3"/>
    <mergeCell ref="OBA3:OBH3"/>
    <mergeCell ref="NXQ3:NXX3"/>
    <mergeCell ref="NXY3:NYF3"/>
    <mergeCell ref="NYG3:NYN3"/>
    <mergeCell ref="NYO3:NYV3"/>
    <mergeCell ref="NYW3:NZD3"/>
    <mergeCell ref="NZE3:NZL3"/>
    <mergeCell ref="OGW3:OHD3"/>
    <mergeCell ref="OHE3:OHL3"/>
    <mergeCell ref="OHM3:OHT3"/>
    <mergeCell ref="OHU3:OIB3"/>
    <mergeCell ref="OIC3:OIJ3"/>
    <mergeCell ref="OIK3:OIR3"/>
    <mergeCell ref="OFA3:OFH3"/>
    <mergeCell ref="OFI3:OFP3"/>
    <mergeCell ref="OFQ3:OFX3"/>
    <mergeCell ref="OFY3:OGF3"/>
    <mergeCell ref="OGG3:OGN3"/>
    <mergeCell ref="OGO3:OGV3"/>
    <mergeCell ref="ODE3:ODL3"/>
    <mergeCell ref="ODM3:ODT3"/>
    <mergeCell ref="ODU3:OEB3"/>
    <mergeCell ref="OEC3:OEJ3"/>
    <mergeCell ref="OEK3:OER3"/>
    <mergeCell ref="OES3:OEZ3"/>
    <mergeCell ref="OMK3:OMR3"/>
    <mergeCell ref="OMS3:OMZ3"/>
    <mergeCell ref="ONA3:ONH3"/>
    <mergeCell ref="ONI3:ONP3"/>
    <mergeCell ref="ONQ3:ONX3"/>
    <mergeCell ref="ONY3:OOF3"/>
    <mergeCell ref="OKO3:OKV3"/>
    <mergeCell ref="OKW3:OLD3"/>
    <mergeCell ref="OLE3:OLL3"/>
    <mergeCell ref="OLM3:OLT3"/>
    <mergeCell ref="OLU3:OMB3"/>
    <mergeCell ref="OMC3:OMJ3"/>
    <mergeCell ref="OIS3:OIZ3"/>
    <mergeCell ref="OJA3:OJH3"/>
    <mergeCell ref="OJI3:OJP3"/>
    <mergeCell ref="OJQ3:OJX3"/>
    <mergeCell ref="OJY3:OKF3"/>
    <mergeCell ref="OKG3:OKN3"/>
    <mergeCell ref="ORY3:OSF3"/>
    <mergeCell ref="OSG3:OSN3"/>
    <mergeCell ref="OSO3:OSV3"/>
    <mergeCell ref="OSW3:OTD3"/>
    <mergeCell ref="OTE3:OTL3"/>
    <mergeCell ref="OTM3:OTT3"/>
    <mergeCell ref="OQC3:OQJ3"/>
    <mergeCell ref="OQK3:OQR3"/>
    <mergeCell ref="OQS3:OQZ3"/>
    <mergeCell ref="ORA3:ORH3"/>
    <mergeCell ref="ORI3:ORP3"/>
    <mergeCell ref="ORQ3:ORX3"/>
    <mergeCell ref="OOG3:OON3"/>
    <mergeCell ref="OOO3:OOV3"/>
    <mergeCell ref="OOW3:OPD3"/>
    <mergeCell ref="OPE3:OPL3"/>
    <mergeCell ref="OPM3:OPT3"/>
    <mergeCell ref="OPU3:OQB3"/>
    <mergeCell ref="OXM3:OXT3"/>
    <mergeCell ref="OXU3:OYB3"/>
    <mergeCell ref="OYC3:OYJ3"/>
    <mergeCell ref="OYK3:OYR3"/>
    <mergeCell ref="OYS3:OYZ3"/>
    <mergeCell ref="OZA3:OZH3"/>
    <mergeCell ref="OVQ3:OVX3"/>
    <mergeCell ref="OVY3:OWF3"/>
    <mergeCell ref="OWG3:OWN3"/>
    <mergeCell ref="OWO3:OWV3"/>
    <mergeCell ref="OWW3:OXD3"/>
    <mergeCell ref="OXE3:OXL3"/>
    <mergeCell ref="OTU3:OUB3"/>
    <mergeCell ref="OUC3:OUJ3"/>
    <mergeCell ref="OUK3:OUR3"/>
    <mergeCell ref="OUS3:OUZ3"/>
    <mergeCell ref="OVA3:OVH3"/>
    <mergeCell ref="OVI3:OVP3"/>
    <mergeCell ref="PDA3:PDH3"/>
    <mergeCell ref="PDI3:PDP3"/>
    <mergeCell ref="PDQ3:PDX3"/>
    <mergeCell ref="PDY3:PEF3"/>
    <mergeCell ref="PEG3:PEN3"/>
    <mergeCell ref="PEO3:PEV3"/>
    <mergeCell ref="PBE3:PBL3"/>
    <mergeCell ref="PBM3:PBT3"/>
    <mergeCell ref="PBU3:PCB3"/>
    <mergeCell ref="PCC3:PCJ3"/>
    <mergeCell ref="PCK3:PCR3"/>
    <mergeCell ref="PCS3:PCZ3"/>
    <mergeCell ref="OZI3:OZP3"/>
    <mergeCell ref="OZQ3:OZX3"/>
    <mergeCell ref="OZY3:PAF3"/>
    <mergeCell ref="PAG3:PAN3"/>
    <mergeCell ref="PAO3:PAV3"/>
    <mergeCell ref="PAW3:PBD3"/>
    <mergeCell ref="PIO3:PIV3"/>
    <mergeCell ref="PIW3:PJD3"/>
    <mergeCell ref="PJE3:PJL3"/>
    <mergeCell ref="PJM3:PJT3"/>
    <mergeCell ref="PJU3:PKB3"/>
    <mergeCell ref="PKC3:PKJ3"/>
    <mergeCell ref="PGS3:PGZ3"/>
    <mergeCell ref="PHA3:PHH3"/>
    <mergeCell ref="PHI3:PHP3"/>
    <mergeCell ref="PHQ3:PHX3"/>
    <mergeCell ref="PHY3:PIF3"/>
    <mergeCell ref="PIG3:PIN3"/>
    <mergeCell ref="PEW3:PFD3"/>
    <mergeCell ref="PFE3:PFL3"/>
    <mergeCell ref="PFM3:PFT3"/>
    <mergeCell ref="PFU3:PGB3"/>
    <mergeCell ref="PGC3:PGJ3"/>
    <mergeCell ref="PGK3:PGR3"/>
    <mergeCell ref="POC3:POJ3"/>
    <mergeCell ref="POK3:POR3"/>
    <mergeCell ref="POS3:POZ3"/>
    <mergeCell ref="PPA3:PPH3"/>
    <mergeCell ref="PPI3:PPP3"/>
    <mergeCell ref="PPQ3:PPX3"/>
    <mergeCell ref="PMG3:PMN3"/>
    <mergeCell ref="PMO3:PMV3"/>
    <mergeCell ref="PMW3:PND3"/>
    <mergeCell ref="PNE3:PNL3"/>
    <mergeCell ref="PNM3:PNT3"/>
    <mergeCell ref="PNU3:POB3"/>
    <mergeCell ref="PKK3:PKR3"/>
    <mergeCell ref="PKS3:PKZ3"/>
    <mergeCell ref="PLA3:PLH3"/>
    <mergeCell ref="PLI3:PLP3"/>
    <mergeCell ref="PLQ3:PLX3"/>
    <mergeCell ref="PLY3:PMF3"/>
    <mergeCell ref="PTQ3:PTX3"/>
    <mergeCell ref="PTY3:PUF3"/>
    <mergeCell ref="PUG3:PUN3"/>
    <mergeCell ref="PUO3:PUV3"/>
    <mergeCell ref="PUW3:PVD3"/>
    <mergeCell ref="PVE3:PVL3"/>
    <mergeCell ref="PRU3:PSB3"/>
    <mergeCell ref="PSC3:PSJ3"/>
    <mergeCell ref="PSK3:PSR3"/>
    <mergeCell ref="PSS3:PSZ3"/>
    <mergeCell ref="PTA3:PTH3"/>
    <mergeCell ref="PTI3:PTP3"/>
    <mergeCell ref="PPY3:PQF3"/>
    <mergeCell ref="PQG3:PQN3"/>
    <mergeCell ref="PQO3:PQV3"/>
    <mergeCell ref="PQW3:PRD3"/>
    <mergeCell ref="PRE3:PRL3"/>
    <mergeCell ref="PRM3:PRT3"/>
    <mergeCell ref="PZE3:PZL3"/>
    <mergeCell ref="PZM3:PZT3"/>
    <mergeCell ref="PZU3:QAB3"/>
    <mergeCell ref="QAC3:QAJ3"/>
    <mergeCell ref="QAK3:QAR3"/>
    <mergeCell ref="QAS3:QAZ3"/>
    <mergeCell ref="PXI3:PXP3"/>
    <mergeCell ref="PXQ3:PXX3"/>
    <mergeCell ref="PXY3:PYF3"/>
    <mergeCell ref="PYG3:PYN3"/>
    <mergeCell ref="PYO3:PYV3"/>
    <mergeCell ref="PYW3:PZD3"/>
    <mergeCell ref="PVM3:PVT3"/>
    <mergeCell ref="PVU3:PWB3"/>
    <mergeCell ref="PWC3:PWJ3"/>
    <mergeCell ref="PWK3:PWR3"/>
    <mergeCell ref="PWS3:PWZ3"/>
    <mergeCell ref="PXA3:PXH3"/>
    <mergeCell ref="QES3:QEZ3"/>
    <mergeCell ref="QFA3:QFH3"/>
    <mergeCell ref="QFI3:QFP3"/>
    <mergeCell ref="QFQ3:QFX3"/>
    <mergeCell ref="QFY3:QGF3"/>
    <mergeCell ref="QGG3:QGN3"/>
    <mergeCell ref="QCW3:QDD3"/>
    <mergeCell ref="QDE3:QDL3"/>
    <mergeCell ref="QDM3:QDT3"/>
    <mergeCell ref="QDU3:QEB3"/>
    <mergeCell ref="QEC3:QEJ3"/>
    <mergeCell ref="QEK3:QER3"/>
    <mergeCell ref="QBA3:QBH3"/>
    <mergeCell ref="QBI3:QBP3"/>
    <mergeCell ref="QBQ3:QBX3"/>
    <mergeCell ref="QBY3:QCF3"/>
    <mergeCell ref="QCG3:QCN3"/>
    <mergeCell ref="QCO3:QCV3"/>
    <mergeCell ref="QKG3:QKN3"/>
    <mergeCell ref="QKO3:QKV3"/>
    <mergeCell ref="QKW3:QLD3"/>
    <mergeCell ref="QLE3:QLL3"/>
    <mergeCell ref="QLM3:QLT3"/>
    <mergeCell ref="QLU3:QMB3"/>
    <mergeCell ref="QIK3:QIR3"/>
    <mergeCell ref="QIS3:QIZ3"/>
    <mergeCell ref="QJA3:QJH3"/>
    <mergeCell ref="QJI3:QJP3"/>
    <mergeCell ref="QJQ3:QJX3"/>
    <mergeCell ref="QJY3:QKF3"/>
    <mergeCell ref="QGO3:QGV3"/>
    <mergeCell ref="QGW3:QHD3"/>
    <mergeCell ref="QHE3:QHL3"/>
    <mergeCell ref="QHM3:QHT3"/>
    <mergeCell ref="QHU3:QIB3"/>
    <mergeCell ref="QIC3:QIJ3"/>
    <mergeCell ref="QPU3:QQB3"/>
    <mergeCell ref="QQC3:QQJ3"/>
    <mergeCell ref="QQK3:QQR3"/>
    <mergeCell ref="QQS3:QQZ3"/>
    <mergeCell ref="QRA3:QRH3"/>
    <mergeCell ref="QRI3:QRP3"/>
    <mergeCell ref="QNY3:QOF3"/>
    <mergeCell ref="QOG3:QON3"/>
    <mergeCell ref="QOO3:QOV3"/>
    <mergeCell ref="QOW3:QPD3"/>
    <mergeCell ref="QPE3:QPL3"/>
    <mergeCell ref="QPM3:QPT3"/>
    <mergeCell ref="QMC3:QMJ3"/>
    <mergeCell ref="QMK3:QMR3"/>
    <mergeCell ref="QMS3:QMZ3"/>
    <mergeCell ref="QNA3:QNH3"/>
    <mergeCell ref="QNI3:QNP3"/>
    <mergeCell ref="QNQ3:QNX3"/>
    <mergeCell ref="QVI3:QVP3"/>
    <mergeCell ref="QVQ3:QVX3"/>
    <mergeCell ref="QVY3:QWF3"/>
    <mergeCell ref="QWG3:QWN3"/>
    <mergeCell ref="QWO3:QWV3"/>
    <mergeCell ref="QWW3:QXD3"/>
    <mergeCell ref="QTM3:QTT3"/>
    <mergeCell ref="QTU3:QUB3"/>
    <mergeCell ref="QUC3:QUJ3"/>
    <mergeCell ref="QUK3:QUR3"/>
    <mergeCell ref="QUS3:QUZ3"/>
    <mergeCell ref="QVA3:QVH3"/>
    <mergeCell ref="QRQ3:QRX3"/>
    <mergeCell ref="QRY3:QSF3"/>
    <mergeCell ref="QSG3:QSN3"/>
    <mergeCell ref="QSO3:QSV3"/>
    <mergeCell ref="QSW3:QTD3"/>
    <mergeCell ref="QTE3:QTL3"/>
    <mergeCell ref="RAW3:RBD3"/>
    <mergeCell ref="RBE3:RBL3"/>
    <mergeCell ref="RBM3:RBT3"/>
    <mergeCell ref="RBU3:RCB3"/>
    <mergeCell ref="RCC3:RCJ3"/>
    <mergeCell ref="RCK3:RCR3"/>
    <mergeCell ref="QZA3:QZH3"/>
    <mergeCell ref="QZI3:QZP3"/>
    <mergeCell ref="QZQ3:QZX3"/>
    <mergeCell ref="QZY3:RAF3"/>
    <mergeCell ref="RAG3:RAN3"/>
    <mergeCell ref="RAO3:RAV3"/>
    <mergeCell ref="QXE3:QXL3"/>
    <mergeCell ref="QXM3:QXT3"/>
    <mergeCell ref="QXU3:QYB3"/>
    <mergeCell ref="QYC3:QYJ3"/>
    <mergeCell ref="QYK3:QYR3"/>
    <mergeCell ref="QYS3:QYZ3"/>
    <mergeCell ref="RGK3:RGR3"/>
    <mergeCell ref="RGS3:RGZ3"/>
    <mergeCell ref="RHA3:RHH3"/>
    <mergeCell ref="RHI3:RHP3"/>
    <mergeCell ref="RHQ3:RHX3"/>
    <mergeCell ref="RHY3:RIF3"/>
    <mergeCell ref="REO3:REV3"/>
    <mergeCell ref="REW3:RFD3"/>
    <mergeCell ref="RFE3:RFL3"/>
    <mergeCell ref="RFM3:RFT3"/>
    <mergeCell ref="RFU3:RGB3"/>
    <mergeCell ref="RGC3:RGJ3"/>
    <mergeCell ref="RCS3:RCZ3"/>
    <mergeCell ref="RDA3:RDH3"/>
    <mergeCell ref="RDI3:RDP3"/>
    <mergeCell ref="RDQ3:RDX3"/>
    <mergeCell ref="RDY3:REF3"/>
    <mergeCell ref="REG3:REN3"/>
    <mergeCell ref="RLY3:RMF3"/>
    <mergeCell ref="RMG3:RMN3"/>
    <mergeCell ref="RMO3:RMV3"/>
    <mergeCell ref="RMW3:RND3"/>
    <mergeCell ref="RNE3:RNL3"/>
    <mergeCell ref="RNM3:RNT3"/>
    <mergeCell ref="RKC3:RKJ3"/>
    <mergeCell ref="RKK3:RKR3"/>
    <mergeCell ref="RKS3:RKZ3"/>
    <mergeCell ref="RLA3:RLH3"/>
    <mergeCell ref="RLI3:RLP3"/>
    <mergeCell ref="RLQ3:RLX3"/>
    <mergeCell ref="RIG3:RIN3"/>
    <mergeCell ref="RIO3:RIV3"/>
    <mergeCell ref="RIW3:RJD3"/>
    <mergeCell ref="RJE3:RJL3"/>
    <mergeCell ref="RJM3:RJT3"/>
    <mergeCell ref="RJU3:RKB3"/>
    <mergeCell ref="RRM3:RRT3"/>
    <mergeCell ref="RRU3:RSB3"/>
    <mergeCell ref="RSC3:RSJ3"/>
    <mergeCell ref="RSK3:RSR3"/>
    <mergeCell ref="RSS3:RSZ3"/>
    <mergeCell ref="RTA3:RTH3"/>
    <mergeCell ref="RPQ3:RPX3"/>
    <mergeCell ref="RPY3:RQF3"/>
    <mergeCell ref="RQG3:RQN3"/>
    <mergeCell ref="RQO3:RQV3"/>
    <mergeCell ref="RQW3:RRD3"/>
    <mergeCell ref="RRE3:RRL3"/>
    <mergeCell ref="RNU3:ROB3"/>
    <mergeCell ref="ROC3:ROJ3"/>
    <mergeCell ref="ROK3:ROR3"/>
    <mergeCell ref="ROS3:ROZ3"/>
    <mergeCell ref="RPA3:RPH3"/>
    <mergeCell ref="RPI3:RPP3"/>
    <mergeCell ref="RXA3:RXH3"/>
    <mergeCell ref="RXI3:RXP3"/>
    <mergeCell ref="RXQ3:RXX3"/>
    <mergeCell ref="RXY3:RYF3"/>
    <mergeCell ref="RYG3:RYN3"/>
    <mergeCell ref="RYO3:RYV3"/>
    <mergeCell ref="RVE3:RVL3"/>
    <mergeCell ref="RVM3:RVT3"/>
    <mergeCell ref="RVU3:RWB3"/>
    <mergeCell ref="RWC3:RWJ3"/>
    <mergeCell ref="RWK3:RWR3"/>
    <mergeCell ref="RWS3:RWZ3"/>
    <mergeCell ref="RTI3:RTP3"/>
    <mergeCell ref="RTQ3:RTX3"/>
    <mergeCell ref="RTY3:RUF3"/>
    <mergeCell ref="RUG3:RUN3"/>
    <mergeCell ref="RUO3:RUV3"/>
    <mergeCell ref="RUW3:RVD3"/>
    <mergeCell ref="SCO3:SCV3"/>
    <mergeCell ref="SCW3:SDD3"/>
    <mergeCell ref="SDE3:SDL3"/>
    <mergeCell ref="SDM3:SDT3"/>
    <mergeCell ref="SDU3:SEB3"/>
    <mergeCell ref="SEC3:SEJ3"/>
    <mergeCell ref="SAS3:SAZ3"/>
    <mergeCell ref="SBA3:SBH3"/>
    <mergeCell ref="SBI3:SBP3"/>
    <mergeCell ref="SBQ3:SBX3"/>
    <mergeCell ref="SBY3:SCF3"/>
    <mergeCell ref="SCG3:SCN3"/>
    <mergeCell ref="RYW3:RZD3"/>
    <mergeCell ref="RZE3:RZL3"/>
    <mergeCell ref="RZM3:RZT3"/>
    <mergeCell ref="RZU3:SAB3"/>
    <mergeCell ref="SAC3:SAJ3"/>
    <mergeCell ref="SAK3:SAR3"/>
    <mergeCell ref="SIC3:SIJ3"/>
    <mergeCell ref="SIK3:SIR3"/>
    <mergeCell ref="SIS3:SIZ3"/>
    <mergeCell ref="SJA3:SJH3"/>
    <mergeCell ref="SJI3:SJP3"/>
    <mergeCell ref="SJQ3:SJX3"/>
    <mergeCell ref="SGG3:SGN3"/>
    <mergeCell ref="SGO3:SGV3"/>
    <mergeCell ref="SGW3:SHD3"/>
    <mergeCell ref="SHE3:SHL3"/>
    <mergeCell ref="SHM3:SHT3"/>
    <mergeCell ref="SHU3:SIB3"/>
    <mergeCell ref="SEK3:SER3"/>
    <mergeCell ref="SES3:SEZ3"/>
    <mergeCell ref="SFA3:SFH3"/>
    <mergeCell ref="SFI3:SFP3"/>
    <mergeCell ref="SFQ3:SFX3"/>
    <mergeCell ref="SFY3:SGF3"/>
    <mergeCell ref="SNQ3:SNX3"/>
    <mergeCell ref="SNY3:SOF3"/>
    <mergeCell ref="SOG3:SON3"/>
    <mergeCell ref="SOO3:SOV3"/>
    <mergeCell ref="SOW3:SPD3"/>
    <mergeCell ref="SPE3:SPL3"/>
    <mergeCell ref="SLU3:SMB3"/>
    <mergeCell ref="SMC3:SMJ3"/>
    <mergeCell ref="SMK3:SMR3"/>
    <mergeCell ref="SMS3:SMZ3"/>
    <mergeCell ref="SNA3:SNH3"/>
    <mergeCell ref="SNI3:SNP3"/>
    <mergeCell ref="SJY3:SKF3"/>
    <mergeCell ref="SKG3:SKN3"/>
    <mergeCell ref="SKO3:SKV3"/>
    <mergeCell ref="SKW3:SLD3"/>
    <mergeCell ref="SLE3:SLL3"/>
    <mergeCell ref="SLM3:SLT3"/>
    <mergeCell ref="STE3:STL3"/>
    <mergeCell ref="STM3:STT3"/>
    <mergeCell ref="STU3:SUB3"/>
    <mergeCell ref="SUC3:SUJ3"/>
    <mergeCell ref="SUK3:SUR3"/>
    <mergeCell ref="SUS3:SUZ3"/>
    <mergeCell ref="SRI3:SRP3"/>
    <mergeCell ref="SRQ3:SRX3"/>
    <mergeCell ref="SRY3:SSF3"/>
    <mergeCell ref="SSG3:SSN3"/>
    <mergeCell ref="SSO3:SSV3"/>
    <mergeCell ref="SSW3:STD3"/>
    <mergeCell ref="SPM3:SPT3"/>
    <mergeCell ref="SPU3:SQB3"/>
    <mergeCell ref="SQC3:SQJ3"/>
    <mergeCell ref="SQK3:SQR3"/>
    <mergeCell ref="SQS3:SQZ3"/>
    <mergeCell ref="SRA3:SRH3"/>
    <mergeCell ref="SYS3:SYZ3"/>
    <mergeCell ref="SZA3:SZH3"/>
    <mergeCell ref="SZI3:SZP3"/>
    <mergeCell ref="SZQ3:SZX3"/>
    <mergeCell ref="SZY3:TAF3"/>
    <mergeCell ref="TAG3:TAN3"/>
    <mergeCell ref="SWW3:SXD3"/>
    <mergeCell ref="SXE3:SXL3"/>
    <mergeCell ref="SXM3:SXT3"/>
    <mergeCell ref="SXU3:SYB3"/>
    <mergeCell ref="SYC3:SYJ3"/>
    <mergeCell ref="SYK3:SYR3"/>
    <mergeCell ref="SVA3:SVH3"/>
    <mergeCell ref="SVI3:SVP3"/>
    <mergeCell ref="SVQ3:SVX3"/>
    <mergeCell ref="SVY3:SWF3"/>
    <mergeCell ref="SWG3:SWN3"/>
    <mergeCell ref="SWO3:SWV3"/>
    <mergeCell ref="TEG3:TEN3"/>
    <mergeCell ref="TEO3:TEV3"/>
    <mergeCell ref="TEW3:TFD3"/>
    <mergeCell ref="TFE3:TFL3"/>
    <mergeCell ref="TFM3:TFT3"/>
    <mergeCell ref="TFU3:TGB3"/>
    <mergeCell ref="TCK3:TCR3"/>
    <mergeCell ref="TCS3:TCZ3"/>
    <mergeCell ref="TDA3:TDH3"/>
    <mergeCell ref="TDI3:TDP3"/>
    <mergeCell ref="TDQ3:TDX3"/>
    <mergeCell ref="TDY3:TEF3"/>
    <mergeCell ref="TAO3:TAV3"/>
    <mergeCell ref="TAW3:TBD3"/>
    <mergeCell ref="TBE3:TBL3"/>
    <mergeCell ref="TBM3:TBT3"/>
    <mergeCell ref="TBU3:TCB3"/>
    <mergeCell ref="TCC3:TCJ3"/>
    <mergeCell ref="TJU3:TKB3"/>
    <mergeCell ref="TKC3:TKJ3"/>
    <mergeCell ref="TKK3:TKR3"/>
    <mergeCell ref="TKS3:TKZ3"/>
    <mergeCell ref="TLA3:TLH3"/>
    <mergeCell ref="TLI3:TLP3"/>
    <mergeCell ref="THY3:TIF3"/>
    <mergeCell ref="TIG3:TIN3"/>
    <mergeCell ref="TIO3:TIV3"/>
    <mergeCell ref="TIW3:TJD3"/>
    <mergeCell ref="TJE3:TJL3"/>
    <mergeCell ref="TJM3:TJT3"/>
    <mergeCell ref="TGC3:TGJ3"/>
    <mergeCell ref="TGK3:TGR3"/>
    <mergeCell ref="TGS3:TGZ3"/>
    <mergeCell ref="THA3:THH3"/>
    <mergeCell ref="THI3:THP3"/>
    <mergeCell ref="THQ3:THX3"/>
    <mergeCell ref="TPI3:TPP3"/>
    <mergeCell ref="TPQ3:TPX3"/>
    <mergeCell ref="TPY3:TQF3"/>
    <mergeCell ref="TQG3:TQN3"/>
    <mergeCell ref="TQO3:TQV3"/>
    <mergeCell ref="TQW3:TRD3"/>
    <mergeCell ref="TNM3:TNT3"/>
    <mergeCell ref="TNU3:TOB3"/>
    <mergeCell ref="TOC3:TOJ3"/>
    <mergeCell ref="TOK3:TOR3"/>
    <mergeCell ref="TOS3:TOZ3"/>
    <mergeCell ref="TPA3:TPH3"/>
    <mergeCell ref="TLQ3:TLX3"/>
    <mergeCell ref="TLY3:TMF3"/>
    <mergeCell ref="TMG3:TMN3"/>
    <mergeCell ref="TMO3:TMV3"/>
    <mergeCell ref="TMW3:TND3"/>
    <mergeCell ref="TNE3:TNL3"/>
    <mergeCell ref="TUW3:TVD3"/>
    <mergeCell ref="TVE3:TVL3"/>
    <mergeCell ref="TVM3:TVT3"/>
    <mergeCell ref="TVU3:TWB3"/>
    <mergeCell ref="TWC3:TWJ3"/>
    <mergeCell ref="TWK3:TWR3"/>
    <mergeCell ref="TTA3:TTH3"/>
    <mergeCell ref="TTI3:TTP3"/>
    <mergeCell ref="TTQ3:TTX3"/>
    <mergeCell ref="TTY3:TUF3"/>
    <mergeCell ref="TUG3:TUN3"/>
    <mergeCell ref="TUO3:TUV3"/>
    <mergeCell ref="TRE3:TRL3"/>
    <mergeCell ref="TRM3:TRT3"/>
    <mergeCell ref="TRU3:TSB3"/>
    <mergeCell ref="TSC3:TSJ3"/>
    <mergeCell ref="TSK3:TSR3"/>
    <mergeCell ref="TSS3:TSZ3"/>
    <mergeCell ref="UAK3:UAR3"/>
    <mergeCell ref="UAS3:UAZ3"/>
    <mergeCell ref="UBA3:UBH3"/>
    <mergeCell ref="UBI3:UBP3"/>
    <mergeCell ref="UBQ3:UBX3"/>
    <mergeCell ref="UBY3:UCF3"/>
    <mergeCell ref="TYO3:TYV3"/>
    <mergeCell ref="TYW3:TZD3"/>
    <mergeCell ref="TZE3:TZL3"/>
    <mergeCell ref="TZM3:TZT3"/>
    <mergeCell ref="TZU3:UAB3"/>
    <mergeCell ref="UAC3:UAJ3"/>
    <mergeCell ref="TWS3:TWZ3"/>
    <mergeCell ref="TXA3:TXH3"/>
    <mergeCell ref="TXI3:TXP3"/>
    <mergeCell ref="TXQ3:TXX3"/>
    <mergeCell ref="TXY3:TYF3"/>
    <mergeCell ref="TYG3:TYN3"/>
    <mergeCell ref="UFY3:UGF3"/>
    <mergeCell ref="UGG3:UGN3"/>
    <mergeCell ref="UGO3:UGV3"/>
    <mergeCell ref="UGW3:UHD3"/>
    <mergeCell ref="UHE3:UHL3"/>
    <mergeCell ref="UHM3:UHT3"/>
    <mergeCell ref="UEC3:UEJ3"/>
    <mergeCell ref="UEK3:UER3"/>
    <mergeCell ref="UES3:UEZ3"/>
    <mergeCell ref="UFA3:UFH3"/>
    <mergeCell ref="UFI3:UFP3"/>
    <mergeCell ref="UFQ3:UFX3"/>
    <mergeCell ref="UCG3:UCN3"/>
    <mergeCell ref="UCO3:UCV3"/>
    <mergeCell ref="UCW3:UDD3"/>
    <mergeCell ref="UDE3:UDL3"/>
    <mergeCell ref="UDM3:UDT3"/>
    <mergeCell ref="UDU3:UEB3"/>
    <mergeCell ref="ULM3:ULT3"/>
    <mergeCell ref="ULU3:UMB3"/>
    <mergeCell ref="UMC3:UMJ3"/>
    <mergeCell ref="UMK3:UMR3"/>
    <mergeCell ref="UMS3:UMZ3"/>
    <mergeCell ref="UNA3:UNH3"/>
    <mergeCell ref="UJQ3:UJX3"/>
    <mergeCell ref="UJY3:UKF3"/>
    <mergeCell ref="UKG3:UKN3"/>
    <mergeCell ref="UKO3:UKV3"/>
    <mergeCell ref="UKW3:ULD3"/>
    <mergeCell ref="ULE3:ULL3"/>
    <mergeCell ref="UHU3:UIB3"/>
    <mergeCell ref="UIC3:UIJ3"/>
    <mergeCell ref="UIK3:UIR3"/>
    <mergeCell ref="UIS3:UIZ3"/>
    <mergeCell ref="UJA3:UJH3"/>
    <mergeCell ref="UJI3:UJP3"/>
    <mergeCell ref="URA3:URH3"/>
    <mergeCell ref="URI3:URP3"/>
    <mergeCell ref="URQ3:URX3"/>
    <mergeCell ref="URY3:USF3"/>
    <mergeCell ref="USG3:USN3"/>
    <mergeCell ref="USO3:USV3"/>
    <mergeCell ref="UPE3:UPL3"/>
    <mergeCell ref="UPM3:UPT3"/>
    <mergeCell ref="UPU3:UQB3"/>
    <mergeCell ref="UQC3:UQJ3"/>
    <mergeCell ref="UQK3:UQR3"/>
    <mergeCell ref="UQS3:UQZ3"/>
    <mergeCell ref="UNI3:UNP3"/>
    <mergeCell ref="UNQ3:UNX3"/>
    <mergeCell ref="UNY3:UOF3"/>
    <mergeCell ref="UOG3:UON3"/>
    <mergeCell ref="UOO3:UOV3"/>
    <mergeCell ref="UOW3:UPD3"/>
    <mergeCell ref="UWO3:UWV3"/>
    <mergeCell ref="UWW3:UXD3"/>
    <mergeCell ref="UXE3:UXL3"/>
    <mergeCell ref="UXM3:UXT3"/>
    <mergeCell ref="UXU3:UYB3"/>
    <mergeCell ref="UYC3:UYJ3"/>
    <mergeCell ref="UUS3:UUZ3"/>
    <mergeCell ref="UVA3:UVH3"/>
    <mergeCell ref="UVI3:UVP3"/>
    <mergeCell ref="UVQ3:UVX3"/>
    <mergeCell ref="UVY3:UWF3"/>
    <mergeCell ref="UWG3:UWN3"/>
    <mergeCell ref="USW3:UTD3"/>
    <mergeCell ref="UTE3:UTL3"/>
    <mergeCell ref="UTM3:UTT3"/>
    <mergeCell ref="UTU3:UUB3"/>
    <mergeCell ref="UUC3:UUJ3"/>
    <mergeCell ref="UUK3:UUR3"/>
    <mergeCell ref="VCC3:VCJ3"/>
    <mergeCell ref="VCK3:VCR3"/>
    <mergeCell ref="VCS3:VCZ3"/>
    <mergeCell ref="VDA3:VDH3"/>
    <mergeCell ref="VDI3:VDP3"/>
    <mergeCell ref="VDQ3:VDX3"/>
    <mergeCell ref="VAG3:VAN3"/>
    <mergeCell ref="VAO3:VAV3"/>
    <mergeCell ref="VAW3:VBD3"/>
    <mergeCell ref="VBE3:VBL3"/>
    <mergeCell ref="VBM3:VBT3"/>
    <mergeCell ref="VBU3:VCB3"/>
    <mergeCell ref="UYK3:UYR3"/>
    <mergeCell ref="UYS3:UYZ3"/>
    <mergeCell ref="UZA3:UZH3"/>
    <mergeCell ref="UZI3:UZP3"/>
    <mergeCell ref="UZQ3:UZX3"/>
    <mergeCell ref="UZY3:VAF3"/>
    <mergeCell ref="VHQ3:VHX3"/>
    <mergeCell ref="VHY3:VIF3"/>
    <mergeCell ref="VIG3:VIN3"/>
    <mergeCell ref="VIO3:VIV3"/>
    <mergeCell ref="VIW3:VJD3"/>
    <mergeCell ref="VJE3:VJL3"/>
    <mergeCell ref="VFU3:VGB3"/>
    <mergeCell ref="VGC3:VGJ3"/>
    <mergeCell ref="VGK3:VGR3"/>
    <mergeCell ref="VGS3:VGZ3"/>
    <mergeCell ref="VHA3:VHH3"/>
    <mergeCell ref="VHI3:VHP3"/>
    <mergeCell ref="VDY3:VEF3"/>
    <mergeCell ref="VEG3:VEN3"/>
    <mergeCell ref="VEO3:VEV3"/>
    <mergeCell ref="VEW3:VFD3"/>
    <mergeCell ref="VFE3:VFL3"/>
    <mergeCell ref="VFM3:VFT3"/>
    <mergeCell ref="VNE3:VNL3"/>
    <mergeCell ref="VNM3:VNT3"/>
    <mergeCell ref="VNU3:VOB3"/>
    <mergeCell ref="VOC3:VOJ3"/>
    <mergeCell ref="VOK3:VOR3"/>
    <mergeCell ref="VOS3:VOZ3"/>
    <mergeCell ref="VLI3:VLP3"/>
    <mergeCell ref="VLQ3:VLX3"/>
    <mergeCell ref="VLY3:VMF3"/>
    <mergeCell ref="VMG3:VMN3"/>
    <mergeCell ref="VMO3:VMV3"/>
    <mergeCell ref="VMW3:VND3"/>
    <mergeCell ref="VJM3:VJT3"/>
    <mergeCell ref="VJU3:VKB3"/>
    <mergeCell ref="VKC3:VKJ3"/>
    <mergeCell ref="VKK3:VKR3"/>
    <mergeCell ref="VKS3:VKZ3"/>
    <mergeCell ref="VLA3:VLH3"/>
    <mergeCell ref="VSS3:VSZ3"/>
    <mergeCell ref="VTA3:VTH3"/>
    <mergeCell ref="VTI3:VTP3"/>
    <mergeCell ref="VTQ3:VTX3"/>
    <mergeCell ref="VTY3:VUF3"/>
    <mergeCell ref="VUG3:VUN3"/>
    <mergeCell ref="VQW3:VRD3"/>
    <mergeCell ref="VRE3:VRL3"/>
    <mergeCell ref="VRM3:VRT3"/>
    <mergeCell ref="VRU3:VSB3"/>
    <mergeCell ref="VSC3:VSJ3"/>
    <mergeCell ref="VSK3:VSR3"/>
    <mergeCell ref="VPA3:VPH3"/>
    <mergeCell ref="VPI3:VPP3"/>
    <mergeCell ref="VPQ3:VPX3"/>
    <mergeCell ref="VPY3:VQF3"/>
    <mergeCell ref="VQG3:VQN3"/>
    <mergeCell ref="VQO3:VQV3"/>
    <mergeCell ref="VYG3:VYN3"/>
    <mergeCell ref="VYO3:VYV3"/>
    <mergeCell ref="VYW3:VZD3"/>
    <mergeCell ref="VZE3:VZL3"/>
    <mergeCell ref="VZM3:VZT3"/>
    <mergeCell ref="VZU3:WAB3"/>
    <mergeCell ref="VWK3:VWR3"/>
    <mergeCell ref="VWS3:VWZ3"/>
    <mergeCell ref="VXA3:VXH3"/>
    <mergeCell ref="VXI3:VXP3"/>
    <mergeCell ref="VXQ3:VXX3"/>
    <mergeCell ref="VXY3:VYF3"/>
    <mergeCell ref="VUO3:VUV3"/>
    <mergeCell ref="VUW3:VVD3"/>
    <mergeCell ref="VVE3:VVL3"/>
    <mergeCell ref="VVM3:VVT3"/>
    <mergeCell ref="VVU3:VWB3"/>
    <mergeCell ref="VWC3:VWJ3"/>
    <mergeCell ref="WDU3:WEB3"/>
    <mergeCell ref="WEC3:WEJ3"/>
    <mergeCell ref="WEK3:WER3"/>
    <mergeCell ref="WES3:WEZ3"/>
    <mergeCell ref="WFA3:WFH3"/>
    <mergeCell ref="WFI3:WFP3"/>
    <mergeCell ref="WBY3:WCF3"/>
    <mergeCell ref="WCG3:WCN3"/>
    <mergeCell ref="WCO3:WCV3"/>
    <mergeCell ref="WCW3:WDD3"/>
    <mergeCell ref="WDE3:WDL3"/>
    <mergeCell ref="WDM3:WDT3"/>
    <mergeCell ref="WAC3:WAJ3"/>
    <mergeCell ref="WAK3:WAR3"/>
    <mergeCell ref="WAS3:WAZ3"/>
    <mergeCell ref="WBA3:WBH3"/>
    <mergeCell ref="WBI3:WBP3"/>
    <mergeCell ref="WBQ3:WBX3"/>
    <mergeCell ref="WJI3:WJP3"/>
    <mergeCell ref="WJQ3:WJX3"/>
    <mergeCell ref="WJY3:WKF3"/>
    <mergeCell ref="WKG3:WKN3"/>
    <mergeCell ref="WKO3:WKV3"/>
    <mergeCell ref="WKW3:WLD3"/>
    <mergeCell ref="WHM3:WHT3"/>
    <mergeCell ref="WHU3:WIB3"/>
    <mergeCell ref="WIC3:WIJ3"/>
    <mergeCell ref="WIK3:WIR3"/>
    <mergeCell ref="WIS3:WIZ3"/>
    <mergeCell ref="WJA3:WJH3"/>
    <mergeCell ref="WFQ3:WFX3"/>
    <mergeCell ref="WFY3:WGF3"/>
    <mergeCell ref="WGG3:WGN3"/>
    <mergeCell ref="WGO3:WGV3"/>
    <mergeCell ref="WGW3:WHD3"/>
    <mergeCell ref="WHE3:WHL3"/>
    <mergeCell ref="WUK3:WUR3"/>
    <mergeCell ref="WUS3:WUZ3"/>
    <mergeCell ref="WVA3:WVH3"/>
    <mergeCell ref="WVI3:WVP3"/>
    <mergeCell ref="WVQ3:WVX3"/>
    <mergeCell ref="WVY3:WWF3"/>
    <mergeCell ref="WNA3:WNH3"/>
    <mergeCell ref="WNI3:WNP3"/>
    <mergeCell ref="WNQ3:WNX3"/>
    <mergeCell ref="WNY3:WOF3"/>
    <mergeCell ref="WOG3:WON3"/>
    <mergeCell ref="WOO3:WOV3"/>
    <mergeCell ref="WLE3:WLL3"/>
    <mergeCell ref="WLM3:WLT3"/>
    <mergeCell ref="WLU3:WMB3"/>
    <mergeCell ref="WMC3:WMJ3"/>
    <mergeCell ref="WMK3:WMR3"/>
    <mergeCell ref="WMS3:WMZ3"/>
    <mergeCell ref="WSO3:WSV3"/>
    <mergeCell ref="WSW3:WTD3"/>
    <mergeCell ref="WTE3:WTL3"/>
    <mergeCell ref="WTM3:WTT3"/>
    <mergeCell ref="WTU3:WUB3"/>
    <mergeCell ref="WUC3:WUJ3"/>
    <mergeCell ref="WQS3:WQZ3"/>
    <mergeCell ref="WRA3:WRH3"/>
    <mergeCell ref="WRI3:WRP3"/>
    <mergeCell ref="WRQ3:WRX3"/>
    <mergeCell ref="WRY3:WSF3"/>
    <mergeCell ref="WSG3:WSN3"/>
    <mergeCell ref="WOW3:WPD3"/>
    <mergeCell ref="WPE3:WPL3"/>
    <mergeCell ref="WPM3:WPT3"/>
    <mergeCell ref="WPU3:WQB3"/>
    <mergeCell ref="WQC3:WQJ3"/>
    <mergeCell ref="WQK3:WQR3"/>
    <mergeCell ref="WYC3:WYJ3"/>
    <mergeCell ref="WYK3:WYR3"/>
    <mergeCell ref="WYS3:WYZ3"/>
    <mergeCell ref="WZA3:WZH3"/>
    <mergeCell ref="WZI3:WZP3"/>
    <mergeCell ref="WZQ3:WZX3"/>
    <mergeCell ref="WWG3:WWN3"/>
    <mergeCell ref="WWO3:WWV3"/>
    <mergeCell ref="WWW3:WXD3"/>
    <mergeCell ref="XDQ3:XDX3"/>
    <mergeCell ref="XDY3:XEF3"/>
    <mergeCell ref="XEG3:XEN3"/>
    <mergeCell ref="XEO3:XEV3"/>
    <mergeCell ref="XEW3:XFD3"/>
    <mergeCell ref="XBU3:XCB3"/>
    <mergeCell ref="XCC3:XCJ3"/>
    <mergeCell ref="XCK3:XCR3"/>
    <mergeCell ref="XCS3:XCZ3"/>
    <mergeCell ref="XDA3:XDH3"/>
    <mergeCell ref="XDI3:XDP3"/>
    <mergeCell ref="WZY3:XAF3"/>
    <mergeCell ref="XAG3:XAN3"/>
    <mergeCell ref="XAO3:XAV3"/>
    <mergeCell ref="XAW3:XBD3"/>
    <mergeCell ref="XBE3:XBL3"/>
    <mergeCell ref="XBM3:XBT3"/>
    <mergeCell ref="WXE3:WXL3"/>
    <mergeCell ref="WXM3:WXT3"/>
    <mergeCell ref="WXU3:WYB3"/>
  </mergeCells>
  <pageMargins left="0.7" right="0.7" top="0.75" bottom="0.75" header="0.3" footer="0.3"/>
  <pageSetup paperSize="9" orientation="portrait" horizontalDpi="0" verticalDpi="0" r:id="rId1"/>
  <ignoredErrors>
    <ignoredError sqref="E17:F17 E29:F29 E41:F41" formulaRange="1"/>
    <ignoredError sqref="E7:F16 E18:F28 E30:F40 E42:F52" formulaRange="1" unlockedFormula="1"/>
    <ignoredError sqref="J7:K16 J18:K28 O7:P16 O18:P28 O30:P40 J30:K40 J42:K52 O42:P52" unlocked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EU15"/>
  <sheetViews>
    <sheetView workbookViewId="0">
      <selection activeCell="K23" sqref="K23"/>
    </sheetView>
  </sheetViews>
  <sheetFormatPr baseColWidth="10" defaultRowHeight="15" x14ac:dyDescent="0.25"/>
  <cols>
    <col min="1" max="1" width="22.85546875" customWidth="1"/>
    <col min="7" max="7" width="11.42578125" style="34"/>
    <col min="13" max="13" width="11.42578125" style="34"/>
    <col min="19" max="19" width="11.42578125" style="6"/>
    <col min="122" max="16384" width="11.42578125" style="6"/>
  </cols>
  <sheetData>
    <row r="1" spans="1:5559" x14ac:dyDescent="0.25">
      <c r="A1" s="2" t="s">
        <v>40</v>
      </c>
    </row>
    <row r="2" spans="1:5559" x14ac:dyDescent="0.25">
      <c r="A2" s="34"/>
      <c r="B2" s="34"/>
      <c r="C2" s="34"/>
      <c r="D2" s="34"/>
      <c r="E2" s="34"/>
      <c r="F2" s="34"/>
      <c r="H2" s="34"/>
      <c r="I2" s="34"/>
      <c r="J2" s="34"/>
      <c r="K2" s="34"/>
      <c r="L2" s="34"/>
      <c r="N2" s="34"/>
      <c r="O2" s="34"/>
      <c r="P2" s="34"/>
      <c r="Q2" s="34"/>
      <c r="R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/>
      <c r="CM2" s="34"/>
      <c r="CN2" s="34"/>
      <c r="CO2" s="34"/>
      <c r="CP2" s="34"/>
      <c r="CQ2" s="34"/>
      <c r="CR2" s="34"/>
      <c r="CS2" s="34"/>
      <c r="CT2" s="34"/>
      <c r="CU2" s="34"/>
      <c r="CV2" s="34"/>
      <c r="CW2" s="34"/>
      <c r="CX2" s="34"/>
      <c r="CY2" s="34"/>
      <c r="CZ2" s="34"/>
      <c r="DA2" s="34"/>
      <c r="DB2" s="34"/>
      <c r="DC2" s="34"/>
      <c r="DD2" s="34"/>
      <c r="DE2" s="34"/>
      <c r="DF2" s="34"/>
      <c r="DG2" s="34"/>
      <c r="DH2" s="34"/>
      <c r="DI2" s="34"/>
      <c r="DJ2" s="34"/>
      <c r="DK2" s="34"/>
      <c r="DL2" s="34"/>
      <c r="DM2" s="34"/>
      <c r="DN2" s="34"/>
      <c r="DO2" s="34"/>
      <c r="DP2" s="34"/>
      <c r="DQ2" s="34"/>
    </row>
    <row r="3" spans="1:5559" s="34" customFormat="1" x14ac:dyDescent="0.25">
      <c r="B3" s="118" t="s">
        <v>8</v>
      </c>
      <c r="C3" s="118"/>
      <c r="D3" s="118"/>
      <c r="E3" s="118"/>
      <c r="F3" s="118"/>
      <c r="G3" s="32"/>
      <c r="H3" s="118" t="s">
        <v>10</v>
      </c>
      <c r="I3" s="118"/>
      <c r="J3" s="118"/>
      <c r="K3" s="118"/>
      <c r="L3" s="118"/>
      <c r="M3" s="32"/>
      <c r="N3" s="118" t="s">
        <v>11</v>
      </c>
      <c r="O3" s="118"/>
      <c r="P3" s="118"/>
      <c r="Q3" s="118"/>
      <c r="R3" s="118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  <c r="JF3" s="6"/>
      <c r="JG3" s="6"/>
      <c r="JH3" s="6"/>
      <c r="JI3" s="6"/>
      <c r="JJ3" s="6"/>
      <c r="JK3" s="6"/>
      <c r="JL3" s="6"/>
      <c r="JM3" s="6"/>
      <c r="JN3" s="6"/>
      <c r="JO3" s="6"/>
      <c r="JP3" s="6"/>
      <c r="JQ3" s="6"/>
      <c r="JR3" s="6"/>
      <c r="JS3" s="6"/>
      <c r="JT3" s="6"/>
      <c r="JU3" s="6"/>
      <c r="JV3" s="6"/>
      <c r="JW3" s="6"/>
      <c r="JX3" s="6"/>
      <c r="JY3" s="6"/>
      <c r="JZ3" s="6"/>
      <c r="KA3" s="6"/>
      <c r="KB3" s="6"/>
      <c r="KC3" s="6"/>
      <c r="KD3" s="6"/>
      <c r="KE3" s="6"/>
      <c r="KF3" s="6"/>
      <c r="KG3" s="6"/>
      <c r="KH3" s="6"/>
      <c r="KI3" s="6"/>
      <c r="KJ3" s="6"/>
      <c r="KK3" s="6"/>
      <c r="KL3" s="6"/>
      <c r="KM3" s="6"/>
      <c r="KN3" s="6"/>
      <c r="KO3" s="6"/>
      <c r="KP3" s="6"/>
      <c r="KQ3" s="6"/>
      <c r="KR3" s="6"/>
      <c r="KS3" s="6"/>
      <c r="KT3" s="6"/>
      <c r="KU3" s="6"/>
      <c r="KV3" s="6"/>
      <c r="KW3" s="6"/>
      <c r="KX3" s="6"/>
      <c r="KY3" s="6"/>
      <c r="KZ3" s="6"/>
      <c r="LA3" s="6"/>
      <c r="LB3" s="6"/>
      <c r="LC3" s="6"/>
      <c r="LD3" s="6"/>
      <c r="LE3" s="6"/>
      <c r="LF3" s="6"/>
      <c r="LG3" s="6"/>
      <c r="LH3" s="6"/>
      <c r="LI3" s="6"/>
      <c r="LJ3" s="6"/>
      <c r="LK3" s="6"/>
      <c r="LL3" s="6"/>
      <c r="LM3" s="6"/>
      <c r="LN3" s="6"/>
      <c r="LO3" s="6"/>
      <c r="LP3" s="6"/>
      <c r="LQ3" s="6"/>
      <c r="LR3" s="6"/>
      <c r="LS3" s="6"/>
      <c r="LT3" s="6"/>
      <c r="LU3" s="6"/>
      <c r="LV3" s="6"/>
      <c r="LW3" s="6"/>
      <c r="LX3" s="6"/>
      <c r="LY3" s="6"/>
      <c r="LZ3" s="6"/>
      <c r="MA3" s="6"/>
      <c r="MB3" s="6"/>
      <c r="MC3" s="6"/>
      <c r="MD3" s="6"/>
      <c r="ME3" s="6"/>
      <c r="MF3" s="6"/>
      <c r="MG3" s="6"/>
      <c r="MH3" s="6"/>
      <c r="MI3" s="6"/>
      <c r="MJ3" s="6"/>
      <c r="MK3" s="6"/>
      <c r="ML3" s="6"/>
      <c r="MM3" s="6"/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  <c r="NU3" s="6"/>
      <c r="NV3" s="6"/>
      <c r="NW3" s="6"/>
      <c r="NX3" s="6"/>
      <c r="NY3" s="6"/>
      <c r="NZ3" s="6"/>
      <c r="OA3" s="6"/>
      <c r="OB3" s="6"/>
      <c r="OC3" s="6"/>
      <c r="OD3" s="6"/>
      <c r="OE3" s="6"/>
      <c r="OF3" s="6"/>
      <c r="OG3" s="6"/>
      <c r="OH3" s="6"/>
      <c r="OI3" s="6"/>
      <c r="OJ3" s="6"/>
      <c r="OK3" s="6"/>
      <c r="OL3" s="6"/>
      <c r="OM3" s="6"/>
      <c r="ON3" s="6"/>
      <c r="OO3" s="6"/>
      <c r="OP3" s="6"/>
      <c r="OQ3" s="6"/>
      <c r="OR3" s="6"/>
      <c r="OS3" s="6"/>
      <c r="OT3" s="6"/>
      <c r="OU3" s="6"/>
      <c r="OV3" s="6"/>
      <c r="OW3" s="6"/>
      <c r="OX3" s="6"/>
      <c r="OY3" s="6"/>
      <c r="OZ3" s="6"/>
      <c r="PA3" s="6"/>
      <c r="PB3" s="6"/>
      <c r="PC3" s="6"/>
      <c r="PD3" s="6"/>
      <c r="PE3" s="6"/>
      <c r="PF3" s="6"/>
      <c r="PG3" s="6"/>
      <c r="PH3" s="6"/>
      <c r="PI3" s="6"/>
      <c r="PJ3" s="6"/>
      <c r="PK3" s="6"/>
      <c r="PL3" s="6"/>
      <c r="PM3" s="6"/>
      <c r="PN3" s="6"/>
      <c r="PO3" s="6"/>
      <c r="PP3" s="6"/>
      <c r="PQ3" s="6"/>
      <c r="PR3" s="6"/>
      <c r="PS3" s="6"/>
      <c r="PT3" s="6"/>
      <c r="PU3" s="6"/>
      <c r="PV3" s="6"/>
      <c r="PW3" s="6"/>
      <c r="PX3" s="6"/>
      <c r="PY3" s="6"/>
      <c r="PZ3" s="6"/>
      <c r="QA3" s="6"/>
      <c r="QB3" s="6"/>
      <c r="QC3" s="6"/>
      <c r="QD3" s="6"/>
      <c r="QE3" s="6"/>
      <c r="QF3" s="6"/>
      <c r="QG3" s="6"/>
      <c r="QH3" s="6"/>
      <c r="QI3" s="6"/>
      <c r="QJ3" s="6"/>
      <c r="QK3" s="6"/>
      <c r="QL3" s="6"/>
      <c r="QM3" s="6"/>
      <c r="QN3" s="6"/>
      <c r="QO3" s="6"/>
      <c r="QP3" s="6"/>
      <c r="QQ3" s="6"/>
      <c r="QR3" s="6"/>
      <c r="QS3" s="6"/>
      <c r="QT3" s="6"/>
      <c r="QU3" s="6"/>
      <c r="QV3" s="6"/>
      <c r="QW3" s="6"/>
      <c r="QX3" s="6"/>
      <c r="QY3" s="6"/>
      <c r="QZ3" s="6"/>
      <c r="RA3" s="6"/>
      <c r="RB3" s="6"/>
      <c r="RC3" s="6"/>
      <c r="RD3" s="6"/>
      <c r="RE3" s="6"/>
      <c r="RF3" s="6"/>
      <c r="RG3" s="6"/>
      <c r="RH3" s="6"/>
      <c r="RI3" s="6"/>
      <c r="RJ3" s="6"/>
      <c r="RK3" s="6"/>
      <c r="RL3" s="6"/>
      <c r="RM3" s="6"/>
      <c r="RN3" s="6"/>
      <c r="RO3" s="6"/>
      <c r="RP3" s="6"/>
      <c r="RQ3" s="6"/>
      <c r="RR3" s="6"/>
      <c r="RS3" s="6"/>
      <c r="RT3" s="6"/>
      <c r="RU3" s="6"/>
      <c r="RV3" s="6"/>
      <c r="RW3" s="6"/>
      <c r="RX3" s="6"/>
      <c r="RY3" s="6"/>
      <c r="RZ3" s="6"/>
      <c r="SA3" s="6"/>
      <c r="SB3" s="6"/>
      <c r="SC3" s="6"/>
      <c r="SD3" s="6"/>
      <c r="SE3" s="6"/>
      <c r="SF3" s="6"/>
      <c r="SG3" s="6"/>
      <c r="SH3" s="6"/>
      <c r="SI3" s="6"/>
      <c r="SJ3" s="6"/>
      <c r="SK3" s="6"/>
      <c r="SL3" s="6"/>
      <c r="SM3" s="6"/>
      <c r="SN3" s="6"/>
      <c r="SO3" s="6"/>
      <c r="SP3" s="6"/>
      <c r="SQ3" s="6"/>
      <c r="SR3" s="6"/>
      <c r="SS3" s="6"/>
      <c r="ST3" s="6"/>
      <c r="SU3" s="6"/>
      <c r="SV3" s="6"/>
      <c r="SW3" s="6"/>
      <c r="SX3" s="6"/>
      <c r="SY3" s="6"/>
      <c r="SZ3" s="6"/>
      <c r="TA3" s="6"/>
      <c r="TB3" s="6"/>
      <c r="TC3" s="6"/>
      <c r="TD3" s="6"/>
      <c r="TE3" s="6"/>
      <c r="TF3" s="6"/>
      <c r="TG3" s="6"/>
      <c r="TH3" s="6"/>
      <c r="TI3" s="6"/>
      <c r="TJ3" s="6"/>
      <c r="TK3" s="6"/>
      <c r="TL3" s="6"/>
      <c r="TM3" s="6"/>
      <c r="TN3" s="6"/>
      <c r="TO3" s="6"/>
      <c r="TP3" s="6"/>
      <c r="TQ3" s="6"/>
      <c r="TR3" s="6"/>
      <c r="TS3" s="6"/>
      <c r="TT3" s="6"/>
      <c r="TU3" s="6"/>
      <c r="TV3" s="6"/>
      <c r="TW3" s="6"/>
      <c r="TX3" s="6"/>
      <c r="TY3" s="6"/>
      <c r="TZ3" s="6"/>
      <c r="UA3" s="6"/>
      <c r="UB3" s="6"/>
      <c r="UC3" s="6"/>
      <c r="UD3" s="6"/>
      <c r="UE3" s="6"/>
      <c r="UF3" s="6"/>
      <c r="UG3" s="6"/>
      <c r="UH3" s="6"/>
      <c r="UI3" s="6"/>
      <c r="UJ3" s="6"/>
      <c r="UK3" s="6"/>
      <c r="UL3" s="6"/>
      <c r="UM3" s="6"/>
      <c r="UN3" s="6"/>
      <c r="UO3" s="6"/>
      <c r="UP3" s="6"/>
      <c r="UQ3" s="6"/>
      <c r="UR3" s="6"/>
      <c r="US3" s="6"/>
      <c r="UT3" s="6"/>
      <c r="UU3" s="6"/>
      <c r="UV3" s="6"/>
      <c r="UW3" s="6"/>
      <c r="UX3" s="6"/>
      <c r="UY3" s="6"/>
      <c r="UZ3" s="6"/>
      <c r="VA3" s="6"/>
      <c r="VB3" s="6"/>
      <c r="VC3" s="6"/>
      <c r="VD3" s="6"/>
      <c r="VE3" s="6"/>
      <c r="VF3" s="6"/>
      <c r="VG3" s="6"/>
      <c r="VH3" s="6"/>
      <c r="VI3" s="6"/>
      <c r="VJ3" s="6"/>
      <c r="VK3" s="6"/>
      <c r="VL3" s="6"/>
      <c r="VM3" s="6"/>
      <c r="VN3" s="6"/>
      <c r="VO3" s="6"/>
      <c r="VP3" s="6"/>
      <c r="VQ3" s="6"/>
      <c r="VR3" s="6"/>
      <c r="VS3" s="6"/>
      <c r="VT3" s="6"/>
      <c r="VU3" s="6"/>
      <c r="VV3" s="6"/>
      <c r="VW3" s="6"/>
      <c r="VX3" s="6"/>
      <c r="VY3" s="6"/>
      <c r="VZ3" s="6"/>
      <c r="WA3" s="6"/>
      <c r="WB3" s="6"/>
      <c r="WC3" s="6"/>
      <c r="WD3" s="6"/>
      <c r="WE3" s="6"/>
      <c r="WF3" s="6"/>
      <c r="WG3" s="6"/>
      <c r="WH3" s="6"/>
      <c r="WI3" s="6"/>
      <c r="WJ3" s="6"/>
      <c r="WK3" s="6"/>
      <c r="WL3" s="6"/>
      <c r="WM3" s="6"/>
      <c r="WN3" s="6"/>
      <c r="WO3" s="6"/>
      <c r="WP3" s="6"/>
      <c r="WQ3" s="6"/>
      <c r="WR3" s="6"/>
      <c r="WS3" s="6"/>
      <c r="WT3" s="6"/>
      <c r="WU3" s="6"/>
      <c r="WV3" s="6"/>
      <c r="WW3" s="6"/>
      <c r="WX3" s="6"/>
      <c r="WY3" s="6"/>
      <c r="WZ3" s="6"/>
      <c r="XA3" s="6"/>
      <c r="XB3" s="6"/>
      <c r="XC3" s="6"/>
      <c r="XD3" s="6"/>
      <c r="XE3" s="6"/>
      <c r="XF3" s="6"/>
      <c r="XG3" s="6"/>
      <c r="XH3" s="6"/>
      <c r="XI3" s="6"/>
      <c r="XJ3" s="6"/>
      <c r="XK3" s="6"/>
      <c r="XL3" s="6"/>
      <c r="XM3" s="6"/>
      <c r="XN3" s="6"/>
      <c r="XO3" s="6"/>
      <c r="XP3" s="6"/>
      <c r="XQ3" s="6"/>
      <c r="XR3" s="6"/>
      <c r="XS3" s="6"/>
      <c r="XT3" s="6"/>
      <c r="XU3" s="6"/>
      <c r="XV3" s="6"/>
      <c r="XW3" s="6"/>
      <c r="XX3" s="6"/>
      <c r="XY3" s="6"/>
      <c r="XZ3" s="6"/>
      <c r="YA3" s="6"/>
      <c r="YB3" s="6"/>
      <c r="YC3" s="6"/>
      <c r="YD3" s="6"/>
      <c r="YE3" s="6"/>
      <c r="YF3" s="6"/>
      <c r="YG3" s="6"/>
      <c r="YH3" s="6"/>
      <c r="YI3" s="6"/>
      <c r="YJ3" s="6"/>
      <c r="YK3" s="6"/>
      <c r="YL3" s="6"/>
      <c r="YM3" s="6"/>
      <c r="YN3" s="6"/>
      <c r="YO3" s="6"/>
      <c r="YP3" s="6"/>
      <c r="YQ3" s="6"/>
      <c r="YR3" s="6"/>
      <c r="YS3" s="6"/>
      <c r="YT3" s="6"/>
      <c r="YU3" s="6"/>
      <c r="YV3" s="6"/>
      <c r="YW3" s="6"/>
      <c r="YX3" s="6"/>
      <c r="YY3" s="6"/>
      <c r="YZ3" s="6"/>
      <c r="ZA3" s="6"/>
      <c r="ZB3" s="6"/>
      <c r="ZC3" s="6"/>
      <c r="ZD3" s="6"/>
      <c r="ZE3" s="6"/>
      <c r="ZF3" s="6"/>
      <c r="ZG3" s="6"/>
      <c r="ZH3" s="6"/>
      <c r="ZI3" s="6"/>
      <c r="ZJ3" s="6"/>
      <c r="ZK3" s="6"/>
      <c r="ZL3" s="6"/>
      <c r="ZM3" s="6"/>
      <c r="ZN3" s="6"/>
      <c r="ZO3" s="6"/>
      <c r="ZP3" s="6"/>
      <c r="ZQ3" s="6"/>
      <c r="ZR3" s="6"/>
      <c r="ZS3" s="6"/>
      <c r="ZT3" s="6"/>
      <c r="ZU3" s="6"/>
      <c r="ZV3" s="6"/>
      <c r="ZW3" s="6"/>
      <c r="ZX3" s="6"/>
      <c r="ZY3" s="6"/>
      <c r="ZZ3" s="6"/>
      <c r="AAA3" s="6"/>
      <c r="AAB3" s="6"/>
      <c r="AAC3" s="6"/>
      <c r="AAD3" s="6"/>
      <c r="AAE3" s="6"/>
      <c r="AAF3" s="6"/>
      <c r="AAG3" s="6"/>
      <c r="AAH3" s="6"/>
      <c r="AAI3" s="6"/>
      <c r="AAJ3" s="6"/>
      <c r="AAK3" s="6"/>
      <c r="AAL3" s="6"/>
      <c r="AAM3" s="6"/>
      <c r="AAN3" s="6"/>
      <c r="AAO3" s="6"/>
      <c r="AAP3" s="6"/>
      <c r="AAQ3" s="6"/>
      <c r="AAR3" s="6"/>
      <c r="AAS3" s="6"/>
      <c r="AAT3" s="6"/>
      <c r="AAU3" s="6"/>
      <c r="AAV3" s="6"/>
      <c r="AAW3" s="6"/>
      <c r="AAX3" s="6"/>
      <c r="AAY3" s="6"/>
      <c r="AAZ3" s="6"/>
      <c r="ABA3" s="6"/>
      <c r="ABB3" s="6"/>
      <c r="ABC3" s="6"/>
      <c r="ABD3" s="6"/>
      <c r="ABE3" s="6"/>
      <c r="ABF3" s="6"/>
      <c r="ABG3" s="6"/>
      <c r="ABH3" s="6"/>
      <c r="ABI3" s="6"/>
      <c r="ABJ3" s="6"/>
      <c r="ABK3" s="6"/>
      <c r="ABL3" s="6"/>
      <c r="ABM3" s="6"/>
      <c r="ABN3" s="6"/>
      <c r="ABO3" s="6"/>
      <c r="ABP3" s="6"/>
      <c r="ABQ3" s="6"/>
      <c r="ABR3" s="6"/>
      <c r="ABS3" s="6"/>
      <c r="ABT3" s="6"/>
      <c r="ABU3" s="6"/>
      <c r="ABV3" s="6"/>
      <c r="ABW3" s="6"/>
      <c r="ABX3" s="6"/>
      <c r="ABY3" s="6"/>
      <c r="ABZ3" s="6"/>
      <c r="ACA3" s="6"/>
      <c r="ACB3" s="6"/>
      <c r="ACC3" s="6"/>
      <c r="ACD3" s="6"/>
      <c r="ACE3" s="6"/>
      <c r="ACF3" s="6"/>
      <c r="ACG3" s="6"/>
      <c r="ACH3" s="6"/>
      <c r="ACI3" s="6"/>
      <c r="ACJ3" s="6"/>
      <c r="ACK3" s="6"/>
      <c r="ACL3" s="6"/>
      <c r="ACM3" s="6"/>
      <c r="ACN3" s="6"/>
      <c r="ACO3" s="6"/>
      <c r="ACP3" s="6"/>
      <c r="ACQ3" s="6"/>
      <c r="ACR3" s="6"/>
      <c r="ACS3" s="6"/>
      <c r="ACT3" s="6"/>
      <c r="ACU3" s="6"/>
      <c r="ACV3" s="6"/>
      <c r="ACW3" s="6"/>
      <c r="ACX3" s="6"/>
      <c r="ACY3" s="6"/>
      <c r="ACZ3" s="6"/>
      <c r="ADA3" s="6"/>
      <c r="ADB3" s="6"/>
      <c r="ADC3" s="6"/>
      <c r="ADD3" s="6"/>
      <c r="ADE3" s="6"/>
      <c r="ADF3" s="6"/>
      <c r="ADG3" s="6"/>
      <c r="ADH3" s="6"/>
      <c r="ADI3" s="6"/>
      <c r="ADJ3" s="6"/>
      <c r="ADK3" s="6"/>
      <c r="ADL3" s="6"/>
      <c r="ADM3" s="6"/>
      <c r="ADN3" s="6"/>
      <c r="ADO3" s="6"/>
      <c r="ADP3" s="6"/>
      <c r="ADQ3" s="6"/>
      <c r="ADR3" s="6"/>
      <c r="ADS3" s="6"/>
      <c r="ADT3" s="6"/>
      <c r="ADU3" s="6"/>
      <c r="ADV3" s="6"/>
      <c r="ADW3" s="6"/>
      <c r="ADX3" s="6"/>
      <c r="ADY3" s="6"/>
      <c r="ADZ3" s="6"/>
      <c r="AEA3" s="6"/>
      <c r="AEB3" s="6"/>
      <c r="AEC3" s="6"/>
      <c r="AED3" s="6"/>
      <c r="AEE3" s="6"/>
      <c r="AEF3" s="6"/>
      <c r="AEG3" s="6"/>
      <c r="AEH3" s="6"/>
      <c r="AEI3" s="6"/>
      <c r="AEJ3" s="6"/>
      <c r="AEK3" s="6"/>
      <c r="AEL3" s="6"/>
      <c r="AEM3" s="6"/>
      <c r="AEN3" s="6"/>
      <c r="AEO3" s="6"/>
      <c r="AEP3" s="6"/>
      <c r="AEQ3" s="6"/>
      <c r="AER3" s="6"/>
      <c r="AES3" s="6"/>
      <c r="AET3" s="6"/>
      <c r="AEU3" s="6"/>
      <c r="AEV3" s="6"/>
      <c r="AEW3" s="6"/>
      <c r="AEX3" s="6"/>
      <c r="AEY3" s="6"/>
      <c r="AEZ3" s="6"/>
      <c r="AFA3" s="6"/>
      <c r="AFB3" s="6"/>
      <c r="AFC3" s="6"/>
      <c r="AFD3" s="6"/>
      <c r="AFE3" s="6"/>
      <c r="AFF3" s="6"/>
      <c r="AFG3" s="6"/>
      <c r="AFH3" s="6"/>
      <c r="AFI3" s="6"/>
      <c r="AFJ3" s="6"/>
      <c r="AFK3" s="6"/>
      <c r="AFL3" s="6"/>
      <c r="AFM3" s="6"/>
      <c r="AFN3" s="6"/>
      <c r="AFO3" s="6"/>
      <c r="AFP3" s="6"/>
      <c r="AFQ3" s="6"/>
      <c r="AFR3" s="6"/>
      <c r="AFS3" s="6"/>
      <c r="AFT3" s="6"/>
      <c r="AFU3" s="6"/>
      <c r="AFV3" s="6"/>
      <c r="AFW3" s="6"/>
      <c r="AFX3" s="6"/>
      <c r="AFY3" s="6"/>
      <c r="AFZ3" s="6"/>
      <c r="AGA3" s="6"/>
      <c r="AGB3" s="6"/>
      <c r="AGC3" s="6"/>
      <c r="AGD3" s="6"/>
      <c r="AGE3" s="6"/>
      <c r="AGF3" s="6"/>
      <c r="AGG3" s="6"/>
      <c r="AGH3" s="6"/>
      <c r="AGI3" s="6"/>
      <c r="AGJ3" s="6"/>
      <c r="AGK3" s="6"/>
      <c r="AGL3" s="6"/>
      <c r="AGM3" s="6"/>
      <c r="AGN3" s="6"/>
      <c r="AGO3" s="6"/>
      <c r="AGP3" s="6"/>
      <c r="AGQ3" s="6"/>
      <c r="AGR3" s="6"/>
      <c r="AGS3" s="6"/>
      <c r="AGT3" s="6"/>
      <c r="AGU3" s="6"/>
      <c r="AGV3" s="6"/>
      <c r="AGW3" s="6"/>
      <c r="AGX3" s="6"/>
      <c r="AGY3" s="6"/>
      <c r="AGZ3" s="6"/>
      <c r="AHA3" s="6"/>
      <c r="AHB3" s="6"/>
      <c r="AHC3" s="6"/>
      <c r="AHD3" s="6"/>
      <c r="AHE3" s="6"/>
      <c r="AHF3" s="6"/>
      <c r="AHG3" s="6"/>
      <c r="AHH3" s="6"/>
      <c r="AHI3" s="6"/>
      <c r="AHJ3" s="6"/>
      <c r="AHK3" s="6"/>
      <c r="AHL3" s="6"/>
      <c r="AHM3" s="6"/>
      <c r="AHN3" s="6"/>
      <c r="AHO3" s="6"/>
      <c r="AHP3" s="6"/>
      <c r="AHQ3" s="6"/>
      <c r="AHR3" s="6"/>
      <c r="AHS3" s="6"/>
      <c r="AHT3" s="6"/>
      <c r="AHU3" s="6"/>
      <c r="AHV3" s="6"/>
      <c r="AHW3" s="6"/>
      <c r="AHX3" s="6"/>
      <c r="AHY3" s="6"/>
      <c r="AHZ3" s="6"/>
      <c r="AIA3" s="6"/>
      <c r="AIB3" s="6"/>
      <c r="AIC3" s="6"/>
      <c r="AID3" s="6"/>
      <c r="AIE3" s="6"/>
      <c r="AIF3" s="6"/>
      <c r="AIG3" s="6"/>
      <c r="AIH3" s="6"/>
      <c r="AII3" s="6"/>
      <c r="AIJ3" s="6"/>
      <c r="AIK3" s="6"/>
      <c r="AIL3" s="6"/>
      <c r="AIM3" s="6"/>
      <c r="AIN3" s="6"/>
      <c r="AIO3" s="6"/>
      <c r="AIP3" s="6"/>
      <c r="AIQ3" s="6"/>
      <c r="AIR3" s="6"/>
      <c r="AIS3" s="6"/>
      <c r="AIT3" s="6"/>
      <c r="AIU3" s="6"/>
      <c r="AIV3" s="6"/>
      <c r="AIW3" s="6"/>
      <c r="AIX3" s="6"/>
      <c r="AIY3" s="6"/>
      <c r="AIZ3" s="6"/>
      <c r="AJA3" s="6"/>
      <c r="AJB3" s="6"/>
      <c r="AJC3" s="6"/>
      <c r="AJD3" s="6"/>
      <c r="AJE3" s="6"/>
      <c r="AJF3" s="6"/>
      <c r="AJG3" s="6"/>
      <c r="AJH3" s="6"/>
      <c r="AJI3" s="6"/>
      <c r="AJJ3" s="6"/>
      <c r="AJK3" s="6"/>
      <c r="AJL3" s="6"/>
      <c r="AJM3" s="6"/>
      <c r="AJN3" s="6"/>
      <c r="AJO3" s="6"/>
      <c r="AJP3" s="6"/>
      <c r="AJQ3" s="6"/>
      <c r="AJR3" s="6"/>
      <c r="AJS3" s="6"/>
      <c r="AJT3" s="6"/>
      <c r="AJU3" s="6"/>
      <c r="AJV3" s="6"/>
      <c r="AJW3" s="6"/>
      <c r="AJX3" s="6"/>
      <c r="AJY3" s="6"/>
      <c r="AJZ3" s="6"/>
      <c r="AKA3" s="6"/>
      <c r="AKB3" s="6"/>
      <c r="AKC3" s="6"/>
      <c r="AKD3" s="6"/>
      <c r="AKE3" s="6"/>
      <c r="AKF3" s="6"/>
      <c r="AKG3" s="6"/>
      <c r="AKH3" s="6"/>
      <c r="AKI3" s="6"/>
      <c r="AKJ3" s="6"/>
      <c r="AKK3" s="6"/>
      <c r="AKL3" s="6"/>
      <c r="AKM3" s="6"/>
      <c r="AKN3" s="6"/>
      <c r="AKO3" s="6"/>
      <c r="AKP3" s="6"/>
      <c r="AKQ3" s="6"/>
      <c r="AKR3" s="6"/>
      <c r="AKS3" s="6"/>
      <c r="AKT3" s="6"/>
      <c r="AKU3" s="6"/>
      <c r="AKV3" s="6"/>
      <c r="AKW3" s="6"/>
      <c r="AKX3" s="6"/>
      <c r="AKY3" s="6"/>
      <c r="AKZ3" s="6"/>
      <c r="ALA3" s="6"/>
      <c r="ALB3" s="6"/>
      <c r="ALC3" s="6"/>
      <c r="ALD3" s="6"/>
      <c r="ALE3" s="6"/>
      <c r="ALF3" s="6"/>
      <c r="ALG3" s="6"/>
      <c r="ALH3" s="6"/>
      <c r="ALI3" s="6"/>
      <c r="ALJ3" s="6"/>
      <c r="ALK3" s="6"/>
      <c r="ALL3" s="6"/>
      <c r="ALM3" s="6"/>
      <c r="ALN3" s="6"/>
      <c r="ALO3" s="6"/>
      <c r="ALP3" s="6"/>
      <c r="ALQ3" s="6"/>
      <c r="ALR3" s="6"/>
      <c r="ALS3" s="6"/>
      <c r="ALT3" s="6"/>
      <c r="ALU3" s="6"/>
      <c r="ALV3" s="6"/>
      <c r="ALW3" s="6"/>
      <c r="ALX3" s="6"/>
      <c r="ALY3" s="6"/>
      <c r="ALZ3" s="6"/>
      <c r="AMA3" s="6"/>
      <c r="AMB3" s="6"/>
      <c r="AMC3" s="6"/>
      <c r="AMD3" s="6"/>
      <c r="AME3" s="6"/>
      <c r="AMF3" s="6"/>
      <c r="AMG3" s="6"/>
      <c r="AMH3" s="6"/>
      <c r="AMI3" s="6"/>
      <c r="AMJ3" s="6"/>
      <c r="AMK3" s="6"/>
      <c r="AML3" s="6"/>
      <c r="AMM3" s="6"/>
      <c r="AMN3" s="6"/>
      <c r="AMO3" s="6"/>
      <c r="AMP3" s="6"/>
      <c r="AMQ3" s="6"/>
      <c r="AMR3" s="6"/>
      <c r="AMS3" s="6"/>
      <c r="AMT3" s="6"/>
      <c r="AMU3" s="6"/>
      <c r="AMV3" s="6"/>
      <c r="AMW3" s="6"/>
      <c r="AMX3" s="6"/>
      <c r="AMY3" s="6"/>
      <c r="AMZ3" s="6"/>
      <c r="ANA3" s="6"/>
      <c r="ANB3" s="6"/>
      <c r="ANC3" s="6"/>
      <c r="AND3" s="6"/>
      <c r="ANE3" s="6"/>
      <c r="ANF3" s="6"/>
      <c r="ANG3" s="6"/>
      <c r="ANH3" s="6"/>
      <c r="ANI3" s="6"/>
      <c r="ANJ3" s="6"/>
      <c r="ANK3" s="6"/>
      <c r="ANL3" s="6"/>
      <c r="ANM3" s="6"/>
      <c r="ANN3" s="6"/>
      <c r="ANO3" s="6"/>
      <c r="ANP3" s="6"/>
      <c r="ANQ3" s="6"/>
      <c r="ANR3" s="6"/>
      <c r="ANS3" s="6"/>
      <c r="ANT3" s="6"/>
      <c r="ANU3" s="6"/>
      <c r="ANV3" s="6"/>
      <c r="ANW3" s="6"/>
      <c r="ANX3" s="6"/>
      <c r="ANY3" s="6"/>
      <c r="ANZ3" s="6"/>
      <c r="AOA3" s="6"/>
      <c r="AOB3" s="6"/>
      <c r="AOC3" s="6"/>
      <c r="AOD3" s="6"/>
      <c r="AOE3" s="6"/>
      <c r="AOF3" s="6"/>
      <c r="AOG3" s="6"/>
      <c r="AOH3" s="6"/>
      <c r="AOI3" s="6"/>
      <c r="AOJ3" s="6"/>
      <c r="AOK3" s="6"/>
      <c r="AOL3" s="6"/>
      <c r="AOM3" s="6"/>
      <c r="AON3" s="6"/>
      <c r="AOO3" s="6"/>
      <c r="AOP3" s="6"/>
      <c r="AOQ3" s="6"/>
      <c r="AOR3" s="6"/>
      <c r="AOS3" s="6"/>
      <c r="AOT3" s="6"/>
      <c r="AOU3" s="6"/>
      <c r="AOV3" s="6"/>
      <c r="AOW3" s="6"/>
      <c r="AOX3" s="6"/>
      <c r="AOY3" s="6"/>
      <c r="AOZ3" s="6"/>
      <c r="APA3" s="6"/>
      <c r="APB3" s="6"/>
      <c r="APC3" s="6"/>
      <c r="APD3" s="6"/>
      <c r="APE3" s="6"/>
      <c r="APF3" s="6"/>
      <c r="APG3" s="6"/>
      <c r="APH3" s="6"/>
      <c r="API3" s="6"/>
      <c r="APJ3" s="6"/>
      <c r="APK3" s="6"/>
      <c r="APL3" s="6"/>
      <c r="APM3" s="6"/>
      <c r="APN3" s="6"/>
      <c r="APO3" s="6"/>
      <c r="APP3" s="6"/>
      <c r="APQ3" s="6"/>
      <c r="APR3" s="6"/>
      <c r="APS3" s="6"/>
      <c r="APT3" s="6"/>
      <c r="APU3" s="6"/>
      <c r="APV3" s="6"/>
      <c r="APW3" s="6"/>
      <c r="APX3" s="6"/>
      <c r="APY3" s="6"/>
      <c r="APZ3" s="6"/>
      <c r="AQA3" s="6"/>
      <c r="AQB3" s="6"/>
      <c r="AQC3" s="6"/>
      <c r="AQD3" s="6"/>
      <c r="AQE3" s="6"/>
      <c r="AQF3" s="6"/>
      <c r="AQG3" s="6"/>
      <c r="AQH3" s="6"/>
      <c r="AQI3" s="6"/>
      <c r="AQJ3" s="6"/>
      <c r="AQK3" s="6"/>
      <c r="AQL3" s="6"/>
      <c r="AQM3" s="6"/>
      <c r="AQN3" s="6"/>
      <c r="AQO3" s="6"/>
      <c r="AQP3" s="6"/>
      <c r="AQQ3" s="6"/>
      <c r="AQR3" s="6"/>
      <c r="AQS3" s="6"/>
      <c r="AQT3" s="6"/>
      <c r="AQU3" s="6"/>
      <c r="AQV3" s="6"/>
      <c r="AQW3" s="6"/>
      <c r="AQX3" s="6"/>
      <c r="AQY3" s="6"/>
      <c r="AQZ3" s="6"/>
      <c r="ARA3" s="6"/>
      <c r="ARB3" s="6"/>
      <c r="ARC3" s="6"/>
      <c r="ARD3" s="6"/>
      <c r="ARE3" s="6"/>
      <c r="ARF3" s="6"/>
      <c r="ARG3" s="6"/>
      <c r="ARH3" s="6"/>
      <c r="ARI3" s="6"/>
      <c r="ARJ3" s="6"/>
      <c r="ARK3" s="6"/>
      <c r="ARL3" s="6"/>
      <c r="ARM3" s="6"/>
      <c r="ARN3" s="6"/>
      <c r="ARO3" s="6"/>
      <c r="ARP3" s="6"/>
      <c r="ARQ3" s="6"/>
      <c r="ARR3" s="6"/>
      <c r="ARS3" s="6"/>
      <c r="ART3" s="6"/>
      <c r="ARU3" s="6"/>
      <c r="ARV3" s="6"/>
      <c r="ARW3" s="6"/>
      <c r="ARX3" s="6"/>
      <c r="ARY3" s="6"/>
      <c r="ARZ3" s="6"/>
      <c r="ASA3" s="6"/>
      <c r="ASB3" s="6"/>
      <c r="ASC3" s="6"/>
      <c r="ASD3" s="6"/>
      <c r="ASE3" s="6"/>
      <c r="ASF3" s="6"/>
      <c r="ASG3" s="6"/>
      <c r="ASH3" s="6"/>
      <c r="ASI3" s="6"/>
      <c r="ASJ3" s="6"/>
      <c r="ASK3" s="6"/>
      <c r="ASL3" s="6"/>
      <c r="ASM3" s="6"/>
      <c r="ASN3" s="6"/>
      <c r="ASO3" s="6"/>
      <c r="ASP3" s="6"/>
      <c r="ASQ3" s="6"/>
      <c r="ASR3" s="6"/>
      <c r="ASS3" s="6"/>
      <c r="AST3" s="6"/>
      <c r="ASU3" s="6"/>
      <c r="ASV3" s="6"/>
      <c r="ASW3" s="6"/>
      <c r="ASX3" s="6"/>
      <c r="ASY3" s="6"/>
      <c r="ASZ3" s="6"/>
      <c r="ATA3" s="6"/>
      <c r="ATB3" s="6"/>
      <c r="ATC3" s="6"/>
      <c r="ATD3" s="6"/>
      <c r="ATE3" s="6"/>
      <c r="ATF3" s="6"/>
      <c r="ATG3" s="6"/>
      <c r="ATH3" s="6"/>
      <c r="ATI3" s="6"/>
      <c r="ATJ3" s="6"/>
      <c r="ATK3" s="6"/>
      <c r="ATL3" s="6"/>
      <c r="ATM3" s="6"/>
      <c r="ATN3" s="6"/>
      <c r="ATO3" s="6"/>
      <c r="ATP3" s="6"/>
      <c r="ATQ3" s="6"/>
      <c r="ATR3" s="6"/>
      <c r="ATS3" s="6"/>
      <c r="ATT3" s="6"/>
      <c r="ATU3" s="6"/>
      <c r="ATV3" s="6"/>
      <c r="ATW3" s="6"/>
      <c r="ATX3" s="6"/>
      <c r="ATY3" s="6"/>
      <c r="ATZ3" s="6"/>
      <c r="AUA3" s="6"/>
      <c r="AUB3" s="6"/>
      <c r="AUC3" s="6"/>
      <c r="AUD3" s="6"/>
      <c r="AUE3" s="6"/>
      <c r="AUF3" s="6"/>
      <c r="AUG3" s="6"/>
      <c r="AUH3" s="6"/>
      <c r="AUI3" s="6"/>
      <c r="AUJ3" s="6"/>
      <c r="AUK3" s="6"/>
      <c r="AUL3" s="6"/>
      <c r="AUM3" s="6"/>
      <c r="AUN3" s="6"/>
      <c r="AUO3" s="6"/>
      <c r="AUP3" s="6"/>
      <c r="AUQ3" s="6"/>
      <c r="AUR3" s="6"/>
      <c r="AUS3" s="6"/>
      <c r="AUT3" s="6"/>
      <c r="AUU3" s="6"/>
      <c r="AUV3" s="6"/>
      <c r="AUW3" s="6"/>
      <c r="AUX3" s="6"/>
      <c r="AUY3" s="6"/>
      <c r="AUZ3" s="6"/>
      <c r="AVA3" s="6"/>
      <c r="AVB3" s="6"/>
      <c r="AVC3" s="6"/>
      <c r="AVD3" s="6"/>
      <c r="AVE3" s="6"/>
      <c r="AVF3" s="6"/>
      <c r="AVG3" s="6"/>
      <c r="AVH3" s="6"/>
      <c r="AVI3" s="6"/>
      <c r="AVJ3" s="6"/>
      <c r="AVK3" s="6"/>
      <c r="AVL3" s="6"/>
      <c r="AVM3" s="6"/>
      <c r="AVN3" s="6"/>
      <c r="AVO3" s="6"/>
      <c r="AVP3" s="6"/>
      <c r="AVQ3" s="6"/>
      <c r="AVR3" s="6"/>
      <c r="AVS3" s="6"/>
      <c r="AVT3" s="6"/>
      <c r="AVU3" s="6"/>
      <c r="AVV3" s="6"/>
      <c r="AVW3" s="6"/>
      <c r="AVX3" s="6"/>
      <c r="AVY3" s="6"/>
      <c r="AVZ3" s="6"/>
      <c r="AWA3" s="6"/>
      <c r="AWB3" s="6"/>
      <c r="AWC3" s="6"/>
      <c r="AWD3" s="6"/>
      <c r="AWE3" s="6"/>
      <c r="AWF3" s="6"/>
      <c r="AWG3" s="6"/>
      <c r="AWH3" s="6"/>
      <c r="AWI3" s="6"/>
      <c r="AWJ3" s="6"/>
      <c r="AWK3" s="6"/>
      <c r="AWL3" s="6"/>
      <c r="AWM3" s="6"/>
      <c r="AWN3" s="6"/>
      <c r="AWO3" s="6"/>
      <c r="AWP3" s="6"/>
      <c r="AWQ3" s="6"/>
      <c r="AWR3" s="6"/>
      <c r="AWS3" s="6"/>
      <c r="AWT3" s="6"/>
      <c r="AWU3" s="6"/>
      <c r="AWV3" s="6"/>
      <c r="AWW3" s="6"/>
      <c r="AWX3" s="6"/>
      <c r="AWY3" s="6"/>
      <c r="AWZ3" s="6"/>
      <c r="AXA3" s="6"/>
      <c r="AXB3" s="6"/>
      <c r="AXC3" s="6"/>
      <c r="AXD3" s="6"/>
      <c r="AXE3" s="6"/>
      <c r="AXF3" s="6"/>
      <c r="AXG3" s="6"/>
      <c r="AXH3" s="6"/>
      <c r="AXI3" s="6"/>
      <c r="AXJ3" s="6"/>
      <c r="AXK3" s="6"/>
      <c r="AXL3" s="6"/>
      <c r="AXM3" s="6"/>
      <c r="AXN3" s="6"/>
      <c r="AXO3" s="6"/>
      <c r="AXP3" s="6"/>
      <c r="AXQ3" s="6"/>
      <c r="AXR3" s="6"/>
      <c r="AXS3" s="6"/>
      <c r="AXT3" s="6"/>
      <c r="AXU3" s="6"/>
      <c r="AXV3" s="6"/>
      <c r="AXW3" s="6"/>
      <c r="AXX3" s="6"/>
      <c r="AXY3" s="6"/>
      <c r="AXZ3" s="6"/>
      <c r="AYA3" s="6"/>
      <c r="AYB3" s="6"/>
      <c r="AYC3" s="6"/>
      <c r="AYD3" s="6"/>
      <c r="AYE3" s="6"/>
      <c r="AYF3" s="6"/>
      <c r="AYG3" s="6"/>
      <c r="AYH3" s="6"/>
      <c r="AYI3" s="6"/>
      <c r="AYJ3" s="6"/>
      <c r="AYK3" s="6"/>
      <c r="AYL3" s="6"/>
      <c r="AYM3" s="6"/>
      <c r="AYN3" s="6"/>
      <c r="AYO3" s="6"/>
      <c r="AYP3" s="6"/>
      <c r="AYQ3" s="6"/>
      <c r="AYR3" s="6"/>
      <c r="AYS3" s="6"/>
      <c r="AYT3" s="6"/>
      <c r="AYU3" s="6"/>
      <c r="AYV3" s="6"/>
      <c r="AYW3" s="6"/>
      <c r="AYX3" s="6"/>
      <c r="AYY3" s="6"/>
      <c r="AYZ3" s="6"/>
      <c r="AZA3" s="6"/>
      <c r="AZB3" s="6"/>
      <c r="AZC3" s="6"/>
      <c r="AZD3" s="6"/>
      <c r="AZE3" s="6"/>
      <c r="AZF3" s="6"/>
      <c r="AZG3" s="6"/>
      <c r="AZH3" s="6"/>
      <c r="AZI3" s="6"/>
      <c r="AZJ3" s="6"/>
      <c r="AZK3" s="6"/>
      <c r="AZL3" s="6"/>
      <c r="AZM3" s="6"/>
      <c r="AZN3" s="6"/>
      <c r="AZO3" s="6"/>
      <c r="AZP3" s="6"/>
      <c r="AZQ3" s="6"/>
      <c r="AZR3" s="6"/>
      <c r="AZS3" s="6"/>
      <c r="AZT3" s="6"/>
      <c r="AZU3" s="6"/>
      <c r="AZV3" s="6"/>
      <c r="AZW3" s="6"/>
      <c r="AZX3" s="6"/>
      <c r="AZY3" s="6"/>
      <c r="AZZ3" s="6"/>
      <c r="BAA3" s="6"/>
      <c r="BAB3" s="6"/>
      <c r="BAC3" s="6"/>
      <c r="BAD3" s="6"/>
      <c r="BAE3" s="6"/>
      <c r="BAF3" s="6"/>
      <c r="BAG3" s="6"/>
      <c r="BAH3" s="6"/>
      <c r="BAI3" s="6"/>
      <c r="BAJ3" s="6"/>
      <c r="BAK3" s="6"/>
      <c r="BAL3" s="6"/>
      <c r="BAM3" s="6"/>
      <c r="BAN3" s="6"/>
      <c r="BAO3" s="6"/>
      <c r="BAP3" s="6"/>
      <c r="BAQ3" s="6"/>
      <c r="BAR3" s="6"/>
      <c r="BAS3" s="6"/>
      <c r="BAT3" s="6"/>
      <c r="BAU3" s="6"/>
      <c r="BAV3" s="6"/>
      <c r="BAW3" s="6"/>
      <c r="BAX3" s="6"/>
      <c r="BAY3" s="6"/>
      <c r="BAZ3" s="6"/>
      <c r="BBA3" s="6"/>
      <c r="BBB3" s="6"/>
      <c r="BBC3" s="6"/>
      <c r="BBD3" s="6"/>
      <c r="BBE3" s="6"/>
      <c r="BBF3" s="6"/>
      <c r="BBG3" s="6"/>
      <c r="BBH3" s="6"/>
      <c r="BBI3" s="6"/>
      <c r="BBJ3" s="6"/>
      <c r="BBK3" s="6"/>
      <c r="BBL3" s="6"/>
      <c r="BBM3" s="6"/>
      <c r="BBN3" s="6"/>
      <c r="BBO3" s="6"/>
      <c r="BBP3" s="6"/>
      <c r="BBQ3" s="6"/>
      <c r="BBR3" s="6"/>
      <c r="BBS3" s="6"/>
      <c r="BBT3" s="6"/>
      <c r="BBU3" s="6"/>
      <c r="BBV3" s="6"/>
      <c r="BBW3" s="6"/>
      <c r="BBX3" s="6"/>
      <c r="BBY3" s="6"/>
      <c r="BBZ3" s="6"/>
      <c r="BCA3" s="6"/>
      <c r="BCB3" s="6"/>
      <c r="BCC3" s="6"/>
      <c r="BCD3" s="6"/>
      <c r="BCE3" s="6"/>
      <c r="BCF3" s="6"/>
      <c r="BCG3" s="6"/>
      <c r="BCH3" s="6"/>
      <c r="BCI3" s="6"/>
      <c r="BCJ3" s="6"/>
      <c r="BCK3" s="6"/>
      <c r="BCL3" s="6"/>
      <c r="BCM3" s="6"/>
      <c r="BCN3" s="6"/>
      <c r="BCO3" s="6"/>
      <c r="BCP3" s="6"/>
      <c r="BCQ3" s="6"/>
      <c r="BCR3" s="6"/>
      <c r="BCS3" s="6"/>
      <c r="BCT3" s="6"/>
      <c r="BCU3" s="6"/>
      <c r="BCV3" s="6"/>
      <c r="BCW3" s="6"/>
      <c r="BCX3" s="6"/>
      <c r="BCY3" s="6"/>
      <c r="BCZ3" s="6"/>
      <c r="BDA3" s="6"/>
      <c r="BDB3" s="6"/>
      <c r="BDC3" s="6"/>
      <c r="BDD3" s="6"/>
      <c r="BDE3" s="6"/>
      <c r="BDF3" s="6"/>
      <c r="BDG3" s="6"/>
      <c r="BDH3" s="6"/>
      <c r="BDI3" s="6"/>
      <c r="BDJ3" s="6"/>
      <c r="BDK3" s="6"/>
      <c r="BDL3" s="6"/>
      <c r="BDM3" s="6"/>
      <c r="BDN3" s="6"/>
      <c r="BDO3" s="6"/>
      <c r="BDP3" s="6"/>
      <c r="BDQ3" s="6"/>
      <c r="BDR3" s="6"/>
      <c r="BDS3" s="6"/>
      <c r="BDT3" s="6"/>
      <c r="BDU3" s="6"/>
      <c r="BDV3" s="6"/>
      <c r="BDW3" s="6"/>
      <c r="BDX3" s="6"/>
      <c r="BDY3" s="6"/>
      <c r="BDZ3" s="6"/>
      <c r="BEA3" s="6"/>
      <c r="BEB3" s="6"/>
      <c r="BEC3" s="6"/>
      <c r="BED3" s="6"/>
      <c r="BEE3" s="6"/>
      <c r="BEF3" s="6"/>
      <c r="BEG3" s="6"/>
      <c r="BEH3" s="6"/>
      <c r="BEI3" s="6"/>
      <c r="BEJ3" s="6"/>
      <c r="BEK3" s="6"/>
      <c r="BEL3" s="6"/>
      <c r="BEM3" s="6"/>
      <c r="BEN3" s="6"/>
      <c r="BEO3" s="6"/>
      <c r="BEP3" s="6"/>
      <c r="BEQ3" s="6"/>
      <c r="BER3" s="6"/>
      <c r="BES3" s="6"/>
      <c r="BET3" s="6"/>
      <c r="BEU3" s="6"/>
      <c r="BEV3" s="6"/>
      <c r="BEW3" s="6"/>
      <c r="BEX3" s="6"/>
      <c r="BEY3" s="6"/>
      <c r="BEZ3" s="6"/>
      <c r="BFA3" s="6"/>
      <c r="BFB3" s="6"/>
      <c r="BFC3" s="6"/>
      <c r="BFD3" s="6"/>
      <c r="BFE3" s="6"/>
      <c r="BFF3" s="6"/>
      <c r="BFG3" s="6"/>
      <c r="BFH3" s="6"/>
      <c r="BFI3" s="6"/>
      <c r="BFJ3" s="6"/>
      <c r="BFK3" s="6"/>
      <c r="BFL3" s="6"/>
      <c r="BFM3" s="6"/>
      <c r="BFN3" s="6"/>
      <c r="BFO3" s="6"/>
      <c r="BFP3" s="6"/>
      <c r="BFQ3" s="6"/>
      <c r="BFR3" s="6"/>
      <c r="BFS3" s="6"/>
      <c r="BFT3" s="6"/>
      <c r="BFU3" s="6"/>
      <c r="BFV3" s="6"/>
      <c r="BFW3" s="6"/>
      <c r="BFX3" s="6"/>
      <c r="BFY3" s="6"/>
      <c r="BFZ3" s="6"/>
      <c r="BGA3" s="6"/>
      <c r="BGB3" s="6"/>
      <c r="BGC3" s="6"/>
      <c r="BGD3" s="6"/>
      <c r="BGE3" s="6"/>
      <c r="BGF3" s="6"/>
      <c r="BGG3" s="6"/>
      <c r="BGH3" s="6"/>
      <c r="BGI3" s="6"/>
      <c r="BGJ3" s="6"/>
      <c r="BGK3" s="6"/>
      <c r="BGL3" s="6"/>
      <c r="BGM3" s="6"/>
      <c r="BGN3" s="6"/>
      <c r="BGO3" s="6"/>
      <c r="BGP3" s="6"/>
      <c r="BGQ3" s="6"/>
      <c r="BGR3" s="6"/>
      <c r="BGS3" s="6"/>
      <c r="BGT3" s="6"/>
      <c r="BGU3" s="6"/>
      <c r="BGV3" s="6"/>
      <c r="BGW3" s="6"/>
      <c r="BGX3" s="6"/>
      <c r="BGY3" s="6"/>
      <c r="BGZ3" s="6"/>
      <c r="BHA3" s="6"/>
      <c r="BHB3" s="6"/>
      <c r="BHC3" s="6"/>
      <c r="BHD3" s="6"/>
      <c r="BHE3" s="6"/>
      <c r="BHF3" s="6"/>
      <c r="BHG3" s="6"/>
      <c r="BHH3" s="6"/>
      <c r="BHI3" s="6"/>
      <c r="BHJ3" s="6"/>
      <c r="BHK3" s="6"/>
      <c r="BHL3" s="6"/>
      <c r="BHM3" s="6"/>
      <c r="BHN3" s="6"/>
      <c r="BHO3" s="6"/>
      <c r="BHP3" s="6"/>
      <c r="BHQ3" s="6"/>
      <c r="BHR3" s="6"/>
      <c r="BHS3" s="6"/>
      <c r="BHT3" s="6"/>
      <c r="BHU3" s="6"/>
      <c r="BHV3" s="6"/>
      <c r="BHW3" s="6"/>
      <c r="BHX3" s="6"/>
      <c r="BHY3" s="6"/>
      <c r="BHZ3" s="6"/>
      <c r="BIA3" s="6"/>
      <c r="BIB3" s="6"/>
      <c r="BIC3" s="6"/>
      <c r="BID3" s="6"/>
      <c r="BIE3" s="6"/>
      <c r="BIF3" s="6"/>
      <c r="BIG3" s="6"/>
      <c r="BIH3" s="6"/>
      <c r="BII3" s="6"/>
      <c r="BIJ3" s="6"/>
      <c r="BIK3" s="6"/>
      <c r="BIL3" s="6"/>
      <c r="BIM3" s="6"/>
      <c r="BIN3" s="6"/>
      <c r="BIO3" s="6"/>
      <c r="BIP3" s="6"/>
      <c r="BIQ3" s="6"/>
      <c r="BIR3" s="6"/>
      <c r="BIS3" s="6"/>
      <c r="BIT3" s="6"/>
      <c r="BIU3" s="6"/>
      <c r="BIV3" s="6"/>
      <c r="BIW3" s="6"/>
      <c r="BIX3" s="6"/>
      <c r="BIY3" s="6"/>
      <c r="BIZ3" s="6"/>
      <c r="BJA3" s="6"/>
      <c r="BJB3" s="6"/>
      <c r="BJC3" s="6"/>
      <c r="BJD3" s="6"/>
      <c r="BJE3" s="6"/>
      <c r="BJF3" s="6"/>
      <c r="BJG3" s="6"/>
      <c r="BJH3" s="6"/>
      <c r="BJI3" s="6"/>
      <c r="BJJ3" s="6"/>
      <c r="BJK3" s="6"/>
      <c r="BJL3" s="6"/>
      <c r="BJM3" s="6"/>
      <c r="BJN3" s="6"/>
      <c r="BJO3" s="6"/>
      <c r="BJP3" s="6"/>
      <c r="BJQ3" s="6"/>
      <c r="BJR3" s="6"/>
      <c r="BJS3" s="6"/>
      <c r="BJT3" s="6"/>
      <c r="BJU3" s="6"/>
      <c r="BJV3" s="6"/>
      <c r="BJW3" s="6"/>
      <c r="BJX3" s="6"/>
      <c r="BJY3" s="6"/>
      <c r="BJZ3" s="6"/>
      <c r="BKA3" s="6"/>
      <c r="BKB3" s="6"/>
      <c r="BKC3" s="6"/>
      <c r="BKD3" s="6"/>
      <c r="BKE3" s="6"/>
      <c r="BKF3" s="6"/>
      <c r="BKG3" s="6"/>
      <c r="BKH3" s="6"/>
      <c r="BKI3" s="6"/>
      <c r="BKJ3" s="6"/>
      <c r="BKK3" s="6"/>
      <c r="BKL3" s="6"/>
      <c r="BKM3" s="6"/>
      <c r="BKN3" s="6"/>
      <c r="BKO3" s="6"/>
      <c r="BKP3" s="6"/>
      <c r="BKQ3" s="6"/>
      <c r="BKR3" s="6"/>
      <c r="BKS3" s="6"/>
      <c r="BKT3" s="6"/>
      <c r="BKU3" s="6"/>
      <c r="BKV3" s="6"/>
      <c r="BKW3" s="6"/>
      <c r="BKX3" s="6"/>
      <c r="BKY3" s="6"/>
      <c r="BKZ3" s="6"/>
      <c r="BLA3" s="6"/>
      <c r="BLB3" s="6"/>
      <c r="BLC3" s="6"/>
      <c r="BLD3" s="6"/>
      <c r="BLE3" s="6"/>
      <c r="BLF3" s="6"/>
      <c r="BLG3" s="6"/>
      <c r="BLH3" s="6"/>
      <c r="BLI3" s="6"/>
      <c r="BLJ3" s="6"/>
      <c r="BLK3" s="6"/>
      <c r="BLL3" s="6"/>
      <c r="BLM3" s="6"/>
      <c r="BLN3" s="6"/>
      <c r="BLO3" s="6"/>
      <c r="BLP3" s="6"/>
      <c r="BLQ3" s="6"/>
      <c r="BLR3" s="6"/>
      <c r="BLS3" s="6"/>
      <c r="BLT3" s="6"/>
      <c r="BLU3" s="6"/>
      <c r="BLV3" s="6"/>
      <c r="BLW3" s="6"/>
      <c r="BLX3" s="6"/>
      <c r="BLY3" s="6"/>
      <c r="BLZ3" s="6"/>
      <c r="BMA3" s="6"/>
      <c r="BMB3" s="6"/>
      <c r="BMC3" s="6"/>
      <c r="BMD3" s="6"/>
      <c r="BME3" s="6"/>
      <c r="BMF3" s="6"/>
      <c r="BMG3" s="6"/>
      <c r="BMH3" s="6"/>
      <c r="BMI3" s="6"/>
      <c r="BMJ3" s="6"/>
      <c r="BMK3" s="6"/>
      <c r="BML3" s="6"/>
      <c r="BMM3" s="6"/>
      <c r="BMN3" s="6"/>
      <c r="BMO3" s="6"/>
      <c r="BMP3" s="6"/>
      <c r="BMQ3" s="6"/>
      <c r="BMR3" s="6"/>
      <c r="BMS3" s="6"/>
      <c r="BMT3" s="6"/>
      <c r="BMU3" s="6"/>
      <c r="BMV3" s="6"/>
      <c r="BMW3" s="6"/>
      <c r="BMX3" s="6"/>
      <c r="BMY3" s="6"/>
      <c r="BMZ3" s="6"/>
      <c r="BNA3" s="6"/>
      <c r="BNB3" s="6"/>
      <c r="BNC3" s="6"/>
      <c r="BND3" s="6"/>
      <c r="BNE3" s="6"/>
      <c r="BNF3" s="6"/>
      <c r="BNG3" s="6"/>
      <c r="BNH3" s="6"/>
      <c r="BNI3" s="6"/>
      <c r="BNJ3" s="6"/>
      <c r="BNK3" s="6"/>
      <c r="BNL3" s="6"/>
      <c r="BNM3" s="6"/>
      <c r="BNN3" s="6"/>
      <c r="BNO3" s="6"/>
      <c r="BNP3" s="6"/>
      <c r="BNQ3" s="6"/>
      <c r="BNR3" s="6"/>
      <c r="BNS3" s="6"/>
      <c r="BNT3" s="6"/>
      <c r="BNU3" s="6"/>
      <c r="BNV3" s="6"/>
      <c r="BNW3" s="6"/>
      <c r="BNX3" s="6"/>
      <c r="BNY3" s="6"/>
      <c r="BNZ3" s="6"/>
      <c r="BOA3" s="6"/>
      <c r="BOB3" s="6"/>
      <c r="BOC3" s="6"/>
      <c r="BOD3" s="6"/>
      <c r="BOE3" s="6"/>
      <c r="BOF3" s="6"/>
      <c r="BOG3" s="6"/>
      <c r="BOH3" s="6"/>
      <c r="BOI3" s="6"/>
      <c r="BOJ3" s="6"/>
      <c r="BOK3" s="6"/>
      <c r="BOL3" s="6"/>
      <c r="BOM3" s="6"/>
      <c r="BON3" s="6"/>
      <c r="BOO3" s="6"/>
      <c r="BOP3" s="6"/>
      <c r="BOQ3" s="6"/>
      <c r="BOR3" s="6"/>
      <c r="BOS3" s="6"/>
      <c r="BOT3" s="6"/>
      <c r="BOU3" s="6"/>
      <c r="BOV3" s="6"/>
      <c r="BOW3" s="6"/>
      <c r="BOX3" s="6"/>
      <c r="BOY3" s="6"/>
      <c r="BOZ3" s="6"/>
      <c r="BPA3" s="6"/>
      <c r="BPB3" s="6"/>
      <c r="BPC3" s="6"/>
      <c r="BPD3" s="6"/>
      <c r="BPE3" s="6"/>
      <c r="BPF3" s="6"/>
      <c r="BPG3" s="6"/>
      <c r="BPH3" s="6"/>
      <c r="BPI3" s="6"/>
      <c r="BPJ3" s="6"/>
      <c r="BPK3" s="6"/>
      <c r="BPL3" s="6"/>
      <c r="BPM3" s="6"/>
      <c r="BPN3" s="6"/>
      <c r="BPO3" s="6"/>
      <c r="BPP3" s="6"/>
      <c r="BPQ3" s="6"/>
      <c r="BPR3" s="6"/>
      <c r="BPS3" s="6"/>
      <c r="BPT3" s="6"/>
      <c r="BPU3" s="6"/>
      <c r="BPV3" s="6"/>
      <c r="BPW3" s="6"/>
      <c r="BPX3" s="6"/>
      <c r="BPY3" s="6"/>
      <c r="BPZ3" s="6"/>
      <c r="BQA3" s="6"/>
      <c r="BQB3" s="6"/>
      <c r="BQC3" s="6"/>
      <c r="BQD3" s="6"/>
      <c r="BQE3" s="6"/>
      <c r="BQF3" s="6"/>
      <c r="BQG3" s="6"/>
      <c r="BQH3" s="6"/>
      <c r="BQI3" s="6"/>
      <c r="BQJ3" s="6"/>
      <c r="BQK3" s="6"/>
      <c r="BQL3" s="6"/>
      <c r="BQM3" s="6"/>
      <c r="BQN3" s="6"/>
      <c r="BQO3" s="6"/>
      <c r="BQP3" s="6"/>
      <c r="BQQ3" s="6"/>
      <c r="BQR3" s="6"/>
      <c r="BQS3" s="6"/>
      <c r="BQT3" s="6"/>
      <c r="BQU3" s="6"/>
      <c r="BQV3" s="6"/>
      <c r="BQW3" s="6"/>
      <c r="BQX3" s="6"/>
      <c r="BQY3" s="6"/>
      <c r="BQZ3" s="6"/>
      <c r="BRA3" s="6"/>
      <c r="BRB3" s="6"/>
      <c r="BRC3" s="6"/>
      <c r="BRD3" s="6"/>
      <c r="BRE3" s="6"/>
      <c r="BRF3" s="6"/>
      <c r="BRG3" s="6"/>
      <c r="BRH3" s="6"/>
      <c r="BRI3" s="6"/>
      <c r="BRJ3" s="6"/>
      <c r="BRK3" s="6"/>
      <c r="BRL3" s="6"/>
      <c r="BRM3" s="6"/>
      <c r="BRN3" s="6"/>
      <c r="BRO3" s="6"/>
      <c r="BRP3" s="6"/>
      <c r="BRQ3" s="6"/>
      <c r="BRR3" s="6"/>
      <c r="BRS3" s="6"/>
      <c r="BRT3" s="6"/>
      <c r="BRU3" s="6"/>
      <c r="BRV3" s="6"/>
      <c r="BRW3" s="6"/>
      <c r="BRX3" s="6"/>
      <c r="BRY3" s="6"/>
      <c r="BRZ3" s="6"/>
      <c r="BSA3" s="6"/>
      <c r="BSB3" s="6"/>
      <c r="BSC3" s="6"/>
      <c r="BSD3" s="6"/>
      <c r="BSE3" s="6"/>
      <c r="BSF3" s="6"/>
      <c r="BSG3" s="6"/>
      <c r="BSH3" s="6"/>
      <c r="BSI3" s="6"/>
      <c r="BSJ3" s="6"/>
      <c r="BSK3" s="6"/>
      <c r="BSL3" s="6"/>
      <c r="BSM3" s="6"/>
      <c r="BSN3" s="6"/>
      <c r="BSO3" s="6"/>
      <c r="BSP3" s="6"/>
      <c r="BSQ3" s="6"/>
      <c r="BSR3" s="6"/>
      <c r="BSS3" s="6"/>
      <c r="BST3" s="6"/>
      <c r="BSU3" s="6"/>
      <c r="BSV3" s="6"/>
      <c r="BSW3" s="6"/>
      <c r="BSX3" s="6"/>
      <c r="BSY3" s="6"/>
      <c r="BSZ3" s="6"/>
      <c r="BTA3" s="6"/>
      <c r="BTB3" s="6"/>
      <c r="BTC3" s="6"/>
      <c r="BTD3" s="6"/>
      <c r="BTE3" s="6"/>
      <c r="BTF3" s="6"/>
      <c r="BTG3" s="6"/>
      <c r="BTH3" s="6"/>
      <c r="BTI3" s="6"/>
      <c r="BTJ3" s="6"/>
      <c r="BTK3" s="6"/>
      <c r="BTL3" s="6"/>
      <c r="BTM3" s="6"/>
      <c r="BTN3" s="6"/>
      <c r="BTO3" s="6"/>
      <c r="BTP3" s="6"/>
      <c r="BTQ3" s="6"/>
      <c r="BTR3" s="6"/>
      <c r="BTS3" s="6"/>
      <c r="BTT3" s="6"/>
      <c r="BTU3" s="6"/>
      <c r="BTV3" s="6"/>
      <c r="BTW3" s="6"/>
      <c r="BTX3" s="6"/>
      <c r="BTY3" s="6"/>
      <c r="BTZ3" s="6"/>
      <c r="BUA3" s="6"/>
      <c r="BUB3" s="6"/>
      <c r="BUC3" s="6"/>
      <c r="BUD3" s="6"/>
      <c r="BUE3" s="6"/>
      <c r="BUF3" s="6"/>
      <c r="BUG3" s="6"/>
      <c r="BUH3" s="6"/>
      <c r="BUI3" s="6"/>
      <c r="BUJ3" s="6"/>
      <c r="BUK3" s="6"/>
      <c r="BUL3" s="6"/>
      <c r="BUM3" s="6"/>
      <c r="BUN3" s="6"/>
      <c r="BUO3" s="6"/>
      <c r="BUP3" s="6"/>
      <c r="BUQ3" s="6"/>
      <c r="BUR3" s="6"/>
      <c r="BUS3" s="6"/>
      <c r="BUT3" s="6"/>
      <c r="BUU3" s="6"/>
      <c r="BUV3" s="6"/>
      <c r="BUW3" s="6"/>
      <c r="BUX3" s="6"/>
      <c r="BUY3" s="6"/>
      <c r="BUZ3" s="6"/>
      <c r="BVA3" s="6"/>
      <c r="BVB3" s="6"/>
      <c r="BVC3" s="6"/>
      <c r="BVD3" s="6"/>
      <c r="BVE3" s="6"/>
      <c r="BVF3" s="6"/>
      <c r="BVG3" s="6"/>
      <c r="BVH3" s="6"/>
      <c r="BVI3" s="6"/>
      <c r="BVJ3" s="6"/>
      <c r="BVK3" s="6"/>
      <c r="BVL3" s="6"/>
      <c r="BVM3" s="6"/>
      <c r="BVN3" s="6"/>
      <c r="BVO3" s="6"/>
      <c r="BVP3" s="6"/>
      <c r="BVQ3" s="6"/>
      <c r="BVR3" s="6"/>
      <c r="BVS3" s="6"/>
      <c r="BVT3" s="6"/>
      <c r="BVU3" s="6"/>
      <c r="BVV3" s="6"/>
      <c r="BVW3" s="6"/>
      <c r="BVX3" s="6"/>
      <c r="BVY3" s="6"/>
      <c r="BVZ3" s="6"/>
      <c r="BWA3" s="6"/>
      <c r="BWB3" s="6"/>
      <c r="BWC3" s="6"/>
      <c r="BWD3" s="6"/>
      <c r="BWE3" s="6"/>
      <c r="BWF3" s="6"/>
      <c r="BWG3" s="6"/>
      <c r="BWH3" s="6"/>
      <c r="BWI3" s="6"/>
      <c r="BWJ3" s="6"/>
      <c r="BWK3" s="6"/>
      <c r="BWL3" s="6"/>
      <c r="BWM3" s="6"/>
      <c r="BWN3" s="6"/>
      <c r="BWO3" s="6"/>
      <c r="BWP3" s="6"/>
      <c r="BWQ3" s="6"/>
      <c r="BWR3" s="6"/>
      <c r="BWS3" s="6"/>
      <c r="BWT3" s="6"/>
      <c r="BWU3" s="6"/>
      <c r="BWV3" s="6"/>
      <c r="BWW3" s="6"/>
      <c r="BWX3" s="6"/>
      <c r="BWY3" s="6"/>
      <c r="BWZ3" s="6"/>
      <c r="BXA3" s="6"/>
      <c r="BXB3" s="6"/>
      <c r="BXC3" s="6"/>
      <c r="BXD3" s="6"/>
      <c r="BXE3" s="6"/>
      <c r="BXF3" s="6"/>
      <c r="BXG3" s="6"/>
      <c r="BXH3" s="6"/>
      <c r="BXI3" s="6"/>
      <c r="BXJ3" s="6"/>
      <c r="BXK3" s="6"/>
      <c r="BXL3" s="6"/>
      <c r="BXM3" s="6"/>
      <c r="BXN3" s="6"/>
      <c r="BXO3" s="6"/>
      <c r="BXP3" s="6"/>
      <c r="BXQ3" s="6"/>
      <c r="BXR3" s="6"/>
      <c r="BXS3" s="6"/>
      <c r="BXT3" s="6"/>
      <c r="BXU3" s="6"/>
      <c r="BXV3" s="6"/>
      <c r="BXW3" s="6"/>
      <c r="BXX3" s="6"/>
      <c r="BXY3" s="6"/>
      <c r="BXZ3" s="6"/>
      <c r="BYA3" s="6"/>
      <c r="BYB3" s="6"/>
      <c r="BYC3" s="6"/>
      <c r="BYD3" s="6"/>
      <c r="BYE3" s="6"/>
      <c r="BYF3" s="6"/>
      <c r="BYG3" s="6"/>
      <c r="BYH3" s="6"/>
      <c r="BYI3" s="6"/>
      <c r="BYJ3" s="6"/>
      <c r="BYK3" s="6"/>
      <c r="BYL3" s="6"/>
      <c r="BYM3" s="6"/>
      <c r="BYN3" s="6"/>
      <c r="BYO3" s="6"/>
      <c r="BYP3" s="6"/>
      <c r="BYQ3" s="6"/>
      <c r="BYR3" s="6"/>
      <c r="BYS3" s="6"/>
      <c r="BYT3" s="6"/>
      <c r="BYU3" s="6"/>
      <c r="BYV3" s="6"/>
      <c r="BYW3" s="6"/>
      <c r="BYX3" s="6"/>
      <c r="BYY3" s="6"/>
      <c r="BYZ3" s="6"/>
      <c r="BZA3" s="6"/>
      <c r="BZB3" s="6"/>
      <c r="BZC3" s="6"/>
      <c r="BZD3" s="6"/>
      <c r="BZE3" s="6"/>
      <c r="BZF3" s="6"/>
      <c r="BZG3" s="6"/>
      <c r="BZH3" s="6"/>
      <c r="BZI3" s="6"/>
      <c r="BZJ3" s="6"/>
      <c r="BZK3" s="6"/>
      <c r="BZL3" s="6"/>
      <c r="BZM3" s="6"/>
      <c r="BZN3" s="6"/>
      <c r="BZO3" s="6"/>
      <c r="BZP3" s="6"/>
      <c r="BZQ3" s="6"/>
      <c r="BZR3" s="6"/>
      <c r="BZS3" s="6"/>
      <c r="BZT3" s="6"/>
      <c r="BZU3" s="6"/>
      <c r="BZV3" s="6"/>
      <c r="BZW3" s="6"/>
      <c r="BZX3" s="6"/>
      <c r="BZY3" s="6"/>
      <c r="BZZ3" s="6"/>
      <c r="CAA3" s="6"/>
      <c r="CAB3" s="6"/>
      <c r="CAC3" s="6"/>
      <c r="CAD3" s="6"/>
      <c r="CAE3" s="6"/>
      <c r="CAF3" s="6"/>
      <c r="CAG3" s="6"/>
      <c r="CAH3" s="6"/>
      <c r="CAI3" s="6"/>
      <c r="CAJ3" s="6"/>
      <c r="CAK3" s="6"/>
      <c r="CAL3" s="6"/>
      <c r="CAM3" s="6"/>
      <c r="CAN3" s="6"/>
      <c r="CAO3" s="6"/>
      <c r="CAP3" s="6"/>
      <c r="CAQ3" s="6"/>
      <c r="CAR3" s="6"/>
      <c r="CAS3" s="6"/>
      <c r="CAT3" s="6"/>
      <c r="CAU3" s="6"/>
      <c r="CAV3" s="6"/>
      <c r="CAW3" s="6"/>
      <c r="CAX3" s="6"/>
      <c r="CAY3" s="6"/>
      <c r="CAZ3" s="6"/>
      <c r="CBA3" s="6"/>
      <c r="CBB3" s="6"/>
      <c r="CBC3" s="6"/>
      <c r="CBD3" s="6"/>
      <c r="CBE3" s="6"/>
      <c r="CBF3" s="6"/>
      <c r="CBG3" s="6"/>
      <c r="CBH3" s="6"/>
      <c r="CBI3" s="6"/>
      <c r="CBJ3" s="6"/>
      <c r="CBK3" s="6"/>
      <c r="CBL3" s="6"/>
      <c r="CBM3" s="6"/>
      <c r="CBN3" s="6"/>
      <c r="CBO3" s="6"/>
      <c r="CBP3" s="6"/>
      <c r="CBQ3" s="6"/>
      <c r="CBR3" s="6"/>
      <c r="CBS3" s="6"/>
      <c r="CBT3" s="6"/>
      <c r="CBU3" s="6"/>
      <c r="CBV3" s="6"/>
      <c r="CBW3" s="6"/>
      <c r="CBX3" s="6"/>
      <c r="CBY3" s="6"/>
      <c r="CBZ3" s="6"/>
      <c r="CCA3" s="6"/>
      <c r="CCB3" s="6"/>
      <c r="CCC3" s="6"/>
      <c r="CCD3" s="6"/>
      <c r="CCE3" s="6"/>
      <c r="CCF3" s="6"/>
      <c r="CCG3" s="6"/>
      <c r="CCH3" s="6"/>
      <c r="CCI3" s="6"/>
      <c r="CCJ3" s="6"/>
      <c r="CCK3" s="6"/>
      <c r="CCL3" s="6"/>
      <c r="CCM3" s="6"/>
      <c r="CCN3" s="6"/>
      <c r="CCO3" s="6"/>
      <c r="CCP3" s="6"/>
      <c r="CCQ3" s="6"/>
      <c r="CCR3" s="6"/>
      <c r="CCS3" s="6"/>
      <c r="CCT3" s="6"/>
      <c r="CCU3" s="6"/>
      <c r="CCV3" s="6"/>
      <c r="CCW3" s="6"/>
      <c r="CCX3" s="6"/>
      <c r="CCY3" s="6"/>
      <c r="CCZ3" s="6"/>
      <c r="CDA3" s="6"/>
      <c r="CDB3" s="6"/>
      <c r="CDC3" s="6"/>
      <c r="CDD3" s="6"/>
      <c r="CDE3" s="6"/>
      <c r="CDF3" s="6"/>
      <c r="CDG3" s="6"/>
      <c r="CDH3" s="6"/>
      <c r="CDI3" s="6"/>
      <c r="CDJ3" s="6"/>
      <c r="CDK3" s="6"/>
      <c r="CDL3" s="6"/>
      <c r="CDM3" s="6"/>
      <c r="CDN3" s="6"/>
      <c r="CDO3" s="6"/>
      <c r="CDP3" s="6"/>
      <c r="CDQ3" s="6"/>
      <c r="CDR3" s="6"/>
      <c r="CDS3" s="6"/>
      <c r="CDT3" s="6"/>
      <c r="CDU3" s="6"/>
      <c r="CDV3" s="6"/>
      <c r="CDW3" s="6"/>
      <c r="CDX3" s="6"/>
      <c r="CDY3" s="6"/>
      <c r="CDZ3" s="6"/>
      <c r="CEA3" s="6"/>
      <c r="CEB3" s="6"/>
      <c r="CEC3" s="6"/>
      <c r="CED3" s="6"/>
      <c r="CEE3" s="6"/>
      <c r="CEF3" s="6"/>
      <c r="CEG3" s="6"/>
      <c r="CEH3" s="6"/>
      <c r="CEI3" s="6"/>
      <c r="CEJ3" s="6"/>
      <c r="CEK3" s="6"/>
      <c r="CEL3" s="6"/>
      <c r="CEM3" s="6"/>
      <c r="CEN3" s="6"/>
      <c r="CEO3" s="6"/>
      <c r="CEP3" s="6"/>
      <c r="CEQ3" s="6"/>
      <c r="CER3" s="6"/>
      <c r="CES3" s="6"/>
      <c r="CET3" s="6"/>
      <c r="CEU3" s="6"/>
      <c r="CEV3" s="6"/>
      <c r="CEW3" s="6"/>
      <c r="CEX3" s="6"/>
      <c r="CEY3" s="6"/>
      <c r="CEZ3" s="6"/>
      <c r="CFA3" s="6"/>
      <c r="CFB3" s="6"/>
      <c r="CFC3" s="6"/>
      <c r="CFD3" s="6"/>
      <c r="CFE3" s="6"/>
      <c r="CFF3" s="6"/>
      <c r="CFG3" s="6"/>
      <c r="CFH3" s="6"/>
      <c r="CFI3" s="6"/>
      <c r="CFJ3" s="6"/>
      <c r="CFK3" s="6"/>
      <c r="CFL3" s="6"/>
      <c r="CFM3" s="6"/>
      <c r="CFN3" s="6"/>
      <c r="CFO3" s="6"/>
      <c r="CFP3" s="6"/>
      <c r="CFQ3" s="6"/>
      <c r="CFR3" s="6"/>
      <c r="CFS3" s="6"/>
      <c r="CFT3" s="6"/>
      <c r="CFU3" s="6"/>
      <c r="CFV3" s="6"/>
      <c r="CFW3" s="6"/>
      <c r="CFX3" s="6"/>
      <c r="CFY3" s="6"/>
      <c r="CFZ3" s="6"/>
      <c r="CGA3" s="6"/>
      <c r="CGB3" s="6"/>
      <c r="CGC3" s="6"/>
      <c r="CGD3" s="6"/>
      <c r="CGE3" s="6"/>
      <c r="CGF3" s="6"/>
      <c r="CGG3" s="6"/>
      <c r="CGH3" s="6"/>
      <c r="CGI3" s="6"/>
      <c r="CGJ3" s="6"/>
      <c r="CGK3" s="6"/>
      <c r="CGL3" s="6"/>
      <c r="CGM3" s="6"/>
      <c r="CGN3" s="6"/>
      <c r="CGO3" s="6"/>
      <c r="CGP3" s="6"/>
      <c r="CGQ3" s="6"/>
      <c r="CGR3" s="6"/>
      <c r="CGS3" s="6"/>
      <c r="CGT3" s="6"/>
      <c r="CGU3" s="6"/>
      <c r="CGV3" s="6"/>
      <c r="CGW3" s="6"/>
      <c r="CGX3" s="6"/>
      <c r="CGY3" s="6"/>
      <c r="CGZ3" s="6"/>
      <c r="CHA3" s="6"/>
      <c r="CHB3" s="6"/>
      <c r="CHC3" s="6"/>
      <c r="CHD3" s="6"/>
      <c r="CHE3" s="6"/>
      <c r="CHF3" s="6"/>
      <c r="CHG3" s="6"/>
      <c r="CHH3" s="6"/>
      <c r="CHI3" s="6"/>
      <c r="CHJ3" s="6"/>
      <c r="CHK3" s="6"/>
      <c r="CHL3" s="6"/>
      <c r="CHM3" s="6"/>
      <c r="CHN3" s="6"/>
      <c r="CHO3" s="6"/>
      <c r="CHP3" s="6"/>
      <c r="CHQ3" s="6"/>
      <c r="CHR3" s="6"/>
      <c r="CHS3" s="6"/>
      <c r="CHT3" s="6"/>
      <c r="CHU3" s="6"/>
      <c r="CHV3" s="6"/>
      <c r="CHW3" s="6"/>
      <c r="CHX3" s="6"/>
      <c r="CHY3" s="6"/>
      <c r="CHZ3" s="6"/>
      <c r="CIA3" s="6"/>
      <c r="CIB3" s="6"/>
      <c r="CIC3" s="6"/>
      <c r="CID3" s="6"/>
      <c r="CIE3" s="6"/>
      <c r="CIF3" s="6"/>
      <c r="CIG3" s="6"/>
      <c r="CIH3" s="6"/>
      <c r="CII3" s="6"/>
      <c r="CIJ3" s="6"/>
      <c r="CIK3" s="6"/>
      <c r="CIL3" s="6"/>
      <c r="CIM3" s="6"/>
      <c r="CIN3" s="6"/>
      <c r="CIO3" s="6"/>
      <c r="CIP3" s="6"/>
      <c r="CIQ3" s="6"/>
      <c r="CIR3" s="6"/>
      <c r="CIS3" s="6"/>
      <c r="CIT3" s="6"/>
      <c r="CIU3" s="6"/>
      <c r="CIV3" s="6"/>
      <c r="CIW3" s="6"/>
      <c r="CIX3" s="6"/>
      <c r="CIY3" s="6"/>
      <c r="CIZ3" s="6"/>
      <c r="CJA3" s="6"/>
      <c r="CJB3" s="6"/>
      <c r="CJC3" s="6"/>
      <c r="CJD3" s="6"/>
      <c r="CJE3" s="6"/>
      <c r="CJF3" s="6"/>
      <c r="CJG3" s="6"/>
      <c r="CJH3" s="6"/>
      <c r="CJI3" s="6"/>
      <c r="CJJ3" s="6"/>
      <c r="CJK3" s="6"/>
      <c r="CJL3" s="6"/>
      <c r="CJM3" s="6"/>
      <c r="CJN3" s="6"/>
      <c r="CJO3" s="6"/>
      <c r="CJP3" s="6"/>
      <c r="CJQ3" s="6"/>
      <c r="CJR3" s="6"/>
      <c r="CJS3" s="6"/>
      <c r="CJT3" s="6"/>
      <c r="CJU3" s="6"/>
      <c r="CJV3" s="6"/>
      <c r="CJW3" s="6"/>
      <c r="CJX3" s="6"/>
      <c r="CJY3" s="6"/>
      <c r="CJZ3" s="6"/>
      <c r="CKA3" s="6"/>
      <c r="CKB3" s="6"/>
      <c r="CKC3" s="6"/>
      <c r="CKD3" s="6"/>
      <c r="CKE3" s="6"/>
      <c r="CKF3" s="6"/>
      <c r="CKG3" s="6"/>
      <c r="CKH3" s="6"/>
      <c r="CKI3" s="6"/>
      <c r="CKJ3" s="6"/>
      <c r="CKK3" s="6"/>
      <c r="CKL3" s="6"/>
      <c r="CKM3" s="6"/>
      <c r="CKN3" s="6"/>
      <c r="CKO3" s="6"/>
      <c r="CKP3" s="6"/>
      <c r="CKQ3" s="6"/>
      <c r="CKR3" s="6"/>
      <c r="CKS3" s="6"/>
      <c r="CKT3" s="6"/>
      <c r="CKU3" s="6"/>
      <c r="CKV3" s="6"/>
      <c r="CKW3" s="6"/>
      <c r="CKX3" s="6"/>
      <c r="CKY3" s="6"/>
      <c r="CKZ3" s="6"/>
      <c r="CLA3" s="6"/>
      <c r="CLB3" s="6"/>
      <c r="CLC3" s="6"/>
      <c r="CLD3" s="6"/>
      <c r="CLE3" s="6"/>
      <c r="CLF3" s="6"/>
      <c r="CLG3" s="6"/>
      <c r="CLH3" s="6"/>
      <c r="CLI3" s="6"/>
      <c r="CLJ3" s="6"/>
      <c r="CLK3" s="6"/>
      <c r="CLL3" s="6"/>
      <c r="CLM3" s="6"/>
      <c r="CLN3" s="6"/>
      <c r="CLO3" s="6"/>
      <c r="CLP3" s="6"/>
      <c r="CLQ3" s="6"/>
      <c r="CLR3" s="6"/>
      <c r="CLS3" s="6"/>
      <c r="CLT3" s="6"/>
      <c r="CLU3" s="6"/>
      <c r="CLV3" s="6"/>
      <c r="CLW3" s="6"/>
      <c r="CLX3" s="6"/>
      <c r="CLY3" s="6"/>
      <c r="CLZ3" s="6"/>
      <c r="CMA3" s="6"/>
      <c r="CMB3" s="6"/>
      <c r="CMC3" s="6"/>
      <c r="CMD3" s="6"/>
      <c r="CME3" s="6"/>
      <c r="CMF3" s="6"/>
      <c r="CMG3" s="6"/>
      <c r="CMH3" s="6"/>
      <c r="CMI3" s="6"/>
      <c r="CMJ3" s="6"/>
      <c r="CMK3" s="6"/>
      <c r="CML3" s="6"/>
      <c r="CMM3" s="6"/>
      <c r="CMN3" s="6"/>
      <c r="CMO3" s="6"/>
      <c r="CMP3" s="6"/>
      <c r="CMQ3" s="6"/>
      <c r="CMR3" s="6"/>
      <c r="CMS3" s="6"/>
      <c r="CMT3" s="6"/>
      <c r="CMU3" s="6"/>
      <c r="CMV3" s="6"/>
      <c r="CMW3" s="6"/>
      <c r="CMX3" s="6"/>
      <c r="CMY3" s="6"/>
      <c r="CMZ3" s="6"/>
      <c r="CNA3" s="6"/>
      <c r="CNB3" s="6"/>
      <c r="CNC3" s="6"/>
      <c r="CND3" s="6"/>
      <c r="CNE3" s="6"/>
      <c r="CNF3" s="6"/>
      <c r="CNG3" s="6"/>
      <c r="CNH3" s="6"/>
      <c r="CNI3" s="6"/>
      <c r="CNJ3" s="6"/>
      <c r="CNK3" s="6"/>
      <c r="CNL3" s="6"/>
      <c r="CNM3" s="6"/>
      <c r="CNN3" s="6"/>
      <c r="CNO3" s="6"/>
      <c r="CNP3" s="6"/>
      <c r="CNQ3" s="6"/>
      <c r="CNR3" s="6"/>
      <c r="CNS3" s="6"/>
      <c r="CNT3" s="6"/>
      <c r="CNU3" s="6"/>
      <c r="CNV3" s="6"/>
      <c r="CNW3" s="6"/>
      <c r="CNX3" s="6"/>
      <c r="CNY3" s="6"/>
      <c r="CNZ3" s="6"/>
      <c r="COA3" s="6"/>
      <c r="COB3" s="6"/>
      <c r="COC3" s="6"/>
      <c r="COD3" s="6"/>
      <c r="COE3" s="6"/>
      <c r="COF3" s="6"/>
      <c r="COG3" s="6"/>
      <c r="COH3" s="6"/>
      <c r="COI3" s="6"/>
      <c r="COJ3" s="6"/>
      <c r="COK3" s="6"/>
      <c r="COL3" s="6"/>
      <c r="COM3" s="6"/>
      <c r="CON3" s="6"/>
      <c r="COO3" s="6"/>
      <c r="COP3" s="6"/>
      <c r="COQ3" s="6"/>
      <c r="COR3" s="6"/>
      <c r="COS3" s="6"/>
      <c r="COT3" s="6"/>
      <c r="COU3" s="6"/>
      <c r="COV3" s="6"/>
      <c r="COW3" s="6"/>
      <c r="COX3" s="6"/>
      <c r="COY3" s="6"/>
      <c r="COZ3" s="6"/>
      <c r="CPA3" s="6"/>
      <c r="CPB3" s="6"/>
      <c r="CPC3" s="6"/>
      <c r="CPD3" s="6"/>
      <c r="CPE3" s="6"/>
      <c r="CPF3" s="6"/>
      <c r="CPG3" s="6"/>
      <c r="CPH3" s="6"/>
      <c r="CPI3" s="6"/>
      <c r="CPJ3" s="6"/>
      <c r="CPK3" s="6"/>
      <c r="CPL3" s="6"/>
      <c r="CPM3" s="6"/>
      <c r="CPN3" s="6"/>
      <c r="CPO3" s="6"/>
      <c r="CPP3" s="6"/>
      <c r="CPQ3" s="6"/>
      <c r="CPR3" s="6"/>
      <c r="CPS3" s="6"/>
      <c r="CPT3" s="6"/>
      <c r="CPU3" s="6"/>
      <c r="CPV3" s="6"/>
      <c r="CPW3" s="6"/>
      <c r="CPX3" s="6"/>
      <c r="CPY3" s="6"/>
      <c r="CPZ3" s="6"/>
      <c r="CQA3" s="6"/>
      <c r="CQB3" s="6"/>
      <c r="CQC3" s="6"/>
      <c r="CQD3" s="6"/>
      <c r="CQE3" s="6"/>
      <c r="CQF3" s="6"/>
      <c r="CQG3" s="6"/>
      <c r="CQH3" s="6"/>
      <c r="CQI3" s="6"/>
      <c r="CQJ3" s="6"/>
      <c r="CQK3" s="6"/>
      <c r="CQL3" s="6"/>
      <c r="CQM3" s="6"/>
      <c r="CQN3" s="6"/>
      <c r="CQO3" s="6"/>
      <c r="CQP3" s="6"/>
      <c r="CQQ3" s="6"/>
      <c r="CQR3" s="6"/>
      <c r="CQS3" s="6"/>
      <c r="CQT3" s="6"/>
      <c r="CQU3" s="6"/>
      <c r="CQV3" s="6"/>
      <c r="CQW3" s="6"/>
      <c r="CQX3" s="6"/>
      <c r="CQY3" s="6"/>
      <c r="CQZ3" s="6"/>
      <c r="CRA3" s="6"/>
      <c r="CRB3" s="6"/>
      <c r="CRC3" s="6"/>
      <c r="CRD3" s="6"/>
      <c r="CRE3" s="6"/>
      <c r="CRF3" s="6"/>
      <c r="CRG3" s="6"/>
      <c r="CRH3" s="6"/>
      <c r="CRI3" s="6"/>
      <c r="CRJ3" s="6"/>
      <c r="CRK3" s="6"/>
      <c r="CRL3" s="6"/>
      <c r="CRM3" s="6"/>
      <c r="CRN3" s="6"/>
      <c r="CRO3" s="6"/>
      <c r="CRP3" s="6"/>
      <c r="CRQ3" s="6"/>
      <c r="CRR3" s="6"/>
      <c r="CRS3" s="6"/>
      <c r="CRT3" s="6"/>
      <c r="CRU3" s="6"/>
      <c r="CRV3" s="6"/>
      <c r="CRW3" s="6"/>
      <c r="CRX3" s="6"/>
      <c r="CRY3" s="6"/>
      <c r="CRZ3" s="6"/>
      <c r="CSA3" s="6"/>
      <c r="CSB3" s="6"/>
      <c r="CSC3" s="6"/>
      <c r="CSD3" s="6"/>
      <c r="CSE3" s="6"/>
      <c r="CSF3" s="6"/>
      <c r="CSG3" s="6"/>
      <c r="CSH3" s="6"/>
      <c r="CSI3" s="6"/>
      <c r="CSJ3" s="6"/>
      <c r="CSK3" s="6"/>
      <c r="CSL3" s="6"/>
      <c r="CSM3" s="6"/>
      <c r="CSN3" s="6"/>
      <c r="CSO3" s="6"/>
      <c r="CSP3" s="6"/>
      <c r="CSQ3" s="6"/>
      <c r="CSR3" s="6"/>
      <c r="CSS3" s="6"/>
      <c r="CST3" s="6"/>
      <c r="CSU3" s="6"/>
      <c r="CSV3" s="6"/>
      <c r="CSW3" s="6"/>
      <c r="CSX3" s="6"/>
      <c r="CSY3" s="6"/>
      <c r="CSZ3" s="6"/>
      <c r="CTA3" s="6"/>
      <c r="CTB3" s="6"/>
      <c r="CTC3" s="6"/>
      <c r="CTD3" s="6"/>
      <c r="CTE3" s="6"/>
      <c r="CTF3" s="6"/>
      <c r="CTG3" s="6"/>
      <c r="CTH3" s="6"/>
      <c r="CTI3" s="6"/>
      <c r="CTJ3" s="6"/>
      <c r="CTK3" s="6"/>
      <c r="CTL3" s="6"/>
      <c r="CTM3" s="6"/>
      <c r="CTN3" s="6"/>
      <c r="CTO3" s="6"/>
      <c r="CTP3" s="6"/>
      <c r="CTQ3" s="6"/>
      <c r="CTR3" s="6"/>
      <c r="CTS3" s="6"/>
      <c r="CTT3" s="6"/>
      <c r="CTU3" s="6"/>
      <c r="CTV3" s="6"/>
      <c r="CTW3" s="6"/>
      <c r="CTX3" s="6"/>
      <c r="CTY3" s="6"/>
      <c r="CTZ3" s="6"/>
      <c r="CUA3" s="6"/>
      <c r="CUB3" s="6"/>
      <c r="CUC3" s="6"/>
      <c r="CUD3" s="6"/>
      <c r="CUE3" s="6"/>
      <c r="CUF3" s="6"/>
      <c r="CUG3" s="6"/>
      <c r="CUH3" s="6"/>
      <c r="CUI3" s="6"/>
      <c r="CUJ3" s="6"/>
      <c r="CUK3" s="6"/>
      <c r="CUL3" s="6"/>
      <c r="CUM3" s="6"/>
      <c r="CUN3" s="6"/>
      <c r="CUO3" s="6"/>
      <c r="CUP3" s="6"/>
      <c r="CUQ3" s="6"/>
      <c r="CUR3" s="6"/>
      <c r="CUS3" s="6"/>
      <c r="CUT3" s="6"/>
      <c r="CUU3" s="6"/>
      <c r="CUV3" s="6"/>
      <c r="CUW3" s="6"/>
      <c r="CUX3" s="6"/>
      <c r="CUY3" s="6"/>
      <c r="CUZ3" s="6"/>
      <c r="CVA3" s="6"/>
      <c r="CVB3" s="6"/>
      <c r="CVC3" s="6"/>
      <c r="CVD3" s="6"/>
      <c r="CVE3" s="6"/>
      <c r="CVF3" s="6"/>
      <c r="CVG3" s="6"/>
      <c r="CVH3" s="6"/>
      <c r="CVI3" s="6"/>
      <c r="CVJ3" s="6"/>
      <c r="CVK3" s="6"/>
      <c r="CVL3" s="6"/>
      <c r="CVM3" s="6"/>
      <c r="CVN3" s="6"/>
      <c r="CVO3" s="6"/>
      <c r="CVP3" s="6"/>
      <c r="CVQ3" s="6"/>
      <c r="CVR3" s="6"/>
      <c r="CVS3" s="6"/>
      <c r="CVT3" s="6"/>
      <c r="CVU3" s="6"/>
      <c r="CVV3" s="6"/>
      <c r="CVW3" s="6"/>
      <c r="CVX3" s="6"/>
      <c r="CVY3" s="6"/>
      <c r="CVZ3" s="6"/>
      <c r="CWA3" s="6"/>
      <c r="CWB3" s="6"/>
      <c r="CWC3" s="6"/>
      <c r="CWD3" s="6"/>
      <c r="CWE3" s="6"/>
      <c r="CWF3" s="6"/>
      <c r="CWG3" s="6"/>
      <c r="CWH3" s="6"/>
      <c r="CWI3" s="6"/>
      <c r="CWJ3" s="6"/>
      <c r="CWK3" s="6"/>
      <c r="CWL3" s="6"/>
      <c r="CWM3" s="6"/>
      <c r="CWN3" s="6"/>
      <c r="CWO3" s="6"/>
      <c r="CWP3" s="6"/>
      <c r="CWQ3" s="6"/>
      <c r="CWR3" s="6"/>
      <c r="CWS3" s="6"/>
      <c r="CWT3" s="6"/>
      <c r="CWU3" s="6"/>
      <c r="CWV3" s="6"/>
      <c r="CWW3" s="6"/>
      <c r="CWX3" s="6"/>
      <c r="CWY3" s="6"/>
      <c r="CWZ3" s="6"/>
      <c r="CXA3" s="6"/>
      <c r="CXB3" s="6"/>
      <c r="CXC3" s="6"/>
      <c r="CXD3" s="6"/>
      <c r="CXE3" s="6"/>
      <c r="CXF3" s="6"/>
      <c r="CXG3" s="6"/>
      <c r="CXH3" s="6"/>
      <c r="CXI3" s="6"/>
      <c r="CXJ3" s="6"/>
      <c r="CXK3" s="6"/>
      <c r="CXL3" s="6"/>
      <c r="CXM3" s="6"/>
      <c r="CXN3" s="6"/>
      <c r="CXO3" s="6"/>
      <c r="CXP3" s="6"/>
      <c r="CXQ3" s="6"/>
      <c r="CXR3" s="6"/>
      <c r="CXS3" s="6"/>
      <c r="CXT3" s="6"/>
      <c r="CXU3" s="6"/>
      <c r="CXV3" s="6"/>
      <c r="CXW3" s="6"/>
      <c r="CXX3" s="6"/>
      <c r="CXY3" s="6"/>
      <c r="CXZ3" s="6"/>
      <c r="CYA3" s="6"/>
      <c r="CYB3" s="6"/>
      <c r="CYC3" s="6"/>
      <c r="CYD3" s="6"/>
      <c r="CYE3" s="6"/>
      <c r="CYF3" s="6"/>
      <c r="CYG3" s="6"/>
      <c r="CYH3" s="6"/>
      <c r="CYI3" s="6"/>
      <c r="CYJ3" s="6"/>
      <c r="CYK3" s="6"/>
      <c r="CYL3" s="6"/>
      <c r="CYM3" s="6"/>
      <c r="CYN3" s="6"/>
      <c r="CYO3" s="6"/>
      <c r="CYP3" s="6"/>
      <c r="CYQ3" s="6"/>
      <c r="CYR3" s="6"/>
      <c r="CYS3" s="6"/>
      <c r="CYT3" s="6"/>
      <c r="CYU3" s="6"/>
      <c r="CYV3" s="6"/>
      <c r="CYW3" s="6"/>
      <c r="CYX3" s="6"/>
      <c r="CYY3" s="6"/>
      <c r="CYZ3" s="6"/>
      <c r="CZA3" s="6"/>
      <c r="CZB3" s="6"/>
      <c r="CZC3" s="6"/>
      <c r="CZD3" s="6"/>
      <c r="CZE3" s="6"/>
      <c r="CZF3" s="6"/>
      <c r="CZG3" s="6"/>
      <c r="CZH3" s="6"/>
      <c r="CZI3" s="6"/>
      <c r="CZJ3" s="6"/>
      <c r="CZK3" s="6"/>
      <c r="CZL3" s="6"/>
      <c r="CZM3" s="6"/>
      <c r="CZN3" s="6"/>
      <c r="CZO3" s="6"/>
      <c r="CZP3" s="6"/>
      <c r="CZQ3" s="6"/>
      <c r="CZR3" s="6"/>
      <c r="CZS3" s="6"/>
      <c r="CZT3" s="6"/>
      <c r="CZU3" s="6"/>
      <c r="CZV3" s="6"/>
      <c r="CZW3" s="6"/>
      <c r="CZX3" s="6"/>
      <c r="CZY3" s="6"/>
      <c r="CZZ3" s="6"/>
      <c r="DAA3" s="6"/>
      <c r="DAB3" s="6"/>
      <c r="DAC3" s="6"/>
      <c r="DAD3" s="6"/>
      <c r="DAE3" s="6"/>
      <c r="DAF3" s="6"/>
      <c r="DAG3" s="6"/>
      <c r="DAH3" s="6"/>
      <c r="DAI3" s="6"/>
      <c r="DAJ3" s="6"/>
      <c r="DAK3" s="6"/>
      <c r="DAL3" s="6"/>
      <c r="DAM3" s="6"/>
      <c r="DAN3" s="6"/>
      <c r="DAO3" s="6"/>
      <c r="DAP3" s="6"/>
      <c r="DAQ3" s="6"/>
      <c r="DAR3" s="6"/>
      <c r="DAS3" s="6"/>
      <c r="DAT3" s="6"/>
      <c r="DAU3" s="6"/>
      <c r="DAV3" s="6"/>
      <c r="DAW3" s="6"/>
      <c r="DAX3" s="6"/>
      <c r="DAY3" s="6"/>
      <c r="DAZ3" s="6"/>
      <c r="DBA3" s="6"/>
      <c r="DBB3" s="6"/>
      <c r="DBC3" s="6"/>
      <c r="DBD3" s="6"/>
      <c r="DBE3" s="6"/>
      <c r="DBF3" s="6"/>
      <c r="DBG3" s="6"/>
      <c r="DBH3" s="6"/>
      <c r="DBI3" s="6"/>
      <c r="DBJ3" s="6"/>
      <c r="DBK3" s="6"/>
      <c r="DBL3" s="6"/>
      <c r="DBM3" s="6"/>
      <c r="DBN3" s="6"/>
      <c r="DBO3" s="6"/>
      <c r="DBP3" s="6"/>
      <c r="DBQ3" s="6"/>
      <c r="DBR3" s="6"/>
      <c r="DBS3" s="6"/>
      <c r="DBT3" s="6"/>
      <c r="DBU3" s="6"/>
      <c r="DBV3" s="6"/>
      <c r="DBW3" s="6"/>
      <c r="DBX3" s="6"/>
      <c r="DBY3" s="6"/>
      <c r="DBZ3" s="6"/>
      <c r="DCA3" s="6"/>
      <c r="DCB3" s="6"/>
      <c r="DCC3" s="6"/>
      <c r="DCD3" s="6"/>
      <c r="DCE3" s="6"/>
      <c r="DCF3" s="6"/>
      <c r="DCG3" s="6"/>
      <c r="DCH3" s="6"/>
      <c r="DCI3" s="6"/>
      <c r="DCJ3" s="6"/>
      <c r="DCK3" s="6"/>
      <c r="DCL3" s="6"/>
      <c r="DCM3" s="6"/>
      <c r="DCN3" s="6"/>
      <c r="DCO3" s="6"/>
      <c r="DCP3" s="6"/>
      <c r="DCQ3" s="6"/>
      <c r="DCR3" s="6"/>
      <c r="DCS3" s="6"/>
      <c r="DCT3" s="6"/>
      <c r="DCU3" s="6"/>
      <c r="DCV3" s="6"/>
      <c r="DCW3" s="6"/>
      <c r="DCX3" s="6"/>
      <c r="DCY3" s="6"/>
      <c r="DCZ3" s="6"/>
      <c r="DDA3" s="6"/>
      <c r="DDB3" s="6"/>
      <c r="DDC3" s="6"/>
      <c r="DDD3" s="6"/>
      <c r="DDE3" s="6"/>
      <c r="DDF3" s="6"/>
      <c r="DDG3" s="6"/>
      <c r="DDH3" s="6"/>
      <c r="DDI3" s="6"/>
      <c r="DDJ3" s="6"/>
      <c r="DDK3" s="6"/>
      <c r="DDL3" s="6"/>
      <c r="DDM3" s="6"/>
      <c r="DDN3" s="6"/>
      <c r="DDO3" s="6"/>
      <c r="DDP3" s="6"/>
      <c r="DDQ3" s="6"/>
      <c r="DDR3" s="6"/>
      <c r="DDS3" s="6"/>
      <c r="DDT3" s="6"/>
      <c r="DDU3" s="6"/>
      <c r="DDV3" s="6"/>
      <c r="DDW3" s="6"/>
      <c r="DDX3" s="6"/>
      <c r="DDY3" s="6"/>
      <c r="DDZ3" s="6"/>
      <c r="DEA3" s="6"/>
      <c r="DEB3" s="6"/>
      <c r="DEC3" s="6"/>
      <c r="DED3" s="6"/>
      <c r="DEE3" s="6"/>
      <c r="DEF3" s="6"/>
      <c r="DEG3" s="6"/>
      <c r="DEH3" s="6"/>
      <c r="DEI3" s="6"/>
      <c r="DEJ3" s="6"/>
      <c r="DEK3" s="6"/>
      <c r="DEL3" s="6"/>
      <c r="DEM3" s="6"/>
      <c r="DEN3" s="6"/>
      <c r="DEO3" s="6"/>
      <c r="DEP3" s="6"/>
      <c r="DEQ3" s="6"/>
      <c r="DER3" s="6"/>
      <c r="DES3" s="6"/>
      <c r="DET3" s="6"/>
      <c r="DEU3" s="6"/>
      <c r="DEV3" s="6"/>
      <c r="DEW3" s="6"/>
      <c r="DEX3" s="6"/>
      <c r="DEY3" s="6"/>
      <c r="DEZ3" s="6"/>
      <c r="DFA3" s="6"/>
      <c r="DFB3" s="6"/>
      <c r="DFC3" s="6"/>
      <c r="DFD3" s="6"/>
      <c r="DFE3" s="6"/>
      <c r="DFF3" s="6"/>
      <c r="DFG3" s="6"/>
      <c r="DFH3" s="6"/>
      <c r="DFI3" s="6"/>
      <c r="DFJ3" s="6"/>
      <c r="DFK3" s="6"/>
      <c r="DFL3" s="6"/>
      <c r="DFM3" s="6"/>
      <c r="DFN3" s="6"/>
      <c r="DFO3" s="6"/>
      <c r="DFP3" s="6"/>
      <c r="DFQ3" s="6"/>
      <c r="DFR3" s="6"/>
      <c r="DFS3" s="6"/>
      <c r="DFT3" s="6"/>
      <c r="DFU3" s="6"/>
      <c r="DFV3" s="6"/>
      <c r="DFW3" s="6"/>
      <c r="DFX3" s="6"/>
      <c r="DFY3" s="6"/>
      <c r="DFZ3" s="6"/>
      <c r="DGA3" s="6"/>
      <c r="DGB3" s="6"/>
      <c r="DGC3" s="6"/>
      <c r="DGD3" s="6"/>
      <c r="DGE3" s="6"/>
      <c r="DGF3" s="6"/>
      <c r="DGG3" s="6"/>
      <c r="DGH3" s="6"/>
      <c r="DGI3" s="6"/>
      <c r="DGJ3" s="6"/>
      <c r="DGK3" s="6"/>
      <c r="DGL3" s="6"/>
      <c r="DGM3" s="6"/>
      <c r="DGN3" s="6"/>
      <c r="DGO3" s="6"/>
      <c r="DGP3" s="6"/>
      <c r="DGQ3" s="6"/>
      <c r="DGR3" s="6"/>
      <c r="DGS3" s="6"/>
      <c r="DGT3" s="6"/>
      <c r="DGU3" s="6"/>
      <c r="DGV3" s="6"/>
      <c r="DGW3" s="6"/>
      <c r="DGX3" s="6"/>
      <c r="DGY3" s="6"/>
      <c r="DGZ3" s="6"/>
      <c r="DHA3" s="6"/>
      <c r="DHB3" s="6"/>
      <c r="DHC3" s="6"/>
      <c r="DHD3" s="6"/>
      <c r="DHE3" s="6"/>
      <c r="DHF3" s="6"/>
      <c r="DHG3" s="6"/>
      <c r="DHH3" s="6"/>
      <c r="DHI3" s="6"/>
      <c r="DHJ3" s="6"/>
      <c r="DHK3" s="6"/>
      <c r="DHL3" s="6"/>
      <c r="DHM3" s="6"/>
      <c r="DHN3" s="6"/>
      <c r="DHO3" s="6"/>
      <c r="DHP3" s="6"/>
      <c r="DHQ3" s="6"/>
      <c r="DHR3" s="6"/>
      <c r="DHS3" s="6"/>
      <c r="DHT3" s="6"/>
      <c r="DHU3" s="6"/>
      <c r="DHV3" s="6"/>
      <c r="DHW3" s="6"/>
      <c r="DHX3" s="6"/>
      <c r="DHY3" s="6"/>
      <c r="DHZ3" s="6"/>
      <c r="DIA3" s="6"/>
      <c r="DIB3" s="6"/>
      <c r="DIC3" s="6"/>
      <c r="DID3" s="6"/>
      <c r="DIE3" s="6"/>
      <c r="DIF3" s="6"/>
      <c r="DIG3" s="6"/>
      <c r="DIH3" s="6"/>
      <c r="DII3" s="6"/>
      <c r="DIJ3" s="6"/>
      <c r="DIK3" s="6"/>
      <c r="DIL3" s="6"/>
      <c r="DIM3" s="6"/>
      <c r="DIN3" s="6"/>
      <c r="DIO3" s="6"/>
      <c r="DIP3" s="6"/>
      <c r="DIQ3" s="6"/>
      <c r="DIR3" s="6"/>
      <c r="DIS3" s="6"/>
      <c r="DIT3" s="6"/>
      <c r="DIU3" s="6"/>
      <c r="DIV3" s="6"/>
      <c r="DIW3" s="6"/>
      <c r="DIX3" s="6"/>
      <c r="DIY3" s="6"/>
      <c r="DIZ3" s="6"/>
      <c r="DJA3" s="6"/>
      <c r="DJB3" s="6"/>
      <c r="DJC3" s="6"/>
      <c r="DJD3" s="6"/>
      <c r="DJE3" s="6"/>
      <c r="DJF3" s="6"/>
      <c r="DJG3" s="6"/>
      <c r="DJH3" s="6"/>
      <c r="DJI3" s="6"/>
      <c r="DJJ3" s="6"/>
      <c r="DJK3" s="6"/>
      <c r="DJL3" s="6"/>
      <c r="DJM3" s="6"/>
      <c r="DJN3" s="6"/>
      <c r="DJO3" s="6"/>
      <c r="DJP3" s="6"/>
      <c r="DJQ3" s="6"/>
      <c r="DJR3" s="6"/>
      <c r="DJS3" s="6"/>
      <c r="DJT3" s="6"/>
      <c r="DJU3" s="6"/>
      <c r="DJV3" s="6"/>
      <c r="DJW3" s="6"/>
      <c r="DJX3" s="6"/>
      <c r="DJY3" s="6"/>
      <c r="DJZ3" s="6"/>
      <c r="DKA3" s="6"/>
      <c r="DKB3" s="6"/>
      <c r="DKC3" s="6"/>
      <c r="DKD3" s="6"/>
      <c r="DKE3" s="6"/>
      <c r="DKF3" s="6"/>
      <c r="DKG3" s="6"/>
      <c r="DKH3" s="6"/>
      <c r="DKI3" s="6"/>
      <c r="DKJ3" s="6"/>
      <c r="DKK3" s="6"/>
      <c r="DKL3" s="6"/>
      <c r="DKM3" s="6"/>
      <c r="DKN3" s="6"/>
      <c r="DKO3" s="6"/>
      <c r="DKP3" s="6"/>
      <c r="DKQ3" s="6"/>
      <c r="DKR3" s="6"/>
      <c r="DKS3" s="6"/>
      <c r="DKT3" s="6"/>
      <c r="DKU3" s="6"/>
      <c r="DKV3" s="6"/>
      <c r="DKW3" s="6"/>
      <c r="DKX3" s="6"/>
      <c r="DKY3" s="6"/>
      <c r="DKZ3" s="6"/>
      <c r="DLA3" s="6"/>
      <c r="DLB3" s="6"/>
      <c r="DLC3" s="6"/>
      <c r="DLD3" s="6"/>
      <c r="DLE3" s="6"/>
      <c r="DLF3" s="6"/>
      <c r="DLG3" s="6"/>
      <c r="DLH3" s="6"/>
      <c r="DLI3" s="6"/>
      <c r="DLJ3" s="6"/>
      <c r="DLK3" s="6"/>
      <c r="DLL3" s="6"/>
      <c r="DLM3" s="6"/>
      <c r="DLN3" s="6"/>
      <c r="DLO3" s="6"/>
      <c r="DLP3" s="6"/>
      <c r="DLQ3" s="6"/>
      <c r="DLR3" s="6"/>
      <c r="DLS3" s="6"/>
      <c r="DLT3" s="6"/>
      <c r="DLU3" s="6"/>
      <c r="DLV3" s="6"/>
      <c r="DLW3" s="6"/>
      <c r="DLX3" s="6"/>
      <c r="DLY3" s="6"/>
      <c r="DLZ3" s="6"/>
      <c r="DMA3" s="6"/>
      <c r="DMB3" s="6"/>
      <c r="DMC3" s="6"/>
      <c r="DMD3" s="6"/>
      <c r="DME3" s="6"/>
      <c r="DMF3" s="6"/>
      <c r="DMG3" s="6"/>
      <c r="DMH3" s="6"/>
      <c r="DMI3" s="6"/>
      <c r="DMJ3" s="6"/>
      <c r="DMK3" s="6"/>
      <c r="DML3" s="6"/>
      <c r="DMM3" s="6"/>
      <c r="DMN3" s="6"/>
      <c r="DMO3" s="6"/>
      <c r="DMP3" s="6"/>
      <c r="DMQ3" s="6"/>
      <c r="DMR3" s="6"/>
      <c r="DMS3" s="6"/>
      <c r="DMT3" s="6"/>
      <c r="DMU3" s="6"/>
      <c r="DMV3" s="6"/>
      <c r="DMW3" s="6"/>
      <c r="DMX3" s="6"/>
      <c r="DMY3" s="6"/>
      <c r="DMZ3" s="6"/>
      <c r="DNA3" s="6"/>
      <c r="DNB3" s="6"/>
      <c r="DNC3" s="6"/>
      <c r="DND3" s="6"/>
      <c r="DNE3" s="6"/>
      <c r="DNF3" s="6"/>
      <c r="DNG3" s="6"/>
      <c r="DNH3" s="6"/>
      <c r="DNI3" s="6"/>
      <c r="DNJ3" s="6"/>
      <c r="DNK3" s="6"/>
      <c r="DNL3" s="6"/>
      <c r="DNM3" s="6"/>
      <c r="DNN3" s="6"/>
      <c r="DNO3" s="6"/>
      <c r="DNP3" s="6"/>
      <c r="DNQ3" s="6"/>
      <c r="DNR3" s="6"/>
      <c r="DNS3" s="6"/>
      <c r="DNT3" s="6"/>
      <c r="DNU3" s="6"/>
      <c r="DNV3" s="6"/>
      <c r="DNW3" s="6"/>
      <c r="DNX3" s="6"/>
      <c r="DNY3" s="6"/>
      <c r="DNZ3" s="6"/>
      <c r="DOA3" s="6"/>
      <c r="DOB3" s="6"/>
      <c r="DOC3" s="6"/>
      <c r="DOD3" s="6"/>
      <c r="DOE3" s="6"/>
      <c r="DOF3" s="6"/>
      <c r="DOG3" s="6"/>
      <c r="DOH3" s="6"/>
      <c r="DOI3" s="6"/>
      <c r="DOJ3" s="6"/>
      <c r="DOK3" s="6"/>
      <c r="DOL3" s="6"/>
      <c r="DOM3" s="6"/>
      <c r="DON3" s="6"/>
      <c r="DOO3" s="6"/>
      <c r="DOP3" s="6"/>
      <c r="DOQ3" s="6"/>
      <c r="DOR3" s="6"/>
      <c r="DOS3" s="6"/>
      <c r="DOT3" s="6"/>
      <c r="DOU3" s="6"/>
      <c r="DOV3" s="6"/>
      <c r="DOW3" s="6"/>
      <c r="DOX3" s="6"/>
      <c r="DOY3" s="6"/>
      <c r="DOZ3" s="6"/>
      <c r="DPA3" s="6"/>
      <c r="DPB3" s="6"/>
      <c r="DPC3" s="6"/>
      <c r="DPD3" s="6"/>
      <c r="DPE3" s="6"/>
      <c r="DPF3" s="6"/>
      <c r="DPG3" s="6"/>
      <c r="DPH3" s="6"/>
      <c r="DPI3" s="6"/>
      <c r="DPJ3" s="6"/>
      <c r="DPK3" s="6"/>
      <c r="DPL3" s="6"/>
      <c r="DPM3" s="6"/>
      <c r="DPN3" s="6"/>
      <c r="DPO3" s="6"/>
      <c r="DPP3" s="6"/>
      <c r="DPQ3" s="6"/>
      <c r="DPR3" s="6"/>
      <c r="DPS3" s="6"/>
      <c r="DPT3" s="6"/>
      <c r="DPU3" s="6"/>
      <c r="DPV3" s="6"/>
      <c r="DPW3" s="6"/>
      <c r="DPX3" s="6"/>
      <c r="DPY3" s="6"/>
      <c r="DPZ3" s="6"/>
      <c r="DQA3" s="6"/>
      <c r="DQB3" s="6"/>
      <c r="DQC3" s="6"/>
      <c r="DQD3" s="6"/>
      <c r="DQE3" s="6"/>
      <c r="DQF3" s="6"/>
      <c r="DQG3" s="6"/>
      <c r="DQH3" s="6"/>
      <c r="DQI3" s="6"/>
      <c r="DQJ3" s="6"/>
      <c r="DQK3" s="6"/>
      <c r="DQL3" s="6"/>
      <c r="DQM3" s="6"/>
      <c r="DQN3" s="6"/>
      <c r="DQO3" s="6"/>
      <c r="DQP3" s="6"/>
      <c r="DQQ3" s="6"/>
      <c r="DQR3" s="6"/>
      <c r="DQS3" s="6"/>
      <c r="DQT3" s="6"/>
      <c r="DQU3" s="6"/>
      <c r="DQV3" s="6"/>
      <c r="DQW3" s="6"/>
      <c r="DQX3" s="6"/>
      <c r="DQY3" s="6"/>
      <c r="DQZ3" s="6"/>
      <c r="DRA3" s="6"/>
      <c r="DRB3" s="6"/>
      <c r="DRC3" s="6"/>
      <c r="DRD3" s="6"/>
      <c r="DRE3" s="6"/>
      <c r="DRF3" s="6"/>
      <c r="DRG3" s="6"/>
      <c r="DRH3" s="6"/>
      <c r="DRI3" s="6"/>
      <c r="DRJ3" s="6"/>
      <c r="DRK3" s="6"/>
      <c r="DRL3" s="6"/>
      <c r="DRM3" s="6"/>
      <c r="DRN3" s="6"/>
      <c r="DRO3" s="6"/>
      <c r="DRP3" s="6"/>
      <c r="DRQ3" s="6"/>
      <c r="DRR3" s="6"/>
      <c r="DRS3" s="6"/>
      <c r="DRT3" s="6"/>
      <c r="DRU3" s="6"/>
      <c r="DRV3" s="6"/>
      <c r="DRW3" s="6"/>
      <c r="DRX3" s="6"/>
      <c r="DRY3" s="6"/>
      <c r="DRZ3" s="6"/>
      <c r="DSA3" s="6"/>
      <c r="DSB3" s="6"/>
      <c r="DSC3" s="6"/>
      <c r="DSD3" s="6"/>
      <c r="DSE3" s="6"/>
      <c r="DSF3" s="6"/>
      <c r="DSG3" s="6"/>
      <c r="DSH3" s="6"/>
      <c r="DSI3" s="6"/>
      <c r="DSJ3" s="6"/>
      <c r="DSK3" s="6"/>
      <c r="DSL3" s="6"/>
      <c r="DSM3" s="6"/>
      <c r="DSN3" s="6"/>
      <c r="DSO3" s="6"/>
      <c r="DSP3" s="6"/>
      <c r="DSQ3" s="6"/>
      <c r="DSR3" s="6"/>
      <c r="DSS3" s="6"/>
      <c r="DST3" s="6"/>
      <c r="DSU3" s="6"/>
      <c r="DSV3" s="6"/>
      <c r="DSW3" s="6"/>
      <c r="DSX3" s="6"/>
      <c r="DSY3" s="6"/>
      <c r="DSZ3" s="6"/>
      <c r="DTA3" s="6"/>
      <c r="DTB3" s="6"/>
      <c r="DTC3" s="6"/>
      <c r="DTD3" s="6"/>
      <c r="DTE3" s="6"/>
      <c r="DTF3" s="6"/>
      <c r="DTG3" s="6"/>
      <c r="DTH3" s="6"/>
      <c r="DTI3" s="6"/>
      <c r="DTJ3" s="6"/>
      <c r="DTK3" s="6"/>
      <c r="DTL3" s="6"/>
      <c r="DTM3" s="6"/>
      <c r="DTN3" s="6"/>
      <c r="DTO3" s="6"/>
      <c r="DTP3" s="6"/>
      <c r="DTQ3" s="6"/>
      <c r="DTR3" s="6"/>
      <c r="DTS3" s="6"/>
      <c r="DTT3" s="6"/>
      <c r="DTU3" s="6"/>
      <c r="DTV3" s="6"/>
      <c r="DTW3" s="6"/>
      <c r="DTX3" s="6"/>
      <c r="DTY3" s="6"/>
      <c r="DTZ3" s="6"/>
      <c r="DUA3" s="6"/>
      <c r="DUB3" s="6"/>
      <c r="DUC3" s="6"/>
      <c r="DUD3" s="6"/>
      <c r="DUE3" s="6"/>
      <c r="DUF3" s="6"/>
      <c r="DUG3" s="6"/>
      <c r="DUH3" s="6"/>
      <c r="DUI3" s="6"/>
      <c r="DUJ3" s="6"/>
      <c r="DUK3" s="6"/>
      <c r="DUL3" s="6"/>
      <c r="DUM3" s="6"/>
      <c r="DUN3" s="6"/>
      <c r="DUO3" s="6"/>
      <c r="DUP3" s="6"/>
      <c r="DUQ3" s="6"/>
      <c r="DUR3" s="6"/>
      <c r="DUS3" s="6"/>
      <c r="DUT3" s="6"/>
      <c r="DUU3" s="6"/>
      <c r="DUV3" s="6"/>
      <c r="DUW3" s="6"/>
      <c r="DUX3" s="6"/>
      <c r="DUY3" s="6"/>
      <c r="DUZ3" s="6"/>
      <c r="DVA3" s="6"/>
      <c r="DVB3" s="6"/>
      <c r="DVC3" s="6"/>
      <c r="DVD3" s="6"/>
      <c r="DVE3" s="6"/>
      <c r="DVF3" s="6"/>
      <c r="DVG3" s="6"/>
      <c r="DVH3" s="6"/>
      <c r="DVI3" s="6"/>
      <c r="DVJ3" s="6"/>
      <c r="DVK3" s="6"/>
      <c r="DVL3" s="6"/>
      <c r="DVM3" s="6"/>
      <c r="DVN3" s="6"/>
      <c r="DVO3" s="6"/>
      <c r="DVP3" s="6"/>
      <c r="DVQ3" s="6"/>
      <c r="DVR3" s="6"/>
      <c r="DVS3" s="6"/>
      <c r="DVT3" s="6"/>
      <c r="DVU3" s="6"/>
      <c r="DVV3" s="6"/>
      <c r="DVW3" s="6"/>
      <c r="DVX3" s="6"/>
      <c r="DVY3" s="6"/>
      <c r="DVZ3" s="6"/>
      <c r="DWA3" s="6"/>
      <c r="DWB3" s="6"/>
      <c r="DWC3" s="6"/>
      <c r="DWD3" s="6"/>
      <c r="DWE3" s="6"/>
      <c r="DWF3" s="6"/>
      <c r="DWG3" s="6"/>
      <c r="DWH3" s="6"/>
      <c r="DWI3" s="6"/>
      <c r="DWJ3" s="6"/>
      <c r="DWK3" s="6"/>
      <c r="DWL3" s="6"/>
      <c r="DWM3" s="6"/>
      <c r="DWN3" s="6"/>
      <c r="DWO3" s="6"/>
      <c r="DWP3" s="6"/>
      <c r="DWQ3" s="6"/>
      <c r="DWR3" s="6"/>
      <c r="DWS3" s="6"/>
      <c r="DWT3" s="6"/>
      <c r="DWU3" s="6"/>
      <c r="DWV3" s="6"/>
      <c r="DWW3" s="6"/>
      <c r="DWX3" s="6"/>
      <c r="DWY3" s="6"/>
      <c r="DWZ3" s="6"/>
      <c r="DXA3" s="6"/>
      <c r="DXB3" s="6"/>
      <c r="DXC3" s="6"/>
      <c r="DXD3" s="6"/>
      <c r="DXE3" s="6"/>
      <c r="DXF3" s="6"/>
      <c r="DXG3" s="6"/>
      <c r="DXH3" s="6"/>
      <c r="DXI3" s="6"/>
      <c r="DXJ3" s="6"/>
      <c r="DXK3" s="6"/>
      <c r="DXL3" s="6"/>
      <c r="DXM3" s="6"/>
      <c r="DXN3" s="6"/>
      <c r="DXO3" s="6"/>
      <c r="DXP3" s="6"/>
      <c r="DXQ3" s="6"/>
      <c r="DXR3" s="6"/>
      <c r="DXS3" s="6"/>
      <c r="DXT3" s="6"/>
      <c r="DXU3" s="6"/>
      <c r="DXV3" s="6"/>
      <c r="DXW3" s="6"/>
      <c r="DXX3" s="6"/>
      <c r="DXY3" s="6"/>
      <c r="DXZ3" s="6"/>
      <c r="DYA3" s="6"/>
      <c r="DYB3" s="6"/>
      <c r="DYC3" s="6"/>
      <c r="DYD3" s="6"/>
      <c r="DYE3" s="6"/>
      <c r="DYF3" s="6"/>
      <c r="DYG3" s="6"/>
      <c r="DYH3" s="6"/>
      <c r="DYI3" s="6"/>
      <c r="DYJ3" s="6"/>
      <c r="DYK3" s="6"/>
      <c r="DYL3" s="6"/>
      <c r="DYM3" s="6"/>
      <c r="DYN3" s="6"/>
      <c r="DYO3" s="6"/>
      <c r="DYP3" s="6"/>
      <c r="DYQ3" s="6"/>
      <c r="DYR3" s="6"/>
      <c r="DYS3" s="6"/>
      <c r="DYT3" s="6"/>
      <c r="DYU3" s="6"/>
      <c r="DYV3" s="6"/>
      <c r="DYW3" s="6"/>
      <c r="DYX3" s="6"/>
      <c r="DYY3" s="6"/>
      <c r="DYZ3" s="6"/>
      <c r="DZA3" s="6"/>
      <c r="DZB3" s="6"/>
      <c r="DZC3" s="6"/>
      <c r="DZD3" s="6"/>
      <c r="DZE3" s="6"/>
      <c r="DZF3" s="6"/>
      <c r="DZG3" s="6"/>
      <c r="DZH3" s="6"/>
      <c r="DZI3" s="6"/>
      <c r="DZJ3" s="6"/>
      <c r="DZK3" s="6"/>
      <c r="DZL3" s="6"/>
      <c r="DZM3" s="6"/>
      <c r="DZN3" s="6"/>
      <c r="DZO3" s="6"/>
      <c r="DZP3" s="6"/>
      <c r="DZQ3" s="6"/>
      <c r="DZR3" s="6"/>
      <c r="DZS3" s="6"/>
      <c r="DZT3" s="6"/>
      <c r="DZU3" s="6"/>
      <c r="DZV3" s="6"/>
      <c r="DZW3" s="6"/>
      <c r="DZX3" s="6"/>
      <c r="DZY3" s="6"/>
      <c r="DZZ3" s="6"/>
      <c r="EAA3" s="6"/>
      <c r="EAB3" s="6"/>
      <c r="EAC3" s="6"/>
      <c r="EAD3" s="6"/>
      <c r="EAE3" s="6"/>
      <c r="EAF3" s="6"/>
      <c r="EAG3" s="6"/>
      <c r="EAH3" s="6"/>
      <c r="EAI3" s="6"/>
      <c r="EAJ3" s="6"/>
      <c r="EAK3" s="6"/>
      <c r="EAL3" s="6"/>
      <c r="EAM3" s="6"/>
      <c r="EAN3" s="6"/>
      <c r="EAO3" s="6"/>
      <c r="EAP3" s="6"/>
      <c r="EAQ3" s="6"/>
      <c r="EAR3" s="6"/>
      <c r="EAS3" s="6"/>
      <c r="EAT3" s="6"/>
      <c r="EAU3" s="6"/>
      <c r="EAV3" s="6"/>
      <c r="EAW3" s="6"/>
      <c r="EAX3" s="6"/>
      <c r="EAY3" s="6"/>
      <c r="EAZ3" s="6"/>
      <c r="EBA3" s="6"/>
      <c r="EBB3" s="6"/>
      <c r="EBC3" s="6"/>
      <c r="EBD3" s="6"/>
      <c r="EBE3" s="6"/>
      <c r="EBF3" s="6"/>
      <c r="EBG3" s="6"/>
      <c r="EBH3" s="6"/>
      <c r="EBI3" s="6"/>
      <c r="EBJ3" s="6"/>
      <c r="EBK3" s="6"/>
      <c r="EBL3" s="6"/>
      <c r="EBM3" s="6"/>
      <c r="EBN3" s="6"/>
      <c r="EBO3" s="6"/>
      <c r="EBP3" s="6"/>
      <c r="EBQ3" s="6"/>
      <c r="EBR3" s="6"/>
      <c r="EBS3" s="6"/>
      <c r="EBT3" s="6"/>
      <c r="EBU3" s="6"/>
      <c r="EBV3" s="6"/>
      <c r="EBW3" s="6"/>
      <c r="EBX3" s="6"/>
      <c r="EBY3" s="6"/>
      <c r="EBZ3" s="6"/>
      <c r="ECA3" s="6"/>
      <c r="ECB3" s="6"/>
      <c r="ECC3" s="6"/>
      <c r="ECD3" s="6"/>
      <c r="ECE3" s="6"/>
      <c r="ECF3" s="6"/>
      <c r="ECG3" s="6"/>
      <c r="ECH3" s="6"/>
      <c r="ECI3" s="6"/>
      <c r="ECJ3" s="6"/>
      <c r="ECK3" s="6"/>
      <c r="ECL3" s="6"/>
      <c r="ECM3" s="6"/>
      <c r="ECN3" s="6"/>
      <c r="ECO3" s="6"/>
      <c r="ECP3" s="6"/>
      <c r="ECQ3" s="6"/>
      <c r="ECR3" s="6"/>
      <c r="ECS3" s="6"/>
      <c r="ECT3" s="6"/>
      <c r="ECU3" s="6"/>
      <c r="ECV3" s="6"/>
      <c r="ECW3" s="6"/>
      <c r="ECX3" s="6"/>
      <c r="ECY3" s="6"/>
      <c r="ECZ3" s="6"/>
      <c r="EDA3" s="6"/>
      <c r="EDB3" s="6"/>
      <c r="EDC3" s="6"/>
      <c r="EDD3" s="6"/>
      <c r="EDE3" s="6"/>
      <c r="EDF3" s="6"/>
      <c r="EDG3" s="6"/>
      <c r="EDH3" s="6"/>
      <c r="EDI3" s="6"/>
      <c r="EDJ3" s="6"/>
      <c r="EDK3" s="6"/>
      <c r="EDL3" s="6"/>
      <c r="EDM3" s="6"/>
      <c r="EDN3" s="6"/>
      <c r="EDO3" s="6"/>
      <c r="EDP3" s="6"/>
      <c r="EDQ3" s="6"/>
      <c r="EDR3" s="6"/>
      <c r="EDS3" s="6"/>
      <c r="EDT3" s="6"/>
      <c r="EDU3" s="6"/>
      <c r="EDV3" s="6"/>
      <c r="EDW3" s="6"/>
      <c r="EDX3" s="6"/>
      <c r="EDY3" s="6"/>
      <c r="EDZ3" s="6"/>
      <c r="EEA3" s="6"/>
      <c r="EEB3" s="6"/>
      <c r="EEC3" s="6"/>
      <c r="EED3" s="6"/>
      <c r="EEE3" s="6"/>
      <c r="EEF3" s="6"/>
      <c r="EEG3" s="6"/>
      <c r="EEH3" s="6"/>
      <c r="EEI3" s="6"/>
      <c r="EEJ3" s="6"/>
      <c r="EEK3" s="6"/>
      <c r="EEL3" s="6"/>
      <c r="EEM3" s="6"/>
      <c r="EEN3" s="6"/>
      <c r="EEO3" s="6"/>
      <c r="EEP3" s="6"/>
      <c r="EEQ3" s="6"/>
      <c r="EER3" s="6"/>
      <c r="EES3" s="6"/>
      <c r="EET3" s="6"/>
      <c r="EEU3" s="6"/>
      <c r="EEV3" s="6"/>
      <c r="EEW3" s="6"/>
      <c r="EEX3" s="6"/>
      <c r="EEY3" s="6"/>
      <c r="EEZ3" s="6"/>
      <c r="EFA3" s="6"/>
      <c r="EFB3" s="6"/>
      <c r="EFC3" s="6"/>
      <c r="EFD3" s="6"/>
      <c r="EFE3" s="6"/>
      <c r="EFF3" s="6"/>
      <c r="EFG3" s="6"/>
      <c r="EFH3" s="6"/>
      <c r="EFI3" s="6"/>
      <c r="EFJ3" s="6"/>
      <c r="EFK3" s="6"/>
      <c r="EFL3" s="6"/>
      <c r="EFM3" s="6"/>
      <c r="EFN3" s="6"/>
      <c r="EFO3" s="6"/>
      <c r="EFP3" s="6"/>
      <c r="EFQ3" s="6"/>
      <c r="EFR3" s="6"/>
      <c r="EFS3" s="6"/>
      <c r="EFT3" s="6"/>
      <c r="EFU3" s="6"/>
      <c r="EFV3" s="6"/>
      <c r="EFW3" s="6"/>
      <c r="EFX3" s="6"/>
      <c r="EFY3" s="6"/>
      <c r="EFZ3" s="6"/>
      <c r="EGA3" s="6"/>
      <c r="EGB3" s="6"/>
      <c r="EGC3" s="6"/>
      <c r="EGD3" s="6"/>
      <c r="EGE3" s="6"/>
      <c r="EGF3" s="6"/>
      <c r="EGG3" s="6"/>
      <c r="EGH3" s="6"/>
      <c r="EGI3" s="6"/>
      <c r="EGJ3" s="6"/>
      <c r="EGK3" s="6"/>
      <c r="EGL3" s="6"/>
      <c r="EGM3" s="6"/>
      <c r="EGN3" s="6"/>
      <c r="EGO3" s="6"/>
      <c r="EGP3" s="6"/>
      <c r="EGQ3" s="6"/>
      <c r="EGR3" s="6"/>
      <c r="EGS3" s="6"/>
      <c r="EGT3" s="6"/>
      <c r="EGU3" s="6"/>
      <c r="EGV3" s="6"/>
      <c r="EGW3" s="6"/>
      <c r="EGX3" s="6"/>
      <c r="EGY3" s="6"/>
      <c r="EGZ3" s="6"/>
      <c r="EHA3" s="6"/>
      <c r="EHB3" s="6"/>
      <c r="EHC3" s="6"/>
      <c r="EHD3" s="6"/>
      <c r="EHE3" s="6"/>
      <c r="EHF3" s="6"/>
      <c r="EHG3" s="6"/>
      <c r="EHH3" s="6"/>
      <c r="EHI3" s="6"/>
      <c r="EHJ3" s="6"/>
      <c r="EHK3" s="6"/>
      <c r="EHL3" s="6"/>
      <c r="EHM3" s="6"/>
      <c r="EHN3" s="6"/>
      <c r="EHO3" s="6"/>
      <c r="EHP3" s="6"/>
      <c r="EHQ3" s="6"/>
      <c r="EHR3" s="6"/>
      <c r="EHS3" s="6"/>
      <c r="EHT3" s="6"/>
      <c r="EHU3" s="6"/>
      <c r="EHV3" s="6"/>
      <c r="EHW3" s="6"/>
      <c r="EHX3" s="6"/>
      <c r="EHY3" s="6"/>
      <c r="EHZ3" s="6"/>
      <c r="EIA3" s="6"/>
      <c r="EIB3" s="6"/>
      <c r="EIC3" s="6"/>
      <c r="EID3" s="6"/>
      <c r="EIE3" s="6"/>
      <c r="EIF3" s="6"/>
      <c r="EIG3" s="6"/>
      <c r="EIH3" s="6"/>
      <c r="EII3" s="6"/>
      <c r="EIJ3" s="6"/>
      <c r="EIK3" s="6"/>
      <c r="EIL3" s="6"/>
      <c r="EIM3" s="6"/>
      <c r="EIN3" s="6"/>
      <c r="EIO3" s="6"/>
      <c r="EIP3" s="6"/>
      <c r="EIQ3" s="6"/>
      <c r="EIR3" s="6"/>
      <c r="EIS3" s="6"/>
      <c r="EIT3" s="6"/>
      <c r="EIU3" s="6"/>
      <c r="EIV3" s="6"/>
      <c r="EIW3" s="6"/>
      <c r="EIX3" s="6"/>
      <c r="EIY3" s="6"/>
      <c r="EIZ3" s="6"/>
      <c r="EJA3" s="6"/>
      <c r="EJB3" s="6"/>
      <c r="EJC3" s="6"/>
      <c r="EJD3" s="6"/>
      <c r="EJE3" s="6"/>
      <c r="EJF3" s="6"/>
      <c r="EJG3" s="6"/>
      <c r="EJH3" s="6"/>
      <c r="EJI3" s="6"/>
      <c r="EJJ3" s="6"/>
      <c r="EJK3" s="6"/>
      <c r="EJL3" s="6"/>
      <c r="EJM3" s="6"/>
      <c r="EJN3" s="6"/>
      <c r="EJO3" s="6"/>
      <c r="EJP3" s="6"/>
      <c r="EJQ3" s="6"/>
      <c r="EJR3" s="6"/>
      <c r="EJS3" s="6"/>
      <c r="EJT3" s="6"/>
      <c r="EJU3" s="6"/>
      <c r="EJV3" s="6"/>
      <c r="EJW3" s="6"/>
      <c r="EJX3" s="6"/>
      <c r="EJY3" s="6"/>
      <c r="EJZ3" s="6"/>
      <c r="EKA3" s="6"/>
      <c r="EKB3" s="6"/>
      <c r="EKC3" s="6"/>
      <c r="EKD3" s="6"/>
      <c r="EKE3" s="6"/>
      <c r="EKF3" s="6"/>
      <c r="EKG3" s="6"/>
      <c r="EKH3" s="6"/>
      <c r="EKI3" s="6"/>
      <c r="EKJ3" s="6"/>
      <c r="EKK3" s="6"/>
      <c r="EKL3" s="6"/>
      <c r="EKM3" s="6"/>
      <c r="EKN3" s="6"/>
      <c r="EKO3" s="6"/>
      <c r="EKP3" s="6"/>
      <c r="EKQ3" s="6"/>
      <c r="EKR3" s="6"/>
      <c r="EKS3" s="6"/>
      <c r="EKT3" s="6"/>
      <c r="EKU3" s="6"/>
      <c r="EKV3" s="6"/>
      <c r="EKW3" s="6"/>
      <c r="EKX3" s="6"/>
      <c r="EKY3" s="6"/>
      <c r="EKZ3" s="6"/>
      <c r="ELA3" s="6"/>
      <c r="ELB3" s="6"/>
      <c r="ELC3" s="6"/>
      <c r="ELD3" s="6"/>
      <c r="ELE3" s="6"/>
      <c r="ELF3" s="6"/>
      <c r="ELG3" s="6"/>
      <c r="ELH3" s="6"/>
      <c r="ELI3" s="6"/>
      <c r="ELJ3" s="6"/>
      <c r="ELK3" s="6"/>
      <c r="ELL3" s="6"/>
      <c r="ELM3" s="6"/>
      <c r="ELN3" s="6"/>
      <c r="ELO3" s="6"/>
      <c r="ELP3" s="6"/>
      <c r="ELQ3" s="6"/>
      <c r="ELR3" s="6"/>
      <c r="ELS3" s="6"/>
      <c r="ELT3" s="6"/>
      <c r="ELU3" s="6"/>
      <c r="ELV3" s="6"/>
      <c r="ELW3" s="6"/>
      <c r="ELX3" s="6"/>
      <c r="ELY3" s="6"/>
      <c r="ELZ3" s="6"/>
      <c r="EMA3" s="6"/>
      <c r="EMB3" s="6"/>
      <c r="EMC3" s="6"/>
      <c r="EMD3" s="6"/>
      <c r="EME3" s="6"/>
      <c r="EMF3" s="6"/>
      <c r="EMG3" s="6"/>
      <c r="EMH3" s="6"/>
      <c r="EMI3" s="6"/>
      <c r="EMJ3" s="6"/>
      <c r="EMK3" s="6"/>
      <c r="EML3" s="6"/>
      <c r="EMM3" s="6"/>
      <c r="EMN3" s="6"/>
      <c r="EMO3" s="6"/>
      <c r="EMP3" s="6"/>
      <c r="EMQ3" s="6"/>
      <c r="EMR3" s="6"/>
      <c r="EMS3" s="6"/>
      <c r="EMT3" s="6"/>
      <c r="EMU3" s="6"/>
      <c r="EMV3" s="6"/>
      <c r="EMW3" s="6"/>
      <c r="EMX3" s="6"/>
      <c r="EMY3" s="6"/>
      <c r="EMZ3" s="6"/>
      <c r="ENA3" s="6"/>
      <c r="ENB3" s="6"/>
      <c r="ENC3" s="6"/>
      <c r="END3" s="6"/>
      <c r="ENE3" s="6"/>
      <c r="ENF3" s="6"/>
      <c r="ENG3" s="6"/>
      <c r="ENH3" s="6"/>
      <c r="ENI3" s="6"/>
      <c r="ENJ3" s="6"/>
      <c r="ENK3" s="6"/>
      <c r="ENL3" s="6"/>
      <c r="ENM3" s="6"/>
      <c r="ENN3" s="6"/>
      <c r="ENO3" s="6"/>
      <c r="ENP3" s="6"/>
      <c r="ENQ3" s="6"/>
      <c r="ENR3" s="6"/>
      <c r="ENS3" s="6"/>
      <c r="ENT3" s="6"/>
      <c r="ENU3" s="6"/>
      <c r="ENV3" s="6"/>
      <c r="ENW3" s="6"/>
      <c r="ENX3" s="6"/>
      <c r="ENY3" s="6"/>
      <c r="ENZ3" s="6"/>
      <c r="EOA3" s="6"/>
      <c r="EOB3" s="6"/>
      <c r="EOC3" s="6"/>
      <c r="EOD3" s="6"/>
      <c r="EOE3" s="6"/>
      <c r="EOF3" s="6"/>
      <c r="EOG3" s="6"/>
      <c r="EOH3" s="6"/>
      <c r="EOI3" s="6"/>
      <c r="EOJ3" s="6"/>
      <c r="EOK3" s="6"/>
      <c r="EOL3" s="6"/>
      <c r="EOM3" s="6"/>
      <c r="EON3" s="6"/>
      <c r="EOO3" s="6"/>
      <c r="EOP3" s="6"/>
      <c r="EOQ3" s="6"/>
      <c r="EOR3" s="6"/>
      <c r="EOS3" s="6"/>
      <c r="EOT3" s="6"/>
      <c r="EOU3" s="6"/>
      <c r="EOV3" s="6"/>
      <c r="EOW3" s="6"/>
      <c r="EOX3" s="6"/>
      <c r="EOY3" s="6"/>
      <c r="EOZ3" s="6"/>
      <c r="EPA3" s="6"/>
      <c r="EPB3" s="6"/>
      <c r="EPC3" s="6"/>
      <c r="EPD3" s="6"/>
      <c r="EPE3" s="6"/>
      <c r="EPF3" s="6"/>
      <c r="EPG3" s="6"/>
      <c r="EPH3" s="6"/>
      <c r="EPI3" s="6"/>
      <c r="EPJ3" s="6"/>
      <c r="EPK3" s="6"/>
      <c r="EPL3" s="6"/>
      <c r="EPM3" s="6"/>
      <c r="EPN3" s="6"/>
      <c r="EPO3" s="6"/>
      <c r="EPP3" s="6"/>
      <c r="EPQ3" s="6"/>
      <c r="EPR3" s="6"/>
      <c r="EPS3" s="6"/>
      <c r="EPT3" s="6"/>
      <c r="EPU3" s="6"/>
      <c r="EPV3" s="6"/>
      <c r="EPW3" s="6"/>
      <c r="EPX3" s="6"/>
      <c r="EPY3" s="6"/>
      <c r="EPZ3" s="6"/>
      <c r="EQA3" s="6"/>
      <c r="EQB3" s="6"/>
      <c r="EQC3" s="6"/>
      <c r="EQD3" s="6"/>
      <c r="EQE3" s="6"/>
      <c r="EQF3" s="6"/>
      <c r="EQG3" s="6"/>
      <c r="EQH3" s="6"/>
      <c r="EQI3" s="6"/>
      <c r="EQJ3" s="6"/>
      <c r="EQK3" s="6"/>
      <c r="EQL3" s="6"/>
      <c r="EQM3" s="6"/>
      <c r="EQN3" s="6"/>
      <c r="EQO3" s="6"/>
      <c r="EQP3" s="6"/>
      <c r="EQQ3" s="6"/>
      <c r="EQR3" s="6"/>
      <c r="EQS3" s="6"/>
      <c r="EQT3" s="6"/>
      <c r="EQU3" s="6"/>
      <c r="EQV3" s="6"/>
      <c r="EQW3" s="6"/>
      <c r="EQX3" s="6"/>
      <c r="EQY3" s="6"/>
      <c r="EQZ3" s="6"/>
      <c r="ERA3" s="6"/>
      <c r="ERB3" s="6"/>
      <c r="ERC3" s="6"/>
      <c r="ERD3" s="6"/>
      <c r="ERE3" s="6"/>
      <c r="ERF3" s="6"/>
      <c r="ERG3" s="6"/>
      <c r="ERH3" s="6"/>
      <c r="ERI3" s="6"/>
      <c r="ERJ3" s="6"/>
      <c r="ERK3" s="6"/>
      <c r="ERL3" s="6"/>
      <c r="ERM3" s="6"/>
      <c r="ERN3" s="6"/>
      <c r="ERO3" s="6"/>
      <c r="ERP3" s="6"/>
      <c r="ERQ3" s="6"/>
      <c r="ERR3" s="6"/>
      <c r="ERS3" s="6"/>
      <c r="ERT3" s="6"/>
      <c r="ERU3" s="6"/>
      <c r="ERV3" s="6"/>
      <c r="ERW3" s="6"/>
      <c r="ERX3" s="6"/>
      <c r="ERY3" s="6"/>
      <c r="ERZ3" s="6"/>
      <c r="ESA3" s="6"/>
      <c r="ESB3" s="6"/>
      <c r="ESC3" s="6"/>
      <c r="ESD3" s="6"/>
      <c r="ESE3" s="6"/>
      <c r="ESF3" s="6"/>
      <c r="ESG3" s="6"/>
      <c r="ESH3" s="6"/>
      <c r="ESI3" s="6"/>
      <c r="ESJ3" s="6"/>
      <c r="ESK3" s="6"/>
      <c r="ESL3" s="6"/>
      <c r="ESM3" s="6"/>
      <c r="ESN3" s="6"/>
      <c r="ESO3" s="6"/>
      <c r="ESP3" s="6"/>
      <c r="ESQ3" s="6"/>
      <c r="ESR3" s="6"/>
      <c r="ESS3" s="6"/>
      <c r="EST3" s="6"/>
      <c r="ESU3" s="6"/>
      <c r="ESV3" s="6"/>
      <c r="ESW3" s="6"/>
      <c r="ESX3" s="6"/>
      <c r="ESY3" s="6"/>
      <c r="ESZ3" s="6"/>
      <c r="ETA3" s="6"/>
      <c r="ETB3" s="6"/>
      <c r="ETC3" s="6"/>
      <c r="ETD3" s="6"/>
      <c r="ETE3" s="6"/>
      <c r="ETF3" s="6"/>
      <c r="ETG3" s="6"/>
      <c r="ETH3" s="6"/>
      <c r="ETI3" s="6"/>
      <c r="ETJ3" s="6"/>
      <c r="ETK3" s="6"/>
      <c r="ETL3" s="6"/>
      <c r="ETM3" s="6"/>
      <c r="ETN3" s="6"/>
      <c r="ETO3" s="6"/>
      <c r="ETP3" s="6"/>
      <c r="ETQ3" s="6"/>
      <c r="ETR3" s="6"/>
      <c r="ETS3" s="6"/>
      <c r="ETT3" s="6"/>
      <c r="ETU3" s="6"/>
      <c r="ETV3" s="6"/>
      <c r="ETW3" s="6"/>
      <c r="ETX3" s="6"/>
      <c r="ETY3" s="6"/>
      <c r="ETZ3" s="6"/>
      <c r="EUA3" s="6"/>
      <c r="EUB3" s="6"/>
      <c r="EUC3" s="6"/>
      <c r="EUD3" s="6"/>
      <c r="EUE3" s="6"/>
      <c r="EUF3" s="6"/>
      <c r="EUG3" s="6"/>
      <c r="EUH3" s="6"/>
      <c r="EUI3" s="6"/>
      <c r="EUJ3" s="6"/>
      <c r="EUK3" s="6"/>
      <c r="EUL3" s="6"/>
      <c r="EUM3" s="6"/>
      <c r="EUN3" s="6"/>
      <c r="EUO3" s="6"/>
      <c r="EUP3" s="6"/>
      <c r="EUQ3" s="6"/>
      <c r="EUR3" s="6"/>
      <c r="EUS3" s="6"/>
      <c r="EUT3" s="6"/>
      <c r="EUU3" s="6"/>
      <c r="EUV3" s="6"/>
      <c r="EUW3" s="6"/>
      <c r="EUX3" s="6"/>
      <c r="EUY3" s="6"/>
      <c r="EUZ3" s="6"/>
      <c r="EVA3" s="6"/>
      <c r="EVB3" s="6"/>
      <c r="EVC3" s="6"/>
      <c r="EVD3" s="6"/>
      <c r="EVE3" s="6"/>
      <c r="EVF3" s="6"/>
      <c r="EVG3" s="6"/>
      <c r="EVH3" s="6"/>
      <c r="EVI3" s="6"/>
      <c r="EVJ3" s="6"/>
      <c r="EVK3" s="6"/>
      <c r="EVL3" s="6"/>
      <c r="EVM3" s="6"/>
      <c r="EVN3" s="6"/>
      <c r="EVO3" s="6"/>
      <c r="EVP3" s="6"/>
      <c r="EVQ3" s="6"/>
      <c r="EVR3" s="6"/>
      <c r="EVS3" s="6"/>
      <c r="EVT3" s="6"/>
      <c r="EVU3" s="6"/>
      <c r="EVV3" s="6"/>
      <c r="EVW3" s="6"/>
      <c r="EVX3" s="6"/>
      <c r="EVY3" s="6"/>
      <c r="EVZ3" s="6"/>
      <c r="EWA3" s="6"/>
      <c r="EWB3" s="6"/>
      <c r="EWC3" s="6"/>
      <c r="EWD3" s="6"/>
      <c r="EWE3" s="6"/>
      <c r="EWF3" s="6"/>
      <c r="EWG3" s="6"/>
      <c r="EWH3" s="6"/>
      <c r="EWI3" s="6"/>
      <c r="EWJ3" s="6"/>
      <c r="EWK3" s="6"/>
      <c r="EWL3" s="6"/>
      <c r="EWM3" s="6"/>
      <c r="EWN3" s="6"/>
      <c r="EWO3" s="6"/>
      <c r="EWP3" s="6"/>
      <c r="EWQ3" s="6"/>
      <c r="EWR3" s="6"/>
      <c r="EWS3" s="6"/>
      <c r="EWT3" s="6"/>
      <c r="EWU3" s="6"/>
      <c r="EWV3" s="6"/>
      <c r="EWW3" s="6"/>
      <c r="EWX3" s="6"/>
      <c r="EWY3" s="6"/>
      <c r="EWZ3" s="6"/>
      <c r="EXA3" s="6"/>
      <c r="EXB3" s="6"/>
      <c r="EXC3" s="6"/>
      <c r="EXD3" s="6"/>
      <c r="EXE3" s="6"/>
      <c r="EXF3" s="6"/>
      <c r="EXG3" s="6"/>
      <c r="EXH3" s="6"/>
      <c r="EXI3" s="6"/>
      <c r="EXJ3" s="6"/>
      <c r="EXK3" s="6"/>
      <c r="EXL3" s="6"/>
      <c r="EXM3" s="6"/>
      <c r="EXN3" s="6"/>
      <c r="EXO3" s="6"/>
      <c r="EXP3" s="6"/>
      <c r="EXQ3" s="6"/>
      <c r="EXR3" s="6"/>
      <c r="EXS3" s="6"/>
      <c r="EXT3" s="6"/>
      <c r="EXU3" s="6"/>
      <c r="EXV3" s="6"/>
      <c r="EXW3" s="6"/>
      <c r="EXX3" s="6"/>
      <c r="EXY3" s="6"/>
      <c r="EXZ3" s="6"/>
      <c r="EYA3" s="6"/>
      <c r="EYB3" s="6"/>
      <c r="EYC3" s="6"/>
      <c r="EYD3" s="6"/>
      <c r="EYE3" s="6"/>
      <c r="EYF3" s="6"/>
      <c r="EYG3" s="6"/>
      <c r="EYH3" s="6"/>
      <c r="EYI3" s="6"/>
      <c r="EYJ3" s="6"/>
      <c r="EYK3" s="6"/>
      <c r="EYL3" s="6"/>
      <c r="EYM3" s="6"/>
      <c r="EYN3" s="6"/>
      <c r="EYO3" s="6"/>
      <c r="EYP3" s="6"/>
      <c r="EYQ3" s="6"/>
      <c r="EYR3" s="6"/>
      <c r="EYS3" s="6"/>
      <c r="EYT3" s="6"/>
      <c r="EYU3" s="6"/>
      <c r="EYV3" s="6"/>
      <c r="EYW3" s="6"/>
      <c r="EYX3" s="6"/>
      <c r="EYY3" s="6"/>
      <c r="EYZ3" s="6"/>
      <c r="EZA3" s="6"/>
      <c r="EZB3" s="6"/>
      <c r="EZC3" s="6"/>
      <c r="EZD3" s="6"/>
      <c r="EZE3" s="6"/>
      <c r="EZF3" s="6"/>
      <c r="EZG3" s="6"/>
      <c r="EZH3" s="6"/>
      <c r="EZI3" s="6"/>
      <c r="EZJ3" s="6"/>
      <c r="EZK3" s="6"/>
      <c r="EZL3" s="6"/>
      <c r="EZM3" s="6"/>
      <c r="EZN3" s="6"/>
      <c r="EZO3" s="6"/>
      <c r="EZP3" s="6"/>
      <c r="EZQ3" s="6"/>
      <c r="EZR3" s="6"/>
      <c r="EZS3" s="6"/>
      <c r="EZT3" s="6"/>
      <c r="EZU3" s="6"/>
      <c r="EZV3" s="6"/>
      <c r="EZW3" s="6"/>
      <c r="EZX3" s="6"/>
      <c r="EZY3" s="6"/>
      <c r="EZZ3" s="6"/>
      <c r="FAA3" s="6"/>
      <c r="FAB3" s="6"/>
      <c r="FAC3" s="6"/>
      <c r="FAD3" s="6"/>
      <c r="FAE3" s="6"/>
      <c r="FAF3" s="6"/>
      <c r="FAG3" s="6"/>
      <c r="FAH3" s="6"/>
      <c r="FAI3" s="6"/>
      <c r="FAJ3" s="6"/>
      <c r="FAK3" s="6"/>
      <c r="FAL3" s="6"/>
      <c r="FAM3" s="6"/>
      <c r="FAN3" s="6"/>
      <c r="FAO3" s="6"/>
      <c r="FAP3" s="6"/>
      <c r="FAQ3" s="6"/>
      <c r="FAR3" s="6"/>
      <c r="FAS3" s="6"/>
      <c r="FAT3" s="6"/>
      <c r="FAU3" s="6"/>
      <c r="FAV3" s="6"/>
      <c r="FAW3" s="6"/>
      <c r="FAX3" s="6"/>
      <c r="FAY3" s="6"/>
      <c r="FAZ3" s="6"/>
      <c r="FBA3" s="6"/>
      <c r="FBB3" s="6"/>
      <c r="FBC3" s="6"/>
      <c r="FBD3" s="6"/>
      <c r="FBE3" s="6"/>
      <c r="FBF3" s="6"/>
      <c r="FBG3" s="6"/>
      <c r="FBH3" s="6"/>
      <c r="FBI3" s="6"/>
      <c r="FBJ3" s="6"/>
      <c r="FBK3" s="6"/>
      <c r="FBL3" s="6"/>
      <c r="FBM3" s="6"/>
      <c r="FBN3" s="6"/>
      <c r="FBO3" s="6"/>
      <c r="FBP3" s="6"/>
      <c r="FBQ3" s="6"/>
      <c r="FBR3" s="6"/>
      <c r="FBS3" s="6"/>
      <c r="FBT3" s="6"/>
      <c r="FBU3" s="6"/>
      <c r="FBV3" s="6"/>
      <c r="FBW3" s="6"/>
      <c r="FBX3" s="6"/>
      <c r="FBY3" s="6"/>
      <c r="FBZ3" s="6"/>
      <c r="FCA3" s="6"/>
      <c r="FCB3" s="6"/>
      <c r="FCC3" s="6"/>
      <c r="FCD3" s="6"/>
      <c r="FCE3" s="6"/>
      <c r="FCF3" s="6"/>
      <c r="FCG3" s="6"/>
      <c r="FCH3" s="6"/>
      <c r="FCI3" s="6"/>
      <c r="FCJ3" s="6"/>
      <c r="FCK3" s="6"/>
      <c r="FCL3" s="6"/>
      <c r="FCM3" s="6"/>
      <c r="FCN3" s="6"/>
      <c r="FCO3" s="6"/>
      <c r="FCP3" s="6"/>
      <c r="FCQ3" s="6"/>
      <c r="FCR3" s="6"/>
      <c r="FCS3" s="6"/>
      <c r="FCT3" s="6"/>
      <c r="FCU3" s="6"/>
      <c r="FCV3" s="6"/>
      <c r="FCW3" s="6"/>
      <c r="FCX3" s="6"/>
      <c r="FCY3" s="6"/>
      <c r="FCZ3" s="6"/>
      <c r="FDA3" s="6"/>
      <c r="FDB3" s="6"/>
      <c r="FDC3" s="6"/>
      <c r="FDD3" s="6"/>
      <c r="FDE3" s="6"/>
      <c r="FDF3" s="6"/>
      <c r="FDG3" s="6"/>
      <c r="FDH3" s="6"/>
      <c r="FDI3" s="6"/>
      <c r="FDJ3" s="6"/>
      <c r="FDK3" s="6"/>
      <c r="FDL3" s="6"/>
      <c r="FDM3" s="6"/>
      <c r="FDN3" s="6"/>
      <c r="FDO3" s="6"/>
      <c r="FDP3" s="6"/>
      <c r="FDQ3" s="6"/>
      <c r="FDR3" s="6"/>
      <c r="FDS3" s="6"/>
      <c r="FDT3" s="6"/>
      <c r="FDU3" s="6"/>
      <c r="FDV3" s="6"/>
      <c r="FDW3" s="6"/>
      <c r="FDX3" s="6"/>
      <c r="FDY3" s="6"/>
      <c r="FDZ3" s="6"/>
      <c r="FEA3" s="6"/>
      <c r="FEB3" s="6"/>
      <c r="FEC3" s="6"/>
      <c r="FED3" s="6"/>
      <c r="FEE3" s="6"/>
      <c r="FEF3" s="6"/>
      <c r="FEG3" s="6"/>
      <c r="FEH3" s="6"/>
      <c r="FEI3" s="6"/>
      <c r="FEJ3" s="6"/>
      <c r="FEK3" s="6"/>
      <c r="FEL3" s="6"/>
      <c r="FEM3" s="6"/>
      <c r="FEN3" s="6"/>
      <c r="FEO3" s="6"/>
      <c r="FEP3" s="6"/>
      <c r="FEQ3" s="6"/>
      <c r="FER3" s="6"/>
      <c r="FES3" s="6"/>
      <c r="FET3" s="6"/>
      <c r="FEU3" s="6"/>
      <c r="FEV3" s="6"/>
      <c r="FEW3" s="6"/>
      <c r="FEX3" s="6"/>
      <c r="FEY3" s="6"/>
      <c r="FEZ3" s="6"/>
      <c r="FFA3" s="6"/>
      <c r="FFB3" s="6"/>
      <c r="FFC3" s="6"/>
      <c r="FFD3" s="6"/>
      <c r="FFE3" s="6"/>
      <c r="FFF3" s="6"/>
      <c r="FFG3" s="6"/>
      <c r="FFH3" s="6"/>
      <c r="FFI3" s="6"/>
      <c r="FFJ3" s="6"/>
      <c r="FFK3" s="6"/>
      <c r="FFL3" s="6"/>
      <c r="FFM3" s="6"/>
      <c r="FFN3" s="6"/>
      <c r="FFO3" s="6"/>
      <c r="FFP3" s="6"/>
      <c r="FFQ3" s="6"/>
      <c r="FFR3" s="6"/>
      <c r="FFS3" s="6"/>
      <c r="FFT3" s="6"/>
      <c r="FFU3" s="6"/>
      <c r="FFV3" s="6"/>
      <c r="FFW3" s="6"/>
      <c r="FFX3" s="6"/>
      <c r="FFY3" s="6"/>
      <c r="FFZ3" s="6"/>
      <c r="FGA3" s="6"/>
      <c r="FGB3" s="6"/>
      <c r="FGC3" s="6"/>
      <c r="FGD3" s="6"/>
      <c r="FGE3" s="6"/>
      <c r="FGF3" s="6"/>
      <c r="FGG3" s="6"/>
      <c r="FGH3" s="6"/>
      <c r="FGI3" s="6"/>
      <c r="FGJ3" s="6"/>
      <c r="FGK3" s="6"/>
      <c r="FGL3" s="6"/>
      <c r="FGM3" s="6"/>
      <c r="FGN3" s="6"/>
      <c r="FGO3" s="6"/>
      <c r="FGP3" s="6"/>
      <c r="FGQ3" s="6"/>
      <c r="FGR3" s="6"/>
      <c r="FGS3" s="6"/>
      <c r="FGT3" s="6"/>
      <c r="FGU3" s="6"/>
      <c r="FGV3" s="6"/>
      <c r="FGW3" s="6"/>
      <c r="FGX3" s="6"/>
      <c r="FGY3" s="6"/>
      <c r="FGZ3" s="6"/>
      <c r="FHA3" s="6"/>
      <c r="FHB3" s="6"/>
      <c r="FHC3" s="6"/>
      <c r="FHD3" s="6"/>
      <c r="FHE3" s="6"/>
      <c r="FHF3" s="6"/>
      <c r="FHG3" s="6"/>
      <c r="FHH3" s="6"/>
      <c r="FHI3" s="6"/>
      <c r="FHJ3" s="6"/>
      <c r="FHK3" s="6"/>
      <c r="FHL3" s="6"/>
      <c r="FHM3" s="6"/>
      <c r="FHN3" s="6"/>
      <c r="FHO3" s="6"/>
      <c r="FHP3" s="6"/>
      <c r="FHQ3" s="6"/>
      <c r="FHR3" s="6"/>
      <c r="FHS3" s="6"/>
      <c r="FHT3" s="6"/>
      <c r="FHU3" s="6"/>
      <c r="FHV3" s="6"/>
      <c r="FHW3" s="6"/>
      <c r="FHX3" s="6"/>
      <c r="FHY3" s="6"/>
      <c r="FHZ3" s="6"/>
      <c r="FIA3" s="6"/>
      <c r="FIB3" s="6"/>
      <c r="FIC3" s="6"/>
      <c r="FID3" s="6"/>
      <c r="FIE3" s="6"/>
      <c r="FIF3" s="6"/>
      <c r="FIG3" s="6"/>
      <c r="FIH3" s="6"/>
      <c r="FII3" s="6"/>
      <c r="FIJ3" s="6"/>
      <c r="FIK3" s="6"/>
      <c r="FIL3" s="6"/>
      <c r="FIM3" s="6"/>
      <c r="FIN3" s="6"/>
      <c r="FIO3" s="6"/>
      <c r="FIP3" s="6"/>
      <c r="FIQ3" s="6"/>
      <c r="FIR3" s="6"/>
      <c r="FIS3" s="6"/>
      <c r="FIT3" s="6"/>
      <c r="FIU3" s="6"/>
      <c r="FIV3" s="6"/>
      <c r="FIW3" s="6"/>
      <c r="FIX3" s="6"/>
      <c r="FIY3" s="6"/>
      <c r="FIZ3" s="6"/>
      <c r="FJA3" s="6"/>
      <c r="FJB3" s="6"/>
      <c r="FJC3" s="6"/>
      <c r="FJD3" s="6"/>
      <c r="FJE3" s="6"/>
      <c r="FJF3" s="6"/>
      <c r="FJG3" s="6"/>
      <c r="FJH3" s="6"/>
      <c r="FJI3" s="6"/>
      <c r="FJJ3" s="6"/>
      <c r="FJK3" s="6"/>
      <c r="FJL3" s="6"/>
      <c r="FJM3" s="6"/>
      <c r="FJN3" s="6"/>
      <c r="FJO3" s="6"/>
      <c r="FJP3" s="6"/>
      <c r="FJQ3" s="6"/>
      <c r="FJR3" s="6"/>
      <c r="FJS3" s="6"/>
      <c r="FJT3" s="6"/>
      <c r="FJU3" s="6"/>
      <c r="FJV3" s="6"/>
      <c r="FJW3" s="6"/>
      <c r="FJX3" s="6"/>
      <c r="FJY3" s="6"/>
      <c r="FJZ3" s="6"/>
      <c r="FKA3" s="6"/>
      <c r="FKB3" s="6"/>
      <c r="FKC3" s="6"/>
      <c r="FKD3" s="6"/>
      <c r="FKE3" s="6"/>
      <c r="FKF3" s="6"/>
      <c r="FKG3" s="6"/>
      <c r="FKH3" s="6"/>
      <c r="FKI3" s="6"/>
      <c r="FKJ3" s="6"/>
      <c r="FKK3" s="6"/>
      <c r="FKL3" s="6"/>
      <c r="FKM3" s="6"/>
      <c r="FKN3" s="6"/>
      <c r="FKO3" s="6"/>
      <c r="FKP3" s="6"/>
      <c r="FKQ3" s="6"/>
      <c r="FKR3" s="6"/>
      <c r="FKS3" s="6"/>
      <c r="FKT3" s="6"/>
      <c r="FKU3" s="6"/>
      <c r="FKV3" s="6"/>
      <c r="FKW3" s="6"/>
      <c r="FKX3" s="6"/>
      <c r="FKY3" s="6"/>
      <c r="FKZ3" s="6"/>
      <c r="FLA3" s="6"/>
      <c r="FLB3" s="6"/>
      <c r="FLC3" s="6"/>
      <c r="FLD3" s="6"/>
      <c r="FLE3" s="6"/>
      <c r="FLF3" s="6"/>
      <c r="FLG3" s="6"/>
      <c r="FLH3" s="6"/>
      <c r="FLI3" s="6"/>
      <c r="FLJ3" s="6"/>
      <c r="FLK3" s="6"/>
      <c r="FLL3" s="6"/>
      <c r="FLM3" s="6"/>
      <c r="FLN3" s="6"/>
      <c r="FLO3" s="6"/>
      <c r="FLP3" s="6"/>
      <c r="FLQ3" s="6"/>
      <c r="FLR3" s="6"/>
      <c r="FLS3" s="6"/>
      <c r="FLT3" s="6"/>
      <c r="FLU3" s="6"/>
      <c r="FLV3" s="6"/>
      <c r="FLW3" s="6"/>
      <c r="FLX3" s="6"/>
      <c r="FLY3" s="6"/>
      <c r="FLZ3" s="6"/>
      <c r="FMA3" s="6"/>
      <c r="FMB3" s="6"/>
      <c r="FMC3" s="6"/>
      <c r="FMD3" s="6"/>
      <c r="FME3" s="6"/>
      <c r="FMF3" s="6"/>
      <c r="FMG3" s="6"/>
      <c r="FMH3" s="6"/>
      <c r="FMI3" s="6"/>
      <c r="FMJ3" s="6"/>
      <c r="FMK3" s="6"/>
      <c r="FML3" s="6"/>
      <c r="FMM3" s="6"/>
      <c r="FMN3" s="6"/>
      <c r="FMO3" s="6"/>
      <c r="FMP3" s="6"/>
      <c r="FMQ3" s="6"/>
      <c r="FMR3" s="6"/>
      <c r="FMS3" s="6"/>
      <c r="FMT3" s="6"/>
      <c r="FMU3" s="6"/>
      <c r="FMV3" s="6"/>
      <c r="FMW3" s="6"/>
      <c r="FMX3" s="6"/>
      <c r="FMY3" s="6"/>
      <c r="FMZ3" s="6"/>
      <c r="FNA3" s="6"/>
      <c r="FNB3" s="6"/>
      <c r="FNC3" s="6"/>
      <c r="FND3" s="6"/>
      <c r="FNE3" s="6"/>
      <c r="FNF3" s="6"/>
      <c r="FNG3" s="6"/>
      <c r="FNH3" s="6"/>
      <c r="FNI3" s="6"/>
      <c r="FNJ3" s="6"/>
      <c r="FNK3" s="6"/>
      <c r="FNL3" s="6"/>
      <c r="FNM3" s="6"/>
      <c r="FNN3" s="6"/>
      <c r="FNO3" s="6"/>
      <c r="FNP3" s="6"/>
      <c r="FNQ3" s="6"/>
      <c r="FNR3" s="6"/>
      <c r="FNS3" s="6"/>
      <c r="FNT3" s="6"/>
      <c r="FNU3" s="6"/>
      <c r="FNV3" s="6"/>
      <c r="FNW3" s="6"/>
      <c r="FNX3" s="6"/>
      <c r="FNY3" s="6"/>
      <c r="FNZ3" s="6"/>
      <c r="FOA3" s="6"/>
      <c r="FOB3" s="6"/>
      <c r="FOC3" s="6"/>
      <c r="FOD3" s="6"/>
      <c r="FOE3" s="6"/>
      <c r="FOF3" s="6"/>
      <c r="FOG3" s="6"/>
      <c r="FOH3" s="6"/>
      <c r="FOI3" s="6"/>
      <c r="FOJ3" s="6"/>
      <c r="FOK3" s="6"/>
      <c r="FOL3" s="6"/>
      <c r="FOM3" s="6"/>
      <c r="FON3" s="6"/>
      <c r="FOO3" s="6"/>
      <c r="FOP3" s="6"/>
      <c r="FOQ3" s="6"/>
      <c r="FOR3" s="6"/>
      <c r="FOS3" s="6"/>
      <c r="FOT3" s="6"/>
      <c r="FOU3" s="6"/>
      <c r="FOV3" s="6"/>
      <c r="FOW3" s="6"/>
      <c r="FOX3" s="6"/>
      <c r="FOY3" s="6"/>
      <c r="FOZ3" s="6"/>
      <c r="FPA3" s="6"/>
      <c r="FPB3" s="6"/>
      <c r="FPC3" s="6"/>
      <c r="FPD3" s="6"/>
      <c r="FPE3" s="6"/>
      <c r="FPF3" s="6"/>
      <c r="FPG3" s="6"/>
      <c r="FPH3" s="6"/>
      <c r="FPI3" s="6"/>
      <c r="FPJ3" s="6"/>
      <c r="FPK3" s="6"/>
      <c r="FPL3" s="6"/>
      <c r="FPM3" s="6"/>
      <c r="FPN3" s="6"/>
      <c r="FPO3" s="6"/>
      <c r="FPP3" s="6"/>
      <c r="FPQ3" s="6"/>
      <c r="FPR3" s="6"/>
      <c r="FPS3" s="6"/>
      <c r="FPT3" s="6"/>
      <c r="FPU3" s="6"/>
      <c r="FPV3" s="6"/>
      <c r="FPW3" s="6"/>
      <c r="FPX3" s="6"/>
      <c r="FPY3" s="6"/>
      <c r="FPZ3" s="6"/>
      <c r="FQA3" s="6"/>
      <c r="FQB3" s="6"/>
      <c r="FQC3" s="6"/>
      <c r="FQD3" s="6"/>
      <c r="FQE3" s="6"/>
      <c r="FQF3" s="6"/>
      <c r="FQG3" s="6"/>
      <c r="FQH3" s="6"/>
      <c r="FQI3" s="6"/>
      <c r="FQJ3" s="6"/>
      <c r="FQK3" s="6"/>
      <c r="FQL3" s="6"/>
      <c r="FQM3" s="6"/>
      <c r="FQN3" s="6"/>
      <c r="FQO3" s="6"/>
      <c r="FQP3" s="6"/>
      <c r="FQQ3" s="6"/>
      <c r="FQR3" s="6"/>
      <c r="FQS3" s="6"/>
      <c r="FQT3" s="6"/>
      <c r="FQU3" s="6"/>
      <c r="FQV3" s="6"/>
      <c r="FQW3" s="6"/>
      <c r="FQX3" s="6"/>
      <c r="FQY3" s="6"/>
      <c r="FQZ3" s="6"/>
      <c r="FRA3" s="6"/>
      <c r="FRB3" s="6"/>
      <c r="FRC3" s="6"/>
      <c r="FRD3" s="6"/>
      <c r="FRE3" s="6"/>
      <c r="FRF3" s="6"/>
      <c r="FRG3" s="6"/>
      <c r="FRH3" s="6"/>
      <c r="FRI3" s="6"/>
      <c r="FRJ3" s="6"/>
      <c r="FRK3" s="6"/>
      <c r="FRL3" s="6"/>
      <c r="FRM3" s="6"/>
      <c r="FRN3" s="6"/>
      <c r="FRO3" s="6"/>
      <c r="FRP3" s="6"/>
      <c r="FRQ3" s="6"/>
      <c r="FRR3" s="6"/>
      <c r="FRS3" s="6"/>
      <c r="FRT3" s="6"/>
      <c r="FRU3" s="6"/>
      <c r="FRV3" s="6"/>
      <c r="FRW3" s="6"/>
      <c r="FRX3" s="6"/>
      <c r="FRY3" s="6"/>
      <c r="FRZ3" s="6"/>
      <c r="FSA3" s="6"/>
      <c r="FSB3" s="6"/>
      <c r="FSC3" s="6"/>
      <c r="FSD3" s="6"/>
      <c r="FSE3" s="6"/>
      <c r="FSF3" s="6"/>
      <c r="FSG3" s="6"/>
      <c r="FSH3" s="6"/>
      <c r="FSI3" s="6"/>
      <c r="FSJ3" s="6"/>
      <c r="FSK3" s="6"/>
      <c r="FSL3" s="6"/>
      <c r="FSM3" s="6"/>
      <c r="FSN3" s="6"/>
      <c r="FSO3" s="6"/>
      <c r="FSP3" s="6"/>
      <c r="FSQ3" s="6"/>
      <c r="FSR3" s="6"/>
      <c r="FSS3" s="6"/>
      <c r="FST3" s="6"/>
      <c r="FSU3" s="6"/>
      <c r="FSV3" s="6"/>
      <c r="FSW3" s="6"/>
      <c r="FSX3" s="6"/>
      <c r="FSY3" s="6"/>
      <c r="FSZ3" s="6"/>
      <c r="FTA3" s="6"/>
      <c r="FTB3" s="6"/>
      <c r="FTC3" s="6"/>
      <c r="FTD3" s="6"/>
      <c r="FTE3" s="6"/>
      <c r="FTF3" s="6"/>
      <c r="FTG3" s="6"/>
      <c r="FTH3" s="6"/>
      <c r="FTI3" s="6"/>
      <c r="FTJ3" s="6"/>
      <c r="FTK3" s="6"/>
      <c r="FTL3" s="6"/>
      <c r="FTM3" s="6"/>
      <c r="FTN3" s="6"/>
      <c r="FTO3" s="6"/>
      <c r="FTP3" s="6"/>
      <c r="FTQ3" s="6"/>
      <c r="FTR3" s="6"/>
      <c r="FTS3" s="6"/>
      <c r="FTT3" s="6"/>
      <c r="FTU3" s="6"/>
      <c r="FTV3" s="6"/>
      <c r="FTW3" s="6"/>
      <c r="FTX3" s="6"/>
      <c r="FTY3" s="6"/>
      <c r="FTZ3" s="6"/>
      <c r="FUA3" s="6"/>
      <c r="FUB3" s="6"/>
      <c r="FUC3" s="6"/>
      <c r="FUD3" s="6"/>
      <c r="FUE3" s="6"/>
      <c r="FUF3" s="6"/>
      <c r="FUG3" s="6"/>
      <c r="FUH3" s="6"/>
      <c r="FUI3" s="6"/>
      <c r="FUJ3" s="6"/>
      <c r="FUK3" s="6"/>
      <c r="FUL3" s="6"/>
      <c r="FUM3" s="6"/>
      <c r="FUN3" s="6"/>
      <c r="FUO3" s="6"/>
      <c r="FUP3" s="6"/>
      <c r="FUQ3" s="6"/>
      <c r="FUR3" s="6"/>
      <c r="FUS3" s="6"/>
      <c r="FUT3" s="6"/>
      <c r="FUU3" s="6"/>
      <c r="FUV3" s="6"/>
      <c r="FUW3" s="6"/>
      <c r="FUX3" s="6"/>
      <c r="FUY3" s="6"/>
      <c r="FUZ3" s="6"/>
      <c r="FVA3" s="6"/>
      <c r="FVB3" s="6"/>
      <c r="FVC3" s="6"/>
      <c r="FVD3" s="6"/>
      <c r="FVE3" s="6"/>
      <c r="FVF3" s="6"/>
      <c r="FVG3" s="6"/>
      <c r="FVH3" s="6"/>
      <c r="FVI3" s="6"/>
      <c r="FVJ3" s="6"/>
      <c r="FVK3" s="6"/>
      <c r="FVL3" s="6"/>
      <c r="FVM3" s="6"/>
      <c r="FVN3" s="6"/>
      <c r="FVO3" s="6"/>
      <c r="FVP3" s="6"/>
      <c r="FVQ3" s="6"/>
      <c r="FVR3" s="6"/>
      <c r="FVS3" s="6"/>
      <c r="FVT3" s="6"/>
      <c r="FVU3" s="6"/>
      <c r="FVV3" s="6"/>
      <c r="FVW3" s="6"/>
      <c r="FVX3" s="6"/>
      <c r="FVY3" s="6"/>
      <c r="FVZ3" s="6"/>
      <c r="FWA3" s="6"/>
      <c r="FWB3" s="6"/>
      <c r="FWC3" s="6"/>
      <c r="FWD3" s="6"/>
      <c r="FWE3" s="6"/>
      <c r="FWF3" s="6"/>
      <c r="FWG3" s="6"/>
      <c r="FWH3" s="6"/>
      <c r="FWI3" s="6"/>
      <c r="FWJ3" s="6"/>
      <c r="FWK3" s="6"/>
      <c r="FWL3" s="6"/>
      <c r="FWM3" s="6"/>
      <c r="FWN3" s="6"/>
      <c r="FWO3" s="6"/>
      <c r="FWP3" s="6"/>
      <c r="FWQ3" s="6"/>
      <c r="FWR3" s="6"/>
      <c r="FWS3" s="6"/>
      <c r="FWT3" s="6"/>
      <c r="FWU3" s="6"/>
      <c r="FWV3" s="6"/>
      <c r="FWW3" s="6"/>
      <c r="FWX3" s="6"/>
      <c r="FWY3" s="6"/>
      <c r="FWZ3" s="6"/>
      <c r="FXA3" s="6"/>
      <c r="FXB3" s="6"/>
      <c r="FXC3" s="6"/>
      <c r="FXD3" s="6"/>
      <c r="FXE3" s="6"/>
      <c r="FXF3" s="6"/>
      <c r="FXG3" s="6"/>
      <c r="FXH3" s="6"/>
      <c r="FXI3" s="6"/>
      <c r="FXJ3" s="6"/>
      <c r="FXK3" s="6"/>
      <c r="FXL3" s="6"/>
      <c r="FXM3" s="6"/>
      <c r="FXN3" s="6"/>
      <c r="FXO3" s="6"/>
      <c r="FXP3" s="6"/>
      <c r="FXQ3" s="6"/>
      <c r="FXR3" s="6"/>
      <c r="FXS3" s="6"/>
      <c r="FXT3" s="6"/>
      <c r="FXU3" s="6"/>
      <c r="FXV3" s="6"/>
      <c r="FXW3" s="6"/>
      <c r="FXX3" s="6"/>
      <c r="FXY3" s="6"/>
      <c r="FXZ3" s="6"/>
      <c r="FYA3" s="6"/>
      <c r="FYB3" s="6"/>
      <c r="FYC3" s="6"/>
      <c r="FYD3" s="6"/>
      <c r="FYE3" s="6"/>
      <c r="FYF3" s="6"/>
      <c r="FYG3" s="6"/>
      <c r="FYH3" s="6"/>
      <c r="FYI3" s="6"/>
      <c r="FYJ3" s="6"/>
      <c r="FYK3" s="6"/>
      <c r="FYL3" s="6"/>
      <c r="FYM3" s="6"/>
      <c r="FYN3" s="6"/>
      <c r="FYO3" s="6"/>
      <c r="FYP3" s="6"/>
      <c r="FYQ3" s="6"/>
      <c r="FYR3" s="6"/>
      <c r="FYS3" s="6"/>
      <c r="FYT3" s="6"/>
      <c r="FYU3" s="6"/>
      <c r="FYV3" s="6"/>
      <c r="FYW3" s="6"/>
      <c r="FYX3" s="6"/>
      <c r="FYY3" s="6"/>
      <c r="FYZ3" s="6"/>
      <c r="FZA3" s="6"/>
      <c r="FZB3" s="6"/>
      <c r="FZC3" s="6"/>
      <c r="FZD3" s="6"/>
      <c r="FZE3" s="6"/>
      <c r="FZF3" s="6"/>
      <c r="FZG3" s="6"/>
      <c r="FZH3" s="6"/>
      <c r="FZI3" s="6"/>
      <c r="FZJ3" s="6"/>
      <c r="FZK3" s="6"/>
      <c r="FZL3" s="6"/>
      <c r="FZM3" s="6"/>
      <c r="FZN3" s="6"/>
      <c r="FZO3" s="6"/>
      <c r="FZP3" s="6"/>
      <c r="FZQ3" s="6"/>
      <c r="FZR3" s="6"/>
      <c r="FZS3" s="6"/>
      <c r="FZT3" s="6"/>
      <c r="FZU3" s="6"/>
      <c r="FZV3" s="6"/>
      <c r="FZW3" s="6"/>
      <c r="FZX3" s="6"/>
      <c r="FZY3" s="6"/>
      <c r="FZZ3" s="6"/>
      <c r="GAA3" s="6"/>
      <c r="GAB3" s="6"/>
      <c r="GAC3" s="6"/>
      <c r="GAD3" s="6"/>
      <c r="GAE3" s="6"/>
      <c r="GAF3" s="6"/>
      <c r="GAG3" s="6"/>
      <c r="GAH3" s="6"/>
      <c r="GAI3" s="6"/>
      <c r="GAJ3" s="6"/>
      <c r="GAK3" s="6"/>
      <c r="GAL3" s="6"/>
      <c r="GAM3" s="6"/>
      <c r="GAN3" s="6"/>
      <c r="GAO3" s="6"/>
      <c r="GAP3" s="6"/>
      <c r="GAQ3" s="6"/>
      <c r="GAR3" s="6"/>
      <c r="GAS3" s="6"/>
      <c r="GAT3" s="6"/>
      <c r="GAU3" s="6"/>
      <c r="GAV3" s="6"/>
      <c r="GAW3" s="6"/>
      <c r="GAX3" s="6"/>
      <c r="GAY3" s="6"/>
      <c r="GAZ3" s="6"/>
      <c r="GBA3" s="6"/>
      <c r="GBB3" s="6"/>
      <c r="GBC3" s="6"/>
      <c r="GBD3" s="6"/>
      <c r="GBE3" s="6"/>
      <c r="GBF3" s="6"/>
      <c r="GBG3" s="6"/>
      <c r="GBH3" s="6"/>
      <c r="GBI3" s="6"/>
      <c r="GBJ3" s="6"/>
      <c r="GBK3" s="6"/>
      <c r="GBL3" s="6"/>
      <c r="GBM3" s="6"/>
      <c r="GBN3" s="6"/>
      <c r="GBO3" s="6"/>
      <c r="GBP3" s="6"/>
      <c r="GBQ3" s="6"/>
      <c r="GBR3" s="6"/>
      <c r="GBS3" s="6"/>
      <c r="GBT3" s="6"/>
      <c r="GBU3" s="6"/>
      <c r="GBV3" s="6"/>
      <c r="GBW3" s="6"/>
      <c r="GBX3" s="6"/>
      <c r="GBY3" s="6"/>
      <c r="GBZ3" s="6"/>
      <c r="GCA3" s="6"/>
      <c r="GCB3" s="6"/>
      <c r="GCC3" s="6"/>
      <c r="GCD3" s="6"/>
      <c r="GCE3" s="6"/>
      <c r="GCF3" s="6"/>
      <c r="GCG3" s="6"/>
      <c r="GCH3" s="6"/>
      <c r="GCI3" s="6"/>
      <c r="GCJ3" s="6"/>
      <c r="GCK3" s="6"/>
      <c r="GCL3" s="6"/>
      <c r="GCM3" s="6"/>
      <c r="GCN3" s="6"/>
      <c r="GCO3" s="6"/>
      <c r="GCP3" s="6"/>
      <c r="GCQ3" s="6"/>
      <c r="GCR3" s="6"/>
      <c r="GCS3" s="6"/>
      <c r="GCT3" s="6"/>
      <c r="GCU3" s="6"/>
      <c r="GCV3" s="6"/>
      <c r="GCW3" s="6"/>
      <c r="GCX3" s="6"/>
      <c r="GCY3" s="6"/>
      <c r="GCZ3" s="6"/>
      <c r="GDA3" s="6"/>
      <c r="GDB3" s="6"/>
      <c r="GDC3" s="6"/>
      <c r="GDD3" s="6"/>
      <c r="GDE3" s="6"/>
      <c r="GDF3" s="6"/>
      <c r="GDG3" s="6"/>
      <c r="GDH3" s="6"/>
      <c r="GDI3" s="6"/>
      <c r="GDJ3" s="6"/>
      <c r="GDK3" s="6"/>
      <c r="GDL3" s="6"/>
      <c r="GDM3" s="6"/>
      <c r="GDN3" s="6"/>
      <c r="GDO3" s="6"/>
      <c r="GDP3" s="6"/>
      <c r="GDQ3" s="6"/>
      <c r="GDR3" s="6"/>
      <c r="GDS3" s="6"/>
      <c r="GDT3" s="6"/>
      <c r="GDU3" s="6"/>
      <c r="GDV3" s="6"/>
      <c r="GDW3" s="6"/>
      <c r="GDX3" s="6"/>
      <c r="GDY3" s="6"/>
      <c r="GDZ3" s="6"/>
      <c r="GEA3" s="6"/>
      <c r="GEB3" s="6"/>
      <c r="GEC3" s="6"/>
      <c r="GED3" s="6"/>
      <c r="GEE3" s="6"/>
      <c r="GEF3" s="6"/>
      <c r="GEG3" s="6"/>
      <c r="GEH3" s="6"/>
      <c r="GEI3" s="6"/>
      <c r="GEJ3" s="6"/>
      <c r="GEK3" s="6"/>
      <c r="GEL3" s="6"/>
      <c r="GEM3" s="6"/>
      <c r="GEN3" s="6"/>
      <c r="GEO3" s="6"/>
      <c r="GEP3" s="6"/>
      <c r="GEQ3" s="6"/>
      <c r="GER3" s="6"/>
      <c r="GES3" s="6"/>
      <c r="GET3" s="6"/>
      <c r="GEU3" s="6"/>
      <c r="GEV3" s="6"/>
      <c r="GEW3" s="6"/>
      <c r="GEX3" s="6"/>
      <c r="GEY3" s="6"/>
      <c r="GEZ3" s="6"/>
      <c r="GFA3" s="6"/>
      <c r="GFB3" s="6"/>
      <c r="GFC3" s="6"/>
      <c r="GFD3" s="6"/>
      <c r="GFE3" s="6"/>
      <c r="GFF3" s="6"/>
      <c r="GFG3" s="6"/>
      <c r="GFH3" s="6"/>
      <c r="GFI3" s="6"/>
      <c r="GFJ3" s="6"/>
      <c r="GFK3" s="6"/>
      <c r="GFL3" s="6"/>
      <c r="GFM3" s="6"/>
      <c r="GFN3" s="6"/>
      <c r="GFO3" s="6"/>
      <c r="GFP3" s="6"/>
      <c r="GFQ3" s="6"/>
      <c r="GFR3" s="6"/>
      <c r="GFS3" s="6"/>
      <c r="GFT3" s="6"/>
      <c r="GFU3" s="6"/>
      <c r="GFV3" s="6"/>
      <c r="GFW3" s="6"/>
      <c r="GFX3" s="6"/>
      <c r="GFY3" s="6"/>
      <c r="GFZ3" s="6"/>
      <c r="GGA3" s="6"/>
      <c r="GGB3" s="6"/>
      <c r="GGC3" s="6"/>
      <c r="GGD3" s="6"/>
      <c r="GGE3" s="6"/>
      <c r="GGF3" s="6"/>
      <c r="GGG3" s="6"/>
      <c r="GGH3" s="6"/>
      <c r="GGI3" s="6"/>
      <c r="GGJ3" s="6"/>
      <c r="GGK3" s="6"/>
      <c r="GGL3" s="6"/>
      <c r="GGM3" s="6"/>
      <c r="GGN3" s="6"/>
      <c r="GGO3" s="6"/>
      <c r="GGP3" s="6"/>
      <c r="GGQ3" s="6"/>
      <c r="GGR3" s="6"/>
      <c r="GGS3" s="6"/>
      <c r="GGT3" s="6"/>
      <c r="GGU3" s="6"/>
      <c r="GGV3" s="6"/>
      <c r="GGW3" s="6"/>
      <c r="GGX3" s="6"/>
      <c r="GGY3" s="6"/>
      <c r="GGZ3" s="6"/>
      <c r="GHA3" s="6"/>
      <c r="GHB3" s="6"/>
      <c r="GHC3" s="6"/>
      <c r="GHD3" s="6"/>
      <c r="GHE3" s="6"/>
      <c r="GHF3" s="6"/>
      <c r="GHG3" s="6"/>
      <c r="GHH3" s="6"/>
      <c r="GHI3" s="6"/>
      <c r="GHJ3" s="6"/>
      <c r="GHK3" s="6"/>
      <c r="GHL3" s="6"/>
      <c r="GHM3" s="6"/>
      <c r="GHN3" s="6"/>
      <c r="GHO3" s="6"/>
      <c r="GHP3" s="6"/>
      <c r="GHQ3" s="6"/>
      <c r="GHR3" s="6"/>
      <c r="GHS3" s="6"/>
      <c r="GHT3" s="6"/>
      <c r="GHU3" s="6"/>
      <c r="GHV3" s="6"/>
      <c r="GHW3" s="6"/>
      <c r="GHX3" s="6"/>
      <c r="GHY3" s="6"/>
      <c r="GHZ3" s="6"/>
      <c r="GIA3" s="6"/>
      <c r="GIB3" s="6"/>
      <c r="GIC3" s="6"/>
      <c r="GID3" s="6"/>
      <c r="GIE3" s="6"/>
      <c r="GIF3" s="6"/>
      <c r="GIG3" s="6"/>
      <c r="GIH3" s="6"/>
      <c r="GII3" s="6"/>
      <c r="GIJ3" s="6"/>
      <c r="GIK3" s="6"/>
      <c r="GIL3" s="6"/>
      <c r="GIM3" s="6"/>
      <c r="GIN3" s="6"/>
      <c r="GIO3" s="6"/>
      <c r="GIP3" s="6"/>
      <c r="GIQ3" s="6"/>
      <c r="GIR3" s="6"/>
      <c r="GIS3" s="6"/>
      <c r="GIT3" s="6"/>
      <c r="GIU3" s="6"/>
      <c r="GIV3" s="6"/>
      <c r="GIW3" s="6"/>
      <c r="GIX3" s="6"/>
      <c r="GIY3" s="6"/>
      <c r="GIZ3" s="6"/>
      <c r="GJA3" s="6"/>
      <c r="GJB3" s="6"/>
      <c r="GJC3" s="6"/>
      <c r="GJD3" s="6"/>
      <c r="GJE3" s="6"/>
      <c r="GJF3" s="6"/>
      <c r="GJG3" s="6"/>
      <c r="GJH3" s="6"/>
      <c r="GJI3" s="6"/>
      <c r="GJJ3" s="6"/>
      <c r="GJK3" s="6"/>
      <c r="GJL3" s="6"/>
      <c r="GJM3" s="6"/>
      <c r="GJN3" s="6"/>
      <c r="GJO3" s="6"/>
      <c r="GJP3" s="6"/>
      <c r="GJQ3" s="6"/>
      <c r="GJR3" s="6"/>
      <c r="GJS3" s="6"/>
      <c r="GJT3" s="6"/>
      <c r="GJU3" s="6"/>
      <c r="GJV3" s="6"/>
      <c r="GJW3" s="6"/>
      <c r="GJX3" s="6"/>
      <c r="GJY3" s="6"/>
      <c r="GJZ3" s="6"/>
      <c r="GKA3" s="6"/>
      <c r="GKB3" s="6"/>
      <c r="GKC3" s="6"/>
      <c r="GKD3" s="6"/>
      <c r="GKE3" s="6"/>
      <c r="GKF3" s="6"/>
      <c r="GKG3" s="6"/>
      <c r="GKH3" s="6"/>
      <c r="GKI3" s="6"/>
      <c r="GKJ3" s="6"/>
      <c r="GKK3" s="6"/>
      <c r="GKL3" s="6"/>
      <c r="GKM3" s="6"/>
      <c r="GKN3" s="6"/>
      <c r="GKO3" s="6"/>
      <c r="GKP3" s="6"/>
      <c r="GKQ3" s="6"/>
      <c r="GKR3" s="6"/>
      <c r="GKS3" s="6"/>
      <c r="GKT3" s="6"/>
      <c r="GKU3" s="6"/>
      <c r="GKV3" s="6"/>
      <c r="GKW3" s="6"/>
      <c r="GKX3" s="6"/>
      <c r="GKY3" s="6"/>
      <c r="GKZ3" s="6"/>
      <c r="GLA3" s="6"/>
      <c r="GLB3" s="6"/>
      <c r="GLC3" s="6"/>
      <c r="GLD3" s="6"/>
      <c r="GLE3" s="6"/>
      <c r="GLF3" s="6"/>
      <c r="GLG3" s="6"/>
      <c r="GLH3" s="6"/>
      <c r="GLI3" s="6"/>
      <c r="GLJ3" s="6"/>
      <c r="GLK3" s="6"/>
      <c r="GLL3" s="6"/>
      <c r="GLM3" s="6"/>
      <c r="GLN3" s="6"/>
      <c r="GLO3" s="6"/>
      <c r="GLP3" s="6"/>
      <c r="GLQ3" s="6"/>
      <c r="GLR3" s="6"/>
      <c r="GLS3" s="6"/>
      <c r="GLT3" s="6"/>
      <c r="GLU3" s="6"/>
      <c r="GLV3" s="6"/>
      <c r="GLW3" s="6"/>
      <c r="GLX3" s="6"/>
      <c r="GLY3" s="6"/>
      <c r="GLZ3" s="6"/>
      <c r="GMA3" s="6"/>
      <c r="GMB3" s="6"/>
      <c r="GMC3" s="6"/>
      <c r="GMD3" s="6"/>
      <c r="GME3" s="6"/>
      <c r="GMF3" s="6"/>
      <c r="GMG3" s="6"/>
      <c r="GMH3" s="6"/>
      <c r="GMI3" s="6"/>
      <c r="GMJ3" s="6"/>
      <c r="GMK3" s="6"/>
      <c r="GML3" s="6"/>
      <c r="GMM3" s="6"/>
      <c r="GMN3" s="6"/>
      <c r="GMO3" s="6"/>
      <c r="GMP3" s="6"/>
      <c r="GMQ3" s="6"/>
      <c r="GMR3" s="6"/>
      <c r="GMS3" s="6"/>
      <c r="GMT3" s="6"/>
      <c r="GMU3" s="6"/>
      <c r="GMV3" s="6"/>
      <c r="GMW3" s="6"/>
      <c r="GMX3" s="6"/>
      <c r="GMY3" s="6"/>
      <c r="GMZ3" s="6"/>
      <c r="GNA3" s="6"/>
      <c r="GNB3" s="6"/>
      <c r="GNC3" s="6"/>
      <c r="GND3" s="6"/>
      <c r="GNE3" s="6"/>
      <c r="GNF3" s="6"/>
      <c r="GNG3" s="6"/>
      <c r="GNH3" s="6"/>
      <c r="GNI3" s="6"/>
      <c r="GNJ3" s="6"/>
      <c r="GNK3" s="6"/>
      <c r="GNL3" s="6"/>
      <c r="GNM3" s="6"/>
      <c r="GNN3" s="6"/>
      <c r="GNO3" s="6"/>
      <c r="GNP3" s="6"/>
      <c r="GNQ3" s="6"/>
      <c r="GNR3" s="6"/>
      <c r="GNS3" s="6"/>
      <c r="GNT3" s="6"/>
      <c r="GNU3" s="6"/>
      <c r="GNV3" s="6"/>
      <c r="GNW3" s="6"/>
      <c r="GNX3" s="6"/>
      <c r="GNY3" s="6"/>
      <c r="GNZ3" s="6"/>
      <c r="GOA3" s="6"/>
      <c r="GOB3" s="6"/>
      <c r="GOC3" s="6"/>
      <c r="GOD3" s="6"/>
      <c r="GOE3" s="6"/>
      <c r="GOF3" s="6"/>
      <c r="GOG3" s="6"/>
      <c r="GOH3" s="6"/>
      <c r="GOI3" s="6"/>
      <c r="GOJ3" s="6"/>
      <c r="GOK3" s="6"/>
      <c r="GOL3" s="6"/>
      <c r="GOM3" s="6"/>
      <c r="GON3" s="6"/>
      <c r="GOO3" s="6"/>
      <c r="GOP3" s="6"/>
      <c r="GOQ3" s="6"/>
      <c r="GOR3" s="6"/>
      <c r="GOS3" s="6"/>
      <c r="GOT3" s="6"/>
      <c r="GOU3" s="6"/>
      <c r="GOV3" s="6"/>
      <c r="GOW3" s="6"/>
      <c r="GOX3" s="6"/>
      <c r="GOY3" s="6"/>
      <c r="GOZ3" s="6"/>
      <c r="GPA3" s="6"/>
      <c r="GPB3" s="6"/>
      <c r="GPC3" s="6"/>
      <c r="GPD3" s="6"/>
      <c r="GPE3" s="6"/>
      <c r="GPF3" s="6"/>
      <c r="GPG3" s="6"/>
      <c r="GPH3" s="6"/>
      <c r="GPI3" s="6"/>
      <c r="GPJ3" s="6"/>
      <c r="GPK3" s="6"/>
      <c r="GPL3" s="6"/>
      <c r="GPM3" s="6"/>
      <c r="GPN3" s="6"/>
      <c r="GPO3" s="6"/>
      <c r="GPP3" s="6"/>
      <c r="GPQ3" s="6"/>
      <c r="GPR3" s="6"/>
      <c r="GPS3" s="6"/>
      <c r="GPT3" s="6"/>
      <c r="GPU3" s="6"/>
      <c r="GPV3" s="6"/>
      <c r="GPW3" s="6"/>
      <c r="GPX3" s="6"/>
      <c r="GPY3" s="6"/>
      <c r="GPZ3" s="6"/>
      <c r="GQA3" s="6"/>
      <c r="GQB3" s="6"/>
      <c r="GQC3" s="6"/>
      <c r="GQD3" s="6"/>
      <c r="GQE3" s="6"/>
      <c r="GQF3" s="6"/>
      <c r="GQG3" s="6"/>
      <c r="GQH3" s="6"/>
      <c r="GQI3" s="6"/>
      <c r="GQJ3" s="6"/>
      <c r="GQK3" s="6"/>
      <c r="GQL3" s="6"/>
      <c r="GQM3" s="6"/>
      <c r="GQN3" s="6"/>
      <c r="GQO3" s="6"/>
      <c r="GQP3" s="6"/>
      <c r="GQQ3" s="6"/>
      <c r="GQR3" s="6"/>
      <c r="GQS3" s="6"/>
      <c r="GQT3" s="6"/>
      <c r="GQU3" s="6"/>
      <c r="GQV3" s="6"/>
      <c r="GQW3" s="6"/>
      <c r="GQX3" s="6"/>
      <c r="GQY3" s="6"/>
      <c r="GQZ3" s="6"/>
      <c r="GRA3" s="6"/>
      <c r="GRB3" s="6"/>
      <c r="GRC3" s="6"/>
      <c r="GRD3" s="6"/>
      <c r="GRE3" s="6"/>
      <c r="GRF3" s="6"/>
      <c r="GRG3" s="6"/>
      <c r="GRH3" s="6"/>
      <c r="GRI3" s="6"/>
      <c r="GRJ3" s="6"/>
      <c r="GRK3" s="6"/>
      <c r="GRL3" s="6"/>
      <c r="GRM3" s="6"/>
      <c r="GRN3" s="6"/>
      <c r="GRO3" s="6"/>
      <c r="GRP3" s="6"/>
      <c r="GRQ3" s="6"/>
      <c r="GRR3" s="6"/>
      <c r="GRS3" s="6"/>
      <c r="GRT3" s="6"/>
      <c r="GRU3" s="6"/>
      <c r="GRV3" s="6"/>
      <c r="GRW3" s="6"/>
      <c r="GRX3" s="6"/>
      <c r="GRY3" s="6"/>
      <c r="GRZ3" s="6"/>
      <c r="GSA3" s="6"/>
      <c r="GSB3" s="6"/>
      <c r="GSC3" s="6"/>
      <c r="GSD3" s="6"/>
      <c r="GSE3" s="6"/>
      <c r="GSF3" s="6"/>
      <c r="GSG3" s="6"/>
      <c r="GSH3" s="6"/>
      <c r="GSI3" s="6"/>
      <c r="GSJ3" s="6"/>
      <c r="GSK3" s="6"/>
      <c r="GSL3" s="6"/>
      <c r="GSM3" s="6"/>
      <c r="GSN3" s="6"/>
      <c r="GSO3" s="6"/>
      <c r="GSP3" s="6"/>
      <c r="GSQ3" s="6"/>
      <c r="GSR3" s="6"/>
      <c r="GSS3" s="6"/>
      <c r="GST3" s="6"/>
      <c r="GSU3" s="6"/>
      <c r="GSV3" s="6"/>
      <c r="GSW3" s="6"/>
      <c r="GSX3" s="6"/>
      <c r="GSY3" s="6"/>
      <c r="GSZ3" s="6"/>
      <c r="GTA3" s="6"/>
      <c r="GTB3" s="6"/>
      <c r="GTC3" s="6"/>
      <c r="GTD3" s="6"/>
      <c r="GTE3" s="6"/>
      <c r="GTF3" s="6"/>
      <c r="GTG3" s="6"/>
      <c r="GTH3" s="6"/>
      <c r="GTI3" s="6"/>
      <c r="GTJ3" s="6"/>
      <c r="GTK3" s="6"/>
      <c r="GTL3" s="6"/>
      <c r="GTM3" s="6"/>
      <c r="GTN3" s="6"/>
      <c r="GTO3" s="6"/>
      <c r="GTP3" s="6"/>
      <c r="GTQ3" s="6"/>
      <c r="GTR3" s="6"/>
      <c r="GTS3" s="6"/>
      <c r="GTT3" s="6"/>
      <c r="GTU3" s="6"/>
      <c r="GTV3" s="6"/>
      <c r="GTW3" s="6"/>
      <c r="GTX3" s="6"/>
      <c r="GTY3" s="6"/>
      <c r="GTZ3" s="6"/>
      <c r="GUA3" s="6"/>
      <c r="GUB3" s="6"/>
      <c r="GUC3" s="6"/>
      <c r="GUD3" s="6"/>
      <c r="GUE3" s="6"/>
      <c r="GUF3" s="6"/>
      <c r="GUG3" s="6"/>
      <c r="GUH3" s="6"/>
      <c r="GUI3" s="6"/>
      <c r="GUJ3" s="6"/>
      <c r="GUK3" s="6"/>
      <c r="GUL3" s="6"/>
      <c r="GUM3" s="6"/>
      <c r="GUN3" s="6"/>
      <c r="GUO3" s="6"/>
      <c r="GUP3" s="6"/>
      <c r="GUQ3" s="6"/>
      <c r="GUR3" s="6"/>
      <c r="GUS3" s="6"/>
      <c r="GUT3" s="6"/>
      <c r="GUU3" s="6"/>
      <c r="GUV3" s="6"/>
      <c r="GUW3" s="6"/>
      <c r="GUX3" s="6"/>
      <c r="GUY3" s="6"/>
      <c r="GUZ3" s="6"/>
      <c r="GVA3" s="6"/>
      <c r="GVB3" s="6"/>
      <c r="GVC3" s="6"/>
      <c r="GVD3" s="6"/>
      <c r="GVE3" s="6"/>
      <c r="GVF3" s="6"/>
      <c r="GVG3" s="6"/>
      <c r="GVH3" s="6"/>
      <c r="GVI3" s="6"/>
      <c r="GVJ3" s="6"/>
      <c r="GVK3" s="6"/>
      <c r="GVL3" s="6"/>
      <c r="GVM3" s="6"/>
      <c r="GVN3" s="6"/>
      <c r="GVO3" s="6"/>
      <c r="GVP3" s="6"/>
      <c r="GVQ3" s="6"/>
      <c r="GVR3" s="6"/>
      <c r="GVS3" s="6"/>
      <c r="GVT3" s="6"/>
      <c r="GVU3" s="6"/>
      <c r="GVV3" s="6"/>
      <c r="GVW3" s="6"/>
      <c r="GVX3" s="6"/>
      <c r="GVY3" s="6"/>
      <c r="GVZ3" s="6"/>
      <c r="GWA3" s="6"/>
      <c r="GWB3" s="6"/>
      <c r="GWC3" s="6"/>
      <c r="GWD3" s="6"/>
      <c r="GWE3" s="6"/>
      <c r="GWF3" s="6"/>
      <c r="GWG3" s="6"/>
      <c r="GWH3" s="6"/>
      <c r="GWI3" s="6"/>
      <c r="GWJ3" s="6"/>
      <c r="GWK3" s="6"/>
      <c r="GWL3" s="6"/>
      <c r="GWM3" s="6"/>
      <c r="GWN3" s="6"/>
      <c r="GWO3" s="6"/>
      <c r="GWP3" s="6"/>
      <c r="GWQ3" s="6"/>
      <c r="GWR3" s="6"/>
      <c r="GWS3" s="6"/>
      <c r="GWT3" s="6"/>
      <c r="GWU3" s="6"/>
      <c r="GWV3" s="6"/>
      <c r="GWW3" s="6"/>
      <c r="GWX3" s="6"/>
      <c r="GWY3" s="6"/>
      <c r="GWZ3" s="6"/>
      <c r="GXA3" s="6"/>
      <c r="GXB3" s="6"/>
      <c r="GXC3" s="6"/>
      <c r="GXD3" s="6"/>
      <c r="GXE3" s="6"/>
      <c r="GXF3" s="6"/>
      <c r="GXG3" s="6"/>
      <c r="GXH3" s="6"/>
      <c r="GXI3" s="6"/>
      <c r="GXJ3" s="6"/>
      <c r="GXK3" s="6"/>
      <c r="GXL3" s="6"/>
      <c r="GXM3" s="6"/>
      <c r="GXN3" s="6"/>
      <c r="GXO3" s="6"/>
      <c r="GXP3" s="6"/>
      <c r="GXQ3" s="6"/>
      <c r="GXR3" s="6"/>
      <c r="GXS3" s="6"/>
      <c r="GXT3" s="6"/>
      <c r="GXU3" s="6"/>
      <c r="GXV3" s="6"/>
      <c r="GXW3" s="6"/>
      <c r="GXX3" s="6"/>
      <c r="GXY3" s="6"/>
      <c r="GXZ3" s="6"/>
      <c r="GYA3" s="6"/>
      <c r="GYB3" s="6"/>
      <c r="GYC3" s="6"/>
      <c r="GYD3" s="6"/>
      <c r="GYE3" s="6"/>
      <c r="GYF3" s="6"/>
      <c r="GYG3" s="6"/>
      <c r="GYH3" s="6"/>
      <c r="GYI3" s="6"/>
      <c r="GYJ3" s="6"/>
      <c r="GYK3" s="6"/>
      <c r="GYL3" s="6"/>
      <c r="GYM3" s="6"/>
      <c r="GYN3" s="6"/>
      <c r="GYO3" s="6"/>
      <c r="GYP3" s="6"/>
      <c r="GYQ3" s="6"/>
      <c r="GYR3" s="6"/>
      <c r="GYS3" s="6"/>
      <c r="GYT3" s="6"/>
      <c r="GYU3" s="6"/>
      <c r="GYV3" s="6"/>
      <c r="GYW3" s="6"/>
      <c r="GYX3" s="6"/>
      <c r="GYY3" s="6"/>
      <c r="GYZ3" s="6"/>
      <c r="GZA3" s="6"/>
      <c r="GZB3" s="6"/>
      <c r="GZC3" s="6"/>
      <c r="GZD3" s="6"/>
      <c r="GZE3" s="6"/>
      <c r="GZF3" s="6"/>
      <c r="GZG3" s="6"/>
      <c r="GZH3" s="6"/>
      <c r="GZI3" s="6"/>
      <c r="GZJ3" s="6"/>
      <c r="GZK3" s="6"/>
      <c r="GZL3" s="6"/>
      <c r="GZM3" s="6"/>
      <c r="GZN3" s="6"/>
      <c r="GZO3" s="6"/>
      <c r="GZP3" s="6"/>
      <c r="GZQ3" s="6"/>
      <c r="GZR3" s="6"/>
      <c r="GZS3" s="6"/>
      <c r="GZT3" s="6"/>
      <c r="GZU3" s="6"/>
      <c r="GZV3" s="6"/>
      <c r="GZW3" s="6"/>
      <c r="GZX3" s="6"/>
      <c r="GZY3" s="6"/>
      <c r="GZZ3" s="6"/>
      <c r="HAA3" s="6"/>
      <c r="HAB3" s="6"/>
      <c r="HAC3" s="6"/>
      <c r="HAD3" s="6"/>
      <c r="HAE3" s="6"/>
      <c r="HAF3" s="6"/>
      <c r="HAG3" s="6"/>
      <c r="HAH3" s="6"/>
      <c r="HAI3" s="6"/>
      <c r="HAJ3" s="6"/>
      <c r="HAK3" s="6"/>
      <c r="HAL3" s="6"/>
      <c r="HAM3" s="6"/>
      <c r="HAN3" s="6"/>
      <c r="HAO3" s="6"/>
      <c r="HAP3" s="6"/>
      <c r="HAQ3" s="6"/>
      <c r="HAR3" s="6"/>
      <c r="HAS3" s="6"/>
      <c r="HAT3" s="6"/>
      <c r="HAU3" s="6"/>
      <c r="HAV3" s="6"/>
      <c r="HAW3" s="6"/>
      <c r="HAX3" s="6"/>
      <c r="HAY3" s="6"/>
      <c r="HAZ3" s="6"/>
      <c r="HBA3" s="6"/>
      <c r="HBB3" s="6"/>
      <c r="HBC3" s="6"/>
      <c r="HBD3" s="6"/>
      <c r="HBE3" s="6"/>
      <c r="HBF3" s="6"/>
      <c r="HBG3" s="6"/>
      <c r="HBH3" s="6"/>
      <c r="HBI3" s="6"/>
      <c r="HBJ3" s="6"/>
      <c r="HBK3" s="6"/>
      <c r="HBL3" s="6"/>
      <c r="HBM3" s="6"/>
      <c r="HBN3" s="6"/>
      <c r="HBO3" s="6"/>
      <c r="HBP3" s="6"/>
      <c r="HBQ3" s="6"/>
      <c r="HBR3" s="6"/>
      <c r="HBS3" s="6"/>
      <c r="HBT3" s="6"/>
      <c r="HBU3" s="6"/>
      <c r="HBV3" s="6"/>
      <c r="HBW3" s="6"/>
      <c r="HBX3" s="6"/>
      <c r="HBY3" s="6"/>
      <c r="HBZ3" s="6"/>
      <c r="HCA3" s="6"/>
      <c r="HCB3" s="6"/>
      <c r="HCC3" s="6"/>
      <c r="HCD3" s="6"/>
      <c r="HCE3" s="6"/>
      <c r="HCF3" s="6"/>
      <c r="HCG3" s="6"/>
      <c r="HCH3" s="6"/>
      <c r="HCI3" s="6"/>
      <c r="HCJ3" s="6"/>
      <c r="HCK3" s="6"/>
      <c r="HCL3" s="6"/>
      <c r="HCM3" s="6"/>
      <c r="HCN3" s="6"/>
      <c r="HCO3" s="6"/>
      <c r="HCP3" s="6"/>
      <c r="HCQ3" s="6"/>
      <c r="HCR3" s="6"/>
      <c r="HCS3" s="6"/>
      <c r="HCT3" s="6"/>
      <c r="HCU3" s="6"/>
      <c r="HCV3" s="6"/>
      <c r="HCW3" s="6"/>
      <c r="HCX3" s="6"/>
      <c r="HCY3" s="6"/>
      <c r="HCZ3" s="6"/>
      <c r="HDA3" s="6"/>
      <c r="HDB3" s="6"/>
      <c r="HDC3" s="6"/>
      <c r="HDD3" s="6"/>
      <c r="HDE3" s="6"/>
      <c r="HDF3" s="6"/>
      <c r="HDG3" s="6"/>
      <c r="HDH3" s="6"/>
      <c r="HDI3" s="6"/>
      <c r="HDJ3" s="6"/>
      <c r="HDK3" s="6"/>
      <c r="HDL3" s="6"/>
      <c r="HDM3" s="6"/>
      <c r="HDN3" s="6"/>
      <c r="HDO3" s="6"/>
      <c r="HDP3" s="6"/>
      <c r="HDQ3" s="6"/>
      <c r="HDR3" s="6"/>
      <c r="HDS3" s="6"/>
      <c r="HDT3" s="6"/>
      <c r="HDU3" s="6"/>
      <c r="HDV3" s="6"/>
      <c r="HDW3" s="6"/>
      <c r="HDX3" s="6"/>
      <c r="HDY3" s="6"/>
      <c r="HDZ3" s="6"/>
      <c r="HEA3" s="6"/>
      <c r="HEB3" s="6"/>
      <c r="HEC3" s="6"/>
      <c r="HED3" s="6"/>
      <c r="HEE3" s="6"/>
      <c r="HEF3" s="6"/>
      <c r="HEG3" s="6"/>
      <c r="HEH3" s="6"/>
      <c r="HEI3" s="6"/>
      <c r="HEJ3" s="6"/>
      <c r="HEK3" s="6"/>
      <c r="HEL3" s="6"/>
      <c r="HEM3" s="6"/>
      <c r="HEN3" s="6"/>
      <c r="HEO3" s="6"/>
      <c r="HEP3" s="6"/>
      <c r="HEQ3" s="6"/>
      <c r="HER3" s="6"/>
      <c r="HES3" s="6"/>
      <c r="HET3" s="6"/>
      <c r="HEU3" s="6"/>
    </row>
    <row r="4" spans="1:5559" s="34" customFormat="1" x14ac:dyDescent="0.25">
      <c r="A4" s="22"/>
      <c r="B4" s="22">
        <v>1</v>
      </c>
      <c r="C4" s="22">
        <v>2</v>
      </c>
      <c r="D4" s="22">
        <v>2</v>
      </c>
      <c r="E4" s="26" t="s">
        <v>9</v>
      </c>
      <c r="F4" s="26" t="s">
        <v>3</v>
      </c>
      <c r="H4" s="22">
        <v>1</v>
      </c>
      <c r="I4" s="22">
        <v>2</v>
      </c>
      <c r="J4" s="22">
        <v>3</v>
      </c>
      <c r="K4" s="26" t="s">
        <v>9</v>
      </c>
      <c r="L4" s="26" t="s">
        <v>3</v>
      </c>
      <c r="M4" s="26"/>
      <c r="N4" s="22">
        <v>1</v>
      </c>
      <c r="O4" s="22">
        <v>2</v>
      </c>
      <c r="P4" s="22">
        <v>3</v>
      </c>
      <c r="Q4" s="26" t="s">
        <v>9</v>
      </c>
      <c r="R4" s="26" t="s">
        <v>3</v>
      </c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  <c r="IW4" s="6"/>
      <c r="IX4" s="6"/>
      <c r="IY4" s="6"/>
      <c r="IZ4" s="6"/>
      <c r="JA4" s="6"/>
      <c r="JB4" s="6"/>
      <c r="JC4" s="6"/>
      <c r="JD4" s="6"/>
      <c r="JE4" s="6"/>
      <c r="JF4" s="6"/>
      <c r="JG4" s="6"/>
      <c r="JH4" s="6"/>
      <c r="JI4" s="6"/>
      <c r="JJ4" s="6"/>
      <c r="JK4" s="6"/>
      <c r="JL4" s="6"/>
      <c r="JM4" s="6"/>
      <c r="JN4" s="6"/>
      <c r="JO4" s="6"/>
      <c r="JP4" s="6"/>
      <c r="JQ4" s="6"/>
      <c r="JR4" s="6"/>
      <c r="JS4" s="6"/>
      <c r="JT4" s="6"/>
      <c r="JU4" s="6"/>
      <c r="JV4" s="6"/>
      <c r="JW4" s="6"/>
      <c r="JX4" s="6"/>
      <c r="JY4" s="6"/>
      <c r="JZ4" s="6"/>
      <c r="KA4" s="6"/>
      <c r="KB4" s="6"/>
      <c r="KC4" s="6"/>
      <c r="KD4" s="6"/>
      <c r="KE4" s="6"/>
      <c r="KF4" s="6"/>
      <c r="KG4" s="6"/>
      <c r="KH4" s="6"/>
      <c r="KI4" s="6"/>
      <c r="KJ4" s="6"/>
      <c r="KK4" s="6"/>
      <c r="KL4" s="6"/>
      <c r="KM4" s="6"/>
      <c r="KN4" s="6"/>
      <c r="KO4" s="6"/>
      <c r="KP4" s="6"/>
      <c r="KQ4" s="6"/>
      <c r="KR4" s="6"/>
      <c r="KS4" s="6"/>
      <c r="KT4" s="6"/>
      <c r="KU4" s="6"/>
      <c r="KV4" s="6"/>
      <c r="KW4" s="6"/>
      <c r="KX4" s="6"/>
      <c r="KY4" s="6"/>
      <c r="KZ4" s="6"/>
      <c r="LA4" s="6"/>
      <c r="LB4" s="6"/>
      <c r="LC4" s="6"/>
      <c r="LD4" s="6"/>
      <c r="LE4" s="6"/>
      <c r="LF4" s="6"/>
      <c r="LG4" s="6"/>
      <c r="LH4" s="6"/>
      <c r="LI4" s="6"/>
      <c r="LJ4" s="6"/>
      <c r="LK4" s="6"/>
      <c r="LL4" s="6"/>
      <c r="LM4" s="6"/>
      <c r="LN4" s="6"/>
      <c r="LO4" s="6"/>
      <c r="LP4" s="6"/>
      <c r="LQ4" s="6"/>
      <c r="LR4" s="6"/>
      <c r="LS4" s="6"/>
      <c r="LT4" s="6"/>
      <c r="LU4" s="6"/>
      <c r="LV4" s="6"/>
      <c r="LW4" s="6"/>
      <c r="LX4" s="6"/>
      <c r="LY4" s="6"/>
      <c r="LZ4" s="6"/>
      <c r="MA4" s="6"/>
      <c r="MB4" s="6"/>
      <c r="MC4" s="6"/>
      <c r="MD4" s="6"/>
      <c r="ME4" s="6"/>
      <c r="MF4" s="6"/>
      <c r="MG4" s="6"/>
      <c r="MH4" s="6"/>
      <c r="MI4" s="6"/>
      <c r="MJ4" s="6"/>
      <c r="MK4" s="6"/>
      <c r="ML4" s="6"/>
      <c r="MM4" s="6"/>
      <c r="MN4" s="6"/>
      <c r="MO4" s="6"/>
      <c r="MP4" s="6"/>
      <c r="MQ4" s="6"/>
      <c r="MR4" s="6"/>
      <c r="MS4" s="6"/>
      <c r="MT4" s="6"/>
      <c r="MU4" s="6"/>
      <c r="MV4" s="6"/>
      <c r="MW4" s="6"/>
      <c r="MX4" s="6"/>
      <c r="MY4" s="6"/>
      <c r="MZ4" s="6"/>
      <c r="NA4" s="6"/>
      <c r="NB4" s="6"/>
      <c r="NC4" s="6"/>
      <c r="ND4" s="6"/>
      <c r="NE4" s="6"/>
      <c r="NF4" s="6"/>
      <c r="NG4" s="6"/>
      <c r="NH4" s="6"/>
      <c r="NI4" s="6"/>
      <c r="NJ4" s="6"/>
      <c r="NK4" s="6"/>
      <c r="NL4" s="6"/>
      <c r="NM4" s="6"/>
      <c r="NN4" s="6"/>
      <c r="NO4" s="6"/>
      <c r="NP4" s="6"/>
      <c r="NQ4" s="6"/>
      <c r="NR4" s="6"/>
      <c r="NS4" s="6"/>
      <c r="NT4" s="6"/>
      <c r="NU4" s="6"/>
      <c r="NV4" s="6"/>
      <c r="NW4" s="6"/>
      <c r="NX4" s="6"/>
      <c r="NY4" s="6"/>
      <c r="NZ4" s="6"/>
      <c r="OA4" s="6"/>
      <c r="OB4" s="6"/>
      <c r="OC4" s="6"/>
      <c r="OD4" s="6"/>
      <c r="OE4" s="6"/>
      <c r="OF4" s="6"/>
      <c r="OG4" s="6"/>
      <c r="OH4" s="6"/>
      <c r="OI4" s="6"/>
      <c r="OJ4" s="6"/>
      <c r="OK4" s="6"/>
      <c r="OL4" s="6"/>
      <c r="OM4" s="6"/>
      <c r="ON4" s="6"/>
      <c r="OO4" s="6"/>
      <c r="OP4" s="6"/>
      <c r="OQ4" s="6"/>
      <c r="OR4" s="6"/>
      <c r="OS4" s="6"/>
      <c r="OT4" s="6"/>
      <c r="OU4" s="6"/>
      <c r="OV4" s="6"/>
      <c r="OW4" s="6"/>
      <c r="OX4" s="6"/>
      <c r="OY4" s="6"/>
      <c r="OZ4" s="6"/>
      <c r="PA4" s="6"/>
      <c r="PB4" s="6"/>
      <c r="PC4" s="6"/>
      <c r="PD4" s="6"/>
      <c r="PE4" s="6"/>
      <c r="PF4" s="6"/>
      <c r="PG4" s="6"/>
      <c r="PH4" s="6"/>
      <c r="PI4" s="6"/>
      <c r="PJ4" s="6"/>
      <c r="PK4" s="6"/>
      <c r="PL4" s="6"/>
      <c r="PM4" s="6"/>
      <c r="PN4" s="6"/>
      <c r="PO4" s="6"/>
      <c r="PP4" s="6"/>
      <c r="PQ4" s="6"/>
      <c r="PR4" s="6"/>
      <c r="PS4" s="6"/>
      <c r="PT4" s="6"/>
      <c r="PU4" s="6"/>
      <c r="PV4" s="6"/>
      <c r="PW4" s="6"/>
      <c r="PX4" s="6"/>
      <c r="PY4" s="6"/>
      <c r="PZ4" s="6"/>
      <c r="QA4" s="6"/>
      <c r="QB4" s="6"/>
      <c r="QC4" s="6"/>
      <c r="QD4" s="6"/>
      <c r="QE4" s="6"/>
      <c r="QF4" s="6"/>
      <c r="QG4" s="6"/>
      <c r="QH4" s="6"/>
      <c r="QI4" s="6"/>
      <c r="QJ4" s="6"/>
      <c r="QK4" s="6"/>
      <c r="QL4" s="6"/>
      <c r="QM4" s="6"/>
      <c r="QN4" s="6"/>
      <c r="QO4" s="6"/>
      <c r="QP4" s="6"/>
      <c r="QQ4" s="6"/>
      <c r="QR4" s="6"/>
      <c r="QS4" s="6"/>
      <c r="QT4" s="6"/>
      <c r="QU4" s="6"/>
      <c r="QV4" s="6"/>
      <c r="QW4" s="6"/>
      <c r="QX4" s="6"/>
      <c r="QY4" s="6"/>
      <c r="QZ4" s="6"/>
      <c r="RA4" s="6"/>
      <c r="RB4" s="6"/>
      <c r="RC4" s="6"/>
      <c r="RD4" s="6"/>
      <c r="RE4" s="6"/>
      <c r="RF4" s="6"/>
      <c r="RG4" s="6"/>
      <c r="RH4" s="6"/>
      <c r="RI4" s="6"/>
      <c r="RJ4" s="6"/>
      <c r="RK4" s="6"/>
      <c r="RL4" s="6"/>
      <c r="RM4" s="6"/>
      <c r="RN4" s="6"/>
      <c r="RO4" s="6"/>
      <c r="RP4" s="6"/>
      <c r="RQ4" s="6"/>
      <c r="RR4" s="6"/>
      <c r="RS4" s="6"/>
      <c r="RT4" s="6"/>
      <c r="RU4" s="6"/>
      <c r="RV4" s="6"/>
      <c r="RW4" s="6"/>
      <c r="RX4" s="6"/>
      <c r="RY4" s="6"/>
      <c r="RZ4" s="6"/>
      <c r="SA4" s="6"/>
      <c r="SB4" s="6"/>
      <c r="SC4" s="6"/>
      <c r="SD4" s="6"/>
      <c r="SE4" s="6"/>
      <c r="SF4" s="6"/>
      <c r="SG4" s="6"/>
      <c r="SH4" s="6"/>
      <c r="SI4" s="6"/>
      <c r="SJ4" s="6"/>
      <c r="SK4" s="6"/>
      <c r="SL4" s="6"/>
      <c r="SM4" s="6"/>
      <c r="SN4" s="6"/>
      <c r="SO4" s="6"/>
      <c r="SP4" s="6"/>
      <c r="SQ4" s="6"/>
      <c r="SR4" s="6"/>
      <c r="SS4" s="6"/>
      <c r="ST4" s="6"/>
      <c r="SU4" s="6"/>
      <c r="SV4" s="6"/>
      <c r="SW4" s="6"/>
      <c r="SX4" s="6"/>
      <c r="SY4" s="6"/>
      <c r="SZ4" s="6"/>
      <c r="TA4" s="6"/>
      <c r="TB4" s="6"/>
      <c r="TC4" s="6"/>
      <c r="TD4" s="6"/>
      <c r="TE4" s="6"/>
      <c r="TF4" s="6"/>
      <c r="TG4" s="6"/>
      <c r="TH4" s="6"/>
      <c r="TI4" s="6"/>
      <c r="TJ4" s="6"/>
      <c r="TK4" s="6"/>
      <c r="TL4" s="6"/>
      <c r="TM4" s="6"/>
      <c r="TN4" s="6"/>
      <c r="TO4" s="6"/>
      <c r="TP4" s="6"/>
      <c r="TQ4" s="6"/>
      <c r="TR4" s="6"/>
      <c r="TS4" s="6"/>
      <c r="TT4" s="6"/>
      <c r="TU4" s="6"/>
      <c r="TV4" s="6"/>
      <c r="TW4" s="6"/>
      <c r="TX4" s="6"/>
      <c r="TY4" s="6"/>
      <c r="TZ4" s="6"/>
      <c r="UA4" s="6"/>
      <c r="UB4" s="6"/>
      <c r="UC4" s="6"/>
      <c r="UD4" s="6"/>
      <c r="UE4" s="6"/>
      <c r="UF4" s="6"/>
      <c r="UG4" s="6"/>
      <c r="UH4" s="6"/>
      <c r="UI4" s="6"/>
      <c r="UJ4" s="6"/>
      <c r="UK4" s="6"/>
      <c r="UL4" s="6"/>
      <c r="UM4" s="6"/>
      <c r="UN4" s="6"/>
      <c r="UO4" s="6"/>
      <c r="UP4" s="6"/>
      <c r="UQ4" s="6"/>
      <c r="UR4" s="6"/>
      <c r="US4" s="6"/>
      <c r="UT4" s="6"/>
      <c r="UU4" s="6"/>
      <c r="UV4" s="6"/>
      <c r="UW4" s="6"/>
      <c r="UX4" s="6"/>
      <c r="UY4" s="6"/>
      <c r="UZ4" s="6"/>
      <c r="VA4" s="6"/>
      <c r="VB4" s="6"/>
      <c r="VC4" s="6"/>
      <c r="VD4" s="6"/>
      <c r="VE4" s="6"/>
      <c r="VF4" s="6"/>
      <c r="VG4" s="6"/>
      <c r="VH4" s="6"/>
      <c r="VI4" s="6"/>
      <c r="VJ4" s="6"/>
      <c r="VK4" s="6"/>
      <c r="VL4" s="6"/>
      <c r="VM4" s="6"/>
      <c r="VN4" s="6"/>
      <c r="VO4" s="6"/>
      <c r="VP4" s="6"/>
      <c r="VQ4" s="6"/>
      <c r="VR4" s="6"/>
      <c r="VS4" s="6"/>
      <c r="VT4" s="6"/>
      <c r="VU4" s="6"/>
      <c r="VV4" s="6"/>
      <c r="VW4" s="6"/>
      <c r="VX4" s="6"/>
      <c r="VY4" s="6"/>
      <c r="VZ4" s="6"/>
      <c r="WA4" s="6"/>
      <c r="WB4" s="6"/>
      <c r="WC4" s="6"/>
      <c r="WD4" s="6"/>
      <c r="WE4" s="6"/>
      <c r="WF4" s="6"/>
      <c r="WG4" s="6"/>
      <c r="WH4" s="6"/>
      <c r="WI4" s="6"/>
      <c r="WJ4" s="6"/>
      <c r="WK4" s="6"/>
      <c r="WL4" s="6"/>
      <c r="WM4" s="6"/>
      <c r="WN4" s="6"/>
      <c r="WO4" s="6"/>
      <c r="WP4" s="6"/>
      <c r="WQ4" s="6"/>
      <c r="WR4" s="6"/>
      <c r="WS4" s="6"/>
      <c r="WT4" s="6"/>
      <c r="WU4" s="6"/>
      <c r="WV4" s="6"/>
      <c r="WW4" s="6"/>
      <c r="WX4" s="6"/>
      <c r="WY4" s="6"/>
      <c r="WZ4" s="6"/>
      <c r="XA4" s="6"/>
      <c r="XB4" s="6"/>
      <c r="XC4" s="6"/>
      <c r="XD4" s="6"/>
      <c r="XE4" s="6"/>
      <c r="XF4" s="6"/>
      <c r="XG4" s="6"/>
      <c r="XH4" s="6"/>
      <c r="XI4" s="6"/>
      <c r="XJ4" s="6"/>
      <c r="XK4" s="6"/>
      <c r="XL4" s="6"/>
      <c r="XM4" s="6"/>
      <c r="XN4" s="6"/>
      <c r="XO4" s="6"/>
      <c r="XP4" s="6"/>
      <c r="XQ4" s="6"/>
      <c r="XR4" s="6"/>
      <c r="XS4" s="6"/>
      <c r="XT4" s="6"/>
      <c r="XU4" s="6"/>
      <c r="XV4" s="6"/>
      <c r="XW4" s="6"/>
      <c r="XX4" s="6"/>
      <c r="XY4" s="6"/>
      <c r="XZ4" s="6"/>
      <c r="YA4" s="6"/>
      <c r="YB4" s="6"/>
      <c r="YC4" s="6"/>
      <c r="YD4" s="6"/>
      <c r="YE4" s="6"/>
      <c r="YF4" s="6"/>
      <c r="YG4" s="6"/>
      <c r="YH4" s="6"/>
      <c r="YI4" s="6"/>
      <c r="YJ4" s="6"/>
      <c r="YK4" s="6"/>
      <c r="YL4" s="6"/>
      <c r="YM4" s="6"/>
      <c r="YN4" s="6"/>
      <c r="YO4" s="6"/>
      <c r="YP4" s="6"/>
      <c r="YQ4" s="6"/>
      <c r="YR4" s="6"/>
      <c r="YS4" s="6"/>
      <c r="YT4" s="6"/>
      <c r="YU4" s="6"/>
      <c r="YV4" s="6"/>
      <c r="YW4" s="6"/>
      <c r="YX4" s="6"/>
      <c r="YY4" s="6"/>
      <c r="YZ4" s="6"/>
      <c r="ZA4" s="6"/>
      <c r="ZB4" s="6"/>
      <c r="ZC4" s="6"/>
      <c r="ZD4" s="6"/>
      <c r="ZE4" s="6"/>
      <c r="ZF4" s="6"/>
      <c r="ZG4" s="6"/>
      <c r="ZH4" s="6"/>
      <c r="ZI4" s="6"/>
      <c r="ZJ4" s="6"/>
      <c r="ZK4" s="6"/>
      <c r="ZL4" s="6"/>
      <c r="ZM4" s="6"/>
      <c r="ZN4" s="6"/>
      <c r="ZO4" s="6"/>
      <c r="ZP4" s="6"/>
      <c r="ZQ4" s="6"/>
      <c r="ZR4" s="6"/>
      <c r="ZS4" s="6"/>
      <c r="ZT4" s="6"/>
      <c r="ZU4" s="6"/>
      <c r="ZV4" s="6"/>
      <c r="ZW4" s="6"/>
      <c r="ZX4" s="6"/>
      <c r="ZY4" s="6"/>
      <c r="ZZ4" s="6"/>
      <c r="AAA4" s="6"/>
      <c r="AAB4" s="6"/>
      <c r="AAC4" s="6"/>
      <c r="AAD4" s="6"/>
      <c r="AAE4" s="6"/>
      <c r="AAF4" s="6"/>
      <c r="AAG4" s="6"/>
      <c r="AAH4" s="6"/>
      <c r="AAI4" s="6"/>
      <c r="AAJ4" s="6"/>
      <c r="AAK4" s="6"/>
      <c r="AAL4" s="6"/>
      <c r="AAM4" s="6"/>
      <c r="AAN4" s="6"/>
      <c r="AAO4" s="6"/>
      <c r="AAP4" s="6"/>
      <c r="AAQ4" s="6"/>
      <c r="AAR4" s="6"/>
      <c r="AAS4" s="6"/>
      <c r="AAT4" s="6"/>
      <c r="AAU4" s="6"/>
      <c r="AAV4" s="6"/>
      <c r="AAW4" s="6"/>
      <c r="AAX4" s="6"/>
      <c r="AAY4" s="6"/>
      <c r="AAZ4" s="6"/>
      <c r="ABA4" s="6"/>
      <c r="ABB4" s="6"/>
      <c r="ABC4" s="6"/>
      <c r="ABD4" s="6"/>
      <c r="ABE4" s="6"/>
      <c r="ABF4" s="6"/>
      <c r="ABG4" s="6"/>
      <c r="ABH4" s="6"/>
      <c r="ABI4" s="6"/>
      <c r="ABJ4" s="6"/>
      <c r="ABK4" s="6"/>
      <c r="ABL4" s="6"/>
      <c r="ABM4" s="6"/>
      <c r="ABN4" s="6"/>
      <c r="ABO4" s="6"/>
      <c r="ABP4" s="6"/>
      <c r="ABQ4" s="6"/>
      <c r="ABR4" s="6"/>
      <c r="ABS4" s="6"/>
      <c r="ABT4" s="6"/>
      <c r="ABU4" s="6"/>
      <c r="ABV4" s="6"/>
      <c r="ABW4" s="6"/>
      <c r="ABX4" s="6"/>
      <c r="ABY4" s="6"/>
      <c r="ABZ4" s="6"/>
      <c r="ACA4" s="6"/>
      <c r="ACB4" s="6"/>
      <c r="ACC4" s="6"/>
      <c r="ACD4" s="6"/>
      <c r="ACE4" s="6"/>
      <c r="ACF4" s="6"/>
      <c r="ACG4" s="6"/>
      <c r="ACH4" s="6"/>
      <c r="ACI4" s="6"/>
      <c r="ACJ4" s="6"/>
      <c r="ACK4" s="6"/>
      <c r="ACL4" s="6"/>
      <c r="ACM4" s="6"/>
      <c r="ACN4" s="6"/>
      <c r="ACO4" s="6"/>
      <c r="ACP4" s="6"/>
      <c r="ACQ4" s="6"/>
      <c r="ACR4" s="6"/>
      <c r="ACS4" s="6"/>
      <c r="ACT4" s="6"/>
      <c r="ACU4" s="6"/>
      <c r="ACV4" s="6"/>
      <c r="ACW4" s="6"/>
      <c r="ACX4" s="6"/>
      <c r="ACY4" s="6"/>
      <c r="ACZ4" s="6"/>
      <c r="ADA4" s="6"/>
      <c r="ADB4" s="6"/>
      <c r="ADC4" s="6"/>
      <c r="ADD4" s="6"/>
      <c r="ADE4" s="6"/>
      <c r="ADF4" s="6"/>
      <c r="ADG4" s="6"/>
      <c r="ADH4" s="6"/>
      <c r="ADI4" s="6"/>
      <c r="ADJ4" s="6"/>
      <c r="ADK4" s="6"/>
      <c r="ADL4" s="6"/>
      <c r="ADM4" s="6"/>
      <c r="ADN4" s="6"/>
      <c r="ADO4" s="6"/>
      <c r="ADP4" s="6"/>
      <c r="ADQ4" s="6"/>
      <c r="ADR4" s="6"/>
      <c r="ADS4" s="6"/>
      <c r="ADT4" s="6"/>
      <c r="ADU4" s="6"/>
      <c r="ADV4" s="6"/>
      <c r="ADW4" s="6"/>
      <c r="ADX4" s="6"/>
      <c r="ADY4" s="6"/>
      <c r="ADZ4" s="6"/>
      <c r="AEA4" s="6"/>
      <c r="AEB4" s="6"/>
      <c r="AEC4" s="6"/>
      <c r="AED4" s="6"/>
      <c r="AEE4" s="6"/>
      <c r="AEF4" s="6"/>
      <c r="AEG4" s="6"/>
      <c r="AEH4" s="6"/>
      <c r="AEI4" s="6"/>
      <c r="AEJ4" s="6"/>
      <c r="AEK4" s="6"/>
      <c r="AEL4" s="6"/>
      <c r="AEM4" s="6"/>
      <c r="AEN4" s="6"/>
      <c r="AEO4" s="6"/>
      <c r="AEP4" s="6"/>
      <c r="AEQ4" s="6"/>
      <c r="AER4" s="6"/>
      <c r="AES4" s="6"/>
      <c r="AET4" s="6"/>
      <c r="AEU4" s="6"/>
      <c r="AEV4" s="6"/>
      <c r="AEW4" s="6"/>
      <c r="AEX4" s="6"/>
      <c r="AEY4" s="6"/>
      <c r="AEZ4" s="6"/>
      <c r="AFA4" s="6"/>
      <c r="AFB4" s="6"/>
      <c r="AFC4" s="6"/>
      <c r="AFD4" s="6"/>
      <c r="AFE4" s="6"/>
      <c r="AFF4" s="6"/>
      <c r="AFG4" s="6"/>
      <c r="AFH4" s="6"/>
      <c r="AFI4" s="6"/>
      <c r="AFJ4" s="6"/>
      <c r="AFK4" s="6"/>
      <c r="AFL4" s="6"/>
      <c r="AFM4" s="6"/>
      <c r="AFN4" s="6"/>
      <c r="AFO4" s="6"/>
      <c r="AFP4" s="6"/>
      <c r="AFQ4" s="6"/>
      <c r="AFR4" s="6"/>
      <c r="AFS4" s="6"/>
      <c r="AFT4" s="6"/>
      <c r="AFU4" s="6"/>
      <c r="AFV4" s="6"/>
      <c r="AFW4" s="6"/>
      <c r="AFX4" s="6"/>
      <c r="AFY4" s="6"/>
      <c r="AFZ4" s="6"/>
      <c r="AGA4" s="6"/>
      <c r="AGB4" s="6"/>
      <c r="AGC4" s="6"/>
      <c r="AGD4" s="6"/>
      <c r="AGE4" s="6"/>
      <c r="AGF4" s="6"/>
      <c r="AGG4" s="6"/>
      <c r="AGH4" s="6"/>
      <c r="AGI4" s="6"/>
      <c r="AGJ4" s="6"/>
      <c r="AGK4" s="6"/>
      <c r="AGL4" s="6"/>
      <c r="AGM4" s="6"/>
      <c r="AGN4" s="6"/>
      <c r="AGO4" s="6"/>
      <c r="AGP4" s="6"/>
      <c r="AGQ4" s="6"/>
      <c r="AGR4" s="6"/>
      <c r="AGS4" s="6"/>
      <c r="AGT4" s="6"/>
      <c r="AGU4" s="6"/>
      <c r="AGV4" s="6"/>
      <c r="AGW4" s="6"/>
      <c r="AGX4" s="6"/>
      <c r="AGY4" s="6"/>
      <c r="AGZ4" s="6"/>
      <c r="AHA4" s="6"/>
      <c r="AHB4" s="6"/>
      <c r="AHC4" s="6"/>
      <c r="AHD4" s="6"/>
      <c r="AHE4" s="6"/>
      <c r="AHF4" s="6"/>
      <c r="AHG4" s="6"/>
      <c r="AHH4" s="6"/>
      <c r="AHI4" s="6"/>
      <c r="AHJ4" s="6"/>
      <c r="AHK4" s="6"/>
      <c r="AHL4" s="6"/>
      <c r="AHM4" s="6"/>
      <c r="AHN4" s="6"/>
      <c r="AHO4" s="6"/>
      <c r="AHP4" s="6"/>
      <c r="AHQ4" s="6"/>
      <c r="AHR4" s="6"/>
      <c r="AHS4" s="6"/>
      <c r="AHT4" s="6"/>
      <c r="AHU4" s="6"/>
      <c r="AHV4" s="6"/>
      <c r="AHW4" s="6"/>
      <c r="AHX4" s="6"/>
      <c r="AHY4" s="6"/>
      <c r="AHZ4" s="6"/>
      <c r="AIA4" s="6"/>
      <c r="AIB4" s="6"/>
      <c r="AIC4" s="6"/>
      <c r="AID4" s="6"/>
      <c r="AIE4" s="6"/>
      <c r="AIF4" s="6"/>
      <c r="AIG4" s="6"/>
      <c r="AIH4" s="6"/>
      <c r="AII4" s="6"/>
      <c r="AIJ4" s="6"/>
      <c r="AIK4" s="6"/>
      <c r="AIL4" s="6"/>
      <c r="AIM4" s="6"/>
      <c r="AIN4" s="6"/>
      <c r="AIO4" s="6"/>
      <c r="AIP4" s="6"/>
      <c r="AIQ4" s="6"/>
      <c r="AIR4" s="6"/>
      <c r="AIS4" s="6"/>
      <c r="AIT4" s="6"/>
      <c r="AIU4" s="6"/>
      <c r="AIV4" s="6"/>
      <c r="AIW4" s="6"/>
      <c r="AIX4" s="6"/>
      <c r="AIY4" s="6"/>
      <c r="AIZ4" s="6"/>
      <c r="AJA4" s="6"/>
      <c r="AJB4" s="6"/>
      <c r="AJC4" s="6"/>
      <c r="AJD4" s="6"/>
      <c r="AJE4" s="6"/>
      <c r="AJF4" s="6"/>
      <c r="AJG4" s="6"/>
      <c r="AJH4" s="6"/>
      <c r="AJI4" s="6"/>
      <c r="AJJ4" s="6"/>
      <c r="AJK4" s="6"/>
      <c r="AJL4" s="6"/>
      <c r="AJM4" s="6"/>
      <c r="AJN4" s="6"/>
      <c r="AJO4" s="6"/>
      <c r="AJP4" s="6"/>
      <c r="AJQ4" s="6"/>
      <c r="AJR4" s="6"/>
      <c r="AJS4" s="6"/>
      <c r="AJT4" s="6"/>
      <c r="AJU4" s="6"/>
      <c r="AJV4" s="6"/>
      <c r="AJW4" s="6"/>
      <c r="AJX4" s="6"/>
      <c r="AJY4" s="6"/>
      <c r="AJZ4" s="6"/>
      <c r="AKA4" s="6"/>
      <c r="AKB4" s="6"/>
      <c r="AKC4" s="6"/>
      <c r="AKD4" s="6"/>
      <c r="AKE4" s="6"/>
      <c r="AKF4" s="6"/>
      <c r="AKG4" s="6"/>
      <c r="AKH4" s="6"/>
      <c r="AKI4" s="6"/>
      <c r="AKJ4" s="6"/>
      <c r="AKK4" s="6"/>
      <c r="AKL4" s="6"/>
      <c r="AKM4" s="6"/>
      <c r="AKN4" s="6"/>
      <c r="AKO4" s="6"/>
      <c r="AKP4" s="6"/>
      <c r="AKQ4" s="6"/>
      <c r="AKR4" s="6"/>
      <c r="AKS4" s="6"/>
      <c r="AKT4" s="6"/>
      <c r="AKU4" s="6"/>
      <c r="AKV4" s="6"/>
      <c r="AKW4" s="6"/>
      <c r="AKX4" s="6"/>
      <c r="AKY4" s="6"/>
      <c r="AKZ4" s="6"/>
      <c r="ALA4" s="6"/>
      <c r="ALB4" s="6"/>
      <c r="ALC4" s="6"/>
      <c r="ALD4" s="6"/>
      <c r="ALE4" s="6"/>
      <c r="ALF4" s="6"/>
      <c r="ALG4" s="6"/>
      <c r="ALH4" s="6"/>
      <c r="ALI4" s="6"/>
      <c r="ALJ4" s="6"/>
      <c r="ALK4" s="6"/>
      <c r="ALL4" s="6"/>
      <c r="ALM4" s="6"/>
      <c r="ALN4" s="6"/>
      <c r="ALO4" s="6"/>
      <c r="ALP4" s="6"/>
      <c r="ALQ4" s="6"/>
      <c r="ALR4" s="6"/>
      <c r="ALS4" s="6"/>
      <c r="ALT4" s="6"/>
      <c r="ALU4" s="6"/>
      <c r="ALV4" s="6"/>
      <c r="ALW4" s="6"/>
      <c r="ALX4" s="6"/>
      <c r="ALY4" s="6"/>
      <c r="ALZ4" s="6"/>
      <c r="AMA4" s="6"/>
      <c r="AMB4" s="6"/>
      <c r="AMC4" s="6"/>
      <c r="AMD4" s="6"/>
      <c r="AME4" s="6"/>
      <c r="AMF4" s="6"/>
      <c r="AMG4" s="6"/>
      <c r="AMH4" s="6"/>
      <c r="AMI4" s="6"/>
      <c r="AMJ4" s="6"/>
      <c r="AMK4" s="6"/>
      <c r="AML4" s="6"/>
      <c r="AMM4" s="6"/>
      <c r="AMN4" s="6"/>
      <c r="AMO4" s="6"/>
      <c r="AMP4" s="6"/>
      <c r="AMQ4" s="6"/>
      <c r="AMR4" s="6"/>
      <c r="AMS4" s="6"/>
      <c r="AMT4" s="6"/>
      <c r="AMU4" s="6"/>
      <c r="AMV4" s="6"/>
      <c r="AMW4" s="6"/>
      <c r="AMX4" s="6"/>
      <c r="AMY4" s="6"/>
      <c r="AMZ4" s="6"/>
      <c r="ANA4" s="6"/>
      <c r="ANB4" s="6"/>
      <c r="ANC4" s="6"/>
      <c r="AND4" s="6"/>
      <c r="ANE4" s="6"/>
      <c r="ANF4" s="6"/>
      <c r="ANG4" s="6"/>
      <c r="ANH4" s="6"/>
      <c r="ANI4" s="6"/>
      <c r="ANJ4" s="6"/>
      <c r="ANK4" s="6"/>
      <c r="ANL4" s="6"/>
      <c r="ANM4" s="6"/>
      <c r="ANN4" s="6"/>
      <c r="ANO4" s="6"/>
      <c r="ANP4" s="6"/>
      <c r="ANQ4" s="6"/>
      <c r="ANR4" s="6"/>
      <c r="ANS4" s="6"/>
      <c r="ANT4" s="6"/>
      <c r="ANU4" s="6"/>
      <c r="ANV4" s="6"/>
      <c r="ANW4" s="6"/>
      <c r="ANX4" s="6"/>
      <c r="ANY4" s="6"/>
      <c r="ANZ4" s="6"/>
      <c r="AOA4" s="6"/>
      <c r="AOB4" s="6"/>
      <c r="AOC4" s="6"/>
      <c r="AOD4" s="6"/>
      <c r="AOE4" s="6"/>
      <c r="AOF4" s="6"/>
      <c r="AOG4" s="6"/>
      <c r="AOH4" s="6"/>
      <c r="AOI4" s="6"/>
      <c r="AOJ4" s="6"/>
      <c r="AOK4" s="6"/>
      <c r="AOL4" s="6"/>
      <c r="AOM4" s="6"/>
      <c r="AON4" s="6"/>
      <c r="AOO4" s="6"/>
      <c r="AOP4" s="6"/>
      <c r="AOQ4" s="6"/>
      <c r="AOR4" s="6"/>
      <c r="AOS4" s="6"/>
      <c r="AOT4" s="6"/>
      <c r="AOU4" s="6"/>
      <c r="AOV4" s="6"/>
      <c r="AOW4" s="6"/>
      <c r="AOX4" s="6"/>
      <c r="AOY4" s="6"/>
      <c r="AOZ4" s="6"/>
      <c r="APA4" s="6"/>
      <c r="APB4" s="6"/>
      <c r="APC4" s="6"/>
      <c r="APD4" s="6"/>
      <c r="APE4" s="6"/>
      <c r="APF4" s="6"/>
      <c r="APG4" s="6"/>
      <c r="APH4" s="6"/>
      <c r="API4" s="6"/>
      <c r="APJ4" s="6"/>
      <c r="APK4" s="6"/>
      <c r="APL4" s="6"/>
      <c r="APM4" s="6"/>
      <c r="APN4" s="6"/>
      <c r="APO4" s="6"/>
      <c r="APP4" s="6"/>
      <c r="APQ4" s="6"/>
      <c r="APR4" s="6"/>
      <c r="APS4" s="6"/>
      <c r="APT4" s="6"/>
      <c r="APU4" s="6"/>
      <c r="APV4" s="6"/>
      <c r="APW4" s="6"/>
      <c r="APX4" s="6"/>
      <c r="APY4" s="6"/>
      <c r="APZ4" s="6"/>
      <c r="AQA4" s="6"/>
      <c r="AQB4" s="6"/>
      <c r="AQC4" s="6"/>
      <c r="AQD4" s="6"/>
      <c r="AQE4" s="6"/>
      <c r="AQF4" s="6"/>
      <c r="AQG4" s="6"/>
      <c r="AQH4" s="6"/>
      <c r="AQI4" s="6"/>
      <c r="AQJ4" s="6"/>
      <c r="AQK4" s="6"/>
      <c r="AQL4" s="6"/>
      <c r="AQM4" s="6"/>
      <c r="AQN4" s="6"/>
      <c r="AQO4" s="6"/>
      <c r="AQP4" s="6"/>
      <c r="AQQ4" s="6"/>
      <c r="AQR4" s="6"/>
      <c r="AQS4" s="6"/>
      <c r="AQT4" s="6"/>
      <c r="AQU4" s="6"/>
      <c r="AQV4" s="6"/>
      <c r="AQW4" s="6"/>
      <c r="AQX4" s="6"/>
      <c r="AQY4" s="6"/>
      <c r="AQZ4" s="6"/>
      <c r="ARA4" s="6"/>
      <c r="ARB4" s="6"/>
      <c r="ARC4" s="6"/>
      <c r="ARD4" s="6"/>
      <c r="ARE4" s="6"/>
      <c r="ARF4" s="6"/>
      <c r="ARG4" s="6"/>
      <c r="ARH4" s="6"/>
      <c r="ARI4" s="6"/>
      <c r="ARJ4" s="6"/>
      <c r="ARK4" s="6"/>
      <c r="ARL4" s="6"/>
      <c r="ARM4" s="6"/>
      <c r="ARN4" s="6"/>
      <c r="ARO4" s="6"/>
      <c r="ARP4" s="6"/>
      <c r="ARQ4" s="6"/>
      <c r="ARR4" s="6"/>
      <c r="ARS4" s="6"/>
      <c r="ART4" s="6"/>
      <c r="ARU4" s="6"/>
      <c r="ARV4" s="6"/>
      <c r="ARW4" s="6"/>
      <c r="ARX4" s="6"/>
      <c r="ARY4" s="6"/>
      <c r="ARZ4" s="6"/>
      <c r="ASA4" s="6"/>
      <c r="ASB4" s="6"/>
      <c r="ASC4" s="6"/>
      <c r="ASD4" s="6"/>
      <c r="ASE4" s="6"/>
      <c r="ASF4" s="6"/>
      <c r="ASG4" s="6"/>
      <c r="ASH4" s="6"/>
      <c r="ASI4" s="6"/>
      <c r="ASJ4" s="6"/>
      <c r="ASK4" s="6"/>
      <c r="ASL4" s="6"/>
      <c r="ASM4" s="6"/>
      <c r="ASN4" s="6"/>
      <c r="ASO4" s="6"/>
      <c r="ASP4" s="6"/>
      <c r="ASQ4" s="6"/>
      <c r="ASR4" s="6"/>
      <c r="ASS4" s="6"/>
      <c r="AST4" s="6"/>
      <c r="ASU4" s="6"/>
      <c r="ASV4" s="6"/>
      <c r="ASW4" s="6"/>
      <c r="ASX4" s="6"/>
      <c r="ASY4" s="6"/>
      <c r="ASZ4" s="6"/>
      <c r="ATA4" s="6"/>
      <c r="ATB4" s="6"/>
      <c r="ATC4" s="6"/>
      <c r="ATD4" s="6"/>
      <c r="ATE4" s="6"/>
      <c r="ATF4" s="6"/>
      <c r="ATG4" s="6"/>
      <c r="ATH4" s="6"/>
      <c r="ATI4" s="6"/>
      <c r="ATJ4" s="6"/>
      <c r="ATK4" s="6"/>
      <c r="ATL4" s="6"/>
      <c r="ATM4" s="6"/>
      <c r="ATN4" s="6"/>
      <c r="ATO4" s="6"/>
      <c r="ATP4" s="6"/>
      <c r="ATQ4" s="6"/>
      <c r="ATR4" s="6"/>
      <c r="ATS4" s="6"/>
      <c r="ATT4" s="6"/>
      <c r="ATU4" s="6"/>
      <c r="ATV4" s="6"/>
      <c r="ATW4" s="6"/>
      <c r="ATX4" s="6"/>
      <c r="ATY4" s="6"/>
      <c r="ATZ4" s="6"/>
      <c r="AUA4" s="6"/>
      <c r="AUB4" s="6"/>
      <c r="AUC4" s="6"/>
      <c r="AUD4" s="6"/>
      <c r="AUE4" s="6"/>
      <c r="AUF4" s="6"/>
      <c r="AUG4" s="6"/>
      <c r="AUH4" s="6"/>
      <c r="AUI4" s="6"/>
      <c r="AUJ4" s="6"/>
      <c r="AUK4" s="6"/>
      <c r="AUL4" s="6"/>
      <c r="AUM4" s="6"/>
      <c r="AUN4" s="6"/>
      <c r="AUO4" s="6"/>
      <c r="AUP4" s="6"/>
      <c r="AUQ4" s="6"/>
      <c r="AUR4" s="6"/>
      <c r="AUS4" s="6"/>
      <c r="AUT4" s="6"/>
      <c r="AUU4" s="6"/>
      <c r="AUV4" s="6"/>
      <c r="AUW4" s="6"/>
      <c r="AUX4" s="6"/>
      <c r="AUY4" s="6"/>
      <c r="AUZ4" s="6"/>
      <c r="AVA4" s="6"/>
      <c r="AVB4" s="6"/>
      <c r="AVC4" s="6"/>
      <c r="AVD4" s="6"/>
      <c r="AVE4" s="6"/>
      <c r="AVF4" s="6"/>
      <c r="AVG4" s="6"/>
      <c r="AVH4" s="6"/>
      <c r="AVI4" s="6"/>
      <c r="AVJ4" s="6"/>
      <c r="AVK4" s="6"/>
      <c r="AVL4" s="6"/>
      <c r="AVM4" s="6"/>
      <c r="AVN4" s="6"/>
      <c r="AVO4" s="6"/>
      <c r="AVP4" s="6"/>
      <c r="AVQ4" s="6"/>
      <c r="AVR4" s="6"/>
      <c r="AVS4" s="6"/>
      <c r="AVT4" s="6"/>
      <c r="AVU4" s="6"/>
      <c r="AVV4" s="6"/>
      <c r="AVW4" s="6"/>
      <c r="AVX4" s="6"/>
      <c r="AVY4" s="6"/>
      <c r="AVZ4" s="6"/>
      <c r="AWA4" s="6"/>
      <c r="AWB4" s="6"/>
      <c r="AWC4" s="6"/>
      <c r="AWD4" s="6"/>
      <c r="AWE4" s="6"/>
      <c r="AWF4" s="6"/>
      <c r="AWG4" s="6"/>
      <c r="AWH4" s="6"/>
      <c r="AWI4" s="6"/>
      <c r="AWJ4" s="6"/>
      <c r="AWK4" s="6"/>
      <c r="AWL4" s="6"/>
      <c r="AWM4" s="6"/>
      <c r="AWN4" s="6"/>
      <c r="AWO4" s="6"/>
      <c r="AWP4" s="6"/>
      <c r="AWQ4" s="6"/>
      <c r="AWR4" s="6"/>
      <c r="AWS4" s="6"/>
      <c r="AWT4" s="6"/>
      <c r="AWU4" s="6"/>
      <c r="AWV4" s="6"/>
      <c r="AWW4" s="6"/>
      <c r="AWX4" s="6"/>
      <c r="AWY4" s="6"/>
      <c r="AWZ4" s="6"/>
      <c r="AXA4" s="6"/>
      <c r="AXB4" s="6"/>
      <c r="AXC4" s="6"/>
      <c r="AXD4" s="6"/>
      <c r="AXE4" s="6"/>
      <c r="AXF4" s="6"/>
      <c r="AXG4" s="6"/>
      <c r="AXH4" s="6"/>
      <c r="AXI4" s="6"/>
      <c r="AXJ4" s="6"/>
      <c r="AXK4" s="6"/>
      <c r="AXL4" s="6"/>
      <c r="AXM4" s="6"/>
      <c r="AXN4" s="6"/>
      <c r="AXO4" s="6"/>
      <c r="AXP4" s="6"/>
      <c r="AXQ4" s="6"/>
      <c r="AXR4" s="6"/>
      <c r="AXS4" s="6"/>
      <c r="AXT4" s="6"/>
      <c r="AXU4" s="6"/>
      <c r="AXV4" s="6"/>
      <c r="AXW4" s="6"/>
      <c r="AXX4" s="6"/>
      <c r="AXY4" s="6"/>
      <c r="AXZ4" s="6"/>
      <c r="AYA4" s="6"/>
      <c r="AYB4" s="6"/>
      <c r="AYC4" s="6"/>
      <c r="AYD4" s="6"/>
      <c r="AYE4" s="6"/>
      <c r="AYF4" s="6"/>
      <c r="AYG4" s="6"/>
      <c r="AYH4" s="6"/>
      <c r="AYI4" s="6"/>
      <c r="AYJ4" s="6"/>
      <c r="AYK4" s="6"/>
      <c r="AYL4" s="6"/>
      <c r="AYM4" s="6"/>
      <c r="AYN4" s="6"/>
      <c r="AYO4" s="6"/>
      <c r="AYP4" s="6"/>
      <c r="AYQ4" s="6"/>
      <c r="AYR4" s="6"/>
      <c r="AYS4" s="6"/>
      <c r="AYT4" s="6"/>
      <c r="AYU4" s="6"/>
      <c r="AYV4" s="6"/>
      <c r="AYW4" s="6"/>
      <c r="AYX4" s="6"/>
      <c r="AYY4" s="6"/>
      <c r="AYZ4" s="6"/>
      <c r="AZA4" s="6"/>
      <c r="AZB4" s="6"/>
      <c r="AZC4" s="6"/>
      <c r="AZD4" s="6"/>
      <c r="AZE4" s="6"/>
      <c r="AZF4" s="6"/>
      <c r="AZG4" s="6"/>
      <c r="AZH4" s="6"/>
      <c r="AZI4" s="6"/>
      <c r="AZJ4" s="6"/>
      <c r="AZK4" s="6"/>
      <c r="AZL4" s="6"/>
      <c r="AZM4" s="6"/>
      <c r="AZN4" s="6"/>
      <c r="AZO4" s="6"/>
      <c r="AZP4" s="6"/>
      <c r="AZQ4" s="6"/>
      <c r="AZR4" s="6"/>
      <c r="AZS4" s="6"/>
      <c r="AZT4" s="6"/>
      <c r="AZU4" s="6"/>
      <c r="AZV4" s="6"/>
      <c r="AZW4" s="6"/>
      <c r="AZX4" s="6"/>
      <c r="AZY4" s="6"/>
      <c r="AZZ4" s="6"/>
      <c r="BAA4" s="6"/>
      <c r="BAB4" s="6"/>
      <c r="BAC4" s="6"/>
      <c r="BAD4" s="6"/>
      <c r="BAE4" s="6"/>
      <c r="BAF4" s="6"/>
      <c r="BAG4" s="6"/>
      <c r="BAH4" s="6"/>
      <c r="BAI4" s="6"/>
      <c r="BAJ4" s="6"/>
      <c r="BAK4" s="6"/>
      <c r="BAL4" s="6"/>
      <c r="BAM4" s="6"/>
      <c r="BAN4" s="6"/>
      <c r="BAO4" s="6"/>
      <c r="BAP4" s="6"/>
      <c r="BAQ4" s="6"/>
      <c r="BAR4" s="6"/>
      <c r="BAS4" s="6"/>
      <c r="BAT4" s="6"/>
      <c r="BAU4" s="6"/>
      <c r="BAV4" s="6"/>
      <c r="BAW4" s="6"/>
      <c r="BAX4" s="6"/>
      <c r="BAY4" s="6"/>
      <c r="BAZ4" s="6"/>
      <c r="BBA4" s="6"/>
      <c r="BBB4" s="6"/>
      <c r="BBC4" s="6"/>
      <c r="BBD4" s="6"/>
      <c r="BBE4" s="6"/>
      <c r="BBF4" s="6"/>
      <c r="BBG4" s="6"/>
      <c r="BBH4" s="6"/>
      <c r="BBI4" s="6"/>
      <c r="BBJ4" s="6"/>
      <c r="BBK4" s="6"/>
      <c r="BBL4" s="6"/>
      <c r="BBM4" s="6"/>
      <c r="BBN4" s="6"/>
      <c r="BBO4" s="6"/>
      <c r="BBP4" s="6"/>
      <c r="BBQ4" s="6"/>
      <c r="BBR4" s="6"/>
      <c r="BBS4" s="6"/>
      <c r="BBT4" s="6"/>
      <c r="BBU4" s="6"/>
      <c r="BBV4" s="6"/>
      <c r="BBW4" s="6"/>
      <c r="BBX4" s="6"/>
      <c r="BBY4" s="6"/>
      <c r="BBZ4" s="6"/>
      <c r="BCA4" s="6"/>
      <c r="BCB4" s="6"/>
      <c r="BCC4" s="6"/>
      <c r="BCD4" s="6"/>
      <c r="BCE4" s="6"/>
      <c r="BCF4" s="6"/>
      <c r="BCG4" s="6"/>
      <c r="BCH4" s="6"/>
      <c r="BCI4" s="6"/>
      <c r="BCJ4" s="6"/>
      <c r="BCK4" s="6"/>
      <c r="BCL4" s="6"/>
      <c r="BCM4" s="6"/>
      <c r="BCN4" s="6"/>
      <c r="BCO4" s="6"/>
      <c r="BCP4" s="6"/>
      <c r="BCQ4" s="6"/>
      <c r="BCR4" s="6"/>
      <c r="BCS4" s="6"/>
      <c r="BCT4" s="6"/>
      <c r="BCU4" s="6"/>
      <c r="BCV4" s="6"/>
      <c r="BCW4" s="6"/>
      <c r="BCX4" s="6"/>
      <c r="BCY4" s="6"/>
      <c r="BCZ4" s="6"/>
      <c r="BDA4" s="6"/>
      <c r="BDB4" s="6"/>
      <c r="BDC4" s="6"/>
      <c r="BDD4" s="6"/>
      <c r="BDE4" s="6"/>
      <c r="BDF4" s="6"/>
      <c r="BDG4" s="6"/>
      <c r="BDH4" s="6"/>
      <c r="BDI4" s="6"/>
      <c r="BDJ4" s="6"/>
      <c r="BDK4" s="6"/>
      <c r="BDL4" s="6"/>
      <c r="BDM4" s="6"/>
      <c r="BDN4" s="6"/>
      <c r="BDO4" s="6"/>
      <c r="BDP4" s="6"/>
      <c r="BDQ4" s="6"/>
      <c r="BDR4" s="6"/>
      <c r="BDS4" s="6"/>
      <c r="BDT4" s="6"/>
      <c r="BDU4" s="6"/>
      <c r="BDV4" s="6"/>
      <c r="BDW4" s="6"/>
      <c r="BDX4" s="6"/>
      <c r="BDY4" s="6"/>
      <c r="BDZ4" s="6"/>
      <c r="BEA4" s="6"/>
      <c r="BEB4" s="6"/>
      <c r="BEC4" s="6"/>
      <c r="BED4" s="6"/>
      <c r="BEE4" s="6"/>
      <c r="BEF4" s="6"/>
      <c r="BEG4" s="6"/>
      <c r="BEH4" s="6"/>
      <c r="BEI4" s="6"/>
      <c r="BEJ4" s="6"/>
      <c r="BEK4" s="6"/>
      <c r="BEL4" s="6"/>
      <c r="BEM4" s="6"/>
      <c r="BEN4" s="6"/>
      <c r="BEO4" s="6"/>
      <c r="BEP4" s="6"/>
      <c r="BEQ4" s="6"/>
      <c r="BER4" s="6"/>
      <c r="BES4" s="6"/>
      <c r="BET4" s="6"/>
      <c r="BEU4" s="6"/>
      <c r="BEV4" s="6"/>
      <c r="BEW4" s="6"/>
      <c r="BEX4" s="6"/>
      <c r="BEY4" s="6"/>
      <c r="BEZ4" s="6"/>
      <c r="BFA4" s="6"/>
      <c r="BFB4" s="6"/>
      <c r="BFC4" s="6"/>
      <c r="BFD4" s="6"/>
      <c r="BFE4" s="6"/>
      <c r="BFF4" s="6"/>
      <c r="BFG4" s="6"/>
      <c r="BFH4" s="6"/>
      <c r="BFI4" s="6"/>
      <c r="BFJ4" s="6"/>
      <c r="BFK4" s="6"/>
      <c r="BFL4" s="6"/>
      <c r="BFM4" s="6"/>
      <c r="BFN4" s="6"/>
      <c r="BFO4" s="6"/>
      <c r="BFP4" s="6"/>
      <c r="BFQ4" s="6"/>
      <c r="BFR4" s="6"/>
      <c r="BFS4" s="6"/>
      <c r="BFT4" s="6"/>
      <c r="BFU4" s="6"/>
      <c r="BFV4" s="6"/>
      <c r="BFW4" s="6"/>
      <c r="BFX4" s="6"/>
      <c r="BFY4" s="6"/>
      <c r="BFZ4" s="6"/>
      <c r="BGA4" s="6"/>
      <c r="BGB4" s="6"/>
      <c r="BGC4" s="6"/>
      <c r="BGD4" s="6"/>
      <c r="BGE4" s="6"/>
      <c r="BGF4" s="6"/>
      <c r="BGG4" s="6"/>
      <c r="BGH4" s="6"/>
      <c r="BGI4" s="6"/>
      <c r="BGJ4" s="6"/>
      <c r="BGK4" s="6"/>
      <c r="BGL4" s="6"/>
      <c r="BGM4" s="6"/>
      <c r="BGN4" s="6"/>
      <c r="BGO4" s="6"/>
      <c r="BGP4" s="6"/>
      <c r="BGQ4" s="6"/>
      <c r="BGR4" s="6"/>
      <c r="BGS4" s="6"/>
      <c r="BGT4" s="6"/>
      <c r="BGU4" s="6"/>
      <c r="BGV4" s="6"/>
      <c r="BGW4" s="6"/>
      <c r="BGX4" s="6"/>
      <c r="BGY4" s="6"/>
      <c r="BGZ4" s="6"/>
      <c r="BHA4" s="6"/>
      <c r="BHB4" s="6"/>
      <c r="BHC4" s="6"/>
      <c r="BHD4" s="6"/>
      <c r="BHE4" s="6"/>
      <c r="BHF4" s="6"/>
      <c r="BHG4" s="6"/>
      <c r="BHH4" s="6"/>
      <c r="BHI4" s="6"/>
      <c r="BHJ4" s="6"/>
      <c r="BHK4" s="6"/>
      <c r="BHL4" s="6"/>
      <c r="BHM4" s="6"/>
      <c r="BHN4" s="6"/>
      <c r="BHO4" s="6"/>
      <c r="BHP4" s="6"/>
      <c r="BHQ4" s="6"/>
      <c r="BHR4" s="6"/>
      <c r="BHS4" s="6"/>
      <c r="BHT4" s="6"/>
      <c r="BHU4" s="6"/>
      <c r="BHV4" s="6"/>
      <c r="BHW4" s="6"/>
      <c r="BHX4" s="6"/>
      <c r="BHY4" s="6"/>
      <c r="BHZ4" s="6"/>
      <c r="BIA4" s="6"/>
      <c r="BIB4" s="6"/>
      <c r="BIC4" s="6"/>
      <c r="BID4" s="6"/>
      <c r="BIE4" s="6"/>
      <c r="BIF4" s="6"/>
      <c r="BIG4" s="6"/>
      <c r="BIH4" s="6"/>
      <c r="BII4" s="6"/>
      <c r="BIJ4" s="6"/>
      <c r="BIK4" s="6"/>
      <c r="BIL4" s="6"/>
      <c r="BIM4" s="6"/>
      <c r="BIN4" s="6"/>
      <c r="BIO4" s="6"/>
      <c r="BIP4" s="6"/>
      <c r="BIQ4" s="6"/>
      <c r="BIR4" s="6"/>
      <c r="BIS4" s="6"/>
      <c r="BIT4" s="6"/>
      <c r="BIU4" s="6"/>
      <c r="BIV4" s="6"/>
      <c r="BIW4" s="6"/>
      <c r="BIX4" s="6"/>
      <c r="BIY4" s="6"/>
      <c r="BIZ4" s="6"/>
      <c r="BJA4" s="6"/>
      <c r="BJB4" s="6"/>
      <c r="BJC4" s="6"/>
      <c r="BJD4" s="6"/>
      <c r="BJE4" s="6"/>
      <c r="BJF4" s="6"/>
      <c r="BJG4" s="6"/>
      <c r="BJH4" s="6"/>
      <c r="BJI4" s="6"/>
      <c r="BJJ4" s="6"/>
      <c r="BJK4" s="6"/>
      <c r="BJL4" s="6"/>
      <c r="BJM4" s="6"/>
      <c r="BJN4" s="6"/>
      <c r="BJO4" s="6"/>
      <c r="BJP4" s="6"/>
      <c r="BJQ4" s="6"/>
      <c r="BJR4" s="6"/>
      <c r="BJS4" s="6"/>
      <c r="BJT4" s="6"/>
      <c r="BJU4" s="6"/>
      <c r="BJV4" s="6"/>
      <c r="BJW4" s="6"/>
      <c r="BJX4" s="6"/>
      <c r="BJY4" s="6"/>
      <c r="BJZ4" s="6"/>
      <c r="BKA4" s="6"/>
      <c r="BKB4" s="6"/>
      <c r="BKC4" s="6"/>
      <c r="BKD4" s="6"/>
      <c r="BKE4" s="6"/>
      <c r="BKF4" s="6"/>
      <c r="BKG4" s="6"/>
      <c r="BKH4" s="6"/>
      <c r="BKI4" s="6"/>
      <c r="BKJ4" s="6"/>
      <c r="BKK4" s="6"/>
      <c r="BKL4" s="6"/>
      <c r="BKM4" s="6"/>
      <c r="BKN4" s="6"/>
      <c r="BKO4" s="6"/>
      <c r="BKP4" s="6"/>
      <c r="BKQ4" s="6"/>
      <c r="BKR4" s="6"/>
      <c r="BKS4" s="6"/>
      <c r="BKT4" s="6"/>
      <c r="BKU4" s="6"/>
      <c r="BKV4" s="6"/>
      <c r="BKW4" s="6"/>
      <c r="BKX4" s="6"/>
      <c r="BKY4" s="6"/>
      <c r="BKZ4" s="6"/>
      <c r="BLA4" s="6"/>
      <c r="BLB4" s="6"/>
      <c r="BLC4" s="6"/>
      <c r="BLD4" s="6"/>
      <c r="BLE4" s="6"/>
      <c r="BLF4" s="6"/>
      <c r="BLG4" s="6"/>
      <c r="BLH4" s="6"/>
      <c r="BLI4" s="6"/>
      <c r="BLJ4" s="6"/>
      <c r="BLK4" s="6"/>
      <c r="BLL4" s="6"/>
      <c r="BLM4" s="6"/>
      <c r="BLN4" s="6"/>
      <c r="BLO4" s="6"/>
      <c r="BLP4" s="6"/>
      <c r="BLQ4" s="6"/>
      <c r="BLR4" s="6"/>
      <c r="BLS4" s="6"/>
      <c r="BLT4" s="6"/>
      <c r="BLU4" s="6"/>
      <c r="BLV4" s="6"/>
      <c r="BLW4" s="6"/>
      <c r="BLX4" s="6"/>
      <c r="BLY4" s="6"/>
      <c r="BLZ4" s="6"/>
      <c r="BMA4" s="6"/>
      <c r="BMB4" s="6"/>
      <c r="BMC4" s="6"/>
      <c r="BMD4" s="6"/>
      <c r="BME4" s="6"/>
      <c r="BMF4" s="6"/>
      <c r="BMG4" s="6"/>
      <c r="BMH4" s="6"/>
      <c r="BMI4" s="6"/>
      <c r="BMJ4" s="6"/>
      <c r="BMK4" s="6"/>
      <c r="BML4" s="6"/>
      <c r="BMM4" s="6"/>
      <c r="BMN4" s="6"/>
      <c r="BMO4" s="6"/>
      <c r="BMP4" s="6"/>
      <c r="BMQ4" s="6"/>
      <c r="BMR4" s="6"/>
      <c r="BMS4" s="6"/>
      <c r="BMT4" s="6"/>
      <c r="BMU4" s="6"/>
      <c r="BMV4" s="6"/>
      <c r="BMW4" s="6"/>
      <c r="BMX4" s="6"/>
      <c r="BMY4" s="6"/>
      <c r="BMZ4" s="6"/>
      <c r="BNA4" s="6"/>
      <c r="BNB4" s="6"/>
      <c r="BNC4" s="6"/>
      <c r="BND4" s="6"/>
      <c r="BNE4" s="6"/>
      <c r="BNF4" s="6"/>
      <c r="BNG4" s="6"/>
      <c r="BNH4" s="6"/>
      <c r="BNI4" s="6"/>
      <c r="BNJ4" s="6"/>
      <c r="BNK4" s="6"/>
      <c r="BNL4" s="6"/>
      <c r="BNM4" s="6"/>
      <c r="BNN4" s="6"/>
      <c r="BNO4" s="6"/>
      <c r="BNP4" s="6"/>
      <c r="BNQ4" s="6"/>
      <c r="BNR4" s="6"/>
      <c r="BNS4" s="6"/>
      <c r="BNT4" s="6"/>
      <c r="BNU4" s="6"/>
      <c r="BNV4" s="6"/>
      <c r="BNW4" s="6"/>
      <c r="BNX4" s="6"/>
      <c r="BNY4" s="6"/>
      <c r="BNZ4" s="6"/>
      <c r="BOA4" s="6"/>
      <c r="BOB4" s="6"/>
      <c r="BOC4" s="6"/>
      <c r="BOD4" s="6"/>
      <c r="BOE4" s="6"/>
      <c r="BOF4" s="6"/>
      <c r="BOG4" s="6"/>
      <c r="BOH4" s="6"/>
      <c r="BOI4" s="6"/>
      <c r="BOJ4" s="6"/>
      <c r="BOK4" s="6"/>
      <c r="BOL4" s="6"/>
      <c r="BOM4" s="6"/>
      <c r="BON4" s="6"/>
      <c r="BOO4" s="6"/>
      <c r="BOP4" s="6"/>
      <c r="BOQ4" s="6"/>
      <c r="BOR4" s="6"/>
      <c r="BOS4" s="6"/>
      <c r="BOT4" s="6"/>
      <c r="BOU4" s="6"/>
      <c r="BOV4" s="6"/>
      <c r="BOW4" s="6"/>
      <c r="BOX4" s="6"/>
      <c r="BOY4" s="6"/>
      <c r="BOZ4" s="6"/>
      <c r="BPA4" s="6"/>
      <c r="BPB4" s="6"/>
      <c r="BPC4" s="6"/>
      <c r="BPD4" s="6"/>
      <c r="BPE4" s="6"/>
      <c r="BPF4" s="6"/>
      <c r="BPG4" s="6"/>
      <c r="BPH4" s="6"/>
      <c r="BPI4" s="6"/>
      <c r="BPJ4" s="6"/>
      <c r="BPK4" s="6"/>
      <c r="BPL4" s="6"/>
      <c r="BPM4" s="6"/>
      <c r="BPN4" s="6"/>
      <c r="BPO4" s="6"/>
      <c r="BPP4" s="6"/>
      <c r="BPQ4" s="6"/>
      <c r="BPR4" s="6"/>
      <c r="BPS4" s="6"/>
      <c r="BPT4" s="6"/>
      <c r="BPU4" s="6"/>
      <c r="BPV4" s="6"/>
      <c r="BPW4" s="6"/>
      <c r="BPX4" s="6"/>
      <c r="BPY4" s="6"/>
      <c r="BPZ4" s="6"/>
      <c r="BQA4" s="6"/>
      <c r="BQB4" s="6"/>
      <c r="BQC4" s="6"/>
      <c r="BQD4" s="6"/>
      <c r="BQE4" s="6"/>
      <c r="BQF4" s="6"/>
      <c r="BQG4" s="6"/>
      <c r="BQH4" s="6"/>
      <c r="BQI4" s="6"/>
      <c r="BQJ4" s="6"/>
      <c r="BQK4" s="6"/>
      <c r="BQL4" s="6"/>
      <c r="BQM4" s="6"/>
      <c r="BQN4" s="6"/>
      <c r="BQO4" s="6"/>
      <c r="BQP4" s="6"/>
      <c r="BQQ4" s="6"/>
      <c r="BQR4" s="6"/>
      <c r="BQS4" s="6"/>
      <c r="BQT4" s="6"/>
      <c r="BQU4" s="6"/>
      <c r="BQV4" s="6"/>
      <c r="BQW4" s="6"/>
      <c r="BQX4" s="6"/>
      <c r="BQY4" s="6"/>
      <c r="BQZ4" s="6"/>
      <c r="BRA4" s="6"/>
      <c r="BRB4" s="6"/>
      <c r="BRC4" s="6"/>
      <c r="BRD4" s="6"/>
      <c r="BRE4" s="6"/>
      <c r="BRF4" s="6"/>
      <c r="BRG4" s="6"/>
      <c r="BRH4" s="6"/>
      <c r="BRI4" s="6"/>
      <c r="BRJ4" s="6"/>
      <c r="BRK4" s="6"/>
      <c r="BRL4" s="6"/>
      <c r="BRM4" s="6"/>
      <c r="BRN4" s="6"/>
      <c r="BRO4" s="6"/>
      <c r="BRP4" s="6"/>
      <c r="BRQ4" s="6"/>
      <c r="BRR4" s="6"/>
      <c r="BRS4" s="6"/>
      <c r="BRT4" s="6"/>
      <c r="BRU4" s="6"/>
      <c r="BRV4" s="6"/>
      <c r="BRW4" s="6"/>
      <c r="BRX4" s="6"/>
      <c r="BRY4" s="6"/>
      <c r="BRZ4" s="6"/>
      <c r="BSA4" s="6"/>
      <c r="BSB4" s="6"/>
      <c r="BSC4" s="6"/>
      <c r="BSD4" s="6"/>
      <c r="BSE4" s="6"/>
      <c r="BSF4" s="6"/>
      <c r="BSG4" s="6"/>
      <c r="BSH4" s="6"/>
      <c r="BSI4" s="6"/>
      <c r="BSJ4" s="6"/>
      <c r="BSK4" s="6"/>
      <c r="BSL4" s="6"/>
      <c r="BSM4" s="6"/>
      <c r="BSN4" s="6"/>
      <c r="BSO4" s="6"/>
      <c r="BSP4" s="6"/>
      <c r="BSQ4" s="6"/>
      <c r="BSR4" s="6"/>
      <c r="BSS4" s="6"/>
      <c r="BST4" s="6"/>
      <c r="BSU4" s="6"/>
      <c r="BSV4" s="6"/>
      <c r="BSW4" s="6"/>
      <c r="BSX4" s="6"/>
      <c r="BSY4" s="6"/>
      <c r="BSZ4" s="6"/>
      <c r="BTA4" s="6"/>
      <c r="BTB4" s="6"/>
      <c r="BTC4" s="6"/>
      <c r="BTD4" s="6"/>
      <c r="BTE4" s="6"/>
      <c r="BTF4" s="6"/>
      <c r="BTG4" s="6"/>
      <c r="BTH4" s="6"/>
      <c r="BTI4" s="6"/>
      <c r="BTJ4" s="6"/>
      <c r="BTK4" s="6"/>
      <c r="BTL4" s="6"/>
      <c r="BTM4" s="6"/>
      <c r="BTN4" s="6"/>
      <c r="BTO4" s="6"/>
      <c r="BTP4" s="6"/>
      <c r="BTQ4" s="6"/>
      <c r="BTR4" s="6"/>
      <c r="BTS4" s="6"/>
      <c r="BTT4" s="6"/>
      <c r="BTU4" s="6"/>
      <c r="BTV4" s="6"/>
      <c r="BTW4" s="6"/>
      <c r="BTX4" s="6"/>
      <c r="BTY4" s="6"/>
      <c r="BTZ4" s="6"/>
      <c r="BUA4" s="6"/>
      <c r="BUB4" s="6"/>
      <c r="BUC4" s="6"/>
      <c r="BUD4" s="6"/>
      <c r="BUE4" s="6"/>
      <c r="BUF4" s="6"/>
      <c r="BUG4" s="6"/>
      <c r="BUH4" s="6"/>
      <c r="BUI4" s="6"/>
      <c r="BUJ4" s="6"/>
      <c r="BUK4" s="6"/>
      <c r="BUL4" s="6"/>
      <c r="BUM4" s="6"/>
      <c r="BUN4" s="6"/>
      <c r="BUO4" s="6"/>
      <c r="BUP4" s="6"/>
      <c r="BUQ4" s="6"/>
      <c r="BUR4" s="6"/>
      <c r="BUS4" s="6"/>
      <c r="BUT4" s="6"/>
      <c r="BUU4" s="6"/>
      <c r="BUV4" s="6"/>
      <c r="BUW4" s="6"/>
      <c r="BUX4" s="6"/>
      <c r="BUY4" s="6"/>
      <c r="BUZ4" s="6"/>
      <c r="BVA4" s="6"/>
      <c r="BVB4" s="6"/>
      <c r="BVC4" s="6"/>
      <c r="BVD4" s="6"/>
      <c r="BVE4" s="6"/>
      <c r="BVF4" s="6"/>
      <c r="BVG4" s="6"/>
      <c r="BVH4" s="6"/>
      <c r="BVI4" s="6"/>
      <c r="BVJ4" s="6"/>
      <c r="BVK4" s="6"/>
      <c r="BVL4" s="6"/>
      <c r="BVM4" s="6"/>
      <c r="BVN4" s="6"/>
      <c r="BVO4" s="6"/>
      <c r="BVP4" s="6"/>
      <c r="BVQ4" s="6"/>
      <c r="BVR4" s="6"/>
      <c r="BVS4" s="6"/>
      <c r="BVT4" s="6"/>
      <c r="BVU4" s="6"/>
      <c r="BVV4" s="6"/>
      <c r="BVW4" s="6"/>
      <c r="BVX4" s="6"/>
      <c r="BVY4" s="6"/>
      <c r="BVZ4" s="6"/>
      <c r="BWA4" s="6"/>
      <c r="BWB4" s="6"/>
      <c r="BWC4" s="6"/>
      <c r="BWD4" s="6"/>
      <c r="BWE4" s="6"/>
      <c r="BWF4" s="6"/>
      <c r="BWG4" s="6"/>
      <c r="BWH4" s="6"/>
      <c r="BWI4" s="6"/>
      <c r="BWJ4" s="6"/>
      <c r="BWK4" s="6"/>
      <c r="BWL4" s="6"/>
      <c r="BWM4" s="6"/>
      <c r="BWN4" s="6"/>
      <c r="BWO4" s="6"/>
      <c r="BWP4" s="6"/>
      <c r="BWQ4" s="6"/>
      <c r="BWR4" s="6"/>
      <c r="BWS4" s="6"/>
      <c r="BWT4" s="6"/>
      <c r="BWU4" s="6"/>
      <c r="BWV4" s="6"/>
      <c r="BWW4" s="6"/>
      <c r="BWX4" s="6"/>
      <c r="BWY4" s="6"/>
      <c r="BWZ4" s="6"/>
      <c r="BXA4" s="6"/>
      <c r="BXB4" s="6"/>
      <c r="BXC4" s="6"/>
      <c r="BXD4" s="6"/>
      <c r="BXE4" s="6"/>
      <c r="BXF4" s="6"/>
      <c r="BXG4" s="6"/>
      <c r="BXH4" s="6"/>
      <c r="BXI4" s="6"/>
      <c r="BXJ4" s="6"/>
      <c r="BXK4" s="6"/>
      <c r="BXL4" s="6"/>
      <c r="BXM4" s="6"/>
      <c r="BXN4" s="6"/>
      <c r="BXO4" s="6"/>
      <c r="BXP4" s="6"/>
      <c r="BXQ4" s="6"/>
      <c r="BXR4" s="6"/>
      <c r="BXS4" s="6"/>
      <c r="BXT4" s="6"/>
      <c r="BXU4" s="6"/>
      <c r="BXV4" s="6"/>
      <c r="BXW4" s="6"/>
      <c r="BXX4" s="6"/>
      <c r="BXY4" s="6"/>
      <c r="BXZ4" s="6"/>
      <c r="BYA4" s="6"/>
      <c r="BYB4" s="6"/>
      <c r="BYC4" s="6"/>
      <c r="BYD4" s="6"/>
      <c r="BYE4" s="6"/>
      <c r="BYF4" s="6"/>
      <c r="BYG4" s="6"/>
      <c r="BYH4" s="6"/>
      <c r="BYI4" s="6"/>
      <c r="BYJ4" s="6"/>
      <c r="BYK4" s="6"/>
      <c r="BYL4" s="6"/>
      <c r="BYM4" s="6"/>
      <c r="BYN4" s="6"/>
      <c r="BYO4" s="6"/>
      <c r="BYP4" s="6"/>
      <c r="BYQ4" s="6"/>
      <c r="BYR4" s="6"/>
      <c r="BYS4" s="6"/>
      <c r="BYT4" s="6"/>
      <c r="BYU4" s="6"/>
      <c r="BYV4" s="6"/>
      <c r="BYW4" s="6"/>
      <c r="BYX4" s="6"/>
      <c r="BYY4" s="6"/>
      <c r="BYZ4" s="6"/>
      <c r="BZA4" s="6"/>
      <c r="BZB4" s="6"/>
      <c r="BZC4" s="6"/>
      <c r="BZD4" s="6"/>
      <c r="BZE4" s="6"/>
      <c r="BZF4" s="6"/>
      <c r="BZG4" s="6"/>
      <c r="BZH4" s="6"/>
      <c r="BZI4" s="6"/>
      <c r="BZJ4" s="6"/>
      <c r="BZK4" s="6"/>
      <c r="BZL4" s="6"/>
      <c r="BZM4" s="6"/>
      <c r="BZN4" s="6"/>
      <c r="BZO4" s="6"/>
      <c r="BZP4" s="6"/>
      <c r="BZQ4" s="6"/>
      <c r="BZR4" s="6"/>
      <c r="BZS4" s="6"/>
      <c r="BZT4" s="6"/>
      <c r="BZU4" s="6"/>
      <c r="BZV4" s="6"/>
      <c r="BZW4" s="6"/>
      <c r="BZX4" s="6"/>
      <c r="BZY4" s="6"/>
      <c r="BZZ4" s="6"/>
      <c r="CAA4" s="6"/>
      <c r="CAB4" s="6"/>
      <c r="CAC4" s="6"/>
      <c r="CAD4" s="6"/>
      <c r="CAE4" s="6"/>
      <c r="CAF4" s="6"/>
      <c r="CAG4" s="6"/>
      <c r="CAH4" s="6"/>
      <c r="CAI4" s="6"/>
      <c r="CAJ4" s="6"/>
      <c r="CAK4" s="6"/>
      <c r="CAL4" s="6"/>
      <c r="CAM4" s="6"/>
      <c r="CAN4" s="6"/>
      <c r="CAO4" s="6"/>
      <c r="CAP4" s="6"/>
      <c r="CAQ4" s="6"/>
      <c r="CAR4" s="6"/>
      <c r="CAS4" s="6"/>
      <c r="CAT4" s="6"/>
      <c r="CAU4" s="6"/>
      <c r="CAV4" s="6"/>
      <c r="CAW4" s="6"/>
      <c r="CAX4" s="6"/>
      <c r="CAY4" s="6"/>
      <c r="CAZ4" s="6"/>
      <c r="CBA4" s="6"/>
      <c r="CBB4" s="6"/>
      <c r="CBC4" s="6"/>
      <c r="CBD4" s="6"/>
      <c r="CBE4" s="6"/>
      <c r="CBF4" s="6"/>
      <c r="CBG4" s="6"/>
      <c r="CBH4" s="6"/>
      <c r="CBI4" s="6"/>
      <c r="CBJ4" s="6"/>
      <c r="CBK4" s="6"/>
      <c r="CBL4" s="6"/>
      <c r="CBM4" s="6"/>
      <c r="CBN4" s="6"/>
      <c r="CBO4" s="6"/>
      <c r="CBP4" s="6"/>
      <c r="CBQ4" s="6"/>
      <c r="CBR4" s="6"/>
      <c r="CBS4" s="6"/>
      <c r="CBT4" s="6"/>
      <c r="CBU4" s="6"/>
      <c r="CBV4" s="6"/>
      <c r="CBW4" s="6"/>
      <c r="CBX4" s="6"/>
      <c r="CBY4" s="6"/>
      <c r="CBZ4" s="6"/>
      <c r="CCA4" s="6"/>
      <c r="CCB4" s="6"/>
      <c r="CCC4" s="6"/>
      <c r="CCD4" s="6"/>
      <c r="CCE4" s="6"/>
      <c r="CCF4" s="6"/>
      <c r="CCG4" s="6"/>
      <c r="CCH4" s="6"/>
      <c r="CCI4" s="6"/>
      <c r="CCJ4" s="6"/>
      <c r="CCK4" s="6"/>
      <c r="CCL4" s="6"/>
      <c r="CCM4" s="6"/>
      <c r="CCN4" s="6"/>
      <c r="CCO4" s="6"/>
      <c r="CCP4" s="6"/>
      <c r="CCQ4" s="6"/>
      <c r="CCR4" s="6"/>
      <c r="CCS4" s="6"/>
      <c r="CCT4" s="6"/>
      <c r="CCU4" s="6"/>
      <c r="CCV4" s="6"/>
      <c r="CCW4" s="6"/>
      <c r="CCX4" s="6"/>
      <c r="CCY4" s="6"/>
      <c r="CCZ4" s="6"/>
      <c r="CDA4" s="6"/>
      <c r="CDB4" s="6"/>
      <c r="CDC4" s="6"/>
      <c r="CDD4" s="6"/>
      <c r="CDE4" s="6"/>
      <c r="CDF4" s="6"/>
      <c r="CDG4" s="6"/>
      <c r="CDH4" s="6"/>
      <c r="CDI4" s="6"/>
      <c r="CDJ4" s="6"/>
      <c r="CDK4" s="6"/>
      <c r="CDL4" s="6"/>
      <c r="CDM4" s="6"/>
      <c r="CDN4" s="6"/>
      <c r="CDO4" s="6"/>
      <c r="CDP4" s="6"/>
      <c r="CDQ4" s="6"/>
      <c r="CDR4" s="6"/>
      <c r="CDS4" s="6"/>
      <c r="CDT4" s="6"/>
      <c r="CDU4" s="6"/>
      <c r="CDV4" s="6"/>
      <c r="CDW4" s="6"/>
      <c r="CDX4" s="6"/>
      <c r="CDY4" s="6"/>
      <c r="CDZ4" s="6"/>
      <c r="CEA4" s="6"/>
      <c r="CEB4" s="6"/>
      <c r="CEC4" s="6"/>
      <c r="CED4" s="6"/>
      <c r="CEE4" s="6"/>
      <c r="CEF4" s="6"/>
      <c r="CEG4" s="6"/>
      <c r="CEH4" s="6"/>
      <c r="CEI4" s="6"/>
      <c r="CEJ4" s="6"/>
      <c r="CEK4" s="6"/>
      <c r="CEL4" s="6"/>
      <c r="CEM4" s="6"/>
      <c r="CEN4" s="6"/>
      <c r="CEO4" s="6"/>
      <c r="CEP4" s="6"/>
      <c r="CEQ4" s="6"/>
      <c r="CER4" s="6"/>
      <c r="CES4" s="6"/>
      <c r="CET4" s="6"/>
      <c r="CEU4" s="6"/>
      <c r="CEV4" s="6"/>
      <c r="CEW4" s="6"/>
      <c r="CEX4" s="6"/>
      <c r="CEY4" s="6"/>
      <c r="CEZ4" s="6"/>
      <c r="CFA4" s="6"/>
      <c r="CFB4" s="6"/>
      <c r="CFC4" s="6"/>
      <c r="CFD4" s="6"/>
      <c r="CFE4" s="6"/>
      <c r="CFF4" s="6"/>
      <c r="CFG4" s="6"/>
      <c r="CFH4" s="6"/>
      <c r="CFI4" s="6"/>
      <c r="CFJ4" s="6"/>
      <c r="CFK4" s="6"/>
      <c r="CFL4" s="6"/>
      <c r="CFM4" s="6"/>
      <c r="CFN4" s="6"/>
      <c r="CFO4" s="6"/>
      <c r="CFP4" s="6"/>
      <c r="CFQ4" s="6"/>
      <c r="CFR4" s="6"/>
      <c r="CFS4" s="6"/>
      <c r="CFT4" s="6"/>
      <c r="CFU4" s="6"/>
      <c r="CFV4" s="6"/>
      <c r="CFW4" s="6"/>
      <c r="CFX4" s="6"/>
      <c r="CFY4" s="6"/>
      <c r="CFZ4" s="6"/>
      <c r="CGA4" s="6"/>
      <c r="CGB4" s="6"/>
      <c r="CGC4" s="6"/>
      <c r="CGD4" s="6"/>
      <c r="CGE4" s="6"/>
      <c r="CGF4" s="6"/>
      <c r="CGG4" s="6"/>
      <c r="CGH4" s="6"/>
      <c r="CGI4" s="6"/>
      <c r="CGJ4" s="6"/>
      <c r="CGK4" s="6"/>
      <c r="CGL4" s="6"/>
      <c r="CGM4" s="6"/>
      <c r="CGN4" s="6"/>
      <c r="CGO4" s="6"/>
      <c r="CGP4" s="6"/>
      <c r="CGQ4" s="6"/>
      <c r="CGR4" s="6"/>
      <c r="CGS4" s="6"/>
      <c r="CGT4" s="6"/>
      <c r="CGU4" s="6"/>
      <c r="CGV4" s="6"/>
      <c r="CGW4" s="6"/>
      <c r="CGX4" s="6"/>
      <c r="CGY4" s="6"/>
      <c r="CGZ4" s="6"/>
      <c r="CHA4" s="6"/>
      <c r="CHB4" s="6"/>
      <c r="CHC4" s="6"/>
      <c r="CHD4" s="6"/>
      <c r="CHE4" s="6"/>
      <c r="CHF4" s="6"/>
      <c r="CHG4" s="6"/>
      <c r="CHH4" s="6"/>
      <c r="CHI4" s="6"/>
      <c r="CHJ4" s="6"/>
      <c r="CHK4" s="6"/>
      <c r="CHL4" s="6"/>
      <c r="CHM4" s="6"/>
      <c r="CHN4" s="6"/>
      <c r="CHO4" s="6"/>
      <c r="CHP4" s="6"/>
      <c r="CHQ4" s="6"/>
      <c r="CHR4" s="6"/>
      <c r="CHS4" s="6"/>
      <c r="CHT4" s="6"/>
      <c r="CHU4" s="6"/>
      <c r="CHV4" s="6"/>
      <c r="CHW4" s="6"/>
      <c r="CHX4" s="6"/>
      <c r="CHY4" s="6"/>
      <c r="CHZ4" s="6"/>
      <c r="CIA4" s="6"/>
      <c r="CIB4" s="6"/>
      <c r="CIC4" s="6"/>
      <c r="CID4" s="6"/>
      <c r="CIE4" s="6"/>
      <c r="CIF4" s="6"/>
      <c r="CIG4" s="6"/>
      <c r="CIH4" s="6"/>
      <c r="CII4" s="6"/>
      <c r="CIJ4" s="6"/>
      <c r="CIK4" s="6"/>
      <c r="CIL4" s="6"/>
      <c r="CIM4" s="6"/>
      <c r="CIN4" s="6"/>
      <c r="CIO4" s="6"/>
      <c r="CIP4" s="6"/>
      <c r="CIQ4" s="6"/>
      <c r="CIR4" s="6"/>
      <c r="CIS4" s="6"/>
      <c r="CIT4" s="6"/>
      <c r="CIU4" s="6"/>
      <c r="CIV4" s="6"/>
      <c r="CIW4" s="6"/>
      <c r="CIX4" s="6"/>
      <c r="CIY4" s="6"/>
      <c r="CIZ4" s="6"/>
      <c r="CJA4" s="6"/>
      <c r="CJB4" s="6"/>
      <c r="CJC4" s="6"/>
      <c r="CJD4" s="6"/>
      <c r="CJE4" s="6"/>
      <c r="CJF4" s="6"/>
      <c r="CJG4" s="6"/>
      <c r="CJH4" s="6"/>
      <c r="CJI4" s="6"/>
      <c r="CJJ4" s="6"/>
      <c r="CJK4" s="6"/>
      <c r="CJL4" s="6"/>
      <c r="CJM4" s="6"/>
      <c r="CJN4" s="6"/>
      <c r="CJO4" s="6"/>
      <c r="CJP4" s="6"/>
      <c r="CJQ4" s="6"/>
      <c r="CJR4" s="6"/>
      <c r="CJS4" s="6"/>
      <c r="CJT4" s="6"/>
      <c r="CJU4" s="6"/>
      <c r="CJV4" s="6"/>
      <c r="CJW4" s="6"/>
      <c r="CJX4" s="6"/>
      <c r="CJY4" s="6"/>
      <c r="CJZ4" s="6"/>
      <c r="CKA4" s="6"/>
      <c r="CKB4" s="6"/>
      <c r="CKC4" s="6"/>
      <c r="CKD4" s="6"/>
      <c r="CKE4" s="6"/>
      <c r="CKF4" s="6"/>
      <c r="CKG4" s="6"/>
      <c r="CKH4" s="6"/>
      <c r="CKI4" s="6"/>
      <c r="CKJ4" s="6"/>
      <c r="CKK4" s="6"/>
      <c r="CKL4" s="6"/>
      <c r="CKM4" s="6"/>
      <c r="CKN4" s="6"/>
      <c r="CKO4" s="6"/>
      <c r="CKP4" s="6"/>
      <c r="CKQ4" s="6"/>
      <c r="CKR4" s="6"/>
      <c r="CKS4" s="6"/>
      <c r="CKT4" s="6"/>
      <c r="CKU4" s="6"/>
      <c r="CKV4" s="6"/>
      <c r="CKW4" s="6"/>
      <c r="CKX4" s="6"/>
      <c r="CKY4" s="6"/>
      <c r="CKZ4" s="6"/>
      <c r="CLA4" s="6"/>
      <c r="CLB4" s="6"/>
      <c r="CLC4" s="6"/>
      <c r="CLD4" s="6"/>
      <c r="CLE4" s="6"/>
      <c r="CLF4" s="6"/>
      <c r="CLG4" s="6"/>
      <c r="CLH4" s="6"/>
      <c r="CLI4" s="6"/>
      <c r="CLJ4" s="6"/>
      <c r="CLK4" s="6"/>
      <c r="CLL4" s="6"/>
      <c r="CLM4" s="6"/>
      <c r="CLN4" s="6"/>
      <c r="CLO4" s="6"/>
      <c r="CLP4" s="6"/>
      <c r="CLQ4" s="6"/>
      <c r="CLR4" s="6"/>
      <c r="CLS4" s="6"/>
      <c r="CLT4" s="6"/>
      <c r="CLU4" s="6"/>
      <c r="CLV4" s="6"/>
      <c r="CLW4" s="6"/>
      <c r="CLX4" s="6"/>
      <c r="CLY4" s="6"/>
      <c r="CLZ4" s="6"/>
      <c r="CMA4" s="6"/>
      <c r="CMB4" s="6"/>
      <c r="CMC4" s="6"/>
      <c r="CMD4" s="6"/>
      <c r="CME4" s="6"/>
      <c r="CMF4" s="6"/>
      <c r="CMG4" s="6"/>
      <c r="CMH4" s="6"/>
      <c r="CMI4" s="6"/>
      <c r="CMJ4" s="6"/>
      <c r="CMK4" s="6"/>
      <c r="CML4" s="6"/>
      <c r="CMM4" s="6"/>
      <c r="CMN4" s="6"/>
      <c r="CMO4" s="6"/>
      <c r="CMP4" s="6"/>
      <c r="CMQ4" s="6"/>
      <c r="CMR4" s="6"/>
      <c r="CMS4" s="6"/>
      <c r="CMT4" s="6"/>
      <c r="CMU4" s="6"/>
      <c r="CMV4" s="6"/>
      <c r="CMW4" s="6"/>
      <c r="CMX4" s="6"/>
      <c r="CMY4" s="6"/>
      <c r="CMZ4" s="6"/>
      <c r="CNA4" s="6"/>
      <c r="CNB4" s="6"/>
      <c r="CNC4" s="6"/>
      <c r="CND4" s="6"/>
      <c r="CNE4" s="6"/>
      <c r="CNF4" s="6"/>
      <c r="CNG4" s="6"/>
      <c r="CNH4" s="6"/>
      <c r="CNI4" s="6"/>
      <c r="CNJ4" s="6"/>
      <c r="CNK4" s="6"/>
      <c r="CNL4" s="6"/>
      <c r="CNM4" s="6"/>
      <c r="CNN4" s="6"/>
      <c r="CNO4" s="6"/>
      <c r="CNP4" s="6"/>
      <c r="CNQ4" s="6"/>
      <c r="CNR4" s="6"/>
      <c r="CNS4" s="6"/>
      <c r="CNT4" s="6"/>
      <c r="CNU4" s="6"/>
      <c r="CNV4" s="6"/>
      <c r="CNW4" s="6"/>
      <c r="CNX4" s="6"/>
      <c r="CNY4" s="6"/>
      <c r="CNZ4" s="6"/>
      <c r="COA4" s="6"/>
      <c r="COB4" s="6"/>
      <c r="COC4" s="6"/>
      <c r="COD4" s="6"/>
      <c r="COE4" s="6"/>
      <c r="COF4" s="6"/>
      <c r="COG4" s="6"/>
      <c r="COH4" s="6"/>
      <c r="COI4" s="6"/>
      <c r="COJ4" s="6"/>
      <c r="COK4" s="6"/>
      <c r="COL4" s="6"/>
      <c r="COM4" s="6"/>
      <c r="CON4" s="6"/>
      <c r="COO4" s="6"/>
      <c r="COP4" s="6"/>
      <c r="COQ4" s="6"/>
      <c r="COR4" s="6"/>
      <c r="COS4" s="6"/>
      <c r="COT4" s="6"/>
      <c r="COU4" s="6"/>
      <c r="COV4" s="6"/>
      <c r="COW4" s="6"/>
      <c r="COX4" s="6"/>
      <c r="COY4" s="6"/>
      <c r="COZ4" s="6"/>
      <c r="CPA4" s="6"/>
      <c r="CPB4" s="6"/>
      <c r="CPC4" s="6"/>
      <c r="CPD4" s="6"/>
      <c r="CPE4" s="6"/>
      <c r="CPF4" s="6"/>
      <c r="CPG4" s="6"/>
      <c r="CPH4" s="6"/>
      <c r="CPI4" s="6"/>
      <c r="CPJ4" s="6"/>
      <c r="CPK4" s="6"/>
      <c r="CPL4" s="6"/>
      <c r="CPM4" s="6"/>
      <c r="CPN4" s="6"/>
      <c r="CPO4" s="6"/>
      <c r="CPP4" s="6"/>
      <c r="CPQ4" s="6"/>
      <c r="CPR4" s="6"/>
      <c r="CPS4" s="6"/>
      <c r="CPT4" s="6"/>
      <c r="CPU4" s="6"/>
      <c r="CPV4" s="6"/>
      <c r="CPW4" s="6"/>
      <c r="CPX4" s="6"/>
      <c r="CPY4" s="6"/>
      <c r="CPZ4" s="6"/>
      <c r="CQA4" s="6"/>
      <c r="CQB4" s="6"/>
      <c r="CQC4" s="6"/>
      <c r="CQD4" s="6"/>
      <c r="CQE4" s="6"/>
      <c r="CQF4" s="6"/>
      <c r="CQG4" s="6"/>
      <c r="CQH4" s="6"/>
      <c r="CQI4" s="6"/>
      <c r="CQJ4" s="6"/>
      <c r="CQK4" s="6"/>
      <c r="CQL4" s="6"/>
      <c r="CQM4" s="6"/>
      <c r="CQN4" s="6"/>
      <c r="CQO4" s="6"/>
      <c r="CQP4" s="6"/>
      <c r="CQQ4" s="6"/>
      <c r="CQR4" s="6"/>
      <c r="CQS4" s="6"/>
      <c r="CQT4" s="6"/>
      <c r="CQU4" s="6"/>
      <c r="CQV4" s="6"/>
      <c r="CQW4" s="6"/>
      <c r="CQX4" s="6"/>
      <c r="CQY4" s="6"/>
      <c r="CQZ4" s="6"/>
      <c r="CRA4" s="6"/>
      <c r="CRB4" s="6"/>
      <c r="CRC4" s="6"/>
      <c r="CRD4" s="6"/>
      <c r="CRE4" s="6"/>
      <c r="CRF4" s="6"/>
      <c r="CRG4" s="6"/>
      <c r="CRH4" s="6"/>
      <c r="CRI4" s="6"/>
      <c r="CRJ4" s="6"/>
      <c r="CRK4" s="6"/>
      <c r="CRL4" s="6"/>
      <c r="CRM4" s="6"/>
      <c r="CRN4" s="6"/>
      <c r="CRO4" s="6"/>
      <c r="CRP4" s="6"/>
      <c r="CRQ4" s="6"/>
      <c r="CRR4" s="6"/>
      <c r="CRS4" s="6"/>
      <c r="CRT4" s="6"/>
      <c r="CRU4" s="6"/>
      <c r="CRV4" s="6"/>
      <c r="CRW4" s="6"/>
      <c r="CRX4" s="6"/>
      <c r="CRY4" s="6"/>
      <c r="CRZ4" s="6"/>
      <c r="CSA4" s="6"/>
      <c r="CSB4" s="6"/>
      <c r="CSC4" s="6"/>
      <c r="CSD4" s="6"/>
      <c r="CSE4" s="6"/>
      <c r="CSF4" s="6"/>
      <c r="CSG4" s="6"/>
      <c r="CSH4" s="6"/>
      <c r="CSI4" s="6"/>
      <c r="CSJ4" s="6"/>
      <c r="CSK4" s="6"/>
      <c r="CSL4" s="6"/>
      <c r="CSM4" s="6"/>
      <c r="CSN4" s="6"/>
      <c r="CSO4" s="6"/>
      <c r="CSP4" s="6"/>
      <c r="CSQ4" s="6"/>
      <c r="CSR4" s="6"/>
      <c r="CSS4" s="6"/>
      <c r="CST4" s="6"/>
      <c r="CSU4" s="6"/>
      <c r="CSV4" s="6"/>
      <c r="CSW4" s="6"/>
      <c r="CSX4" s="6"/>
      <c r="CSY4" s="6"/>
      <c r="CSZ4" s="6"/>
      <c r="CTA4" s="6"/>
      <c r="CTB4" s="6"/>
      <c r="CTC4" s="6"/>
      <c r="CTD4" s="6"/>
      <c r="CTE4" s="6"/>
      <c r="CTF4" s="6"/>
      <c r="CTG4" s="6"/>
      <c r="CTH4" s="6"/>
      <c r="CTI4" s="6"/>
      <c r="CTJ4" s="6"/>
      <c r="CTK4" s="6"/>
      <c r="CTL4" s="6"/>
      <c r="CTM4" s="6"/>
      <c r="CTN4" s="6"/>
      <c r="CTO4" s="6"/>
      <c r="CTP4" s="6"/>
      <c r="CTQ4" s="6"/>
      <c r="CTR4" s="6"/>
      <c r="CTS4" s="6"/>
      <c r="CTT4" s="6"/>
      <c r="CTU4" s="6"/>
      <c r="CTV4" s="6"/>
      <c r="CTW4" s="6"/>
      <c r="CTX4" s="6"/>
      <c r="CTY4" s="6"/>
      <c r="CTZ4" s="6"/>
      <c r="CUA4" s="6"/>
      <c r="CUB4" s="6"/>
      <c r="CUC4" s="6"/>
      <c r="CUD4" s="6"/>
      <c r="CUE4" s="6"/>
      <c r="CUF4" s="6"/>
      <c r="CUG4" s="6"/>
      <c r="CUH4" s="6"/>
      <c r="CUI4" s="6"/>
      <c r="CUJ4" s="6"/>
      <c r="CUK4" s="6"/>
      <c r="CUL4" s="6"/>
      <c r="CUM4" s="6"/>
      <c r="CUN4" s="6"/>
      <c r="CUO4" s="6"/>
      <c r="CUP4" s="6"/>
      <c r="CUQ4" s="6"/>
      <c r="CUR4" s="6"/>
      <c r="CUS4" s="6"/>
      <c r="CUT4" s="6"/>
      <c r="CUU4" s="6"/>
      <c r="CUV4" s="6"/>
      <c r="CUW4" s="6"/>
      <c r="CUX4" s="6"/>
      <c r="CUY4" s="6"/>
      <c r="CUZ4" s="6"/>
      <c r="CVA4" s="6"/>
      <c r="CVB4" s="6"/>
      <c r="CVC4" s="6"/>
      <c r="CVD4" s="6"/>
      <c r="CVE4" s="6"/>
      <c r="CVF4" s="6"/>
      <c r="CVG4" s="6"/>
      <c r="CVH4" s="6"/>
      <c r="CVI4" s="6"/>
      <c r="CVJ4" s="6"/>
      <c r="CVK4" s="6"/>
      <c r="CVL4" s="6"/>
      <c r="CVM4" s="6"/>
      <c r="CVN4" s="6"/>
      <c r="CVO4" s="6"/>
      <c r="CVP4" s="6"/>
      <c r="CVQ4" s="6"/>
      <c r="CVR4" s="6"/>
      <c r="CVS4" s="6"/>
      <c r="CVT4" s="6"/>
      <c r="CVU4" s="6"/>
      <c r="CVV4" s="6"/>
      <c r="CVW4" s="6"/>
      <c r="CVX4" s="6"/>
      <c r="CVY4" s="6"/>
      <c r="CVZ4" s="6"/>
      <c r="CWA4" s="6"/>
      <c r="CWB4" s="6"/>
      <c r="CWC4" s="6"/>
      <c r="CWD4" s="6"/>
      <c r="CWE4" s="6"/>
      <c r="CWF4" s="6"/>
      <c r="CWG4" s="6"/>
      <c r="CWH4" s="6"/>
      <c r="CWI4" s="6"/>
      <c r="CWJ4" s="6"/>
      <c r="CWK4" s="6"/>
      <c r="CWL4" s="6"/>
      <c r="CWM4" s="6"/>
      <c r="CWN4" s="6"/>
      <c r="CWO4" s="6"/>
      <c r="CWP4" s="6"/>
      <c r="CWQ4" s="6"/>
      <c r="CWR4" s="6"/>
      <c r="CWS4" s="6"/>
      <c r="CWT4" s="6"/>
      <c r="CWU4" s="6"/>
      <c r="CWV4" s="6"/>
      <c r="CWW4" s="6"/>
      <c r="CWX4" s="6"/>
      <c r="CWY4" s="6"/>
      <c r="CWZ4" s="6"/>
      <c r="CXA4" s="6"/>
      <c r="CXB4" s="6"/>
      <c r="CXC4" s="6"/>
      <c r="CXD4" s="6"/>
      <c r="CXE4" s="6"/>
      <c r="CXF4" s="6"/>
      <c r="CXG4" s="6"/>
      <c r="CXH4" s="6"/>
      <c r="CXI4" s="6"/>
      <c r="CXJ4" s="6"/>
      <c r="CXK4" s="6"/>
      <c r="CXL4" s="6"/>
      <c r="CXM4" s="6"/>
      <c r="CXN4" s="6"/>
      <c r="CXO4" s="6"/>
      <c r="CXP4" s="6"/>
      <c r="CXQ4" s="6"/>
      <c r="CXR4" s="6"/>
      <c r="CXS4" s="6"/>
      <c r="CXT4" s="6"/>
      <c r="CXU4" s="6"/>
      <c r="CXV4" s="6"/>
      <c r="CXW4" s="6"/>
      <c r="CXX4" s="6"/>
      <c r="CXY4" s="6"/>
      <c r="CXZ4" s="6"/>
      <c r="CYA4" s="6"/>
      <c r="CYB4" s="6"/>
      <c r="CYC4" s="6"/>
      <c r="CYD4" s="6"/>
      <c r="CYE4" s="6"/>
      <c r="CYF4" s="6"/>
      <c r="CYG4" s="6"/>
      <c r="CYH4" s="6"/>
      <c r="CYI4" s="6"/>
      <c r="CYJ4" s="6"/>
      <c r="CYK4" s="6"/>
      <c r="CYL4" s="6"/>
      <c r="CYM4" s="6"/>
      <c r="CYN4" s="6"/>
      <c r="CYO4" s="6"/>
      <c r="CYP4" s="6"/>
      <c r="CYQ4" s="6"/>
      <c r="CYR4" s="6"/>
      <c r="CYS4" s="6"/>
      <c r="CYT4" s="6"/>
      <c r="CYU4" s="6"/>
      <c r="CYV4" s="6"/>
      <c r="CYW4" s="6"/>
      <c r="CYX4" s="6"/>
      <c r="CYY4" s="6"/>
      <c r="CYZ4" s="6"/>
      <c r="CZA4" s="6"/>
      <c r="CZB4" s="6"/>
      <c r="CZC4" s="6"/>
      <c r="CZD4" s="6"/>
      <c r="CZE4" s="6"/>
      <c r="CZF4" s="6"/>
      <c r="CZG4" s="6"/>
      <c r="CZH4" s="6"/>
      <c r="CZI4" s="6"/>
      <c r="CZJ4" s="6"/>
      <c r="CZK4" s="6"/>
      <c r="CZL4" s="6"/>
      <c r="CZM4" s="6"/>
      <c r="CZN4" s="6"/>
      <c r="CZO4" s="6"/>
      <c r="CZP4" s="6"/>
      <c r="CZQ4" s="6"/>
      <c r="CZR4" s="6"/>
      <c r="CZS4" s="6"/>
      <c r="CZT4" s="6"/>
      <c r="CZU4" s="6"/>
      <c r="CZV4" s="6"/>
      <c r="CZW4" s="6"/>
      <c r="CZX4" s="6"/>
      <c r="CZY4" s="6"/>
      <c r="CZZ4" s="6"/>
      <c r="DAA4" s="6"/>
      <c r="DAB4" s="6"/>
      <c r="DAC4" s="6"/>
      <c r="DAD4" s="6"/>
      <c r="DAE4" s="6"/>
      <c r="DAF4" s="6"/>
      <c r="DAG4" s="6"/>
      <c r="DAH4" s="6"/>
      <c r="DAI4" s="6"/>
      <c r="DAJ4" s="6"/>
      <c r="DAK4" s="6"/>
      <c r="DAL4" s="6"/>
      <c r="DAM4" s="6"/>
      <c r="DAN4" s="6"/>
      <c r="DAO4" s="6"/>
      <c r="DAP4" s="6"/>
      <c r="DAQ4" s="6"/>
      <c r="DAR4" s="6"/>
      <c r="DAS4" s="6"/>
      <c r="DAT4" s="6"/>
      <c r="DAU4" s="6"/>
      <c r="DAV4" s="6"/>
      <c r="DAW4" s="6"/>
      <c r="DAX4" s="6"/>
      <c r="DAY4" s="6"/>
      <c r="DAZ4" s="6"/>
      <c r="DBA4" s="6"/>
      <c r="DBB4" s="6"/>
      <c r="DBC4" s="6"/>
      <c r="DBD4" s="6"/>
      <c r="DBE4" s="6"/>
      <c r="DBF4" s="6"/>
      <c r="DBG4" s="6"/>
      <c r="DBH4" s="6"/>
      <c r="DBI4" s="6"/>
      <c r="DBJ4" s="6"/>
      <c r="DBK4" s="6"/>
      <c r="DBL4" s="6"/>
      <c r="DBM4" s="6"/>
      <c r="DBN4" s="6"/>
      <c r="DBO4" s="6"/>
      <c r="DBP4" s="6"/>
      <c r="DBQ4" s="6"/>
      <c r="DBR4" s="6"/>
      <c r="DBS4" s="6"/>
      <c r="DBT4" s="6"/>
      <c r="DBU4" s="6"/>
      <c r="DBV4" s="6"/>
      <c r="DBW4" s="6"/>
      <c r="DBX4" s="6"/>
      <c r="DBY4" s="6"/>
      <c r="DBZ4" s="6"/>
      <c r="DCA4" s="6"/>
      <c r="DCB4" s="6"/>
      <c r="DCC4" s="6"/>
      <c r="DCD4" s="6"/>
      <c r="DCE4" s="6"/>
      <c r="DCF4" s="6"/>
      <c r="DCG4" s="6"/>
      <c r="DCH4" s="6"/>
      <c r="DCI4" s="6"/>
      <c r="DCJ4" s="6"/>
      <c r="DCK4" s="6"/>
      <c r="DCL4" s="6"/>
      <c r="DCM4" s="6"/>
      <c r="DCN4" s="6"/>
      <c r="DCO4" s="6"/>
      <c r="DCP4" s="6"/>
      <c r="DCQ4" s="6"/>
      <c r="DCR4" s="6"/>
      <c r="DCS4" s="6"/>
      <c r="DCT4" s="6"/>
      <c r="DCU4" s="6"/>
      <c r="DCV4" s="6"/>
      <c r="DCW4" s="6"/>
      <c r="DCX4" s="6"/>
      <c r="DCY4" s="6"/>
      <c r="DCZ4" s="6"/>
      <c r="DDA4" s="6"/>
      <c r="DDB4" s="6"/>
      <c r="DDC4" s="6"/>
      <c r="DDD4" s="6"/>
      <c r="DDE4" s="6"/>
      <c r="DDF4" s="6"/>
      <c r="DDG4" s="6"/>
      <c r="DDH4" s="6"/>
      <c r="DDI4" s="6"/>
      <c r="DDJ4" s="6"/>
      <c r="DDK4" s="6"/>
      <c r="DDL4" s="6"/>
      <c r="DDM4" s="6"/>
      <c r="DDN4" s="6"/>
      <c r="DDO4" s="6"/>
      <c r="DDP4" s="6"/>
      <c r="DDQ4" s="6"/>
      <c r="DDR4" s="6"/>
      <c r="DDS4" s="6"/>
      <c r="DDT4" s="6"/>
      <c r="DDU4" s="6"/>
      <c r="DDV4" s="6"/>
      <c r="DDW4" s="6"/>
      <c r="DDX4" s="6"/>
      <c r="DDY4" s="6"/>
      <c r="DDZ4" s="6"/>
      <c r="DEA4" s="6"/>
      <c r="DEB4" s="6"/>
      <c r="DEC4" s="6"/>
      <c r="DED4" s="6"/>
      <c r="DEE4" s="6"/>
      <c r="DEF4" s="6"/>
      <c r="DEG4" s="6"/>
      <c r="DEH4" s="6"/>
      <c r="DEI4" s="6"/>
      <c r="DEJ4" s="6"/>
      <c r="DEK4" s="6"/>
      <c r="DEL4" s="6"/>
      <c r="DEM4" s="6"/>
      <c r="DEN4" s="6"/>
      <c r="DEO4" s="6"/>
      <c r="DEP4" s="6"/>
      <c r="DEQ4" s="6"/>
      <c r="DER4" s="6"/>
      <c r="DES4" s="6"/>
      <c r="DET4" s="6"/>
      <c r="DEU4" s="6"/>
      <c r="DEV4" s="6"/>
      <c r="DEW4" s="6"/>
      <c r="DEX4" s="6"/>
      <c r="DEY4" s="6"/>
      <c r="DEZ4" s="6"/>
      <c r="DFA4" s="6"/>
      <c r="DFB4" s="6"/>
      <c r="DFC4" s="6"/>
      <c r="DFD4" s="6"/>
      <c r="DFE4" s="6"/>
      <c r="DFF4" s="6"/>
      <c r="DFG4" s="6"/>
      <c r="DFH4" s="6"/>
      <c r="DFI4" s="6"/>
      <c r="DFJ4" s="6"/>
      <c r="DFK4" s="6"/>
      <c r="DFL4" s="6"/>
      <c r="DFM4" s="6"/>
      <c r="DFN4" s="6"/>
      <c r="DFO4" s="6"/>
      <c r="DFP4" s="6"/>
      <c r="DFQ4" s="6"/>
      <c r="DFR4" s="6"/>
      <c r="DFS4" s="6"/>
      <c r="DFT4" s="6"/>
      <c r="DFU4" s="6"/>
      <c r="DFV4" s="6"/>
      <c r="DFW4" s="6"/>
      <c r="DFX4" s="6"/>
      <c r="DFY4" s="6"/>
      <c r="DFZ4" s="6"/>
      <c r="DGA4" s="6"/>
      <c r="DGB4" s="6"/>
      <c r="DGC4" s="6"/>
      <c r="DGD4" s="6"/>
      <c r="DGE4" s="6"/>
      <c r="DGF4" s="6"/>
      <c r="DGG4" s="6"/>
      <c r="DGH4" s="6"/>
      <c r="DGI4" s="6"/>
      <c r="DGJ4" s="6"/>
      <c r="DGK4" s="6"/>
      <c r="DGL4" s="6"/>
      <c r="DGM4" s="6"/>
      <c r="DGN4" s="6"/>
      <c r="DGO4" s="6"/>
      <c r="DGP4" s="6"/>
      <c r="DGQ4" s="6"/>
      <c r="DGR4" s="6"/>
      <c r="DGS4" s="6"/>
      <c r="DGT4" s="6"/>
      <c r="DGU4" s="6"/>
      <c r="DGV4" s="6"/>
      <c r="DGW4" s="6"/>
      <c r="DGX4" s="6"/>
      <c r="DGY4" s="6"/>
      <c r="DGZ4" s="6"/>
      <c r="DHA4" s="6"/>
      <c r="DHB4" s="6"/>
      <c r="DHC4" s="6"/>
      <c r="DHD4" s="6"/>
      <c r="DHE4" s="6"/>
      <c r="DHF4" s="6"/>
      <c r="DHG4" s="6"/>
      <c r="DHH4" s="6"/>
      <c r="DHI4" s="6"/>
      <c r="DHJ4" s="6"/>
      <c r="DHK4" s="6"/>
      <c r="DHL4" s="6"/>
      <c r="DHM4" s="6"/>
      <c r="DHN4" s="6"/>
      <c r="DHO4" s="6"/>
      <c r="DHP4" s="6"/>
      <c r="DHQ4" s="6"/>
      <c r="DHR4" s="6"/>
      <c r="DHS4" s="6"/>
      <c r="DHT4" s="6"/>
      <c r="DHU4" s="6"/>
      <c r="DHV4" s="6"/>
      <c r="DHW4" s="6"/>
      <c r="DHX4" s="6"/>
      <c r="DHY4" s="6"/>
      <c r="DHZ4" s="6"/>
      <c r="DIA4" s="6"/>
      <c r="DIB4" s="6"/>
      <c r="DIC4" s="6"/>
      <c r="DID4" s="6"/>
      <c r="DIE4" s="6"/>
      <c r="DIF4" s="6"/>
      <c r="DIG4" s="6"/>
      <c r="DIH4" s="6"/>
      <c r="DII4" s="6"/>
      <c r="DIJ4" s="6"/>
      <c r="DIK4" s="6"/>
      <c r="DIL4" s="6"/>
      <c r="DIM4" s="6"/>
      <c r="DIN4" s="6"/>
      <c r="DIO4" s="6"/>
      <c r="DIP4" s="6"/>
      <c r="DIQ4" s="6"/>
      <c r="DIR4" s="6"/>
      <c r="DIS4" s="6"/>
      <c r="DIT4" s="6"/>
      <c r="DIU4" s="6"/>
      <c r="DIV4" s="6"/>
      <c r="DIW4" s="6"/>
      <c r="DIX4" s="6"/>
      <c r="DIY4" s="6"/>
      <c r="DIZ4" s="6"/>
      <c r="DJA4" s="6"/>
      <c r="DJB4" s="6"/>
      <c r="DJC4" s="6"/>
      <c r="DJD4" s="6"/>
      <c r="DJE4" s="6"/>
      <c r="DJF4" s="6"/>
      <c r="DJG4" s="6"/>
      <c r="DJH4" s="6"/>
      <c r="DJI4" s="6"/>
      <c r="DJJ4" s="6"/>
      <c r="DJK4" s="6"/>
      <c r="DJL4" s="6"/>
      <c r="DJM4" s="6"/>
      <c r="DJN4" s="6"/>
      <c r="DJO4" s="6"/>
      <c r="DJP4" s="6"/>
      <c r="DJQ4" s="6"/>
      <c r="DJR4" s="6"/>
      <c r="DJS4" s="6"/>
      <c r="DJT4" s="6"/>
      <c r="DJU4" s="6"/>
      <c r="DJV4" s="6"/>
      <c r="DJW4" s="6"/>
      <c r="DJX4" s="6"/>
      <c r="DJY4" s="6"/>
      <c r="DJZ4" s="6"/>
      <c r="DKA4" s="6"/>
      <c r="DKB4" s="6"/>
      <c r="DKC4" s="6"/>
      <c r="DKD4" s="6"/>
      <c r="DKE4" s="6"/>
      <c r="DKF4" s="6"/>
      <c r="DKG4" s="6"/>
      <c r="DKH4" s="6"/>
      <c r="DKI4" s="6"/>
      <c r="DKJ4" s="6"/>
      <c r="DKK4" s="6"/>
      <c r="DKL4" s="6"/>
      <c r="DKM4" s="6"/>
      <c r="DKN4" s="6"/>
      <c r="DKO4" s="6"/>
      <c r="DKP4" s="6"/>
      <c r="DKQ4" s="6"/>
      <c r="DKR4" s="6"/>
      <c r="DKS4" s="6"/>
      <c r="DKT4" s="6"/>
      <c r="DKU4" s="6"/>
      <c r="DKV4" s="6"/>
      <c r="DKW4" s="6"/>
      <c r="DKX4" s="6"/>
      <c r="DKY4" s="6"/>
      <c r="DKZ4" s="6"/>
      <c r="DLA4" s="6"/>
      <c r="DLB4" s="6"/>
      <c r="DLC4" s="6"/>
      <c r="DLD4" s="6"/>
      <c r="DLE4" s="6"/>
      <c r="DLF4" s="6"/>
      <c r="DLG4" s="6"/>
      <c r="DLH4" s="6"/>
      <c r="DLI4" s="6"/>
      <c r="DLJ4" s="6"/>
      <c r="DLK4" s="6"/>
      <c r="DLL4" s="6"/>
      <c r="DLM4" s="6"/>
      <c r="DLN4" s="6"/>
      <c r="DLO4" s="6"/>
      <c r="DLP4" s="6"/>
      <c r="DLQ4" s="6"/>
      <c r="DLR4" s="6"/>
      <c r="DLS4" s="6"/>
      <c r="DLT4" s="6"/>
      <c r="DLU4" s="6"/>
      <c r="DLV4" s="6"/>
      <c r="DLW4" s="6"/>
      <c r="DLX4" s="6"/>
      <c r="DLY4" s="6"/>
      <c r="DLZ4" s="6"/>
      <c r="DMA4" s="6"/>
      <c r="DMB4" s="6"/>
      <c r="DMC4" s="6"/>
      <c r="DMD4" s="6"/>
      <c r="DME4" s="6"/>
      <c r="DMF4" s="6"/>
      <c r="DMG4" s="6"/>
      <c r="DMH4" s="6"/>
      <c r="DMI4" s="6"/>
      <c r="DMJ4" s="6"/>
      <c r="DMK4" s="6"/>
      <c r="DML4" s="6"/>
      <c r="DMM4" s="6"/>
      <c r="DMN4" s="6"/>
      <c r="DMO4" s="6"/>
      <c r="DMP4" s="6"/>
      <c r="DMQ4" s="6"/>
      <c r="DMR4" s="6"/>
      <c r="DMS4" s="6"/>
      <c r="DMT4" s="6"/>
      <c r="DMU4" s="6"/>
      <c r="DMV4" s="6"/>
      <c r="DMW4" s="6"/>
      <c r="DMX4" s="6"/>
      <c r="DMY4" s="6"/>
      <c r="DMZ4" s="6"/>
      <c r="DNA4" s="6"/>
      <c r="DNB4" s="6"/>
      <c r="DNC4" s="6"/>
      <c r="DND4" s="6"/>
      <c r="DNE4" s="6"/>
      <c r="DNF4" s="6"/>
      <c r="DNG4" s="6"/>
      <c r="DNH4" s="6"/>
      <c r="DNI4" s="6"/>
      <c r="DNJ4" s="6"/>
      <c r="DNK4" s="6"/>
      <c r="DNL4" s="6"/>
      <c r="DNM4" s="6"/>
      <c r="DNN4" s="6"/>
      <c r="DNO4" s="6"/>
      <c r="DNP4" s="6"/>
      <c r="DNQ4" s="6"/>
      <c r="DNR4" s="6"/>
      <c r="DNS4" s="6"/>
      <c r="DNT4" s="6"/>
      <c r="DNU4" s="6"/>
      <c r="DNV4" s="6"/>
      <c r="DNW4" s="6"/>
      <c r="DNX4" s="6"/>
      <c r="DNY4" s="6"/>
      <c r="DNZ4" s="6"/>
      <c r="DOA4" s="6"/>
      <c r="DOB4" s="6"/>
      <c r="DOC4" s="6"/>
      <c r="DOD4" s="6"/>
      <c r="DOE4" s="6"/>
      <c r="DOF4" s="6"/>
      <c r="DOG4" s="6"/>
      <c r="DOH4" s="6"/>
      <c r="DOI4" s="6"/>
      <c r="DOJ4" s="6"/>
      <c r="DOK4" s="6"/>
      <c r="DOL4" s="6"/>
      <c r="DOM4" s="6"/>
      <c r="DON4" s="6"/>
      <c r="DOO4" s="6"/>
      <c r="DOP4" s="6"/>
      <c r="DOQ4" s="6"/>
      <c r="DOR4" s="6"/>
      <c r="DOS4" s="6"/>
      <c r="DOT4" s="6"/>
      <c r="DOU4" s="6"/>
      <c r="DOV4" s="6"/>
      <c r="DOW4" s="6"/>
      <c r="DOX4" s="6"/>
      <c r="DOY4" s="6"/>
      <c r="DOZ4" s="6"/>
      <c r="DPA4" s="6"/>
      <c r="DPB4" s="6"/>
      <c r="DPC4" s="6"/>
      <c r="DPD4" s="6"/>
      <c r="DPE4" s="6"/>
      <c r="DPF4" s="6"/>
      <c r="DPG4" s="6"/>
      <c r="DPH4" s="6"/>
      <c r="DPI4" s="6"/>
      <c r="DPJ4" s="6"/>
      <c r="DPK4" s="6"/>
      <c r="DPL4" s="6"/>
      <c r="DPM4" s="6"/>
      <c r="DPN4" s="6"/>
      <c r="DPO4" s="6"/>
      <c r="DPP4" s="6"/>
      <c r="DPQ4" s="6"/>
      <c r="DPR4" s="6"/>
      <c r="DPS4" s="6"/>
      <c r="DPT4" s="6"/>
      <c r="DPU4" s="6"/>
      <c r="DPV4" s="6"/>
      <c r="DPW4" s="6"/>
      <c r="DPX4" s="6"/>
      <c r="DPY4" s="6"/>
      <c r="DPZ4" s="6"/>
      <c r="DQA4" s="6"/>
      <c r="DQB4" s="6"/>
      <c r="DQC4" s="6"/>
      <c r="DQD4" s="6"/>
      <c r="DQE4" s="6"/>
      <c r="DQF4" s="6"/>
      <c r="DQG4" s="6"/>
      <c r="DQH4" s="6"/>
      <c r="DQI4" s="6"/>
      <c r="DQJ4" s="6"/>
      <c r="DQK4" s="6"/>
      <c r="DQL4" s="6"/>
      <c r="DQM4" s="6"/>
      <c r="DQN4" s="6"/>
      <c r="DQO4" s="6"/>
      <c r="DQP4" s="6"/>
      <c r="DQQ4" s="6"/>
      <c r="DQR4" s="6"/>
      <c r="DQS4" s="6"/>
      <c r="DQT4" s="6"/>
      <c r="DQU4" s="6"/>
      <c r="DQV4" s="6"/>
      <c r="DQW4" s="6"/>
      <c r="DQX4" s="6"/>
      <c r="DQY4" s="6"/>
      <c r="DQZ4" s="6"/>
      <c r="DRA4" s="6"/>
      <c r="DRB4" s="6"/>
      <c r="DRC4" s="6"/>
      <c r="DRD4" s="6"/>
      <c r="DRE4" s="6"/>
      <c r="DRF4" s="6"/>
      <c r="DRG4" s="6"/>
      <c r="DRH4" s="6"/>
      <c r="DRI4" s="6"/>
      <c r="DRJ4" s="6"/>
      <c r="DRK4" s="6"/>
      <c r="DRL4" s="6"/>
      <c r="DRM4" s="6"/>
      <c r="DRN4" s="6"/>
      <c r="DRO4" s="6"/>
      <c r="DRP4" s="6"/>
      <c r="DRQ4" s="6"/>
      <c r="DRR4" s="6"/>
      <c r="DRS4" s="6"/>
      <c r="DRT4" s="6"/>
      <c r="DRU4" s="6"/>
      <c r="DRV4" s="6"/>
      <c r="DRW4" s="6"/>
      <c r="DRX4" s="6"/>
      <c r="DRY4" s="6"/>
      <c r="DRZ4" s="6"/>
      <c r="DSA4" s="6"/>
      <c r="DSB4" s="6"/>
      <c r="DSC4" s="6"/>
      <c r="DSD4" s="6"/>
      <c r="DSE4" s="6"/>
      <c r="DSF4" s="6"/>
      <c r="DSG4" s="6"/>
      <c r="DSH4" s="6"/>
      <c r="DSI4" s="6"/>
      <c r="DSJ4" s="6"/>
      <c r="DSK4" s="6"/>
      <c r="DSL4" s="6"/>
      <c r="DSM4" s="6"/>
      <c r="DSN4" s="6"/>
      <c r="DSO4" s="6"/>
      <c r="DSP4" s="6"/>
      <c r="DSQ4" s="6"/>
      <c r="DSR4" s="6"/>
      <c r="DSS4" s="6"/>
      <c r="DST4" s="6"/>
      <c r="DSU4" s="6"/>
      <c r="DSV4" s="6"/>
      <c r="DSW4" s="6"/>
      <c r="DSX4" s="6"/>
      <c r="DSY4" s="6"/>
      <c r="DSZ4" s="6"/>
      <c r="DTA4" s="6"/>
      <c r="DTB4" s="6"/>
      <c r="DTC4" s="6"/>
      <c r="DTD4" s="6"/>
      <c r="DTE4" s="6"/>
      <c r="DTF4" s="6"/>
      <c r="DTG4" s="6"/>
      <c r="DTH4" s="6"/>
      <c r="DTI4" s="6"/>
      <c r="DTJ4" s="6"/>
      <c r="DTK4" s="6"/>
      <c r="DTL4" s="6"/>
      <c r="DTM4" s="6"/>
      <c r="DTN4" s="6"/>
      <c r="DTO4" s="6"/>
      <c r="DTP4" s="6"/>
      <c r="DTQ4" s="6"/>
      <c r="DTR4" s="6"/>
      <c r="DTS4" s="6"/>
      <c r="DTT4" s="6"/>
      <c r="DTU4" s="6"/>
      <c r="DTV4" s="6"/>
      <c r="DTW4" s="6"/>
      <c r="DTX4" s="6"/>
      <c r="DTY4" s="6"/>
      <c r="DTZ4" s="6"/>
      <c r="DUA4" s="6"/>
      <c r="DUB4" s="6"/>
      <c r="DUC4" s="6"/>
      <c r="DUD4" s="6"/>
      <c r="DUE4" s="6"/>
      <c r="DUF4" s="6"/>
      <c r="DUG4" s="6"/>
      <c r="DUH4" s="6"/>
      <c r="DUI4" s="6"/>
      <c r="DUJ4" s="6"/>
      <c r="DUK4" s="6"/>
      <c r="DUL4" s="6"/>
      <c r="DUM4" s="6"/>
      <c r="DUN4" s="6"/>
      <c r="DUO4" s="6"/>
      <c r="DUP4" s="6"/>
      <c r="DUQ4" s="6"/>
      <c r="DUR4" s="6"/>
      <c r="DUS4" s="6"/>
      <c r="DUT4" s="6"/>
      <c r="DUU4" s="6"/>
      <c r="DUV4" s="6"/>
      <c r="DUW4" s="6"/>
      <c r="DUX4" s="6"/>
      <c r="DUY4" s="6"/>
      <c r="DUZ4" s="6"/>
      <c r="DVA4" s="6"/>
      <c r="DVB4" s="6"/>
      <c r="DVC4" s="6"/>
      <c r="DVD4" s="6"/>
      <c r="DVE4" s="6"/>
      <c r="DVF4" s="6"/>
      <c r="DVG4" s="6"/>
      <c r="DVH4" s="6"/>
      <c r="DVI4" s="6"/>
      <c r="DVJ4" s="6"/>
      <c r="DVK4" s="6"/>
      <c r="DVL4" s="6"/>
      <c r="DVM4" s="6"/>
      <c r="DVN4" s="6"/>
      <c r="DVO4" s="6"/>
      <c r="DVP4" s="6"/>
      <c r="DVQ4" s="6"/>
      <c r="DVR4" s="6"/>
      <c r="DVS4" s="6"/>
      <c r="DVT4" s="6"/>
      <c r="DVU4" s="6"/>
      <c r="DVV4" s="6"/>
      <c r="DVW4" s="6"/>
      <c r="DVX4" s="6"/>
      <c r="DVY4" s="6"/>
      <c r="DVZ4" s="6"/>
      <c r="DWA4" s="6"/>
      <c r="DWB4" s="6"/>
      <c r="DWC4" s="6"/>
      <c r="DWD4" s="6"/>
      <c r="DWE4" s="6"/>
      <c r="DWF4" s="6"/>
      <c r="DWG4" s="6"/>
      <c r="DWH4" s="6"/>
      <c r="DWI4" s="6"/>
      <c r="DWJ4" s="6"/>
      <c r="DWK4" s="6"/>
      <c r="DWL4" s="6"/>
      <c r="DWM4" s="6"/>
      <c r="DWN4" s="6"/>
      <c r="DWO4" s="6"/>
      <c r="DWP4" s="6"/>
      <c r="DWQ4" s="6"/>
      <c r="DWR4" s="6"/>
      <c r="DWS4" s="6"/>
      <c r="DWT4" s="6"/>
      <c r="DWU4" s="6"/>
      <c r="DWV4" s="6"/>
      <c r="DWW4" s="6"/>
      <c r="DWX4" s="6"/>
      <c r="DWY4" s="6"/>
      <c r="DWZ4" s="6"/>
      <c r="DXA4" s="6"/>
      <c r="DXB4" s="6"/>
      <c r="DXC4" s="6"/>
      <c r="DXD4" s="6"/>
      <c r="DXE4" s="6"/>
      <c r="DXF4" s="6"/>
      <c r="DXG4" s="6"/>
      <c r="DXH4" s="6"/>
      <c r="DXI4" s="6"/>
      <c r="DXJ4" s="6"/>
      <c r="DXK4" s="6"/>
      <c r="DXL4" s="6"/>
      <c r="DXM4" s="6"/>
      <c r="DXN4" s="6"/>
      <c r="DXO4" s="6"/>
      <c r="DXP4" s="6"/>
      <c r="DXQ4" s="6"/>
      <c r="DXR4" s="6"/>
      <c r="DXS4" s="6"/>
      <c r="DXT4" s="6"/>
      <c r="DXU4" s="6"/>
      <c r="DXV4" s="6"/>
      <c r="DXW4" s="6"/>
      <c r="DXX4" s="6"/>
      <c r="DXY4" s="6"/>
      <c r="DXZ4" s="6"/>
      <c r="DYA4" s="6"/>
      <c r="DYB4" s="6"/>
      <c r="DYC4" s="6"/>
      <c r="DYD4" s="6"/>
      <c r="DYE4" s="6"/>
      <c r="DYF4" s="6"/>
      <c r="DYG4" s="6"/>
      <c r="DYH4" s="6"/>
      <c r="DYI4" s="6"/>
      <c r="DYJ4" s="6"/>
      <c r="DYK4" s="6"/>
      <c r="DYL4" s="6"/>
      <c r="DYM4" s="6"/>
      <c r="DYN4" s="6"/>
      <c r="DYO4" s="6"/>
      <c r="DYP4" s="6"/>
      <c r="DYQ4" s="6"/>
      <c r="DYR4" s="6"/>
      <c r="DYS4" s="6"/>
      <c r="DYT4" s="6"/>
      <c r="DYU4" s="6"/>
      <c r="DYV4" s="6"/>
      <c r="DYW4" s="6"/>
      <c r="DYX4" s="6"/>
      <c r="DYY4" s="6"/>
      <c r="DYZ4" s="6"/>
      <c r="DZA4" s="6"/>
      <c r="DZB4" s="6"/>
      <c r="DZC4" s="6"/>
      <c r="DZD4" s="6"/>
      <c r="DZE4" s="6"/>
      <c r="DZF4" s="6"/>
      <c r="DZG4" s="6"/>
      <c r="DZH4" s="6"/>
      <c r="DZI4" s="6"/>
      <c r="DZJ4" s="6"/>
      <c r="DZK4" s="6"/>
      <c r="DZL4" s="6"/>
      <c r="DZM4" s="6"/>
      <c r="DZN4" s="6"/>
      <c r="DZO4" s="6"/>
      <c r="DZP4" s="6"/>
      <c r="DZQ4" s="6"/>
      <c r="DZR4" s="6"/>
      <c r="DZS4" s="6"/>
      <c r="DZT4" s="6"/>
      <c r="DZU4" s="6"/>
      <c r="DZV4" s="6"/>
      <c r="DZW4" s="6"/>
      <c r="DZX4" s="6"/>
      <c r="DZY4" s="6"/>
      <c r="DZZ4" s="6"/>
      <c r="EAA4" s="6"/>
      <c r="EAB4" s="6"/>
      <c r="EAC4" s="6"/>
      <c r="EAD4" s="6"/>
      <c r="EAE4" s="6"/>
      <c r="EAF4" s="6"/>
      <c r="EAG4" s="6"/>
      <c r="EAH4" s="6"/>
      <c r="EAI4" s="6"/>
      <c r="EAJ4" s="6"/>
      <c r="EAK4" s="6"/>
      <c r="EAL4" s="6"/>
      <c r="EAM4" s="6"/>
      <c r="EAN4" s="6"/>
      <c r="EAO4" s="6"/>
      <c r="EAP4" s="6"/>
      <c r="EAQ4" s="6"/>
      <c r="EAR4" s="6"/>
      <c r="EAS4" s="6"/>
      <c r="EAT4" s="6"/>
      <c r="EAU4" s="6"/>
      <c r="EAV4" s="6"/>
      <c r="EAW4" s="6"/>
      <c r="EAX4" s="6"/>
      <c r="EAY4" s="6"/>
      <c r="EAZ4" s="6"/>
      <c r="EBA4" s="6"/>
      <c r="EBB4" s="6"/>
      <c r="EBC4" s="6"/>
      <c r="EBD4" s="6"/>
      <c r="EBE4" s="6"/>
      <c r="EBF4" s="6"/>
      <c r="EBG4" s="6"/>
      <c r="EBH4" s="6"/>
      <c r="EBI4" s="6"/>
      <c r="EBJ4" s="6"/>
      <c r="EBK4" s="6"/>
      <c r="EBL4" s="6"/>
      <c r="EBM4" s="6"/>
      <c r="EBN4" s="6"/>
      <c r="EBO4" s="6"/>
      <c r="EBP4" s="6"/>
      <c r="EBQ4" s="6"/>
      <c r="EBR4" s="6"/>
      <c r="EBS4" s="6"/>
      <c r="EBT4" s="6"/>
      <c r="EBU4" s="6"/>
      <c r="EBV4" s="6"/>
      <c r="EBW4" s="6"/>
      <c r="EBX4" s="6"/>
      <c r="EBY4" s="6"/>
      <c r="EBZ4" s="6"/>
      <c r="ECA4" s="6"/>
      <c r="ECB4" s="6"/>
      <c r="ECC4" s="6"/>
      <c r="ECD4" s="6"/>
      <c r="ECE4" s="6"/>
      <c r="ECF4" s="6"/>
      <c r="ECG4" s="6"/>
      <c r="ECH4" s="6"/>
      <c r="ECI4" s="6"/>
      <c r="ECJ4" s="6"/>
      <c r="ECK4" s="6"/>
      <c r="ECL4" s="6"/>
      <c r="ECM4" s="6"/>
      <c r="ECN4" s="6"/>
      <c r="ECO4" s="6"/>
      <c r="ECP4" s="6"/>
      <c r="ECQ4" s="6"/>
      <c r="ECR4" s="6"/>
      <c r="ECS4" s="6"/>
      <c r="ECT4" s="6"/>
      <c r="ECU4" s="6"/>
      <c r="ECV4" s="6"/>
      <c r="ECW4" s="6"/>
      <c r="ECX4" s="6"/>
      <c r="ECY4" s="6"/>
      <c r="ECZ4" s="6"/>
      <c r="EDA4" s="6"/>
      <c r="EDB4" s="6"/>
      <c r="EDC4" s="6"/>
      <c r="EDD4" s="6"/>
      <c r="EDE4" s="6"/>
      <c r="EDF4" s="6"/>
      <c r="EDG4" s="6"/>
      <c r="EDH4" s="6"/>
      <c r="EDI4" s="6"/>
      <c r="EDJ4" s="6"/>
      <c r="EDK4" s="6"/>
      <c r="EDL4" s="6"/>
      <c r="EDM4" s="6"/>
      <c r="EDN4" s="6"/>
      <c r="EDO4" s="6"/>
      <c r="EDP4" s="6"/>
      <c r="EDQ4" s="6"/>
      <c r="EDR4" s="6"/>
      <c r="EDS4" s="6"/>
      <c r="EDT4" s="6"/>
      <c r="EDU4" s="6"/>
      <c r="EDV4" s="6"/>
      <c r="EDW4" s="6"/>
      <c r="EDX4" s="6"/>
      <c r="EDY4" s="6"/>
      <c r="EDZ4" s="6"/>
      <c r="EEA4" s="6"/>
      <c r="EEB4" s="6"/>
      <c r="EEC4" s="6"/>
      <c r="EED4" s="6"/>
      <c r="EEE4" s="6"/>
      <c r="EEF4" s="6"/>
      <c r="EEG4" s="6"/>
      <c r="EEH4" s="6"/>
      <c r="EEI4" s="6"/>
      <c r="EEJ4" s="6"/>
      <c r="EEK4" s="6"/>
      <c r="EEL4" s="6"/>
      <c r="EEM4" s="6"/>
      <c r="EEN4" s="6"/>
      <c r="EEO4" s="6"/>
      <c r="EEP4" s="6"/>
      <c r="EEQ4" s="6"/>
      <c r="EER4" s="6"/>
      <c r="EES4" s="6"/>
      <c r="EET4" s="6"/>
      <c r="EEU4" s="6"/>
      <c r="EEV4" s="6"/>
      <c r="EEW4" s="6"/>
      <c r="EEX4" s="6"/>
      <c r="EEY4" s="6"/>
      <c r="EEZ4" s="6"/>
      <c r="EFA4" s="6"/>
      <c r="EFB4" s="6"/>
      <c r="EFC4" s="6"/>
      <c r="EFD4" s="6"/>
      <c r="EFE4" s="6"/>
      <c r="EFF4" s="6"/>
      <c r="EFG4" s="6"/>
      <c r="EFH4" s="6"/>
      <c r="EFI4" s="6"/>
      <c r="EFJ4" s="6"/>
      <c r="EFK4" s="6"/>
      <c r="EFL4" s="6"/>
      <c r="EFM4" s="6"/>
      <c r="EFN4" s="6"/>
      <c r="EFO4" s="6"/>
      <c r="EFP4" s="6"/>
      <c r="EFQ4" s="6"/>
      <c r="EFR4" s="6"/>
      <c r="EFS4" s="6"/>
      <c r="EFT4" s="6"/>
      <c r="EFU4" s="6"/>
      <c r="EFV4" s="6"/>
      <c r="EFW4" s="6"/>
      <c r="EFX4" s="6"/>
      <c r="EFY4" s="6"/>
      <c r="EFZ4" s="6"/>
      <c r="EGA4" s="6"/>
      <c r="EGB4" s="6"/>
      <c r="EGC4" s="6"/>
      <c r="EGD4" s="6"/>
      <c r="EGE4" s="6"/>
      <c r="EGF4" s="6"/>
      <c r="EGG4" s="6"/>
      <c r="EGH4" s="6"/>
      <c r="EGI4" s="6"/>
      <c r="EGJ4" s="6"/>
      <c r="EGK4" s="6"/>
      <c r="EGL4" s="6"/>
      <c r="EGM4" s="6"/>
      <c r="EGN4" s="6"/>
      <c r="EGO4" s="6"/>
      <c r="EGP4" s="6"/>
      <c r="EGQ4" s="6"/>
      <c r="EGR4" s="6"/>
      <c r="EGS4" s="6"/>
      <c r="EGT4" s="6"/>
      <c r="EGU4" s="6"/>
      <c r="EGV4" s="6"/>
      <c r="EGW4" s="6"/>
      <c r="EGX4" s="6"/>
      <c r="EGY4" s="6"/>
      <c r="EGZ4" s="6"/>
      <c r="EHA4" s="6"/>
      <c r="EHB4" s="6"/>
      <c r="EHC4" s="6"/>
      <c r="EHD4" s="6"/>
      <c r="EHE4" s="6"/>
      <c r="EHF4" s="6"/>
      <c r="EHG4" s="6"/>
      <c r="EHH4" s="6"/>
      <c r="EHI4" s="6"/>
      <c r="EHJ4" s="6"/>
      <c r="EHK4" s="6"/>
      <c r="EHL4" s="6"/>
      <c r="EHM4" s="6"/>
      <c r="EHN4" s="6"/>
      <c r="EHO4" s="6"/>
      <c r="EHP4" s="6"/>
      <c r="EHQ4" s="6"/>
      <c r="EHR4" s="6"/>
      <c r="EHS4" s="6"/>
      <c r="EHT4" s="6"/>
      <c r="EHU4" s="6"/>
      <c r="EHV4" s="6"/>
      <c r="EHW4" s="6"/>
      <c r="EHX4" s="6"/>
      <c r="EHY4" s="6"/>
      <c r="EHZ4" s="6"/>
      <c r="EIA4" s="6"/>
      <c r="EIB4" s="6"/>
      <c r="EIC4" s="6"/>
      <c r="EID4" s="6"/>
      <c r="EIE4" s="6"/>
      <c r="EIF4" s="6"/>
      <c r="EIG4" s="6"/>
      <c r="EIH4" s="6"/>
      <c r="EII4" s="6"/>
      <c r="EIJ4" s="6"/>
      <c r="EIK4" s="6"/>
      <c r="EIL4" s="6"/>
      <c r="EIM4" s="6"/>
      <c r="EIN4" s="6"/>
      <c r="EIO4" s="6"/>
      <c r="EIP4" s="6"/>
      <c r="EIQ4" s="6"/>
      <c r="EIR4" s="6"/>
      <c r="EIS4" s="6"/>
      <c r="EIT4" s="6"/>
      <c r="EIU4" s="6"/>
      <c r="EIV4" s="6"/>
      <c r="EIW4" s="6"/>
      <c r="EIX4" s="6"/>
      <c r="EIY4" s="6"/>
      <c r="EIZ4" s="6"/>
      <c r="EJA4" s="6"/>
      <c r="EJB4" s="6"/>
      <c r="EJC4" s="6"/>
      <c r="EJD4" s="6"/>
      <c r="EJE4" s="6"/>
      <c r="EJF4" s="6"/>
      <c r="EJG4" s="6"/>
      <c r="EJH4" s="6"/>
      <c r="EJI4" s="6"/>
      <c r="EJJ4" s="6"/>
      <c r="EJK4" s="6"/>
      <c r="EJL4" s="6"/>
      <c r="EJM4" s="6"/>
      <c r="EJN4" s="6"/>
      <c r="EJO4" s="6"/>
      <c r="EJP4" s="6"/>
      <c r="EJQ4" s="6"/>
      <c r="EJR4" s="6"/>
      <c r="EJS4" s="6"/>
      <c r="EJT4" s="6"/>
      <c r="EJU4" s="6"/>
      <c r="EJV4" s="6"/>
      <c r="EJW4" s="6"/>
      <c r="EJX4" s="6"/>
      <c r="EJY4" s="6"/>
      <c r="EJZ4" s="6"/>
      <c r="EKA4" s="6"/>
      <c r="EKB4" s="6"/>
      <c r="EKC4" s="6"/>
      <c r="EKD4" s="6"/>
      <c r="EKE4" s="6"/>
      <c r="EKF4" s="6"/>
      <c r="EKG4" s="6"/>
      <c r="EKH4" s="6"/>
      <c r="EKI4" s="6"/>
      <c r="EKJ4" s="6"/>
      <c r="EKK4" s="6"/>
      <c r="EKL4" s="6"/>
      <c r="EKM4" s="6"/>
      <c r="EKN4" s="6"/>
      <c r="EKO4" s="6"/>
      <c r="EKP4" s="6"/>
      <c r="EKQ4" s="6"/>
      <c r="EKR4" s="6"/>
      <c r="EKS4" s="6"/>
      <c r="EKT4" s="6"/>
      <c r="EKU4" s="6"/>
      <c r="EKV4" s="6"/>
      <c r="EKW4" s="6"/>
      <c r="EKX4" s="6"/>
      <c r="EKY4" s="6"/>
      <c r="EKZ4" s="6"/>
      <c r="ELA4" s="6"/>
      <c r="ELB4" s="6"/>
      <c r="ELC4" s="6"/>
      <c r="ELD4" s="6"/>
      <c r="ELE4" s="6"/>
      <c r="ELF4" s="6"/>
      <c r="ELG4" s="6"/>
      <c r="ELH4" s="6"/>
      <c r="ELI4" s="6"/>
      <c r="ELJ4" s="6"/>
      <c r="ELK4" s="6"/>
      <c r="ELL4" s="6"/>
      <c r="ELM4" s="6"/>
      <c r="ELN4" s="6"/>
      <c r="ELO4" s="6"/>
      <c r="ELP4" s="6"/>
      <c r="ELQ4" s="6"/>
      <c r="ELR4" s="6"/>
      <c r="ELS4" s="6"/>
      <c r="ELT4" s="6"/>
      <c r="ELU4" s="6"/>
      <c r="ELV4" s="6"/>
      <c r="ELW4" s="6"/>
      <c r="ELX4" s="6"/>
      <c r="ELY4" s="6"/>
      <c r="ELZ4" s="6"/>
      <c r="EMA4" s="6"/>
      <c r="EMB4" s="6"/>
      <c r="EMC4" s="6"/>
      <c r="EMD4" s="6"/>
      <c r="EME4" s="6"/>
      <c r="EMF4" s="6"/>
      <c r="EMG4" s="6"/>
      <c r="EMH4" s="6"/>
      <c r="EMI4" s="6"/>
      <c r="EMJ4" s="6"/>
      <c r="EMK4" s="6"/>
      <c r="EML4" s="6"/>
      <c r="EMM4" s="6"/>
      <c r="EMN4" s="6"/>
      <c r="EMO4" s="6"/>
      <c r="EMP4" s="6"/>
      <c r="EMQ4" s="6"/>
      <c r="EMR4" s="6"/>
      <c r="EMS4" s="6"/>
      <c r="EMT4" s="6"/>
      <c r="EMU4" s="6"/>
      <c r="EMV4" s="6"/>
      <c r="EMW4" s="6"/>
      <c r="EMX4" s="6"/>
      <c r="EMY4" s="6"/>
      <c r="EMZ4" s="6"/>
      <c r="ENA4" s="6"/>
      <c r="ENB4" s="6"/>
      <c r="ENC4" s="6"/>
      <c r="END4" s="6"/>
      <c r="ENE4" s="6"/>
      <c r="ENF4" s="6"/>
      <c r="ENG4" s="6"/>
      <c r="ENH4" s="6"/>
      <c r="ENI4" s="6"/>
      <c r="ENJ4" s="6"/>
      <c r="ENK4" s="6"/>
      <c r="ENL4" s="6"/>
      <c r="ENM4" s="6"/>
      <c r="ENN4" s="6"/>
      <c r="ENO4" s="6"/>
      <c r="ENP4" s="6"/>
      <c r="ENQ4" s="6"/>
      <c r="ENR4" s="6"/>
      <c r="ENS4" s="6"/>
      <c r="ENT4" s="6"/>
      <c r="ENU4" s="6"/>
      <c r="ENV4" s="6"/>
      <c r="ENW4" s="6"/>
      <c r="ENX4" s="6"/>
      <c r="ENY4" s="6"/>
      <c r="ENZ4" s="6"/>
      <c r="EOA4" s="6"/>
      <c r="EOB4" s="6"/>
      <c r="EOC4" s="6"/>
      <c r="EOD4" s="6"/>
      <c r="EOE4" s="6"/>
      <c r="EOF4" s="6"/>
      <c r="EOG4" s="6"/>
      <c r="EOH4" s="6"/>
      <c r="EOI4" s="6"/>
      <c r="EOJ4" s="6"/>
      <c r="EOK4" s="6"/>
      <c r="EOL4" s="6"/>
      <c r="EOM4" s="6"/>
      <c r="EON4" s="6"/>
      <c r="EOO4" s="6"/>
      <c r="EOP4" s="6"/>
      <c r="EOQ4" s="6"/>
      <c r="EOR4" s="6"/>
      <c r="EOS4" s="6"/>
      <c r="EOT4" s="6"/>
      <c r="EOU4" s="6"/>
      <c r="EOV4" s="6"/>
      <c r="EOW4" s="6"/>
      <c r="EOX4" s="6"/>
      <c r="EOY4" s="6"/>
      <c r="EOZ4" s="6"/>
      <c r="EPA4" s="6"/>
      <c r="EPB4" s="6"/>
      <c r="EPC4" s="6"/>
      <c r="EPD4" s="6"/>
      <c r="EPE4" s="6"/>
      <c r="EPF4" s="6"/>
      <c r="EPG4" s="6"/>
      <c r="EPH4" s="6"/>
      <c r="EPI4" s="6"/>
      <c r="EPJ4" s="6"/>
      <c r="EPK4" s="6"/>
      <c r="EPL4" s="6"/>
      <c r="EPM4" s="6"/>
      <c r="EPN4" s="6"/>
      <c r="EPO4" s="6"/>
      <c r="EPP4" s="6"/>
      <c r="EPQ4" s="6"/>
      <c r="EPR4" s="6"/>
      <c r="EPS4" s="6"/>
      <c r="EPT4" s="6"/>
      <c r="EPU4" s="6"/>
      <c r="EPV4" s="6"/>
      <c r="EPW4" s="6"/>
      <c r="EPX4" s="6"/>
      <c r="EPY4" s="6"/>
      <c r="EPZ4" s="6"/>
      <c r="EQA4" s="6"/>
      <c r="EQB4" s="6"/>
      <c r="EQC4" s="6"/>
      <c r="EQD4" s="6"/>
      <c r="EQE4" s="6"/>
      <c r="EQF4" s="6"/>
      <c r="EQG4" s="6"/>
      <c r="EQH4" s="6"/>
      <c r="EQI4" s="6"/>
      <c r="EQJ4" s="6"/>
      <c r="EQK4" s="6"/>
      <c r="EQL4" s="6"/>
      <c r="EQM4" s="6"/>
      <c r="EQN4" s="6"/>
      <c r="EQO4" s="6"/>
      <c r="EQP4" s="6"/>
      <c r="EQQ4" s="6"/>
      <c r="EQR4" s="6"/>
      <c r="EQS4" s="6"/>
      <c r="EQT4" s="6"/>
      <c r="EQU4" s="6"/>
      <c r="EQV4" s="6"/>
      <c r="EQW4" s="6"/>
      <c r="EQX4" s="6"/>
      <c r="EQY4" s="6"/>
      <c r="EQZ4" s="6"/>
      <c r="ERA4" s="6"/>
      <c r="ERB4" s="6"/>
      <c r="ERC4" s="6"/>
      <c r="ERD4" s="6"/>
      <c r="ERE4" s="6"/>
      <c r="ERF4" s="6"/>
      <c r="ERG4" s="6"/>
      <c r="ERH4" s="6"/>
      <c r="ERI4" s="6"/>
      <c r="ERJ4" s="6"/>
      <c r="ERK4" s="6"/>
      <c r="ERL4" s="6"/>
      <c r="ERM4" s="6"/>
      <c r="ERN4" s="6"/>
      <c r="ERO4" s="6"/>
      <c r="ERP4" s="6"/>
      <c r="ERQ4" s="6"/>
      <c r="ERR4" s="6"/>
      <c r="ERS4" s="6"/>
      <c r="ERT4" s="6"/>
      <c r="ERU4" s="6"/>
      <c r="ERV4" s="6"/>
      <c r="ERW4" s="6"/>
      <c r="ERX4" s="6"/>
      <c r="ERY4" s="6"/>
      <c r="ERZ4" s="6"/>
      <c r="ESA4" s="6"/>
      <c r="ESB4" s="6"/>
      <c r="ESC4" s="6"/>
      <c r="ESD4" s="6"/>
      <c r="ESE4" s="6"/>
      <c r="ESF4" s="6"/>
      <c r="ESG4" s="6"/>
      <c r="ESH4" s="6"/>
      <c r="ESI4" s="6"/>
      <c r="ESJ4" s="6"/>
      <c r="ESK4" s="6"/>
      <c r="ESL4" s="6"/>
      <c r="ESM4" s="6"/>
      <c r="ESN4" s="6"/>
      <c r="ESO4" s="6"/>
      <c r="ESP4" s="6"/>
      <c r="ESQ4" s="6"/>
      <c r="ESR4" s="6"/>
      <c r="ESS4" s="6"/>
      <c r="EST4" s="6"/>
      <c r="ESU4" s="6"/>
      <c r="ESV4" s="6"/>
      <c r="ESW4" s="6"/>
      <c r="ESX4" s="6"/>
      <c r="ESY4" s="6"/>
      <c r="ESZ4" s="6"/>
      <c r="ETA4" s="6"/>
      <c r="ETB4" s="6"/>
      <c r="ETC4" s="6"/>
      <c r="ETD4" s="6"/>
      <c r="ETE4" s="6"/>
      <c r="ETF4" s="6"/>
      <c r="ETG4" s="6"/>
      <c r="ETH4" s="6"/>
      <c r="ETI4" s="6"/>
      <c r="ETJ4" s="6"/>
      <c r="ETK4" s="6"/>
      <c r="ETL4" s="6"/>
      <c r="ETM4" s="6"/>
      <c r="ETN4" s="6"/>
      <c r="ETO4" s="6"/>
      <c r="ETP4" s="6"/>
      <c r="ETQ4" s="6"/>
      <c r="ETR4" s="6"/>
      <c r="ETS4" s="6"/>
      <c r="ETT4" s="6"/>
      <c r="ETU4" s="6"/>
      <c r="ETV4" s="6"/>
      <c r="ETW4" s="6"/>
      <c r="ETX4" s="6"/>
      <c r="ETY4" s="6"/>
      <c r="ETZ4" s="6"/>
      <c r="EUA4" s="6"/>
      <c r="EUB4" s="6"/>
      <c r="EUC4" s="6"/>
      <c r="EUD4" s="6"/>
      <c r="EUE4" s="6"/>
      <c r="EUF4" s="6"/>
      <c r="EUG4" s="6"/>
      <c r="EUH4" s="6"/>
      <c r="EUI4" s="6"/>
      <c r="EUJ4" s="6"/>
      <c r="EUK4" s="6"/>
      <c r="EUL4" s="6"/>
      <c r="EUM4" s="6"/>
      <c r="EUN4" s="6"/>
      <c r="EUO4" s="6"/>
      <c r="EUP4" s="6"/>
      <c r="EUQ4" s="6"/>
      <c r="EUR4" s="6"/>
      <c r="EUS4" s="6"/>
      <c r="EUT4" s="6"/>
      <c r="EUU4" s="6"/>
      <c r="EUV4" s="6"/>
      <c r="EUW4" s="6"/>
      <c r="EUX4" s="6"/>
      <c r="EUY4" s="6"/>
      <c r="EUZ4" s="6"/>
      <c r="EVA4" s="6"/>
      <c r="EVB4" s="6"/>
      <c r="EVC4" s="6"/>
      <c r="EVD4" s="6"/>
      <c r="EVE4" s="6"/>
      <c r="EVF4" s="6"/>
      <c r="EVG4" s="6"/>
      <c r="EVH4" s="6"/>
      <c r="EVI4" s="6"/>
      <c r="EVJ4" s="6"/>
      <c r="EVK4" s="6"/>
      <c r="EVL4" s="6"/>
      <c r="EVM4" s="6"/>
      <c r="EVN4" s="6"/>
      <c r="EVO4" s="6"/>
      <c r="EVP4" s="6"/>
      <c r="EVQ4" s="6"/>
      <c r="EVR4" s="6"/>
      <c r="EVS4" s="6"/>
      <c r="EVT4" s="6"/>
      <c r="EVU4" s="6"/>
      <c r="EVV4" s="6"/>
      <c r="EVW4" s="6"/>
      <c r="EVX4" s="6"/>
      <c r="EVY4" s="6"/>
      <c r="EVZ4" s="6"/>
      <c r="EWA4" s="6"/>
      <c r="EWB4" s="6"/>
      <c r="EWC4" s="6"/>
      <c r="EWD4" s="6"/>
      <c r="EWE4" s="6"/>
      <c r="EWF4" s="6"/>
      <c r="EWG4" s="6"/>
      <c r="EWH4" s="6"/>
      <c r="EWI4" s="6"/>
      <c r="EWJ4" s="6"/>
      <c r="EWK4" s="6"/>
      <c r="EWL4" s="6"/>
      <c r="EWM4" s="6"/>
      <c r="EWN4" s="6"/>
      <c r="EWO4" s="6"/>
      <c r="EWP4" s="6"/>
      <c r="EWQ4" s="6"/>
      <c r="EWR4" s="6"/>
      <c r="EWS4" s="6"/>
      <c r="EWT4" s="6"/>
      <c r="EWU4" s="6"/>
      <c r="EWV4" s="6"/>
      <c r="EWW4" s="6"/>
      <c r="EWX4" s="6"/>
      <c r="EWY4" s="6"/>
      <c r="EWZ4" s="6"/>
      <c r="EXA4" s="6"/>
      <c r="EXB4" s="6"/>
      <c r="EXC4" s="6"/>
      <c r="EXD4" s="6"/>
      <c r="EXE4" s="6"/>
      <c r="EXF4" s="6"/>
      <c r="EXG4" s="6"/>
      <c r="EXH4" s="6"/>
      <c r="EXI4" s="6"/>
      <c r="EXJ4" s="6"/>
      <c r="EXK4" s="6"/>
      <c r="EXL4" s="6"/>
      <c r="EXM4" s="6"/>
      <c r="EXN4" s="6"/>
      <c r="EXO4" s="6"/>
      <c r="EXP4" s="6"/>
      <c r="EXQ4" s="6"/>
      <c r="EXR4" s="6"/>
      <c r="EXS4" s="6"/>
      <c r="EXT4" s="6"/>
      <c r="EXU4" s="6"/>
      <c r="EXV4" s="6"/>
      <c r="EXW4" s="6"/>
      <c r="EXX4" s="6"/>
      <c r="EXY4" s="6"/>
      <c r="EXZ4" s="6"/>
      <c r="EYA4" s="6"/>
      <c r="EYB4" s="6"/>
      <c r="EYC4" s="6"/>
      <c r="EYD4" s="6"/>
      <c r="EYE4" s="6"/>
      <c r="EYF4" s="6"/>
      <c r="EYG4" s="6"/>
      <c r="EYH4" s="6"/>
      <c r="EYI4" s="6"/>
      <c r="EYJ4" s="6"/>
      <c r="EYK4" s="6"/>
      <c r="EYL4" s="6"/>
      <c r="EYM4" s="6"/>
      <c r="EYN4" s="6"/>
      <c r="EYO4" s="6"/>
      <c r="EYP4" s="6"/>
      <c r="EYQ4" s="6"/>
      <c r="EYR4" s="6"/>
      <c r="EYS4" s="6"/>
      <c r="EYT4" s="6"/>
      <c r="EYU4" s="6"/>
      <c r="EYV4" s="6"/>
      <c r="EYW4" s="6"/>
      <c r="EYX4" s="6"/>
      <c r="EYY4" s="6"/>
      <c r="EYZ4" s="6"/>
      <c r="EZA4" s="6"/>
      <c r="EZB4" s="6"/>
      <c r="EZC4" s="6"/>
      <c r="EZD4" s="6"/>
      <c r="EZE4" s="6"/>
      <c r="EZF4" s="6"/>
      <c r="EZG4" s="6"/>
      <c r="EZH4" s="6"/>
      <c r="EZI4" s="6"/>
      <c r="EZJ4" s="6"/>
      <c r="EZK4" s="6"/>
      <c r="EZL4" s="6"/>
      <c r="EZM4" s="6"/>
      <c r="EZN4" s="6"/>
      <c r="EZO4" s="6"/>
      <c r="EZP4" s="6"/>
      <c r="EZQ4" s="6"/>
      <c r="EZR4" s="6"/>
      <c r="EZS4" s="6"/>
      <c r="EZT4" s="6"/>
      <c r="EZU4" s="6"/>
      <c r="EZV4" s="6"/>
      <c r="EZW4" s="6"/>
      <c r="EZX4" s="6"/>
      <c r="EZY4" s="6"/>
      <c r="EZZ4" s="6"/>
      <c r="FAA4" s="6"/>
      <c r="FAB4" s="6"/>
      <c r="FAC4" s="6"/>
      <c r="FAD4" s="6"/>
      <c r="FAE4" s="6"/>
      <c r="FAF4" s="6"/>
      <c r="FAG4" s="6"/>
      <c r="FAH4" s="6"/>
      <c r="FAI4" s="6"/>
      <c r="FAJ4" s="6"/>
      <c r="FAK4" s="6"/>
      <c r="FAL4" s="6"/>
      <c r="FAM4" s="6"/>
      <c r="FAN4" s="6"/>
      <c r="FAO4" s="6"/>
      <c r="FAP4" s="6"/>
      <c r="FAQ4" s="6"/>
      <c r="FAR4" s="6"/>
      <c r="FAS4" s="6"/>
      <c r="FAT4" s="6"/>
      <c r="FAU4" s="6"/>
      <c r="FAV4" s="6"/>
      <c r="FAW4" s="6"/>
      <c r="FAX4" s="6"/>
      <c r="FAY4" s="6"/>
      <c r="FAZ4" s="6"/>
      <c r="FBA4" s="6"/>
      <c r="FBB4" s="6"/>
      <c r="FBC4" s="6"/>
      <c r="FBD4" s="6"/>
      <c r="FBE4" s="6"/>
      <c r="FBF4" s="6"/>
      <c r="FBG4" s="6"/>
      <c r="FBH4" s="6"/>
      <c r="FBI4" s="6"/>
      <c r="FBJ4" s="6"/>
      <c r="FBK4" s="6"/>
      <c r="FBL4" s="6"/>
      <c r="FBM4" s="6"/>
      <c r="FBN4" s="6"/>
      <c r="FBO4" s="6"/>
      <c r="FBP4" s="6"/>
      <c r="FBQ4" s="6"/>
      <c r="FBR4" s="6"/>
      <c r="FBS4" s="6"/>
      <c r="FBT4" s="6"/>
      <c r="FBU4" s="6"/>
      <c r="FBV4" s="6"/>
      <c r="FBW4" s="6"/>
      <c r="FBX4" s="6"/>
      <c r="FBY4" s="6"/>
      <c r="FBZ4" s="6"/>
      <c r="FCA4" s="6"/>
      <c r="FCB4" s="6"/>
      <c r="FCC4" s="6"/>
      <c r="FCD4" s="6"/>
      <c r="FCE4" s="6"/>
      <c r="FCF4" s="6"/>
      <c r="FCG4" s="6"/>
      <c r="FCH4" s="6"/>
      <c r="FCI4" s="6"/>
      <c r="FCJ4" s="6"/>
      <c r="FCK4" s="6"/>
      <c r="FCL4" s="6"/>
      <c r="FCM4" s="6"/>
      <c r="FCN4" s="6"/>
      <c r="FCO4" s="6"/>
      <c r="FCP4" s="6"/>
      <c r="FCQ4" s="6"/>
      <c r="FCR4" s="6"/>
      <c r="FCS4" s="6"/>
      <c r="FCT4" s="6"/>
      <c r="FCU4" s="6"/>
      <c r="FCV4" s="6"/>
      <c r="FCW4" s="6"/>
      <c r="FCX4" s="6"/>
      <c r="FCY4" s="6"/>
      <c r="FCZ4" s="6"/>
      <c r="FDA4" s="6"/>
      <c r="FDB4" s="6"/>
      <c r="FDC4" s="6"/>
      <c r="FDD4" s="6"/>
      <c r="FDE4" s="6"/>
      <c r="FDF4" s="6"/>
      <c r="FDG4" s="6"/>
      <c r="FDH4" s="6"/>
      <c r="FDI4" s="6"/>
      <c r="FDJ4" s="6"/>
      <c r="FDK4" s="6"/>
      <c r="FDL4" s="6"/>
      <c r="FDM4" s="6"/>
      <c r="FDN4" s="6"/>
      <c r="FDO4" s="6"/>
      <c r="FDP4" s="6"/>
      <c r="FDQ4" s="6"/>
      <c r="FDR4" s="6"/>
      <c r="FDS4" s="6"/>
      <c r="FDT4" s="6"/>
      <c r="FDU4" s="6"/>
      <c r="FDV4" s="6"/>
      <c r="FDW4" s="6"/>
      <c r="FDX4" s="6"/>
      <c r="FDY4" s="6"/>
      <c r="FDZ4" s="6"/>
      <c r="FEA4" s="6"/>
      <c r="FEB4" s="6"/>
      <c r="FEC4" s="6"/>
      <c r="FED4" s="6"/>
      <c r="FEE4" s="6"/>
      <c r="FEF4" s="6"/>
      <c r="FEG4" s="6"/>
      <c r="FEH4" s="6"/>
      <c r="FEI4" s="6"/>
      <c r="FEJ4" s="6"/>
      <c r="FEK4" s="6"/>
      <c r="FEL4" s="6"/>
      <c r="FEM4" s="6"/>
      <c r="FEN4" s="6"/>
      <c r="FEO4" s="6"/>
      <c r="FEP4" s="6"/>
      <c r="FEQ4" s="6"/>
      <c r="FER4" s="6"/>
      <c r="FES4" s="6"/>
      <c r="FET4" s="6"/>
      <c r="FEU4" s="6"/>
      <c r="FEV4" s="6"/>
      <c r="FEW4" s="6"/>
      <c r="FEX4" s="6"/>
      <c r="FEY4" s="6"/>
      <c r="FEZ4" s="6"/>
      <c r="FFA4" s="6"/>
      <c r="FFB4" s="6"/>
      <c r="FFC4" s="6"/>
      <c r="FFD4" s="6"/>
      <c r="FFE4" s="6"/>
      <c r="FFF4" s="6"/>
      <c r="FFG4" s="6"/>
      <c r="FFH4" s="6"/>
      <c r="FFI4" s="6"/>
      <c r="FFJ4" s="6"/>
      <c r="FFK4" s="6"/>
      <c r="FFL4" s="6"/>
      <c r="FFM4" s="6"/>
      <c r="FFN4" s="6"/>
      <c r="FFO4" s="6"/>
      <c r="FFP4" s="6"/>
      <c r="FFQ4" s="6"/>
      <c r="FFR4" s="6"/>
      <c r="FFS4" s="6"/>
      <c r="FFT4" s="6"/>
      <c r="FFU4" s="6"/>
      <c r="FFV4" s="6"/>
      <c r="FFW4" s="6"/>
      <c r="FFX4" s="6"/>
      <c r="FFY4" s="6"/>
      <c r="FFZ4" s="6"/>
      <c r="FGA4" s="6"/>
      <c r="FGB4" s="6"/>
      <c r="FGC4" s="6"/>
      <c r="FGD4" s="6"/>
      <c r="FGE4" s="6"/>
      <c r="FGF4" s="6"/>
      <c r="FGG4" s="6"/>
      <c r="FGH4" s="6"/>
      <c r="FGI4" s="6"/>
      <c r="FGJ4" s="6"/>
      <c r="FGK4" s="6"/>
      <c r="FGL4" s="6"/>
      <c r="FGM4" s="6"/>
      <c r="FGN4" s="6"/>
      <c r="FGO4" s="6"/>
      <c r="FGP4" s="6"/>
      <c r="FGQ4" s="6"/>
      <c r="FGR4" s="6"/>
      <c r="FGS4" s="6"/>
      <c r="FGT4" s="6"/>
      <c r="FGU4" s="6"/>
      <c r="FGV4" s="6"/>
      <c r="FGW4" s="6"/>
      <c r="FGX4" s="6"/>
      <c r="FGY4" s="6"/>
      <c r="FGZ4" s="6"/>
      <c r="FHA4" s="6"/>
      <c r="FHB4" s="6"/>
      <c r="FHC4" s="6"/>
      <c r="FHD4" s="6"/>
      <c r="FHE4" s="6"/>
      <c r="FHF4" s="6"/>
      <c r="FHG4" s="6"/>
      <c r="FHH4" s="6"/>
      <c r="FHI4" s="6"/>
      <c r="FHJ4" s="6"/>
      <c r="FHK4" s="6"/>
      <c r="FHL4" s="6"/>
      <c r="FHM4" s="6"/>
      <c r="FHN4" s="6"/>
      <c r="FHO4" s="6"/>
      <c r="FHP4" s="6"/>
      <c r="FHQ4" s="6"/>
      <c r="FHR4" s="6"/>
      <c r="FHS4" s="6"/>
      <c r="FHT4" s="6"/>
      <c r="FHU4" s="6"/>
      <c r="FHV4" s="6"/>
      <c r="FHW4" s="6"/>
      <c r="FHX4" s="6"/>
      <c r="FHY4" s="6"/>
      <c r="FHZ4" s="6"/>
      <c r="FIA4" s="6"/>
      <c r="FIB4" s="6"/>
      <c r="FIC4" s="6"/>
      <c r="FID4" s="6"/>
      <c r="FIE4" s="6"/>
      <c r="FIF4" s="6"/>
      <c r="FIG4" s="6"/>
      <c r="FIH4" s="6"/>
      <c r="FII4" s="6"/>
      <c r="FIJ4" s="6"/>
      <c r="FIK4" s="6"/>
      <c r="FIL4" s="6"/>
      <c r="FIM4" s="6"/>
      <c r="FIN4" s="6"/>
      <c r="FIO4" s="6"/>
      <c r="FIP4" s="6"/>
      <c r="FIQ4" s="6"/>
      <c r="FIR4" s="6"/>
      <c r="FIS4" s="6"/>
      <c r="FIT4" s="6"/>
      <c r="FIU4" s="6"/>
      <c r="FIV4" s="6"/>
      <c r="FIW4" s="6"/>
      <c r="FIX4" s="6"/>
      <c r="FIY4" s="6"/>
      <c r="FIZ4" s="6"/>
      <c r="FJA4" s="6"/>
      <c r="FJB4" s="6"/>
      <c r="FJC4" s="6"/>
      <c r="FJD4" s="6"/>
      <c r="FJE4" s="6"/>
      <c r="FJF4" s="6"/>
      <c r="FJG4" s="6"/>
      <c r="FJH4" s="6"/>
      <c r="FJI4" s="6"/>
      <c r="FJJ4" s="6"/>
      <c r="FJK4" s="6"/>
      <c r="FJL4" s="6"/>
      <c r="FJM4" s="6"/>
      <c r="FJN4" s="6"/>
      <c r="FJO4" s="6"/>
      <c r="FJP4" s="6"/>
      <c r="FJQ4" s="6"/>
      <c r="FJR4" s="6"/>
      <c r="FJS4" s="6"/>
      <c r="FJT4" s="6"/>
      <c r="FJU4" s="6"/>
      <c r="FJV4" s="6"/>
      <c r="FJW4" s="6"/>
      <c r="FJX4" s="6"/>
      <c r="FJY4" s="6"/>
      <c r="FJZ4" s="6"/>
      <c r="FKA4" s="6"/>
      <c r="FKB4" s="6"/>
      <c r="FKC4" s="6"/>
      <c r="FKD4" s="6"/>
      <c r="FKE4" s="6"/>
      <c r="FKF4" s="6"/>
      <c r="FKG4" s="6"/>
      <c r="FKH4" s="6"/>
      <c r="FKI4" s="6"/>
      <c r="FKJ4" s="6"/>
      <c r="FKK4" s="6"/>
      <c r="FKL4" s="6"/>
      <c r="FKM4" s="6"/>
      <c r="FKN4" s="6"/>
      <c r="FKO4" s="6"/>
      <c r="FKP4" s="6"/>
      <c r="FKQ4" s="6"/>
      <c r="FKR4" s="6"/>
      <c r="FKS4" s="6"/>
      <c r="FKT4" s="6"/>
      <c r="FKU4" s="6"/>
      <c r="FKV4" s="6"/>
      <c r="FKW4" s="6"/>
      <c r="FKX4" s="6"/>
      <c r="FKY4" s="6"/>
      <c r="FKZ4" s="6"/>
      <c r="FLA4" s="6"/>
      <c r="FLB4" s="6"/>
      <c r="FLC4" s="6"/>
      <c r="FLD4" s="6"/>
      <c r="FLE4" s="6"/>
      <c r="FLF4" s="6"/>
      <c r="FLG4" s="6"/>
      <c r="FLH4" s="6"/>
      <c r="FLI4" s="6"/>
      <c r="FLJ4" s="6"/>
      <c r="FLK4" s="6"/>
      <c r="FLL4" s="6"/>
      <c r="FLM4" s="6"/>
      <c r="FLN4" s="6"/>
      <c r="FLO4" s="6"/>
      <c r="FLP4" s="6"/>
      <c r="FLQ4" s="6"/>
      <c r="FLR4" s="6"/>
      <c r="FLS4" s="6"/>
      <c r="FLT4" s="6"/>
      <c r="FLU4" s="6"/>
      <c r="FLV4" s="6"/>
      <c r="FLW4" s="6"/>
      <c r="FLX4" s="6"/>
      <c r="FLY4" s="6"/>
      <c r="FLZ4" s="6"/>
      <c r="FMA4" s="6"/>
      <c r="FMB4" s="6"/>
      <c r="FMC4" s="6"/>
      <c r="FMD4" s="6"/>
      <c r="FME4" s="6"/>
      <c r="FMF4" s="6"/>
      <c r="FMG4" s="6"/>
      <c r="FMH4" s="6"/>
      <c r="FMI4" s="6"/>
      <c r="FMJ4" s="6"/>
      <c r="FMK4" s="6"/>
      <c r="FML4" s="6"/>
      <c r="FMM4" s="6"/>
      <c r="FMN4" s="6"/>
      <c r="FMO4" s="6"/>
      <c r="FMP4" s="6"/>
      <c r="FMQ4" s="6"/>
      <c r="FMR4" s="6"/>
      <c r="FMS4" s="6"/>
      <c r="FMT4" s="6"/>
      <c r="FMU4" s="6"/>
      <c r="FMV4" s="6"/>
      <c r="FMW4" s="6"/>
      <c r="FMX4" s="6"/>
      <c r="FMY4" s="6"/>
      <c r="FMZ4" s="6"/>
      <c r="FNA4" s="6"/>
      <c r="FNB4" s="6"/>
      <c r="FNC4" s="6"/>
      <c r="FND4" s="6"/>
      <c r="FNE4" s="6"/>
      <c r="FNF4" s="6"/>
      <c r="FNG4" s="6"/>
      <c r="FNH4" s="6"/>
      <c r="FNI4" s="6"/>
      <c r="FNJ4" s="6"/>
      <c r="FNK4" s="6"/>
      <c r="FNL4" s="6"/>
      <c r="FNM4" s="6"/>
      <c r="FNN4" s="6"/>
      <c r="FNO4" s="6"/>
      <c r="FNP4" s="6"/>
      <c r="FNQ4" s="6"/>
      <c r="FNR4" s="6"/>
      <c r="FNS4" s="6"/>
      <c r="FNT4" s="6"/>
      <c r="FNU4" s="6"/>
      <c r="FNV4" s="6"/>
      <c r="FNW4" s="6"/>
      <c r="FNX4" s="6"/>
      <c r="FNY4" s="6"/>
      <c r="FNZ4" s="6"/>
      <c r="FOA4" s="6"/>
      <c r="FOB4" s="6"/>
      <c r="FOC4" s="6"/>
      <c r="FOD4" s="6"/>
      <c r="FOE4" s="6"/>
      <c r="FOF4" s="6"/>
      <c r="FOG4" s="6"/>
      <c r="FOH4" s="6"/>
      <c r="FOI4" s="6"/>
      <c r="FOJ4" s="6"/>
      <c r="FOK4" s="6"/>
      <c r="FOL4" s="6"/>
      <c r="FOM4" s="6"/>
      <c r="FON4" s="6"/>
      <c r="FOO4" s="6"/>
      <c r="FOP4" s="6"/>
      <c r="FOQ4" s="6"/>
      <c r="FOR4" s="6"/>
      <c r="FOS4" s="6"/>
      <c r="FOT4" s="6"/>
      <c r="FOU4" s="6"/>
      <c r="FOV4" s="6"/>
      <c r="FOW4" s="6"/>
      <c r="FOX4" s="6"/>
      <c r="FOY4" s="6"/>
      <c r="FOZ4" s="6"/>
      <c r="FPA4" s="6"/>
      <c r="FPB4" s="6"/>
      <c r="FPC4" s="6"/>
      <c r="FPD4" s="6"/>
      <c r="FPE4" s="6"/>
      <c r="FPF4" s="6"/>
      <c r="FPG4" s="6"/>
      <c r="FPH4" s="6"/>
      <c r="FPI4" s="6"/>
      <c r="FPJ4" s="6"/>
      <c r="FPK4" s="6"/>
      <c r="FPL4" s="6"/>
      <c r="FPM4" s="6"/>
      <c r="FPN4" s="6"/>
      <c r="FPO4" s="6"/>
      <c r="FPP4" s="6"/>
      <c r="FPQ4" s="6"/>
      <c r="FPR4" s="6"/>
      <c r="FPS4" s="6"/>
      <c r="FPT4" s="6"/>
      <c r="FPU4" s="6"/>
      <c r="FPV4" s="6"/>
      <c r="FPW4" s="6"/>
      <c r="FPX4" s="6"/>
      <c r="FPY4" s="6"/>
      <c r="FPZ4" s="6"/>
      <c r="FQA4" s="6"/>
      <c r="FQB4" s="6"/>
      <c r="FQC4" s="6"/>
      <c r="FQD4" s="6"/>
      <c r="FQE4" s="6"/>
      <c r="FQF4" s="6"/>
      <c r="FQG4" s="6"/>
      <c r="FQH4" s="6"/>
      <c r="FQI4" s="6"/>
      <c r="FQJ4" s="6"/>
      <c r="FQK4" s="6"/>
      <c r="FQL4" s="6"/>
      <c r="FQM4" s="6"/>
      <c r="FQN4" s="6"/>
      <c r="FQO4" s="6"/>
      <c r="FQP4" s="6"/>
      <c r="FQQ4" s="6"/>
      <c r="FQR4" s="6"/>
      <c r="FQS4" s="6"/>
      <c r="FQT4" s="6"/>
      <c r="FQU4" s="6"/>
      <c r="FQV4" s="6"/>
      <c r="FQW4" s="6"/>
      <c r="FQX4" s="6"/>
      <c r="FQY4" s="6"/>
      <c r="FQZ4" s="6"/>
      <c r="FRA4" s="6"/>
      <c r="FRB4" s="6"/>
      <c r="FRC4" s="6"/>
      <c r="FRD4" s="6"/>
      <c r="FRE4" s="6"/>
      <c r="FRF4" s="6"/>
      <c r="FRG4" s="6"/>
      <c r="FRH4" s="6"/>
      <c r="FRI4" s="6"/>
      <c r="FRJ4" s="6"/>
      <c r="FRK4" s="6"/>
      <c r="FRL4" s="6"/>
      <c r="FRM4" s="6"/>
      <c r="FRN4" s="6"/>
      <c r="FRO4" s="6"/>
      <c r="FRP4" s="6"/>
      <c r="FRQ4" s="6"/>
      <c r="FRR4" s="6"/>
      <c r="FRS4" s="6"/>
      <c r="FRT4" s="6"/>
      <c r="FRU4" s="6"/>
      <c r="FRV4" s="6"/>
      <c r="FRW4" s="6"/>
      <c r="FRX4" s="6"/>
      <c r="FRY4" s="6"/>
      <c r="FRZ4" s="6"/>
      <c r="FSA4" s="6"/>
      <c r="FSB4" s="6"/>
      <c r="FSC4" s="6"/>
      <c r="FSD4" s="6"/>
      <c r="FSE4" s="6"/>
      <c r="FSF4" s="6"/>
      <c r="FSG4" s="6"/>
      <c r="FSH4" s="6"/>
      <c r="FSI4" s="6"/>
      <c r="FSJ4" s="6"/>
      <c r="FSK4" s="6"/>
      <c r="FSL4" s="6"/>
      <c r="FSM4" s="6"/>
      <c r="FSN4" s="6"/>
      <c r="FSO4" s="6"/>
      <c r="FSP4" s="6"/>
      <c r="FSQ4" s="6"/>
      <c r="FSR4" s="6"/>
      <c r="FSS4" s="6"/>
      <c r="FST4" s="6"/>
      <c r="FSU4" s="6"/>
      <c r="FSV4" s="6"/>
      <c r="FSW4" s="6"/>
      <c r="FSX4" s="6"/>
      <c r="FSY4" s="6"/>
      <c r="FSZ4" s="6"/>
      <c r="FTA4" s="6"/>
      <c r="FTB4" s="6"/>
      <c r="FTC4" s="6"/>
      <c r="FTD4" s="6"/>
      <c r="FTE4" s="6"/>
      <c r="FTF4" s="6"/>
      <c r="FTG4" s="6"/>
      <c r="FTH4" s="6"/>
      <c r="FTI4" s="6"/>
      <c r="FTJ4" s="6"/>
      <c r="FTK4" s="6"/>
      <c r="FTL4" s="6"/>
      <c r="FTM4" s="6"/>
      <c r="FTN4" s="6"/>
      <c r="FTO4" s="6"/>
      <c r="FTP4" s="6"/>
      <c r="FTQ4" s="6"/>
      <c r="FTR4" s="6"/>
      <c r="FTS4" s="6"/>
      <c r="FTT4" s="6"/>
      <c r="FTU4" s="6"/>
      <c r="FTV4" s="6"/>
      <c r="FTW4" s="6"/>
      <c r="FTX4" s="6"/>
      <c r="FTY4" s="6"/>
      <c r="FTZ4" s="6"/>
      <c r="FUA4" s="6"/>
      <c r="FUB4" s="6"/>
      <c r="FUC4" s="6"/>
      <c r="FUD4" s="6"/>
      <c r="FUE4" s="6"/>
      <c r="FUF4" s="6"/>
      <c r="FUG4" s="6"/>
      <c r="FUH4" s="6"/>
      <c r="FUI4" s="6"/>
      <c r="FUJ4" s="6"/>
      <c r="FUK4" s="6"/>
      <c r="FUL4" s="6"/>
      <c r="FUM4" s="6"/>
      <c r="FUN4" s="6"/>
      <c r="FUO4" s="6"/>
      <c r="FUP4" s="6"/>
      <c r="FUQ4" s="6"/>
      <c r="FUR4" s="6"/>
      <c r="FUS4" s="6"/>
      <c r="FUT4" s="6"/>
      <c r="FUU4" s="6"/>
      <c r="FUV4" s="6"/>
      <c r="FUW4" s="6"/>
      <c r="FUX4" s="6"/>
      <c r="FUY4" s="6"/>
      <c r="FUZ4" s="6"/>
      <c r="FVA4" s="6"/>
      <c r="FVB4" s="6"/>
      <c r="FVC4" s="6"/>
      <c r="FVD4" s="6"/>
      <c r="FVE4" s="6"/>
      <c r="FVF4" s="6"/>
      <c r="FVG4" s="6"/>
      <c r="FVH4" s="6"/>
      <c r="FVI4" s="6"/>
      <c r="FVJ4" s="6"/>
      <c r="FVK4" s="6"/>
      <c r="FVL4" s="6"/>
      <c r="FVM4" s="6"/>
      <c r="FVN4" s="6"/>
      <c r="FVO4" s="6"/>
      <c r="FVP4" s="6"/>
      <c r="FVQ4" s="6"/>
      <c r="FVR4" s="6"/>
      <c r="FVS4" s="6"/>
      <c r="FVT4" s="6"/>
      <c r="FVU4" s="6"/>
      <c r="FVV4" s="6"/>
      <c r="FVW4" s="6"/>
      <c r="FVX4" s="6"/>
      <c r="FVY4" s="6"/>
      <c r="FVZ4" s="6"/>
      <c r="FWA4" s="6"/>
      <c r="FWB4" s="6"/>
      <c r="FWC4" s="6"/>
      <c r="FWD4" s="6"/>
      <c r="FWE4" s="6"/>
      <c r="FWF4" s="6"/>
      <c r="FWG4" s="6"/>
      <c r="FWH4" s="6"/>
      <c r="FWI4" s="6"/>
      <c r="FWJ4" s="6"/>
      <c r="FWK4" s="6"/>
      <c r="FWL4" s="6"/>
      <c r="FWM4" s="6"/>
      <c r="FWN4" s="6"/>
      <c r="FWO4" s="6"/>
      <c r="FWP4" s="6"/>
      <c r="FWQ4" s="6"/>
      <c r="FWR4" s="6"/>
      <c r="FWS4" s="6"/>
      <c r="FWT4" s="6"/>
      <c r="FWU4" s="6"/>
      <c r="FWV4" s="6"/>
      <c r="FWW4" s="6"/>
      <c r="FWX4" s="6"/>
      <c r="FWY4" s="6"/>
      <c r="FWZ4" s="6"/>
      <c r="FXA4" s="6"/>
      <c r="FXB4" s="6"/>
      <c r="FXC4" s="6"/>
      <c r="FXD4" s="6"/>
      <c r="FXE4" s="6"/>
      <c r="FXF4" s="6"/>
      <c r="FXG4" s="6"/>
      <c r="FXH4" s="6"/>
      <c r="FXI4" s="6"/>
      <c r="FXJ4" s="6"/>
      <c r="FXK4" s="6"/>
      <c r="FXL4" s="6"/>
      <c r="FXM4" s="6"/>
      <c r="FXN4" s="6"/>
      <c r="FXO4" s="6"/>
      <c r="FXP4" s="6"/>
      <c r="FXQ4" s="6"/>
      <c r="FXR4" s="6"/>
      <c r="FXS4" s="6"/>
      <c r="FXT4" s="6"/>
      <c r="FXU4" s="6"/>
      <c r="FXV4" s="6"/>
      <c r="FXW4" s="6"/>
      <c r="FXX4" s="6"/>
      <c r="FXY4" s="6"/>
      <c r="FXZ4" s="6"/>
      <c r="FYA4" s="6"/>
      <c r="FYB4" s="6"/>
      <c r="FYC4" s="6"/>
      <c r="FYD4" s="6"/>
      <c r="FYE4" s="6"/>
      <c r="FYF4" s="6"/>
      <c r="FYG4" s="6"/>
      <c r="FYH4" s="6"/>
      <c r="FYI4" s="6"/>
      <c r="FYJ4" s="6"/>
      <c r="FYK4" s="6"/>
      <c r="FYL4" s="6"/>
      <c r="FYM4" s="6"/>
      <c r="FYN4" s="6"/>
      <c r="FYO4" s="6"/>
      <c r="FYP4" s="6"/>
      <c r="FYQ4" s="6"/>
      <c r="FYR4" s="6"/>
      <c r="FYS4" s="6"/>
      <c r="FYT4" s="6"/>
      <c r="FYU4" s="6"/>
      <c r="FYV4" s="6"/>
      <c r="FYW4" s="6"/>
      <c r="FYX4" s="6"/>
      <c r="FYY4" s="6"/>
      <c r="FYZ4" s="6"/>
      <c r="FZA4" s="6"/>
      <c r="FZB4" s="6"/>
      <c r="FZC4" s="6"/>
      <c r="FZD4" s="6"/>
      <c r="FZE4" s="6"/>
      <c r="FZF4" s="6"/>
      <c r="FZG4" s="6"/>
      <c r="FZH4" s="6"/>
      <c r="FZI4" s="6"/>
      <c r="FZJ4" s="6"/>
      <c r="FZK4" s="6"/>
      <c r="FZL4" s="6"/>
      <c r="FZM4" s="6"/>
      <c r="FZN4" s="6"/>
      <c r="FZO4" s="6"/>
      <c r="FZP4" s="6"/>
      <c r="FZQ4" s="6"/>
      <c r="FZR4" s="6"/>
      <c r="FZS4" s="6"/>
      <c r="FZT4" s="6"/>
      <c r="FZU4" s="6"/>
      <c r="FZV4" s="6"/>
      <c r="FZW4" s="6"/>
      <c r="FZX4" s="6"/>
      <c r="FZY4" s="6"/>
      <c r="FZZ4" s="6"/>
      <c r="GAA4" s="6"/>
      <c r="GAB4" s="6"/>
      <c r="GAC4" s="6"/>
      <c r="GAD4" s="6"/>
      <c r="GAE4" s="6"/>
      <c r="GAF4" s="6"/>
      <c r="GAG4" s="6"/>
      <c r="GAH4" s="6"/>
      <c r="GAI4" s="6"/>
      <c r="GAJ4" s="6"/>
      <c r="GAK4" s="6"/>
      <c r="GAL4" s="6"/>
      <c r="GAM4" s="6"/>
      <c r="GAN4" s="6"/>
      <c r="GAO4" s="6"/>
      <c r="GAP4" s="6"/>
      <c r="GAQ4" s="6"/>
      <c r="GAR4" s="6"/>
      <c r="GAS4" s="6"/>
      <c r="GAT4" s="6"/>
      <c r="GAU4" s="6"/>
      <c r="GAV4" s="6"/>
      <c r="GAW4" s="6"/>
      <c r="GAX4" s="6"/>
      <c r="GAY4" s="6"/>
      <c r="GAZ4" s="6"/>
      <c r="GBA4" s="6"/>
      <c r="GBB4" s="6"/>
      <c r="GBC4" s="6"/>
      <c r="GBD4" s="6"/>
      <c r="GBE4" s="6"/>
      <c r="GBF4" s="6"/>
      <c r="GBG4" s="6"/>
      <c r="GBH4" s="6"/>
      <c r="GBI4" s="6"/>
      <c r="GBJ4" s="6"/>
      <c r="GBK4" s="6"/>
      <c r="GBL4" s="6"/>
      <c r="GBM4" s="6"/>
      <c r="GBN4" s="6"/>
      <c r="GBO4" s="6"/>
      <c r="GBP4" s="6"/>
      <c r="GBQ4" s="6"/>
      <c r="GBR4" s="6"/>
      <c r="GBS4" s="6"/>
      <c r="GBT4" s="6"/>
      <c r="GBU4" s="6"/>
      <c r="GBV4" s="6"/>
      <c r="GBW4" s="6"/>
      <c r="GBX4" s="6"/>
      <c r="GBY4" s="6"/>
      <c r="GBZ4" s="6"/>
      <c r="GCA4" s="6"/>
      <c r="GCB4" s="6"/>
      <c r="GCC4" s="6"/>
      <c r="GCD4" s="6"/>
      <c r="GCE4" s="6"/>
      <c r="GCF4" s="6"/>
      <c r="GCG4" s="6"/>
      <c r="GCH4" s="6"/>
      <c r="GCI4" s="6"/>
      <c r="GCJ4" s="6"/>
      <c r="GCK4" s="6"/>
      <c r="GCL4" s="6"/>
      <c r="GCM4" s="6"/>
      <c r="GCN4" s="6"/>
      <c r="GCO4" s="6"/>
      <c r="GCP4" s="6"/>
      <c r="GCQ4" s="6"/>
      <c r="GCR4" s="6"/>
      <c r="GCS4" s="6"/>
      <c r="GCT4" s="6"/>
      <c r="GCU4" s="6"/>
      <c r="GCV4" s="6"/>
      <c r="GCW4" s="6"/>
      <c r="GCX4" s="6"/>
      <c r="GCY4" s="6"/>
      <c r="GCZ4" s="6"/>
      <c r="GDA4" s="6"/>
      <c r="GDB4" s="6"/>
      <c r="GDC4" s="6"/>
      <c r="GDD4" s="6"/>
      <c r="GDE4" s="6"/>
      <c r="GDF4" s="6"/>
      <c r="GDG4" s="6"/>
      <c r="GDH4" s="6"/>
      <c r="GDI4" s="6"/>
      <c r="GDJ4" s="6"/>
      <c r="GDK4" s="6"/>
      <c r="GDL4" s="6"/>
      <c r="GDM4" s="6"/>
      <c r="GDN4" s="6"/>
      <c r="GDO4" s="6"/>
      <c r="GDP4" s="6"/>
      <c r="GDQ4" s="6"/>
      <c r="GDR4" s="6"/>
      <c r="GDS4" s="6"/>
      <c r="GDT4" s="6"/>
      <c r="GDU4" s="6"/>
      <c r="GDV4" s="6"/>
      <c r="GDW4" s="6"/>
      <c r="GDX4" s="6"/>
      <c r="GDY4" s="6"/>
      <c r="GDZ4" s="6"/>
      <c r="GEA4" s="6"/>
      <c r="GEB4" s="6"/>
      <c r="GEC4" s="6"/>
      <c r="GED4" s="6"/>
      <c r="GEE4" s="6"/>
      <c r="GEF4" s="6"/>
      <c r="GEG4" s="6"/>
      <c r="GEH4" s="6"/>
      <c r="GEI4" s="6"/>
      <c r="GEJ4" s="6"/>
      <c r="GEK4" s="6"/>
      <c r="GEL4" s="6"/>
      <c r="GEM4" s="6"/>
      <c r="GEN4" s="6"/>
      <c r="GEO4" s="6"/>
      <c r="GEP4" s="6"/>
      <c r="GEQ4" s="6"/>
      <c r="GER4" s="6"/>
      <c r="GES4" s="6"/>
      <c r="GET4" s="6"/>
      <c r="GEU4" s="6"/>
      <c r="GEV4" s="6"/>
      <c r="GEW4" s="6"/>
      <c r="GEX4" s="6"/>
      <c r="GEY4" s="6"/>
      <c r="GEZ4" s="6"/>
      <c r="GFA4" s="6"/>
      <c r="GFB4" s="6"/>
      <c r="GFC4" s="6"/>
      <c r="GFD4" s="6"/>
      <c r="GFE4" s="6"/>
      <c r="GFF4" s="6"/>
      <c r="GFG4" s="6"/>
      <c r="GFH4" s="6"/>
      <c r="GFI4" s="6"/>
      <c r="GFJ4" s="6"/>
      <c r="GFK4" s="6"/>
      <c r="GFL4" s="6"/>
      <c r="GFM4" s="6"/>
      <c r="GFN4" s="6"/>
      <c r="GFO4" s="6"/>
      <c r="GFP4" s="6"/>
      <c r="GFQ4" s="6"/>
      <c r="GFR4" s="6"/>
      <c r="GFS4" s="6"/>
      <c r="GFT4" s="6"/>
      <c r="GFU4" s="6"/>
      <c r="GFV4" s="6"/>
      <c r="GFW4" s="6"/>
      <c r="GFX4" s="6"/>
      <c r="GFY4" s="6"/>
      <c r="GFZ4" s="6"/>
      <c r="GGA4" s="6"/>
      <c r="GGB4" s="6"/>
      <c r="GGC4" s="6"/>
      <c r="GGD4" s="6"/>
      <c r="GGE4" s="6"/>
      <c r="GGF4" s="6"/>
      <c r="GGG4" s="6"/>
      <c r="GGH4" s="6"/>
      <c r="GGI4" s="6"/>
      <c r="GGJ4" s="6"/>
      <c r="GGK4" s="6"/>
      <c r="GGL4" s="6"/>
      <c r="GGM4" s="6"/>
      <c r="GGN4" s="6"/>
      <c r="GGO4" s="6"/>
      <c r="GGP4" s="6"/>
      <c r="GGQ4" s="6"/>
      <c r="GGR4" s="6"/>
      <c r="GGS4" s="6"/>
      <c r="GGT4" s="6"/>
      <c r="GGU4" s="6"/>
      <c r="GGV4" s="6"/>
      <c r="GGW4" s="6"/>
      <c r="GGX4" s="6"/>
      <c r="GGY4" s="6"/>
      <c r="GGZ4" s="6"/>
      <c r="GHA4" s="6"/>
      <c r="GHB4" s="6"/>
      <c r="GHC4" s="6"/>
      <c r="GHD4" s="6"/>
      <c r="GHE4" s="6"/>
      <c r="GHF4" s="6"/>
      <c r="GHG4" s="6"/>
      <c r="GHH4" s="6"/>
      <c r="GHI4" s="6"/>
      <c r="GHJ4" s="6"/>
      <c r="GHK4" s="6"/>
      <c r="GHL4" s="6"/>
      <c r="GHM4" s="6"/>
      <c r="GHN4" s="6"/>
      <c r="GHO4" s="6"/>
      <c r="GHP4" s="6"/>
      <c r="GHQ4" s="6"/>
      <c r="GHR4" s="6"/>
      <c r="GHS4" s="6"/>
      <c r="GHT4" s="6"/>
      <c r="GHU4" s="6"/>
      <c r="GHV4" s="6"/>
      <c r="GHW4" s="6"/>
      <c r="GHX4" s="6"/>
      <c r="GHY4" s="6"/>
      <c r="GHZ4" s="6"/>
      <c r="GIA4" s="6"/>
      <c r="GIB4" s="6"/>
      <c r="GIC4" s="6"/>
      <c r="GID4" s="6"/>
      <c r="GIE4" s="6"/>
      <c r="GIF4" s="6"/>
      <c r="GIG4" s="6"/>
      <c r="GIH4" s="6"/>
      <c r="GII4" s="6"/>
      <c r="GIJ4" s="6"/>
      <c r="GIK4" s="6"/>
      <c r="GIL4" s="6"/>
      <c r="GIM4" s="6"/>
      <c r="GIN4" s="6"/>
      <c r="GIO4" s="6"/>
      <c r="GIP4" s="6"/>
      <c r="GIQ4" s="6"/>
      <c r="GIR4" s="6"/>
      <c r="GIS4" s="6"/>
      <c r="GIT4" s="6"/>
      <c r="GIU4" s="6"/>
      <c r="GIV4" s="6"/>
      <c r="GIW4" s="6"/>
      <c r="GIX4" s="6"/>
      <c r="GIY4" s="6"/>
      <c r="GIZ4" s="6"/>
      <c r="GJA4" s="6"/>
      <c r="GJB4" s="6"/>
      <c r="GJC4" s="6"/>
      <c r="GJD4" s="6"/>
      <c r="GJE4" s="6"/>
      <c r="GJF4" s="6"/>
      <c r="GJG4" s="6"/>
      <c r="GJH4" s="6"/>
      <c r="GJI4" s="6"/>
      <c r="GJJ4" s="6"/>
      <c r="GJK4" s="6"/>
      <c r="GJL4" s="6"/>
      <c r="GJM4" s="6"/>
      <c r="GJN4" s="6"/>
      <c r="GJO4" s="6"/>
      <c r="GJP4" s="6"/>
      <c r="GJQ4" s="6"/>
      <c r="GJR4" s="6"/>
      <c r="GJS4" s="6"/>
      <c r="GJT4" s="6"/>
      <c r="GJU4" s="6"/>
      <c r="GJV4" s="6"/>
      <c r="GJW4" s="6"/>
      <c r="GJX4" s="6"/>
      <c r="GJY4" s="6"/>
      <c r="GJZ4" s="6"/>
      <c r="GKA4" s="6"/>
      <c r="GKB4" s="6"/>
      <c r="GKC4" s="6"/>
      <c r="GKD4" s="6"/>
      <c r="GKE4" s="6"/>
      <c r="GKF4" s="6"/>
      <c r="GKG4" s="6"/>
      <c r="GKH4" s="6"/>
      <c r="GKI4" s="6"/>
      <c r="GKJ4" s="6"/>
      <c r="GKK4" s="6"/>
      <c r="GKL4" s="6"/>
      <c r="GKM4" s="6"/>
      <c r="GKN4" s="6"/>
      <c r="GKO4" s="6"/>
      <c r="GKP4" s="6"/>
      <c r="GKQ4" s="6"/>
      <c r="GKR4" s="6"/>
      <c r="GKS4" s="6"/>
      <c r="GKT4" s="6"/>
      <c r="GKU4" s="6"/>
      <c r="GKV4" s="6"/>
      <c r="GKW4" s="6"/>
      <c r="GKX4" s="6"/>
      <c r="GKY4" s="6"/>
      <c r="GKZ4" s="6"/>
      <c r="GLA4" s="6"/>
      <c r="GLB4" s="6"/>
      <c r="GLC4" s="6"/>
      <c r="GLD4" s="6"/>
      <c r="GLE4" s="6"/>
      <c r="GLF4" s="6"/>
      <c r="GLG4" s="6"/>
      <c r="GLH4" s="6"/>
      <c r="GLI4" s="6"/>
      <c r="GLJ4" s="6"/>
      <c r="GLK4" s="6"/>
      <c r="GLL4" s="6"/>
      <c r="GLM4" s="6"/>
      <c r="GLN4" s="6"/>
      <c r="GLO4" s="6"/>
      <c r="GLP4" s="6"/>
      <c r="GLQ4" s="6"/>
      <c r="GLR4" s="6"/>
      <c r="GLS4" s="6"/>
      <c r="GLT4" s="6"/>
      <c r="GLU4" s="6"/>
      <c r="GLV4" s="6"/>
      <c r="GLW4" s="6"/>
      <c r="GLX4" s="6"/>
      <c r="GLY4" s="6"/>
      <c r="GLZ4" s="6"/>
      <c r="GMA4" s="6"/>
      <c r="GMB4" s="6"/>
      <c r="GMC4" s="6"/>
      <c r="GMD4" s="6"/>
      <c r="GME4" s="6"/>
      <c r="GMF4" s="6"/>
      <c r="GMG4" s="6"/>
      <c r="GMH4" s="6"/>
      <c r="GMI4" s="6"/>
      <c r="GMJ4" s="6"/>
      <c r="GMK4" s="6"/>
      <c r="GML4" s="6"/>
      <c r="GMM4" s="6"/>
      <c r="GMN4" s="6"/>
      <c r="GMO4" s="6"/>
      <c r="GMP4" s="6"/>
      <c r="GMQ4" s="6"/>
      <c r="GMR4" s="6"/>
      <c r="GMS4" s="6"/>
      <c r="GMT4" s="6"/>
      <c r="GMU4" s="6"/>
      <c r="GMV4" s="6"/>
      <c r="GMW4" s="6"/>
      <c r="GMX4" s="6"/>
      <c r="GMY4" s="6"/>
      <c r="GMZ4" s="6"/>
      <c r="GNA4" s="6"/>
      <c r="GNB4" s="6"/>
      <c r="GNC4" s="6"/>
      <c r="GND4" s="6"/>
      <c r="GNE4" s="6"/>
      <c r="GNF4" s="6"/>
      <c r="GNG4" s="6"/>
      <c r="GNH4" s="6"/>
      <c r="GNI4" s="6"/>
      <c r="GNJ4" s="6"/>
      <c r="GNK4" s="6"/>
      <c r="GNL4" s="6"/>
      <c r="GNM4" s="6"/>
      <c r="GNN4" s="6"/>
      <c r="GNO4" s="6"/>
      <c r="GNP4" s="6"/>
      <c r="GNQ4" s="6"/>
      <c r="GNR4" s="6"/>
      <c r="GNS4" s="6"/>
      <c r="GNT4" s="6"/>
      <c r="GNU4" s="6"/>
      <c r="GNV4" s="6"/>
      <c r="GNW4" s="6"/>
      <c r="GNX4" s="6"/>
      <c r="GNY4" s="6"/>
      <c r="GNZ4" s="6"/>
      <c r="GOA4" s="6"/>
      <c r="GOB4" s="6"/>
      <c r="GOC4" s="6"/>
      <c r="GOD4" s="6"/>
      <c r="GOE4" s="6"/>
      <c r="GOF4" s="6"/>
      <c r="GOG4" s="6"/>
      <c r="GOH4" s="6"/>
      <c r="GOI4" s="6"/>
      <c r="GOJ4" s="6"/>
      <c r="GOK4" s="6"/>
      <c r="GOL4" s="6"/>
      <c r="GOM4" s="6"/>
      <c r="GON4" s="6"/>
      <c r="GOO4" s="6"/>
      <c r="GOP4" s="6"/>
      <c r="GOQ4" s="6"/>
      <c r="GOR4" s="6"/>
      <c r="GOS4" s="6"/>
      <c r="GOT4" s="6"/>
      <c r="GOU4" s="6"/>
      <c r="GOV4" s="6"/>
      <c r="GOW4" s="6"/>
      <c r="GOX4" s="6"/>
      <c r="GOY4" s="6"/>
      <c r="GOZ4" s="6"/>
      <c r="GPA4" s="6"/>
      <c r="GPB4" s="6"/>
      <c r="GPC4" s="6"/>
      <c r="GPD4" s="6"/>
      <c r="GPE4" s="6"/>
      <c r="GPF4" s="6"/>
      <c r="GPG4" s="6"/>
      <c r="GPH4" s="6"/>
      <c r="GPI4" s="6"/>
      <c r="GPJ4" s="6"/>
      <c r="GPK4" s="6"/>
      <c r="GPL4" s="6"/>
      <c r="GPM4" s="6"/>
      <c r="GPN4" s="6"/>
      <c r="GPO4" s="6"/>
      <c r="GPP4" s="6"/>
      <c r="GPQ4" s="6"/>
      <c r="GPR4" s="6"/>
      <c r="GPS4" s="6"/>
      <c r="GPT4" s="6"/>
      <c r="GPU4" s="6"/>
      <c r="GPV4" s="6"/>
      <c r="GPW4" s="6"/>
      <c r="GPX4" s="6"/>
      <c r="GPY4" s="6"/>
      <c r="GPZ4" s="6"/>
      <c r="GQA4" s="6"/>
      <c r="GQB4" s="6"/>
      <c r="GQC4" s="6"/>
      <c r="GQD4" s="6"/>
      <c r="GQE4" s="6"/>
      <c r="GQF4" s="6"/>
      <c r="GQG4" s="6"/>
      <c r="GQH4" s="6"/>
      <c r="GQI4" s="6"/>
      <c r="GQJ4" s="6"/>
      <c r="GQK4" s="6"/>
      <c r="GQL4" s="6"/>
      <c r="GQM4" s="6"/>
      <c r="GQN4" s="6"/>
      <c r="GQO4" s="6"/>
      <c r="GQP4" s="6"/>
      <c r="GQQ4" s="6"/>
      <c r="GQR4" s="6"/>
      <c r="GQS4" s="6"/>
      <c r="GQT4" s="6"/>
      <c r="GQU4" s="6"/>
      <c r="GQV4" s="6"/>
      <c r="GQW4" s="6"/>
      <c r="GQX4" s="6"/>
      <c r="GQY4" s="6"/>
      <c r="GQZ4" s="6"/>
      <c r="GRA4" s="6"/>
      <c r="GRB4" s="6"/>
      <c r="GRC4" s="6"/>
      <c r="GRD4" s="6"/>
      <c r="GRE4" s="6"/>
      <c r="GRF4" s="6"/>
      <c r="GRG4" s="6"/>
      <c r="GRH4" s="6"/>
      <c r="GRI4" s="6"/>
      <c r="GRJ4" s="6"/>
      <c r="GRK4" s="6"/>
      <c r="GRL4" s="6"/>
      <c r="GRM4" s="6"/>
      <c r="GRN4" s="6"/>
      <c r="GRO4" s="6"/>
      <c r="GRP4" s="6"/>
      <c r="GRQ4" s="6"/>
      <c r="GRR4" s="6"/>
      <c r="GRS4" s="6"/>
      <c r="GRT4" s="6"/>
      <c r="GRU4" s="6"/>
      <c r="GRV4" s="6"/>
      <c r="GRW4" s="6"/>
      <c r="GRX4" s="6"/>
      <c r="GRY4" s="6"/>
      <c r="GRZ4" s="6"/>
      <c r="GSA4" s="6"/>
      <c r="GSB4" s="6"/>
      <c r="GSC4" s="6"/>
      <c r="GSD4" s="6"/>
      <c r="GSE4" s="6"/>
      <c r="GSF4" s="6"/>
      <c r="GSG4" s="6"/>
      <c r="GSH4" s="6"/>
      <c r="GSI4" s="6"/>
      <c r="GSJ4" s="6"/>
      <c r="GSK4" s="6"/>
      <c r="GSL4" s="6"/>
      <c r="GSM4" s="6"/>
      <c r="GSN4" s="6"/>
      <c r="GSO4" s="6"/>
      <c r="GSP4" s="6"/>
      <c r="GSQ4" s="6"/>
      <c r="GSR4" s="6"/>
      <c r="GSS4" s="6"/>
      <c r="GST4" s="6"/>
      <c r="GSU4" s="6"/>
      <c r="GSV4" s="6"/>
      <c r="GSW4" s="6"/>
      <c r="GSX4" s="6"/>
      <c r="GSY4" s="6"/>
      <c r="GSZ4" s="6"/>
      <c r="GTA4" s="6"/>
      <c r="GTB4" s="6"/>
      <c r="GTC4" s="6"/>
      <c r="GTD4" s="6"/>
      <c r="GTE4" s="6"/>
      <c r="GTF4" s="6"/>
      <c r="GTG4" s="6"/>
      <c r="GTH4" s="6"/>
      <c r="GTI4" s="6"/>
      <c r="GTJ4" s="6"/>
      <c r="GTK4" s="6"/>
      <c r="GTL4" s="6"/>
      <c r="GTM4" s="6"/>
      <c r="GTN4" s="6"/>
      <c r="GTO4" s="6"/>
      <c r="GTP4" s="6"/>
      <c r="GTQ4" s="6"/>
      <c r="GTR4" s="6"/>
      <c r="GTS4" s="6"/>
      <c r="GTT4" s="6"/>
      <c r="GTU4" s="6"/>
      <c r="GTV4" s="6"/>
      <c r="GTW4" s="6"/>
      <c r="GTX4" s="6"/>
      <c r="GTY4" s="6"/>
      <c r="GTZ4" s="6"/>
      <c r="GUA4" s="6"/>
      <c r="GUB4" s="6"/>
      <c r="GUC4" s="6"/>
      <c r="GUD4" s="6"/>
      <c r="GUE4" s="6"/>
      <c r="GUF4" s="6"/>
      <c r="GUG4" s="6"/>
      <c r="GUH4" s="6"/>
      <c r="GUI4" s="6"/>
      <c r="GUJ4" s="6"/>
      <c r="GUK4" s="6"/>
      <c r="GUL4" s="6"/>
      <c r="GUM4" s="6"/>
      <c r="GUN4" s="6"/>
      <c r="GUO4" s="6"/>
      <c r="GUP4" s="6"/>
      <c r="GUQ4" s="6"/>
      <c r="GUR4" s="6"/>
      <c r="GUS4" s="6"/>
      <c r="GUT4" s="6"/>
      <c r="GUU4" s="6"/>
      <c r="GUV4" s="6"/>
      <c r="GUW4" s="6"/>
      <c r="GUX4" s="6"/>
      <c r="GUY4" s="6"/>
      <c r="GUZ4" s="6"/>
      <c r="GVA4" s="6"/>
      <c r="GVB4" s="6"/>
      <c r="GVC4" s="6"/>
      <c r="GVD4" s="6"/>
      <c r="GVE4" s="6"/>
      <c r="GVF4" s="6"/>
      <c r="GVG4" s="6"/>
      <c r="GVH4" s="6"/>
      <c r="GVI4" s="6"/>
      <c r="GVJ4" s="6"/>
      <c r="GVK4" s="6"/>
      <c r="GVL4" s="6"/>
      <c r="GVM4" s="6"/>
      <c r="GVN4" s="6"/>
      <c r="GVO4" s="6"/>
      <c r="GVP4" s="6"/>
      <c r="GVQ4" s="6"/>
      <c r="GVR4" s="6"/>
      <c r="GVS4" s="6"/>
      <c r="GVT4" s="6"/>
      <c r="GVU4" s="6"/>
      <c r="GVV4" s="6"/>
      <c r="GVW4" s="6"/>
      <c r="GVX4" s="6"/>
      <c r="GVY4" s="6"/>
      <c r="GVZ4" s="6"/>
      <c r="GWA4" s="6"/>
      <c r="GWB4" s="6"/>
      <c r="GWC4" s="6"/>
      <c r="GWD4" s="6"/>
      <c r="GWE4" s="6"/>
      <c r="GWF4" s="6"/>
      <c r="GWG4" s="6"/>
      <c r="GWH4" s="6"/>
      <c r="GWI4" s="6"/>
      <c r="GWJ4" s="6"/>
      <c r="GWK4" s="6"/>
      <c r="GWL4" s="6"/>
      <c r="GWM4" s="6"/>
      <c r="GWN4" s="6"/>
      <c r="GWO4" s="6"/>
      <c r="GWP4" s="6"/>
      <c r="GWQ4" s="6"/>
      <c r="GWR4" s="6"/>
      <c r="GWS4" s="6"/>
      <c r="GWT4" s="6"/>
      <c r="GWU4" s="6"/>
      <c r="GWV4" s="6"/>
      <c r="GWW4" s="6"/>
      <c r="GWX4" s="6"/>
      <c r="GWY4" s="6"/>
      <c r="GWZ4" s="6"/>
      <c r="GXA4" s="6"/>
      <c r="GXB4" s="6"/>
      <c r="GXC4" s="6"/>
      <c r="GXD4" s="6"/>
      <c r="GXE4" s="6"/>
      <c r="GXF4" s="6"/>
      <c r="GXG4" s="6"/>
      <c r="GXH4" s="6"/>
      <c r="GXI4" s="6"/>
      <c r="GXJ4" s="6"/>
      <c r="GXK4" s="6"/>
      <c r="GXL4" s="6"/>
      <c r="GXM4" s="6"/>
      <c r="GXN4" s="6"/>
      <c r="GXO4" s="6"/>
      <c r="GXP4" s="6"/>
      <c r="GXQ4" s="6"/>
      <c r="GXR4" s="6"/>
      <c r="GXS4" s="6"/>
      <c r="GXT4" s="6"/>
      <c r="GXU4" s="6"/>
      <c r="GXV4" s="6"/>
      <c r="GXW4" s="6"/>
      <c r="GXX4" s="6"/>
      <c r="GXY4" s="6"/>
      <c r="GXZ4" s="6"/>
      <c r="GYA4" s="6"/>
      <c r="GYB4" s="6"/>
      <c r="GYC4" s="6"/>
      <c r="GYD4" s="6"/>
      <c r="GYE4" s="6"/>
      <c r="GYF4" s="6"/>
      <c r="GYG4" s="6"/>
      <c r="GYH4" s="6"/>
      <c r="GYI4" s="6"/>
      <c r="GYJ4" s="6"/>
      <c r="GYK4" s="6"/>
      <c r="GYL4" s="6"/>
      <c r="GYM4" s="6"/>
      <c r="GYN4" s="6"/>
      <c r="GYO4" s="6"/>
      <c r="GYP4" s="6"/>
      <c r="GYQ4" s="6"/>
      <c r="GYR4" s="6"/>
      <c r="GYS4" s="6"/>
      <c r="GYT4" s="6"/>
      <c r="GYU4" s="6"/>
      <c r="GYV4" s="6"/>
      <c r="GYW4" s="6"/>
      <c r="GYX4" s="6"/>
      <c r="GYY4" s="6"/>
      <c r="GYZ4" s="6"/>
      <c r="GZA4" s="6"/>
      <c r="GZB4" s="6"/>
      <c r="GZC4" s="6"/>
      <c r="GZD4" s="6"/>
      <c r="GZE4" s="6"/>
      <c r="GZF4" s="6"/>
      <c r="GZG4" s="6"/>
      <c r="GZH4" s="6"/>
      <c r="GZI4" s="6"/>
      <c r="GZJ4" s="6"/>
      <c r="GZK4" s="6"/>
      <c r="GZL4" s="6"/>
      <c r="GZM4" s="6"/>
      <c r="GZN4" s="6"/>
      <c r="GZO4" s="6"/>
      <c r="GZP4" s="6"/>
      <c r="GZQ4" s="6"/>
      <c r="GZR4" s="6"/>
      <c r="GZS4" s="6"/>
      <c r="GZT4" s="6"/>
      <c r="GZU4" s="6"/>
      <c r="GZV4" s="6"/>
      <c r="GZW4" s="6"/>
      <c r="GZX4" s="6"/>
      <c r="GZY4" s="6"/>
      <c r="GZZ4" s="6"/>
      <c r="HAA4" s="6"/>
      <c r="HAB4" s="6"/>
      <c r="HAC4" s="6"/>
      <c r="HAD4" s="6"/>
      <c r="HAE4" s="6"/>
      <c r="HAF4" s="6"/>
      <c r="HAG4" s="6"/>
      <c r="HAH4" s="6"/>
      <c r="HAI4" s="6"/>
      <c r="HAJ4" s="6"/>
      <c r="HAK4" s="6"/>
      <c r="HAL4" s="6"/>
      <c r="HAM4" s="6"/>
      <c r="HAN4" s="6"/>
      <c r="HAO4" s="6"/>
      <c r="HAP4" s="6"/>
      <c r="HAQ4" s="6"/>
      <c r="HAR4" s="6"/>
      <c r="HAS4" s="6"/>
      <c r="HAT4" s="6"/>
      <c r="HAU4" s="6"/>
      <c r="HAV4" s="6"/>
      <c r="HAW4" s="6"/>
      <c r="HAX4" s="6"/>
      <c r="HAY4" s="6"/>
      <c r="HAZ4" s="6"/>
      <c r="HBA4" s="6"/>
      <c r="HBB4" s="6"/>
      <c r="HBC4" s="6"/>
      <c r="HBD4" s="6"/>
      <c r="HBE4" s="6"/>
      <c r="HBF4" s="6"/>
      <c r="HBG4" s="6"/>
      <c r="HBH4" s="6"/>
      <c r="HBI4" s="6"/>
      <c r="HBJ4" s="6"/>
      <c r="HBK4" s="6"/>
      <c r="HBL4" s="6"/>
      <c r="HBM4" s="6"/>
      <c r="HBN4" s="6"/>
      <c r="HBO4" s="6"/>
      <c r="HBP4" s="6"/>
      <c r="HBQ4" s="6"/>
      <c r="HBR4" s="6"/>
      <c r="HBS4" s="6"/>
      <c r="HBT4" s="6"/>
      <c r="HBU4" s="6"/>
      <c r="HBV4" s="6"/>
      <c r="HBW4" s="6"/>
      <c r="HBX4" s="6"/>
      <c r="HBY4" s="6"/>
      <c r="HBZ4" s="6"/>
      <c r="HCA4" s="6"/>
      <c r="HCB4" s="6"/>
      <c r="HCC4" s="6"/>
      <c r="HCD4" s="6"/>
      <c r="HCE4" s="6"/>
      <c r="HCF4" s="6"/>
      <c r="HCG4" s="6"/>
      <c r="HCH4" s="6"/>
      <c r="HCI4" s="6"/>
      <c r="HCJ4" s="6"/>
      <c r="HCK4" s="6"/>
      <c r="HCL4" s="6"/>
      <c r="HCM4" s="6"/>
      <c r="HCN4" s="6"/>
      <c r="HCO4" s="6"/>
      <c r="HCP4" s="6"/>
      <c r="HCQ4" s="6"/>
      <c r="HCR4" s="6"/>
      <c r="HCS4" s="6"/>
      <c r="HCT4" s="6"/>
      <c r="HCU4" s="6"/>
      <c r="HCV4" s="6"/>
      <c r="HCW4" s="6"/>
      <c r="HCX4" s="6"/>
      <c r="HCY4" s="6"/>
      <c r="HCZ4" s="6"/>
      <c r="HDA4" s="6"/>
      <c r="HDB4" s="6"/>
      <c r="HDC4" s="6"/>
      <c r="HDD4" s="6"/>
      <c r="HDE4" s="6"/>
      <c r="HDF4" s="6"/>
      <c r="HDG4" s="6"/>
      <c r="HDH4" s="6"/>
      <c r="HDI4" s="6"/>
      <c r="HDJ4" s="6"/>
      <c r="HDK4" s="6"/>
      <c r="HDL4" s="6"/>
      <c r="HDM4" s="6"/>
      <c r="HDN4" s="6"/>
      <c r="HDO4" s="6"/>
      <c r="HDP4" s="6"/>
      <c r="HDQ4" s="6"/>
      <c r="HDR4" s="6"/>
      <c r="HDS4" s="6"/>
      <c r="HDT4" s="6"/>
      <c r="HDU4" s="6"/>
      <c r="HDV4" s="6"/>
      <c r="HDW4" s="6"/>
      <c r="HDX4" s="6"/>
      <c r="HDY4" s="6"/>
      <c r="HDZ4" s="6"/>
      <c r="HEA4" s="6"/>
      <c r="HEB4" s="6"/>
      <c r="HEC4" s="6"/>
      <c r="HED4" s="6"/>
      <c r="HEE4" s="6"/>
      <c r="HEF4" s="6"/>
      <c r="HEG4" s="6"/>
      <c r="HEH4" s="6"/>
      <c r="HEI4" s="6"/>
      <c r="HEJ4" s="6"/>
      <c r="HEK4" s="6"/>
      <c r="HEL4" s="6"/>
      <c r="HEM4" s="6"/>
      <c r="HEN4" s="6"/>
      <c r="HEO4" s="6"/>
      <c r="HEP4" s="6"/>
      <c r="HEQ4" s="6"/>
      <c r="HER4" s="6"/>
      <c r="HES4" s="6"/>
      <c r="HET4" s="6"/>
      <c r="HEU4" s="6"/>
    </row>
    <row r="5" spans="1:5559" s="34" customFormat="1" x14ac:dyDescent="0.25">
      <c r="A5" s="27" t="s">
        <v>16</v>
      </c>
      <c r="B5" s="18"/>
      <c r="C5" s="18"/>
      <c r="D5" s="18"/>
      <c r="E5" s="27"/>
      <c r="F5" s="27"/>
      <c r="G5" s="27"/>
      <c r="H5" s="18"/>
      <c r="I5" s="18"/>
      <c r="J5" s="18"/>
      <c r="K5" s="27"/>
      <c r="L5" s="27"/>
      <c r="N5" s="18"/>
      <c r="O5" s="18"/>
      <c r="P5" s="18"/>
      <c r="Q5" s="27"/>
      <c r="R5" s="27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  <c r="IW5" s="6"/>
      <c r="IX5" s="6"/>
      <c r="IY5" s="6"/>
      <c r="IZ5" s="6"/>
      <c r="JA5" s="6"/>
      <c r="JB5" s="6"/>
      <c r="JC5" s="6"/>
      <c r="JD5" s="6"/>
      <c r="JE5" s="6"/>
      <c r="JF5" s="6"/>
      <c r="JG5" s="6"/>
      <c r="JH5" s="6"/>
      <c r="JI5" s="6"/>
      <c r="JJ5" s="6"/>
      <c r="JK5" s="6"/>
      <c r="JL5" s="6"/>
      <c r="JM5" s="6"/>
      <c r="JN5" s="6"/>
      <c r="JO5" s="6"/>
      <c r="JP5" s="6"/>
      <c r="JQ5" s="6"/>
      <c r="JR5" s="6"/>
      <c r="JS5" s="6"/>
      <c r="JT5" s="6"/>
      <c r="JU5" s="6"/>
      <c r="JV5" s="6"/>
      <c r="JW5" s="6"/>
      <c r="JX5" s="6"/>
      <c r="JY5" s="6"/>
      <c r="JZ5" s="6"/>
      <c r="KA5" s="6"/>
      <c r="KB5" s="6"/>
      <c r="KC5" s="6"/>
      <c r="KD5" s="6"/>
      <c r="KE5" s="6"/>
      <c r="KF5" s="6"/>
      <c r="KG5" s="6"/>
      <c r="KH5" s="6"/>
      <c r="KI5" s="6"/>
      <c r="KJ5" s="6"/>
      <c r="KK5" s="6"/>
      <c r="KL5" s="6"/>
      <c r="KM5" s="6"/>
      <c r="KN5" s="6"/>
      <c r="KO5" s="6"/>
      <c r="KP5" s="6"/>
      <c r="KQ5" s="6"/>
      <c r="KR5" s="6"/>
      <c r="KS5" s="6"/>
      <c r="KT5" s="6"/>
      <c r="KU5" s="6"/>
      <c r="KV5" s="6"/>
      <c r="KW5" s="6"/>
      <c r="KX5" s="6"/>
      <c r="KY5" s="6"/>
      <c r="KZ5" s="6"/>
      <c r="LA5" s="6"/>
      <c r="LB5" s="6"/>
      <c r="LC5" s="6"/>
      <c r="LD5" s="6"/>
      <c r="LE5" s="6"/>
      <c r="LF5" s="6"/>
      <c r="LG5" s="6"/>
      <c r="LH5" s="6"/>
      <c r="LI5" s="6"/>
      <c r="LJ5" s="6"/>
      <c r="LK5" s="6"/>
      <c r="LL5" s="6"/>
      <c r="LM5" s="6"/>
      <c r="LN5" s="6"/>
      <c r="LO5" s="6"/>
      <c r="LP5" s="6"/>
      <c r="LQ5" s="6"/>
      <c r="LR5" s="6"/>
      <c r="LS5" s="6"/>
      <c r="LT5" s="6"/>
      <c r="LU5" s="6"/>
      <c r="LV5" s="6"/>
      <c r="LW5" s="6"/>
      <c r="LX5" s="6"/>
      <c r="LY5" s="6"/>
      <c r="LZ5" s="6"/>
      <c r="MA5" s="6"/>
      <c r="MB5" s="6"/>
      <c r="MC5" s="6"/>
      <c r="MD5" s="6"/>
      <c r="ME5" s="6"/>
      <c r="MF5" s="6"/>
      <c r="MG5" s="6"/>
      <c r="MH5" s="6"/>
      <c r="MI5" s="6"/>
      <c r="MJ5" s="6"/>
      <c r="MK5" s="6"/>
      <c r="ML5" s="6"/>
      <c r="MM5" s="6"/>
      <c r="MN5" s="6"/>
      <c r="MO5" s="6"/>
      <c r="MP5" s="6"/>
      <c r="MQ5" s="6"/>
      <c r="MR5" s="6"/>
      <c r="MS5" s="6"/>
      <c r="MT5" s="6"/>
      <c r="MU5" s="6"/>
      <c r="MV5" s="6"/>
      <c r="MW5" s="6"/>
      <c r="MX5" s="6"/>
      <c r="MY5" s="6"/>
      <c r="MZ5" s="6"/>
      <c r="NA5" s="6"/>
      <c r="NB5" s="6"/>
      <c r="NC5" s="6"/>
      <c r="ND5" s="6"/>
      <c r="NE5" s="6"/>
      <c r="NF5" s="6"/>
      <c r="NG5" s="6"/>
      <c r="NH5" s="6"/>
      <c r="NI5" s="6"/>
      <c r="NJ5" s="6"/>
      <c r="NK5" s="6"/>
      <c r="NL5" s="6"/>
      <c r="NM5" s="6"/>
      <c r="NN5" s="6"/>
      <c r="NO5" s="6"/>
      <c r="NP5" s="6"/>
      <c r="NQ5" s="6"/>
      <c r="NR5" s="6"/>
      <c r="NS5" s="6"/>
      <c r="NT5" s="6"/>
      <c r="NU5" s="6"/>
      <c r="NV5" s="6"/>
      <c r="NW5" s="6"/>
      <c r="NX5" s="6"/>
      <c r="NY5" s="6"/>
      <c r="NZ5" s="6"/>
      <c r="OA5" s="6"/>
      <c r="OB5" s="6"/>
      <c r="OC5" s="6"/>
      <c r="OD5" s="6"/>
      <c r="OE5" s="6"/>
      <c r="OF5" s="6"/>
      <c r="OG5" s="6"/>
      <c r="OH5" s="6"/>
      <c r="OI5" s="6"/>
      <c r="OJ5" s="6"/>
      <c r="OK5" s="6"/>
      <c r="OL5" s="6"/>
      <c r="OM5" s="6"/>
      <c r="ON5" s="6"/>
      <c r="OO5" s="6"/>
      <c r="OP5" s="6"/>
      <c r="OQ5" s="6"/>
      <c r="OR5" s="6"/>
      <c r="OS5" s="6"/>
      <c r="OT5" s="6"/>
      <c r="OU5" s="6"/>
      <c r="OV5" s="6"/>
      <c r="OW5" s="6"/>
      <c r="OX5" s="6"/>
      <c r="OY5" s="6"/>
      <c r="OZ5" s="6"/>
      <c r="PA5" s="6"/>
      <c r="PB5" s="6"/>
      <c r="PC5" s="6"/>
      <c r="PD5" s="6"/>
      <c r="PE5" s="6"/>
      <c r="PF5" s="6"/>
      <c r="PG5" s="6"/>
      <c r="PH5" s="6"/>
      <c r="PI5" s="6"/>
      <c r="PJ5" s="6"/>
      <c r="PK5" s="6"/>
      <c r="PL5" s="6"/>
      <c r="PM5" s="6"/>
      <c r="PN5" s="6"/>
      <c r="PO5" s="6"/>
      <c r="PP5" s="6"/>
      <c r="PQ5" s="6"/>
      <c r="PR5" s="6"/>
      <c r="PS5" s="6"/>
      <c r="PT5" s="6"/>
      <c r="PU5" s="6"/>
      <c r="PV5" s="6"/>
      <c r="PW5" s="6"/>
      <c r="PX5" s="6"/>
      <c r="PY5" s="6"/>
      <c r="PZ5" s="6"/>
      <c r="QA5" s="6"/>
      <c r="QB5" s="6"/>
      <c r="QC5" s="6"/>
      <c r="QD5" s="6"/>
      <c r="QE5" s="6"/>
      <c r="QF5" s="6"/>
      <c r="QG5" s="6"/>
      <c r="QH5" s="6"/>
      <c r="QI5" s="6"/>
      <c r="QJ5" s="6"/>
      <c r="QK5" s="6"/>
      <c r="QL5" s="6"/>
      <c r="QM5" s="6"/>
      <c r="QN5" s="6"/>
      <c r="QO5" s="6"/>
      <c r="QP5" s="6"/>
      <c r="QQ5" s="6"/>
      <c r="QR5" s="6"/>
      <c r="QS5" s="6"/>
      <c r="QT5" s="6"/>
      <c r="QU5" s="6"/>
      <c r="QV5" s="6"/>
      <c r="QW5" s="6"/>
      <c r="QX5" s="6"/>
      <c r="QY5" s="6"/>
      <c r="QZ5" s="6"/>
      <c r="RA5" s="6"/>
      <c r="RB5" s="6"/>
      <c r="RC5" s="6"/>
      <c r="RD5" s="6"/>
      <c r="RE5" s="6"/>
      <c r="RF5" s="6"/>
      <c r="RG5" s="6"/>
      <c r="RH5" s="6"/>
      <c r="RI5" s="6"/>
      <c r="RJ5" s="6"/>
      <c r="RK5" s="6"/>
      <c r="RL5" s="6"/>
      <c r="RM5" s="6"/>
      <c r="RN5" s="6"/>
      <c r="RO5" s="6"/>
      <c r="RP5" s="6"/>
      <c r="RQ5" s="6"/>
      <c r="RR5" s="6"/>
      <c r="RS5" s="6"/>
      <c r="RT5" s="6"/>
      <c r="RU5" s="6"/>
      <c r="RV5" s="6"/>
      <c r="RW5" s="6"/>
      <c r="RX5" s="6"/>
      <c r="RY5" s="6"/>
      <c r="RZ5" s="6"/>
      <c r="SA5" s="6"/>
      <c r="SB5" s="6"/>
      <c r="SC5" s="6"/>
      <c r="SD5" s="6"/>
      <c r="SE5" s="6"/>
      <c r="SF5" s="6"/>
      <c r="SG5" s="6"/>
      <c r="SH5" s="6"/>
      <c r="SI5" s="6"/>
      <c r="SJ5" s="6"/>
      <c r="SK5" s="6"/>
      <c r="SL5" s="6"/>
      <c r="SM5" s="6"/>
      <c r="SN5" s="6"/>
      <c r="SO5" s="6"/>
      <c r="SP5" s="6"/>
      <c r="SQ5" s="6"/>
      <c r="SR5" s="6"/>
      <c r="SS5" s="6"/>
      <c r="ST5" s="6"/>
      <c r="SU5" s="6"/>
      <c r="SV5" s="6"/>
      <c r="SW5" s="6"/>
      <c r="SX5" s="6"/>
      <c r="SY5" s="6"/>
      <c r="SZ5" s="6"/>
      <c r="TA5" s="6"/>
      <c r="TB5" s="6"/>
      <c r="TC5" s="6"/>
      <c r="TD5" s="6"/>
      <c r="TE5" s="6"/>
      <c r="TF5" s="6"/>
      <c r="TG5" s="6"/>
      <c r="TH5" s="6"/>
      <c r="TI5" s="6"/>
      <c r="TJ5" s="6"/>
      <c r="TK5" s="6"/>
      <c r="TL5" s="6"/>
      <c r="TM5" s="6"/>
      <c r="TN5" s="6"/>
      <c r="TO5" s="6"/>
      <c r="TP5" s="6"/>
      <c r="TQ5" s="6"/>
      <c r="TR5" s="6"/>
      <c r="TS5" s="6"/>
      <c r="TT5" s="6"/>
      <c r="TU5" s="6"/>
      <c r="TV5" s="6"/>
      <c r="TW5" s="6"/>
      <c r="TX5" s="6"/>
      <c r="TY5" s="6"/>
      <c r="TZ5" s="6"/>
      <c r="UA5" s="6"/>
      <c r="UB5" s="6"/>
      <c r="UC5" s="6"/>
      <c r="UD5" s="6"/>
      <c r="UE5" s="6"/>
      <c r="UF5" s="6"/>
      <c r="UG5" s="6"/>
      <c r="UH5" s="6"/>
      <c r="UI5" s="6"/>
      <c r="UJ5" s="6"/>
      <c r="UK5" s="6"/>
      <c r="UL5" s="6"/>
      <c r="UM5" s="6"/>
      <c r="UN5" s="6"/>
      <c r="UO5" s="6"/>
      <c r="UP5" s="6"/>
      <c r="UQ5" s="6"/>
      <c r="UR5" s="6"/>
      <c r="US5" s="6"/>
      <c r="UT5" s="6"/>
      <c r="UU5" s="6"/>
      <c r="UV5" s="6"/>
      <c r="UW5" s="6"/>
      <c r="UX5" s="6"/>
      <c r="UY5" s="6"/>
      <c r="UZ5" s="6"/>
      <c r="VA5" s="6"/>
      <c r="VB5" s="6"/>
      <c r="VC5" s="6"/>
      <c r="VD5" s="6"/>
      <c r="VE5" s="6"/>
      <c r="VF5" s="6"/>
      <c r="VG5" s="6"/>
      <c r="VH5" s="6"/>
      <c r="VI5" s="6"/>
      <c r="VJ5" s="6"/>
      <c r="VK5" s="6"/>
      <c r="VL5" s="6"/>
      <c r="VM5" s="6"/>
      <c r="VN5" s="6"/>
      <c r="VO5" s="6"/>
      <c r="VP5" s="6"/>
      <c r="VQ5" s="6"/>
      <c r="VR5" s="6"/>
      <c r="VS5" s="6"/>
      <c r="VT5" s="6"/>
      <c r="VU5" s="6"/>
      <c r="VV5" s="6"/>
      <c r="VW5" s="6"/>
      <c r="VX5" s="6"/>
      <c r="VY5" s="6"/>
      <c r="VZ5" s="6"/>
      <c r="WA5" s="6"/>
      <c r="WB5" s="6"/>
      <c r="WC5" s="6"/>
      <c r="WD5" s="6"/>
      <c r="WE5" s="6"/>
      <c r="WF5" s="6"/>
      <c r="WG5" s="6"/>
      <c r="WH5" s="6"/>
      <c r="WI5" s="6"/>
      <c r="WJ5" s="6"/>
      <c r="WK5" s="6"/>
      <c r="WL5" s="6"/>
      <c r="WM5" s="6"/>
      <c r="WN5" s="6"/>
      <c r="WO5" s="6"/>
      <c r="WP5" s="6"/>
      <c r="WQ5" s="6"/>
      <c r="WR5" s="6"/>
      <c r="WS5" s="6"/>
      <c r="WT5" s="6"/>
      <c r="WU5" s="6"/>
      <c r="WV5" s="6"/>
      <c r="WW5" s="6"/>
      <c r="WX5" s="6"/>
      <c r="WY5" s="6"/>
      <c r="WZ5" s="6"/>
      <c r="XA5" s="6"/>
      <c r="XB5" s="6"/>
      <c r="XC5" s="6"/>
      <c r="XD5" s="6"/>
      <c r="XE5" s="6"/>
      <c r="XF5" s="6"/>
      <c r="XG5" s="6"/>
      <c r="XH5" s="6"/>
      <c r="XI5" s="6"/>
      <c r="XJ5" s="6"/>
      <c r="XK5" s="6"/>
      <c r="XL5" s="6"/>
      <c r="XM5" s="6"/>
      <c r="XN5" s="6"/>
      <c r="XO5" s="6"/>
      <c r="XP5" s="6"/>
      <c r="XQ5" s="6"/>
      <c r="XR5" s="6"/>
      <c r="XS5" s="6"/>
      <c r="XT5" s="6"/>
      <c r="XU5" s="6"/>
      <c r="XV5" s="6"/>
      <c r="XW5" s="6"/>
      <c r="XX5" s="6"/>
      <c r="XY5" s="6"/>
      <c r="XZ5" s="6"/>
      <c r="YA5" s="6"/>
      <c r="YB5" s="6"/>
      <c r="YC5" s="6"/>
      <c r="YD5" s="6"/>
      <c r="YE5" s="6"/>
      <c r="YF5" s="6"/>
      <c r="YG5" s="6"/>
      <c r="YH5" s="6"/>
      <c r="YI5" s="6"/>
      <c r="YJ5" s="6"/>
      <c r="YK5" s="6"/>
      <c r="YL5" s="6"/>
      <c r="YM5" s="6"/>
      <c r="YN5" s="6"/>
      <c r="YO5" s="6"/>
      <c r="YP5" s="6"/>
      <c r="YQ5" s="6"/>
      <c r="YR5" s="6"/>
      <c r="YS5" s="6"/>
      <c r="YT5" s="6"/>
      <c r="YU5" s="6"/>
      <c r="YV5" s="6"/>
      <c r="YW5" s="6"/>
      <c r="YX5" s="6"/>
      <c r="YY5" s="6"/>
      <c r="YZ5" s="6"/>
      <c r="ZA5" s="6"/>
      <c r="ZB5" s="6"/>
      <c r="ZC5" s="6"/>
      <c r="ZD5" s="6"/>
      <c r="ZE5" s="6"/>
      <c r="ZF5" s="6"/>
      <c r="ZG5" s="6"/>
      <c r="ZH5" s="6"/>
      <c r="ZI5" s="6"/>
      <c r="ZJ5" s="6"/>
      <c r="ZK5" s="6"/>
      <c r="ZL5" s="6"/>
      <c r="ZM5" s="6"/>
      <c r="ZN5" s="6"/>
      <c r="ZO5" s="6"/>
      <c r="ZP5" s="6"/>
      <c r="ZQ5" s="6"/>
      <c r="ZR5" s="6"/>
      <c r="ZS5" s="6"/>
      <c r="ZT5" s="6"/>
      <c r="ZU5" s="6"/>
      <c r="ZV5" s="6"/>
      <c r="ZW5" s="6"/>
      <c r="ZX5" s="6"/>
      <c r="ZY5" s="6"/>
      <c r="ZZ5" s="6"/>
      <c r="AAA5" s="6"/>
      <c r="AAB5" s="6"/>
      <c r="AAC5" s="6"/>
      <c r="AAD5" s="6"/>
      <c r="AAE5" s="6"/>
      <c r="AAF5" s="6"/>
      <c r="AAG5" s="6"/>
      <c r="AAH5" s="6"/>
      <c r="AAI5" s="6"/>
      <c r="AAJ5" s="6"/>
      <c r="AAK5" s="6"/>
      <c r="AAL5" s="6"/>
      <c r="AAM5" s="6"/>
      <c r="AAN5" s="6"/>
      <c r="AAO5" s="6"/>
      <c r="AAP5" s="6"/>
      <c r="AAQ5" s="6"/>
      <c r="AAR5" s="6"/>
      <c r="AAS5" s="6"/>
      <c r="AAT5" s="6"/>
      <c r="AAU5" s="6"/>
      <c r="AAV5" s="6"/>
      <c r="AAW5" s="6"/>
      <c r="AAX5" s="6"/>
      <c r="AAY5" s="6"/>
      <c r="AAZ5" s="6"/>
      <c r="ABA5" s="6"/>
      <c r="ABB5" s="6"/>
      <c r="ABC5" s="6"/>
      <c r="ABD5" s="6"/>
      <c r="ABE5" s="6"/>
      <c r="ABF5" s="6"/>
      <c r="ABG5" s="6"/>
      <c r="ABH5" s="6"/>
      <c r="ABI5" s="6"/>
      <c r="ABJ5" s="6"/>
      <c r="ABK5" s="6"/>
      <c r="ABL5" s="6"/>
      <c r="ABM5" s="6"/>
      <c r="ABN5" s="6"/>
      <c r="ABO5" s="6"/>
      <c r="ABP5" s="6"/>
      <c r="ABQ5" s="6"/>
      <c r="ABR5" s="6"/>
      <c r="ABS5" s="6"/>
      <c r="ABT5" s="6"/>
      <c r="ABU5" s="6"/>
      <c r="ABV5" s="6"/>
      <c r="ABW5" s="6"/>
      <c r="ABX5" s="6"/>
      <c r="ABY5" s="6"/>
      <c r="ABZ5" s="6"/>
      <c r="ACA5" s="6"/>
      <c r="ACB5" s="6"/>
      <c r="ACC5" s="6"/>
      <c r="ACD5" s="6"/>
      <c r="ACE5" s="6"/>
      <c r="ACF5" s="6"/>
      <c r="ACG5" s="6"/>
      <c r="ACH5" s="6"/>
      <c r="ACI5" s="6"/>
      <c r="ACJ5" s="6"/>
      <c r="ACK5" s="6"/>
      <c r="ACL5" s="6"/>
      <c r="ACM5" s="6"/>
      <c r="ACN5" s="6"/>
      <c r="ACO5" s="6"/>
      <c r="ACP5" s="6"/>
      <c r="ACQ5" s="6"/>
      <c r="ACR5" s="6"/>
      <c r="ACS5" s="6"/>
      <c r="ACT5" s="6"/>
      <c r="ACU5" s="6"/>
      <c r="ACV5" s="6"/>
      <c r="ACW5" s="6"/>
      <c r="ACX5" s="6"/>
      <c r="ACY5" s="6"/>
      <c r="ACZ5" s="6"/>
      <c r="ADA5" s="6"/>
      <c r="ADB5" s="6"/>
      <c r="ADC5" s="6"/>
      <c r="ADD5" s="6"/>
      <c r="ADE5" s="6"/>
      <c r="ADF5" s="6"/>
      <c r="ADG5" s="6"/>
      <c r="ADH5" s="6"/>
      <c r="ADI5" s="6"/>
      <c r="ADJ5" s="6"/>
      <c r="ADK5" s="6"/>
      <c r="ADL5" s="6"/>
      <c r="ADM5" s="6"/>
      <c r="ADN5" s="6"/>
      <c r="ADO5" s="6"/>
      <c r="ADP5" s="6"/>
      <c r="ADQ5" s="6"/>
      <c r="ADR5" s="6"/>
      <c r="ADS5" s="6"/>
      <c r="ADT5" s="6"/>
      <c r="ADU5" s="6"/>
      <c r="ADV5" s="6"/>
      <c r="ADW5" s="6"/>
      <c r="ADX5" s="6"/>
      <c r="ADY5" s="6"/>
      <c r="ADZ5" s="6"/>
      <c r="AEA5" s="6"/>
      <c r="AEB5" s="6"/>
      <c r="AEC5" s="6"/>
      <c r="AED5" s="6"/>
      <c r="AEE5" s="6"/>
      <c r="AEF5" s="6"/>
      <c r="AEG5" s="6"/>
      <c r="AEH5" s="6"/>
      <c r="AEI5" s="6"/>
      <c r="AEJ5" s="6"/>
      <c r="AEK5" s="6"/>
      <c r="AEL5" s="6"/>
      <c r="AEM5" s="6"/>
      <c r="AEN5" s="6"/>
      <c r="AEO5" s="6"/>
      <c r="AEP5" s="6"/>
      <c r="AEQ5" s="6"/>
      <c r="AER5" s="6"/>
      <c r="AES5" s="6"/>
      <c r="AET5" s="6"/>
      <c r="AEU5" s="6"/>
      <c r="AEV5" s="6"/>
      <c r="AEW5" s="6"/>
      <c r="AEX5" s="6"/>
      <c r="AEY5" s="6"/>
      <c r="AEZ5" s="6"/>
      <c r="AFA5" s="6"/>
      <c r="AFB5" s="6"/>
      <c r="AFC5" s="6"/>
      <c r="AFD5" s="6"/>
      <c r="AFE5" s="6"/>
      <c r="AFF5" s="6"/>
      <c r="AFG5" s="6"/>
      <c r="AFH5" s="6"/>
      <c r="AFI5" s="6"/>
      <c r="AFJ5" s="6"/>
      <c r="AFK5" s="6"/>
      <c r="AFL5" s="6"/>
      <c r="AFM5" s="6"/>
      <c r="AFN5" s="6"/>
      <c r="AFO5" s="6"/>
      <c r="AFP5" s="6"/>
      <c r="AFQ5" s="6"/>
      <c r="AFR5" s="6"/>
      <c r="AFS5" s="6"/>
      <c r="AFT5" s="6"/>
      <c r="AFU5" s="6"/>
      <c r="AFV5" s="6"/>
      <c r="AFW5" s="6"/>
      <c r="AFX5" s="6"/>
      <c r="AFY5" s="6"/>
      <c r="AFZ5" s="6"/>
      <c r="AGA5" s="6"/>
      <c r="AGB5" s="6"/>
      <c r="AGC5" s="6"/>
      <c r="AGD5" s="6"/>
      <c r="AGE5" s="6"/>
      <c r="AGF5" s="6"/>
      <c r="AGG5" s="6"/>
      <c r="AGH5" s="6"/>
      <c r="AGI5" s="6"/>
      <c r="AGJ5" s="6"/>
      <c r="AGK5" s="6"/>
      <c r="AGL5" s="6"/>
      <c r="AGM5" s="6"/>
      <c r="AGN5" s="6"/>
      <c r="AGO5" s="6"/>
      <c r="AGP5" s="6"/>
      <c r="AGQ5" s="6"/>
      <c r="AGR5" s="6"/>
      <c r="AGS5" s="6"/>
      <c r="AGT5" s="6"/>
      <c r="AGU5" s="6"/>
      <c r="AGV5" s="6"/>
      <c r="AGW5" s="6"/>
      <c r="AGX5" s="6"/>
      <c r="AGY5" s="6"/>
      <c r="AGZ5" s="6"/>
      <c r="AHA5" s="6"/>
      <c r="AHB5" s="6"/>
      <c r="AHC5" s="6"/>
      <c r="AHD5" s="6"/>
      <c r="AHE5" s="6"/>
      <c r="AHF5" s="6"/>
      <c r="AHG5" s="6"/>
      <c r="AHH5" s="6"/>
      <c r="AHI5" s="6"/>
      <c r="AHJ5" s="6"/>
      <c r="AHK5" s="6"/>
      <c r="AHL5" s="6"/>
      <c r="AHM5" s="6"/>
      <c r="AHN5" s="6"/>
      <c r="AHO5" s="6"/>
      <c r="AHP5" s="6"/>
      <c r="AHQ5" s="6"/>
      <c r="AHR5" s="6"/>
      <c r="AHS5" s="6"/>
      <c r="AHT5" s="6"/>
      <c r="AHU5" s="6"/>
      <c r="AHV5" s="6"/>
      <c r="AHW5" s="6"/>
      <c r="AHX5" s="6"/>
      <c r="AHY5" s="6"/>
      <c r="AHZ5" s="6"/>
      <c r="AIA5" s="6"/>
      <c r="AIB5" s="6"/>
      <c r="AIC5" s="6"/>
      <c r="AID5" s="6"/>
      <c r="AIE5" s="6"/>
      <c r="AIF5" s="6"/>
      <c r="AIG5" s="6"/>
      <c r="AIH5" s="6"/>
      <c r="AII5" s="6"/>
      <c r="AIJ5" s="6"/>
      <c r="AIK5" s="6"/>
      <c r="AIL5" s="6"/>
      <c r="AIM5" s="6"/>
      <c r="AIN5" s="6"/>
      <c r="AIO5" s="6"/>
      <c r="AIP5" s="6"/>
      <c r="AIQ5" s="6"/>
      <c r="AIR5" s="6"/>
      <c r="AIS5" s="6"/>
      <c r="AIT5" s="6"/>
      <c r="AIU5" s="6"/>
      <c r="AIV5" s="6"/>
      <c r="AIW5" s="6"/>
      <c r="AIX5" s="6"/>
      <c r="AIY5" s="6"/>
      <c r="AIZ5" s="6"/>
      <c r="AJA5" s="6"/>
      <c r="AJB5" s="6"/>
      <c r="AJC5" s="6"/>
      <c r="AJD5" s="6"/>
      <c r="AJE5" s="6"/>
      <c r="AJF5" s="6"/>
      <c r="AJG5" s="6"/>
      <c r="AJH5" s="6"/>
      <c r="AJI5" s="6"/>
      <c r="AJJ5" s="6"/>
      <c r="AJK5" s="6"/>
      <c r="AJL5" s="6"/>
      <c r="AJM5" s="6"/>
      <c r="AJN5" s="6"/>
      <c r="AJO5" s="6"/>
      <c r="AJP5" s="6"/>
      <c r="AJQ5" s="6"/>
      <c r="AJR5" s="6"/>
      <c r="AJS5" s="6"/>
      <c r="AJT5" s="6"/>
      <c r="AJU5" s="6"/>
      <c r="AJV5" s="6"/>
      <c r="AJW5" s="6"/>
      <c r="AJX5" s="6"/>
      <c r="AJY5" s="6"/>
      <c r="AJZ5" s="6"/>
      <c r="AKA5" s="6"/>
      <c r="AKB5" s="6"/>
      <c r="AKC5" s="6"/>
      <c r="AKD5" s="6"/>
      <c r="AKE5" s="6"/>
      <c r="AKF5" s="6"/>
      <c r="AKG5" s="6"/>
      <c r="AKH5" s="6"/>
      <c r="AKI5" s="6"/>
      <c r="AKJ5" s="6"/>
      <c r="AKK5" s="6"/>
      <c r="AKL5" s="6"/>
      <c r="AKM5" s="6"/>
      <c r="AKN5" s="6"/>
      <c r="AKO5" s="6"/>
      <c r="AKP5" s="6"/>
      <c r="AKQ5" s="6"/>
      <c r="AKR5" s="6"/>
      <c r="AKS5" s="6"/>
      <c r="AKT5" s="6"/>
      <c r="AKU5" s="6"/>
      <c r="AKV5" s="6"/>
      <c r="AKW5" s="6"/>
      <c r="AKX5" s="6"/>
      <c r="AKY5" s="6"/>
      <c r="AKZ5" s="6"/>
      <c r="ALA5" s="6"/>
      <c r="ALB5" s="6"/>
      <c r="ALC5" s="6"/>
      <c r="ALD5" s="6"/>
      <c r="ALE5" s="6"/>
      <c r="ALF5" s="6"/>
      <c r="ALG5" s="6"/>
      <c r="ALH5" s="6"/>
      <c r="ALI5" s="6"/>
      <c r="ALJ5" s="6"/>
      <c r="ALK5" s="6"/>
      <c r="ALL5" s="6"/>
      <c r="ALM5" s="6"/>
      <c r="ALN5" s="6"/>
      <c r="ALO5" s="6"/>
      <c r="ALP5" s="6"/>
      <c r="ALQ5" s="6"/>
      <c r="ALR5" s="6"/>
      <c r="ALS5" s="6"/>
      <c r="ALT5" s="6"/>
      <c r="ALU5" s="6"/>
      <c r="ALV5" s="6"/>
      <c r="ALW5" s="6"/>
      <c r="ALX5" s="6"/>
      <c r="ALY5" s="6"/>
      <c r="ALZ5" s="6"/>
      <c r="AMA5" s="6"/>
      <c r="AMB5" s="6"/>
      <c r="AMC5" s="6"/>
      <c r="AMD5" s="6"/>
      <c r="AME5" s="6"/>
      <c r="AMF5" s="6"/>
      <c r="AMG5" s="6"/>
      <c r="AMH5" s="6"/>
      <c r="AMI5" s="6"/>
      <c r="AMJ5" s="6"/>
      <c r="AMK5" s="6"/>
      <c r="AML5" s="6"/>
      <c r="AMM5" s="6"/>
      <c r="AMN5" s="6"/>
      <c r="AMO5" s="6"/>
      <c r="AMP5" s="6"/>
      <c r="AMQ5" s="6"/>
      <c r="AMR5" s="6"/>
      <c r="AMS5" s="6"/>
      <c r="AMT5" s="6"/>
      <c r="AMU5" s="6"/>
      <c r="AMV5" s="6"/>
      <c r="AMW5" s="6"/>
      <c r="AMX5" s="6"/>
      <c r="AMY5" s="6"/>
      <c r="AMZ5" s="6"/>
      <c r="ANA5" s="6"/>
      <c r="ANB5" s="6"/>
      <c r="ANC5" s="6"/>
      <c r="AND5" s="6"/>
      <c r="ANE5" s="6"/>
      <c r="ANF5" s="6"/>
      <c r="ANG5" s="6"/>
      <c r="ANH5" s="6"/>
      <c r="ANI5" s="6"/>
      <c r="ANJ5" s="6"/>
      <c r="ANK5" s="6"/>
      <c r="ANL5" s="6"/>
      <c r="ANM5" s="6"/>
      <c r="ANN5" s="6"/>
      <c r="ANO5" s="6"/>
      <c r="ANP5" s="6"/>
      <c r="ANQ5" s="6"/>
      <c r="ANR5" s="6"/>
      <c r="ANS5" s="6"/>
      <c r="ANT5" s="6"/>
      <c r="ANU5" s="6"/>
      <c r="ANV5" s="6"/>
      <c r="ANW5" s="6"/>
      <c r="ANX5" s="6"/>
      <c r="ANY5" s="6"/>
      <c r="ANZ5" s="6"/>
      <c r="AOA5" s="6"/>
      <c r="AOB5" s="6"/>
      <c r="AOC5" s="6"/>
      <c r="AOD5" s="6"/>
      <c r="AOE5" s="6"/>
      <c r="AOF5" s="6"/>
      <c r="AOG5" s="6"/>
      <c r="AOH5" s="6"/>
      <c r="AOI5" s="6"/>
      <c r="AOJ5" s="6"/>
      <c r="AOK5" s="6"/>
      <c r="AOL5" s="6"/>
      <c r="AOM5" s="6"/>
      <c r="AON5" s="6"/>
      <c r="AOO5" s="6"/>
      <c r="AOP5" s="6"/>
      <c r="AOQ5" s="6"/>
      <c r="AOR5" s="6"/>
      <c r="AOS5" s="6"/>
      <c r="AOT5" s="6"/>
      <c r="AOU5" s="6"/>
      <c r="AOV5" s="6"/>
      <c r="AOW5" s="6"/>
      <c r="AOX5" s="6"/>
      <c r="AOY5" s="6"/>
      <c r="AOZ5" s="6"/>
      <c r="APA5" s="6"/>
      <c r="APB5" s="6"/>
      <c r="APC5" s="6"/>
      <c r="APD5" s="6"/>
      <c r="APE5" s="6"/>
      <c r="APF5" s="6"/>
      <c r="APG5" s="6"/>
      <c r="APH5" s="6"/>
      <c r="API5" s="6"/>
      <c r="APJ5" s="6"/>
      <c r="APK5" s="6"/>
      <c r="APL5" s="6"/>
      <c r="APM5" s="6"/>
      <c r="APN5" s="6"/>
      <c r="APO5" s="6"/>
      <c r="APP5" s="6"/>
      <c r="APQ5" s="6"/>
      <c r="APR5" s="6"/>
      <c r="APS5" s="6"/>
      <c r="APT5" s="6"/>
      <c r="APU5" s="6"/>
      <c r="APV5" s="6"/>
      <c r="APW5" s="6"/>
      <c r="APX5" s="6"/>
      <c r="APY5" s="6"/>
      <c r="APZ5" s="6"/>
      <c r="AQA5" s="6"/>
      <c r="AQB5" s="6"/>
      <c r="AQC5" s="6"/>
      <c r="AQD5" s="6"/>
      <c r="AQE5" s="6"/>
      <c r="AQF5" s="6"/>
      <c r="AQG5" s="6"/>
      <c r="AQH5" s="6"/>
      <c r="AQI5" s="6"/>
      <c r="AQJ5" s="6"/>
      <c r="AQK5" s="6"/>
      <c r="AQL5" s="6"/>
      <c r="AQM5" s="6"/>
      <c r="AQN5" s="6"/>
      <c r="AQO5" s="6"/>
      <c r="AQP5" s="6"/>
      <c r="AQQ5" s="6"/>
      <c r="AQR5" s="6"/>
      <c r="AQS5" s="6"/>
      <c r="AQT5" s="6"/>
      <c r="AQU5" s="6"/>
      <c r="AQV5" s="6"/>
      <c r="AQW5" s="6"/>
      <c r="AQX5" s="6"/>
      <c r="AQY5" s="6"/>
      <c r="AQZ5" s="6"/>
      <c r="ARA5" s="6"/>
      <c r="ARB5" s="6"/>
      <c r="ARC5" s="6"/>
      <c r="ARD5" s="6"/>
      <c r="ARE5" s="6"/>
      <c r="ARF5" s="6"/>
      <c r="ARG5" s="6"/>
      <c r="ARH5" s="6"/>
      <c r="ARI5" s="6"/>
      <c r="ARJ5" s="6"/>
      <c r="ARK5" s="6"/>
      <c r="ARL5" s="6"/>
      <c r="ARM5" s="6"/>
      <c r="ARN5" s="6"/>
      <c r="ARO5" s="6"/>
      <c r="ARP5" s="6"/>
      <c r="ARQ5" s="6"/>
      <c r="ARR5" s="6"/>
      <c r="ARS5" s="6"/>
      <c r="ART5" s="6"/>
      <c r="ARU5" s="6"/>
      <c r="ARV5" s="6"/>
      <c r="ARW5" s="6"/>
      <c r="ARX5" s="6"/>
      <c r="ARY5" s="6"/>
      <c r="ARZ5" s="6"/>
      <c r="ASA5" s="6"/>
      <c r="ASB5" s="6"/>
      <c r="ASC5" s="6"/>
      <c r="ASD5" s="6"/>
      <c r="ASE5" s="6"/>
      <c r="ASF5" s="6"/>
      <c r="ASG5" s="6"/>
      <c r="ASH5" s="6"/>
      <c r="ASI5" s="6"/>
      <c r="ASJ5" s="6"/>
      <c r="ASK5" s="6"/>
      <c r="ASL5" s="6"/>
      <c r="ASM5" s="6"/>
      <c r="ASN5" s="6"/>
      <c r="ASO5" s="6"/>
      <c r="ASP5" s="6"/>
      <c r="ASQ5" s="6"/>
      <c r="ASR5" s="6"/>
      <c r="ASS5" s="6"/>
      <c r="AST5" s="6"/>
      <c r="ASU5" s="6"/>
      <c r="ASV5" s="6"/>
      <c r="ASW5" s="6"/>
      <c r="ASX5" s="6"/>
      <c r="ASY5" s="6"/>
      <c r="ASZ5" s="6"/>
      <c r="ATA5" s="6"/>
      <c r="ATB5" s="6"/>
      <c r="ATC5" s="6"/>
      <c r="ATD5" s="6"/>
      <c r="ATE5" s="6"/>
      <c r="ATF5" s="6"/>
      <c r="ATG5" s="6"/>
      <c r="ATH5" s="6"/>
      <c r="ATI5" s="6"/>
      <c r="ATJ5" s="6"/>
      <c r="ATK5" s="6"/>
      <c r="ATL5" s="6"/>
      <c r="ATM5" s="6"/>
      <c r="ATN5" s="6"/>
      <c r="ATO5" s="6"/>
      <c r="ATP5" s="6"/>
      <c r="ATQ5" s="6"/>
      <c r="ATR5" s="6"/>
      <c r="ATS5" s="6"/>
      <c r="ATT5" s="6"/>
      <c r="ATU5" s="6"/>
      <c r="ATV5" s="6"/>
      <c r="ATW5" s="6"/>
      <c r="ATX5" s="6"/>
      <c r="ATY5" s="6"/>
      <c r="ATZ5" s="6"/>
      <c r="AUA5" s="6"/>
      <c r="AUB5" s="6"/>
      <c r="AUC5" s="6"/>
      <c r="AUD5" s="6"/>
      <c r="AUE5" s="6"/>
      <c r="AUF5" s="6"/>
      <c r="AUG5" s="6"/>
      <c r="AUH5" s="6"/>
      <c r="AUI5" s="6"/>
      <c r="AUJ5" s="6"/>
      <c r="AUK5" s="6"/>
      <c r="AUL5" s="6"/>
      <c r="AUM5" s="6"/>
      <c r="AUN5" s="6"/>
      <c r="AUO5" s="6"/>
      <c r="AUP5" s="6"/>
      <c r="AUQ5" s="6"/>
      <c r="AUR5" s="6"/>
      <c r="AUS5" s="6"/>
      <c r="AUT5" s="6"/>
      <c r="AUU5" s="6"/>
      <c r="AUV5" s="6"/>
      <c r="AUW5" s="6"/>
      <c r="AUX5" s="6"/>
      <c r="AUY5" s="6"/>
      <c r="AUZ5" s="6"/>
      <c r="AVA5" s="6"/>
      <c r="AVB5" s="6"/>
      <c r="AVC5" s="6"/>
      <c r="AVD5" s="6"/>
      <c r="AVE5" s="6"/>
      <c r="AVF5" s="6"/>
      <c r="AVG5" s="6"/>
      <c r="AVH5" s="6"/>
      <c r="AVI5" s="6"/>
      <c r="AVJ5" s="6"/>
      <c r="AVK5" s="6"/>
      <c r="AVL5" s="6"/>
      <c r="AVM5" s="6"/>
      <c r="AVN5" s="6"/>
      <c r="AVO5" s="6"/>
      <c r="AVP5" s="6"/>
      <c r="AVQ5" s="6"/>
      <c r="AVR5" s="6"/>
      <c r="AVS5" s="6"/>
      <c r="AVT5" s="6"/>
      <c r="AVU5" s="6"/>
      <c r="AVV5" s="6"/>
      <c r="AVW5" s="6"/>
      <c r="AVX5" s="6"/>
      <c r="AVY5" s="6"/>
      <c r="AVZ5" s="6"/>
      <c r="AWA5" s="6"/>
      <c r="AWB5" s="6"/>
      <c r="AWC5" s="6"/>
      <c r="AWD5" s="6"/>
      <c r="AWE5" s="6"/>
      <c r="AWF5" s="6"/>
      <c r="AWG5" s="6"/>
      <c r="AWH5" s="6"/>
      <c r="AWI5" s="6"/>
      <c r="AWJ5" s="6"/>
      <c r="AWK5" s="6"/>
      <c r="AWL5" s="6"/>
      <c r="AWM5" s="6"/>
      <c r="AWN5" s="6"/>
      <c r="AWO5" s="6"/>
      <c r="AWP5" s="6"/>
      <c r="AWQ5" s="6"/>
      <c r="AWR5" s="6"/>
      <c r="AWS5" s="6"/>
      <c r="AWT5" s="6"/>
      <c r="AWU5" s="6"/>
      <c r="AWV5" s="6"/>
      <c r="AWW5" s="6"/>
      <c r="AWX5" s="6"/>
      <c r="AWY5" s="6"/>
      <c r="AWZ5" s="6"/>
      <c r="AXA5" s="6"/>
      <c r="AXB5" s="6"/>
      <c r="AXC5" s="6"/>
      <c r="AXD5" s="6"/>
      <c r="AXE5" s="6"/>
      <c r="AXF5" s="6"/>
      <c r="AXG5" s="6"/>
      <c r="AXH5" s="6"/>
      <c r="AXI5" s="6"/>
      <c r="AXJ5" s="6"/>
      <c r="AXK5" s="6"/>
      <c r="AXL5" s="6"/>
      <c r="AXM5" s="6"/>
      <c r="AXN5" s="6"/>
      <c r="AXO5" s="6"/>
      <c r="AXP5" s="6"/>
      <c r="AXQ5" s="6"/>
      <c r="AXR5" s="6"/>
      <c r="AXS5" s="6"/>
      <c r="AXT5" s="6"/>
      <c r="AXU5" s="6"/>
      <c r="AXV5" s="6"/>
      <c r="AXW5" s="6"/>
      <c r="AXX5" s="6"/>
      <c r="AXY5" s="6"/>
      <c r="AXZ5" s="6"/>
      <c r="AYA5" s="6"/>
      <c r="AYB5" s="6"/>
      <c r="AYC5" s="6"/>
      <c r="AYD5" s="6"/>
      <c r="AYE5" s="6"/>
      <c r="AYF5" s="6"/>
      <c r="AYG5" s="6"/>
      <c r="AYH5" s="6"/>
      <c r="AYI5" s="6"/>
      <c r="AYJ5" s="6"/>
      <c r="AYK5" s="6"/>
      <c r="AYL5" s="6"/>
      <c r="AYM5" s="6"/>
      <c r="AYN5" s="6"/>
      <c r="AYO5" s="6"/>
      <c r="AYP5" s="6"/>
      <c r="AYQ5" s="6"/>
      <c r="AYR5" s="6"/>
      <c r="AYS5" s="6"/>
      <c r="AYT5" s="6"/>
      <c r="AYU5" s="6"/>
      <c r="AYV5" s="6"/>
      <c r="AYW5" s="6"/>
      <c r="AYX5" s="6"/>
      <c r="AYY5" s="6"/>
      <c r="AYZ5" s="6"/>
      <c r="AZA5" s="6"/>
      <c r="AZB5" s="6"/>
      <c r="AZC5" s="6"/>
      <c r="AZD5" s="6"/>
      <c r="AZE5" s="6"/>
      <c r="AZF5" s="6"/>
      <c r="AZG5" s="6"/>
      <c r="AZH5" s="6"/>
      <c r="AZI5" s="6"/>
      <c r="AZJ5" s="6"/>
      <c r="AZK5" s="6"/>
      <c r="AZL5" s="6"/>
      <c r="AZM5" s="6"/>
      <c r="AZN5" s="6"/>
      <c r="AZO5" s="6"/>
      <c r="AZP5" s="6"/>
      <c r="AZQ5" s="6"/>
      <c r="AZR5" s="6"/>
      <c r="AZS5" s="6"/>
      <c r="AZT5" s="6"/>
      <c r="AZU5" s="6"/>
      <c r="AZV5" s="6"/>
      <c r="AZW5" s="6"/>
      <c r="AZX5" s="6"/>
      <c r="AZY5" s="6"/>
      <c r="AZZ5" s="6"/>
      <c r="BAA5" s="6"/>
      <c r="BAB5" s="6"/>
      <c r="BAC5" s="6"/>
      <c r="BAD5" s="6"/>
      <c r="BAE5" s="6"/>
      <c r="BAF5" s="6"/>
      <c r="BAG5" s="6"/>
      <c r="BAH5" s="6"/>
      <c r="BAI5" s="6"/>
      <c r="BAJ5" s="6"/>
      <c r="BAK5" s="6"/>
      <c r="BAL5" s="6"/>
      <c r="BAM5" s="6"/>
      <c r="BAN5" s="6"/>
      <c r="BAO5" s="6"/>
      <c r="BAP5" s="6"/>
      <c r="BAQ5" s="6"/>
      <c r="BAR5" s="6"/>
      <c r="BAS5" s="6"/>
      <c r="BAT5" s="6"/>
      <c r="BAU5" s="6"/>
      <c r="BAV5" s="6"/>
      <c r="BAW5" s="6"/>
      <c r="BAX5" s="6"/>
      <c r="BAY5" s="6"/>
      <c r="BAZ5" s="6"/>
      <c r="BBA5" s="6"/>
      <c r="BBB5" s="6"/>
      <c r="BBC5" s="6"/>
      <c r="BBD5" s="6"/>
      <c r="BBE5" s="6"/>
      <c r="BBF5" s="6"/>
      <c r="BBG5" s="6"/>
      <c r="BBH5" s="6"/>
      <c r="BBI5" s="6"/>
      <c r="BBJ5" s="6"/>
      <c r="BBK5" s="6"/>
      <c r="BBL5" s="6"/>
      <c r="BBM5" s="6"/>
      <c r="BBN5" s="6"/>
      <c r="BBO5" s="6"/>
      <c r="BBP5" s="6"/>
      <c r="BBQ5" s="6"/>
      <c r="BBR5" s="6"/>
      <c r="BBS5" s="6"/>
      <c r="BBT5" s="6"/>
      <c r="BBU5" s="6"/>
      <c r="BBV5" s="6"/>
      <c r="BBW5" s="6"/>
      <c r="BBX5" s="6"/>
      <c r="BBY5" s="6"/>
      <c r="BBZ5" s="6"/>
      <c r="BCA5" s="6"/>
      <c r="BCB5" s="6"/>
      <c r="BCC5" s="6"/>
      <c r="BCD5" s="6"/>
      <c r="BCE5" s="6"/>
      <c r="BCF5" s="6"/>
      <c r="BCG5" s="6"/>
      <c r="BCH5" s="6"/>
      <c r="BCI5" s="6"/>
      <c r="BCJ5" s="6"/>
      <c r="BCK5" s="6"/>
      <c r="BCL5" s="6"/>
      <c r="BCM5" s="6"/>
      <c r="BCN5" s="6"/>
      <c r="BCO5" s="6"/>
      <c r="BCP5" s="6"/>
      <c r="BCQ5" s="6"/>
      <c r="BCR5" s="6"/>
      <c r="BCS5" s="6"/>
      <c r="BCT5" s="6"/>
      <c r="BCU5" s="6"/>
      <c r="BCV5" s="6"/>
      <c r="BCW5" s="6"/>
      <c r="BCX5" s="6"/>
      <c r="BCY5" s="6"/>
      <c r="BCZ5" s="6"/>
      <c r="BDA5" s="6"/>
      <c r="BDB5" s="6"/>
      <c r="BDC5" s="6"/>
      <c r="BDD5" s="6"/>
      <c r="BDE5" s="6"/>
      <c r="BDF5" s="6"/>
      <c r="BDG5" s="6"/>
      <c r="BDH5" s="6"/>
      <c r="BDI5" s="6"/>
      <c r="BDJ5" s="6"/>
      <c r="BDK5" s="6"/>
      <c r="BDL5" s="6"/>
      <c r="BDM5" s="6"/>
      <c r="BDN5" s="6"/>
      <c r="BDO5" s="6"/>
      <c r="BDP5" s="6"/>
      <c r="BDQ5" s="6"/>
      <c r="BDR5" s="6"/>
      <c r="BDS5" s="6"/>
      <c r="BDT5" s="6"/>
      <c r="BDU5" s="6"/>
      <c r="BDV5" s="6"/>
      <c r="BDW5" s="6"/>
      <c r="BDX5" s="6"/>
      <c r="BDY5" s="6"/>
      <c r="BDZ5" s="6"/>
      <c r="BEA5" s="6"/>
      <c r="BEB5" s="6"/>
      <c r="BEC5" s="6"/>
      <c r="BED5" s="6"/>
      <c r="BEE5" s="6"/>
      <c r="BEF5" s="6"/>
      <c r="BEG5" s="6"/>
      <c r="BEH5" s="6"/>
      <c r="BEI5" s="6"/>
      <c r="BEJ5" s="6"/>
      <c r="BEK5" s="6"/>
      <c r="BEL5" s="6"/>
      <c r="BEM5" s="6"/>
      <c r="BEN5" s="6"/>
      <c r="BEO5" s="6"/>
      <c r="BEP5" s="6"/>
      <c r="BEQ5" s="6"/>
      <c r="BER5" s="6"/>
      <c r="BES5" s="6"/>
      <c r="BET5" s="6"/>
      <c r="BEU5" s="6"/>
      <c r="BEV5" s="6"/>
      <c r="BEW5" s="6"/>
      <c r="BEX5" s="6"/>
      <c r="BEY5" s="6"/>
      <c r="BEZ5" s="6"/>
      <c r="BFA5" s="6"/>
      <c r="BFB5" s="6"/>
      <c r="BFC5" s="6"/>
      <c r="BFD5" s="6"/>
      <c r="BFE5" s="6"/>
      <c r="BFF5" s="6"/>
      <c r="BFG5" s="6"/>
      <c r="BFH5" s="6"/>
      <c r="BFI5" s="6"/>
      <c r="BFJ5" s="6"/>
      <c r="BFK5" s="6"/>
      <c r="BFL5" s="6"/>
      <c r="BFM5" s="6"/>
      <c r="BFN5" s="6"/>
      <c r="BFO5" s="6"/>
      <c r="BFP5" s="6"/>
      <c r="BFQ5" s="6"/>
      <c r="BFR5" s="6"/>
      <c r="BFS5" s="6"/>
      <c r="BFT5" s="6"/>
      <c r="BFU5" s="6"/>
      <c r="BFV5" s="6"/>
      <c r="BFW5" s="6"/>
      <c r="BFX5" s="6"/>
      <c r="BFY5" s="6"/>
      <c r="BFZ5" s="6"/>
      <c r="BGA5" s="6"/>
      <c r="BGB5" s="6"/>
      <c r="BGC5" s="6"/>
      <c r="BGD5" s="6"/>
      <c r="BGE5" s="6"/>
      <c r="BGF5" s="6"/>
      <c r="BGG5" s="6"/>
      <c r="BGH5" s="6"/>
      <c r="BGI5" s="6"/>
      <c r="BGJ5" s="6"/>
      <c r="BGK5" s="6"/>
      <c r="BGL5" s="6"/>
      <c r="BGM5" s="6"/>
      <c r="BGN5" s="6"/>
      <c r="BGO5" s="6"/>
      <c r="BGP5" s="6"/>
      <c r="BGQ5" s="6"/>
      <c r="BGR5" s="6"/>
      <c r="BGS5" s="6"/>
      <c r="BGT5" s="6"/>
      <c r="BGU5" s="6"/>
      <c r="BGV5" s="6"/>
      <c r="BGW5" s="6"/>
      <c r="BGX5" s="6"/>
      <c r="BGY5" s="6"/>
      <c r="BGZ5" s="6"/>
      <c r="BHA5" s="6"/>
      <c r="BHB5" s="6"/>
      <c r="BHC5" s="6"/>
      <c r="BHD5" s="6"/>
      <c r="BHE5" s="6"/>
      <c r="BHF5" s="6"/>
      <c r="BHG5" s="6"/>
      <c r="BHH5" s="6"/>
      <c r="BHI5" s="6"/>
      <c r="BHJ5" s="6"/>
      <c r="BHK5" s="6"/>
      <c r="BHL5" s="6"/>
      <c r="BHM5" s="6"/>
      <c r="BHN5" s="6"/>
      <c r="BHO5" s="6"/>
      <c r="BHP5" s="6"/>
      <c r="BHQ5" s="6"/>
      <c r="BHR5" s="6"/>
      <c r="BHS5" s="6"/>
      <c r="BHT5" s="6"/>
      <c r="BHU5" s="6"/>
      <c r="BHV5" s="6"/>
      <c r="BHW5" s="6"/>
      <c r="BHX5" s="6"/>
      <c r="BHY5" s="6"/>
      <c r="BHZ5" s="6"/>
      <c r="BIA5" s="6"/>
      <c r="BIB5" s="6"/>
      <c r="BIC5" s="6"/>
      <c r="BID5" s="6"/>
      <c r="BIE5" s="6"/>
      <c r="BIF5" s="6"/>
      <c r="BIG5" s="6"/>
      <c r="BIH5" s="6"/>
      <c r="BII5" s="6"/>
      <c r="BIJ5" s="6"/>
      <c r="BIK5" s="6"/>
      <c r="BIL5" s="6"/>
      <c r="BIM5" s="6"/>
      <c r="BIN5" s="6"/>
      <c r="BIO5" s="6"/>
      <c r="BIP5" s="6"/>
      <c r="BIQ5" s="6"/>
      <c r="BIR5" s="6"/>
      <c r="BIS5" s="6"/>
      <c r="BIT5" s="6"/>
      <c r="BIU5" s="6"/>
      <c r="BIV5" s="6"/>
      <c r="BIW5" s="6"/>
      <c r="BIX5" s="6"/>
      <c r="BIY5" s="6"/>
      <c r="BIZ5" s="6"/>
      <c r="BJA5" s="6"/>
      <c r="BJB5" s="6"/>
      <c r="BJC5" s="6"/>
      <c r="BJD5" s="6"/>
      <c r="BJE5" s="6"/>
      <c r="BJF5" s="6"/>
      <c r="BJG5" s="6"/>
      <c r="BJH5" s="6"/>
      <c r="BJI5" s="6"/>
      <c r="BJJ5" s="6"/>
      <c r="BJK5" s="6"/>
      <c r="BJL5" s="6"/>
      <c r="BJM5" s="6"/>
      <c r="BJN5" s="6"/>
      <c r="BJO5" s="6"/>
      <c r="BJP5" s="6"/>
      <c r="BJQ5" s="6"/>
      <c r="BJR5" s="6"/>
      <c r="BJS5" s="6"/>
      <c r="BJT5" s="6"/>
      <c r="BJU5" s="6"/>
      <c r="BJV5" s="6"/>
      <c r="BJW5" s="6"/>
      <c r="BJX5" s="6"/>
      <c r="BJY5" s="6"/>
      <c r="BJZ5" s="6"/>
      <c r="BKA5" s="6"/>
      <c r="BKB5" s="6"/>
      <c r="BKC5" s="6"/>
      <c r="BKD5" s="6"/>
      <c r="BKE5" s="6"/>
      <c r="BKF5" s="6"/>
      <c r="BKG5" s="6"/>
      <c r="BKH5" s="6"/>
      <c r="BKI5" s="6"/>
      <c r="BKJ5" s="6"/>
      <c r="BKK5" s="6"/>
      <c r="BKL5" s="6"/>
      <c r="BKM5" s="6"/>
      <c r="BKN5" s="6"/>
      <c r="BKO5" s="6"/>
      <c r="BKP5" s="6"/>
      <c r="BKQ5" s="6"/>
      <c r="BKR5" s="6"/>
      <c r="BKS5" s="6"/>
      <c r="BKT5" s="6"/>
      <c r="BKU5" s="6"/>
      <c r="BKV5" s="6"/>
      <c r="BKW5" s="6"/>
      <c r="BKX5" s="6"/>
      <c r="BKY5" s="6"/>
      <c r="BKZ5" s="6"/>
      <c r="BLA5" s="6"/>
      <c r="BLB5" s="6"/>
      <c r="BLC5" s="6"/>
      <c r="BLD5" s="6"/>
      <c r="BLE5" s="6"/>
      <c r="BLF5" s="6"/>
      <c r="BLG5" s="6"/>
      <c r="BLH5" s="6"/>
      <c r="BLI5" s="6"/>
      <c r="BLJ5" s="6"/>
      <c r="BLK5" s="6"/>
      <c r="BLL5" s="6"/>
      <c r="BLM5" s="6"/>
      <c r="BLN5" s="6"/>
      <c r="BLO5" s="6"/>
      <c r="BLP5" s="6"/>
      <c r="BLQ5" s="6"/>
      <c r="BLR5" s="6"/>
      <c r="BLS5" s="6"/>
      <c r="BLT5" s="6"/>
      <c r="BLU5" s="6"/>
      <c r="BLV5" s="6"/>
      <c r="BLW5" s="6"/>
      <c r="BLX5" s="6"/>
      <c r="BLY5" s="6"/>
      <c r="BLZ5" s="6"/>
      <c r="BMA5" s="6"/>
      <c r="BMB5" s="6"/>
      <c r="BMC5" s="6"/>
      <c r="BMD5" s="6"/>
      <c r="BME5" s="6"/>
      <c r="BMF5" s="6"/>
      <c r="BMG5" s="6"/>
      <c r="BMH5" s="6"/>
      <c r="BMI5" s="6"/>
      <c r="BMJ5" s="6"/>
      <c r="BMK5" s="6"/>
      <c r="BML5" s="6"/>
      <c r="BMM5" s="6"/>
      <c r="BMN5" s="6"/>
      <c r="BMO5" s="6"/>
      <c r="BMP5" s="6"/>
      <c r="BMQ5" s="6"/>
      <c r="BMR5" s="6"/>
      <c r="BMS5" s="6"/>
      <c r="BMT5" s="6"/>
      <c r="BMU5" s="6"/>
      <c r="BMV5" s="6"/>
      <c r="BMW5" s="6"/>
      <c r="BMX5" s="6"/>
      <c r="BMY5" s="6"/>
      <c r="BMZ5" s="6"/>
      <c r="BNA5" s="6"/>
      <c r="BNB5" s="6"/>
      <c r="BNC5" s="6"/>
      <c r="BND5" s="6"/>
      <c r="BNE5" s="6"/>
      <c r="BNF5" s="6"/>
      <c r="BNG5" s="6"/>
      <c r="BNH5" s="6"/>
      <c r="BNI5" s="6"/>
      <c r="BNJ5" s="6"/>
      <c r="BNK5" s="6"/>
      <c r="BNL5" s="6"/>
      <c r="BNM5" s="6"/>
      <c r="BNN5" s="6"/>
      <c r="BNO5" s="6"/>
      <c r="BNP5" s="6"/>
      <c r="BNQ5" s="6"/>
      <c r="BNR5" s="6"/>
      <c r="BNS5" s="6"/>
      <c r="BNT5" s="6"/>
      <c r="BNU5" s="6"/>
      <c r="BNV5" s="6"/>
      <c r="BNW5" s="6"/>
      <c r="BNX5" s="6"/>
      <c r="BNY5" s="6"/>
      <c r="BNZ5" s="6"/>
      <c r="BOA5" s="6"/>
      <c r="BOB5" s="6"/>
      <c r="BOC5" s="6"/>
      <c r="BOD5" s="6"/>
      <c r="BOE5" s="6"/>
      <c r="BOF5" s="6"/>
      <c r="BOG5" s="6"/>
      <c r="BOH5" s="6"/>
      <c r="BOI5" s="6"/>
      <c r="BOJ5" s="6"/>
      <c r="BOK5" s="6"/>
      <c r="BOL5" s="6"/>
      <c r="BOM5" s="6"/>
      <c r="BON5" s="6"/>
      <c r="BOO5" s="6"/>
      <c r="BOP5" s="6"/>
      <c r="BOQ5" s="6"/>
      <c r="BOR5" s="6"/>
      <c r="BOS5" s="6"/>
      <c r="BOT5" s="6"/>
      <c r="BOU5" s="6"/>
      <c r="BOV5" s="6"/>
      <c r="BOW5" s="6"/>
      <c r="BOX5" s="6"/>
      <c r="BOY5" s="6"/>
      <c r="BOZ5" s="6"/>
      <c r="BPA5" s="6"/>
      <c r="BPB5" s="6"/>
      <c r="BPC5" s="6"/>
      <c r="BPD5" s="6"/>
      <c r="BPE5" s="6"/>
      <c r="BPF5" s="6"/>
      <c r="BPG5" s="6"/>
      <c r="BPH5" s="6"/>
      <c r="BPI5" s="6"/>
      <c r="BPJ5" s="6"/>
      <c r="BPK5" s="6"/>
      <c r="BPL5" s="6"/>
      <c r="BPM5" s="6"/>
      <c r="BPN5" s="6"/>
      <c r="BPO5" s="6"/>
      <c r="BPP5" s="6"/>
      <c r="BPQ5" s="6"/>
      <c r="BPR5" s="6"/>
      <c r="BPS5" s="6"/>
      <c r="BPT5" s="6"/>
      <c r="BPU5" s="6"/>
      <c r="BPV5" s="6"/>
      <c r="BPW5" s="6"/>
      <c r="BPX5" s="6"/>
      <c r="BPY5" s="6"/>
      <c r="BPZ5" s="6"/>
      <c r="BQA5" s="6"/>
      <c r="BQB5" s="6"/>
      <c r="BQC5" s="6"/>
      <c r="BQD5" s="6"/>
      <c r="BQE5" s="6"/>
      <c r="BQF5" s="6"/>
      <c r="BQG5" s="6"/>
      <c r="BQH5" s="6"/>
      <c r="BQI5" s="6"/>
      <c r="BQJ5" s="6"/>
      <c r="BQK5" s="6"/>
      <c r="BQL5" s="6"/>
      <c r="BQM5" s="6"/>
      <c r="BQN5" s="6"/>
      <c r="BQO5" s="6"/>
      <c r="BQP5" s="6"/>
      <c r="BQQ5" s="6"/>
      <c r="BQR5" s="6"/>
      <c r="BQS5" s="6"/>
      <c r="BQT5" s="6"/>
      <c r="BQU5" s="6"/>
      <c r="BQV5" s="6"/>
      <c r="BQW5" s="6"/>
      <c r="BQX5" s="6"/>
      <c r="BQY5" s="6"/>
      <c r="BQZ5" s="6"/>
      <c r="BRA5" s="6"/>
      <c r="BRB5" s="6"/>
      <c r="BRC5" s="6"/>
      <c r="BRD5" s="6"/>
      <c r="BRE5" s="6"/>
      <c r="BRF5" s="6"/>
      <c r="BRG5" s="6"/>
      <c r="BRH5" s="6"/>
      <c r="BRI5" s="6"/>
      <c r="BRJ5" s="6"/>
      <c r="BRK5" s="6"/>
      <c r="BRL5" s="6"/>
      <c r="BRM5" s="6"/>
      <c r="BRN5" s="6"/>
      <c r="BRO5" s="6"/>
      <c r="BRP5" s="6"/>
      <c r="BRQ5" s="6"/>
      <c r="BRR5" s="6"/>
      <c r="BRS5" s="6"/>
      <c r="BRT5" s="6"/>
      <c r="BRU5" s="6"/>
      <c r="BRV5" s="6"/>
      <c r="BRW5" s="6"/>
      <c r="BRX5" s="6"/>
      <c r="BRY5" s="6"/>
      <c r="BRZ5" s="6"/>
      <c r="BSA5" s="6"/>
      <c r="BSB5" s="6"/>
      <c r="BSC5" s="6"/>
      <c r="BSD5" s="6"/>
      <c r="BSE5" s="6"/>
      <c r="BSF5" s="6"/>
      <c r="BSG5" s="6"/>
      <c r="BSH5" s="6"/>
      <c r="BSI5" s="6"/>
      <c r="BSJ5" s="6"/>
      <c r="BSK5" s="6"/>
      <c r="BSL5" s="6"/>
      <c r="BSM5" s="6"/>
      <c r="BSN5" s="6"/>
      <c r="BSO5" s="6"/>
      <c r="BSP5" s="6"/>
      <c r="BSQ5" s="6"/>
      <c r="BSR5" s="6"/>
      <c r="BSS5" s="6"/>
      <c r="BST5" s="6"/>
      <c r="BSU5" s="6"/>
      <c r="BSV5" s="6"/>
      <c r="BSW5" s="6"/>
      <c r="BSX5" s="6"/>
      <c r="BSY5" s="6"/>
      <c r="BSZ5" s="6"/>
      <c r="BTA5" s="6"/>
      <c r="BTB5" s="6"/>
      <c r="BTC5" s="6"/>
      <c r="BTD5" s="6"/>
      <c r="BTE5" s="6"/>
      <c r="BTF5" s="6"/>
      <c r="BTG5" s="6"/>
      <c r="BTH5" s="6"/>
      <c r="BTI5" s="6"/>
      <c r="BTJ5" s="6"/>
      <c r="BTK5" s="6"/>
      <c r="BTL5" s="6"/>
      <c r="BTM5" s="6"/>
      <c r="BTN5" s="6"/>
      <c r="BTO5" s="6"/>
      <c r="BTP5" s="6"/>
      <c r="BTQ5" s="6"/>
      <c r="BTR5" s="6"/>
      <c r="BTS5" s="6"/>
      <c r="BTT5" s="6"/>
      <c r="BTU5" s="6"/>
      <c r="BTV5" s="6"/>
      <c r="BTW5" s="6"/>
      <c r="BTX5" s="6"/>
      <c r="BTY5" s="6"/>
      <c r="BTZ5" s="6"/>
      <c r="BUA5" s="6"/>
      <c r="BUB5" s="6"/>
      <c r="BUC5" s="6"/>
      <c r="BUD5" s="6"/>
      <c r="BUE5" s="6"/>
      <c r="BUF5" s="6"/>
      <c r="BUG5" s="6"/>
      <c r="BUH5" s="6"/>
      <c r="BUI5" s="6"/>
      <c r="BUJ5" s="6"/>
      <c r="BUK5" s="6"/>
      <c r="BUL5" s="6"/>
      <c r="BUM5" s="6"/>
      <c r="BUN5" s="6"/>
      <c r="BUO5" s="6"/>
      <c r="BUP5" s="6"/>
      <c r="BUQ5" s="6"/>
      <c r="BUR5" s="6"/>
      <c r="BUS5" s="6"/>
      <c r="BUT5" s="6"/>
      <c r="BUU5" s="6"/>
      <c r="BUV5" s="6"/>
      <c r="BUW5" s="6"/>
      <c r="BUX5" s="6"/>
      <c r="BUY5" s="6"/>
      <c r="BUZ5" s="6"/>
      <c r="BVA5" s="6"/>
      <c r="BVB5" s="6"/>
      <c r="BVC5" s="6"/>
      <c r="BVD5" s="6"/>
      <c r="BVE5" s="6"/>
      <c r="BVF5" s="6"/>
      <c r="BVG5" s="6"/>
      <c r="BVH5" s="6"/>
      <c r="BVI5" s="6"/>
      <c r="BVJ5" s="6"/>
      <c r="BVK5" s="6"/>
      <c r="BVL5" s="6"/>
      <c r="BVM5" s="6"/>
      <c r="BVN5" s="6"/>
      <c r="BVO5" s="6"/>
      <c r="BVP5" s="6"/>
      <c r="BVQ5" s="6"/>
      <c r="BVR5" s="6"/>
      <c r="BVS5" s="6"/>
      <c r="BVT5" s="6"/>
      <c r="BVU5" s="6"/>
      <c r="BVV5" s="6"/>
      <c r="BVW5" s="6"/>
      <c r="BVX5" s="6"/>
      <c r="BVY5" s="6"/>
      <c r="BVZ5" s="6"/>
      <c r="BWA5" s="6"/>
      <c r="BWB5" s="6"/>
      <c r="BWC5" s="6"/>
      <c r="BWD5" s="6"/>
      <c r="BWE5" s="6"/>
      <c r="BWF5" s="6"/>
      <c r="BWG5" s="6"/>
      <c r="BWH5" s="6"/>
      <c r="BWI5" s="6"/>
      <c r="BWJ5" s="6"/>
      <c r="BWK5" s="6"/>
      <c r="BWL5" s="6"/>
      <c r="BWM5" s="6"/>
      <c r="BWN5" s="6"/>
      <c r="BWO5" s="6"/>
      <c r="BWP5" s="6"/>
      <c r="BWQ5" s="6"/>
      <c r="BWR5" s="6"/>
      <c r="BWS5" s="6"/>
      <c r="BWT5" s="6"/>
      <c r="BWU5" s="6"/>
      <c r="BWV5" s="6"/>
      <c r="BWW5" s="6"/>
      <c r="BWX5" s="6"/>
      <c r="BWY5" s="6"/>
      <c r="BWZ5" s="6"/>
      <c r="BXA5" s="6"/>
      <c r="BXB5" s="6"/>
      <c r="BXC5" s="6"/>
      <c r="BXD5" s="6"/>
      <c r="BXE5" s="6"/>
      <c r="BXF5" s="6"/>
      <c r="BXG5" s="6"/>
      <c r="BXH5" s="6"/>
      <c r="BXI5" s="6"/>
      <c r="BXJ5" s="6"/>
      <c r="BXK5" s="6"/>
      <c r="BXL5" s="6"/>
      <c r="BXM5" s="6"/>
      <c r="BXN5" s="6"/>
      <c r="BXO5" s="6"/>
      <c r="BXP5" s="6"/>
      <c r="BXQ5" s="6"/>
      <c r="BXR5" s="6"/>
      <c r="BXS5" s="6"/>
      <c r="BXT5" s="6"/>
      <c r="BXU5" s="6"/>
      <c r="BXV5" s="6"/>
      <c r="BXW5" s="6"/>
      <c r="BXX5" s="6"/>
      <c r="BXY5" s="6"/>
      <c r="BXZ5" s="6"/>
      <c r="BYA5" s="6"/>
      <c r="BYB5" s="6"/>
      <c r="BYC5" s="6"/>
      <c r="BYD5" s="6"/>
      <c r="BYE5" s="6"/>
      <c r="BYF5" s="6"/>
      <c r="BYG5" s="6"/>
      <c r="BYH5" s="6"/>
      <c r="BYI5" s="6"/>
      <c r="BYJ5" s="6"/>
      <c r="BYK5" s="6"/>
      <c r="BYL5" s="6"/>
      <c r="BYM5" s="6"/>
      <c r="BYN5" s="6"/>
      <c r="BYO5" s="6"/>
      <c r="BYP5" s="6"/>
      <c r="BYQ5" s="6"/>
      <c r="BYR5" s="6"/>
      <c r="BYS5" s="6"/>
      <c r="BYT5" s="6"/>
      <c r="BYU5" s="6"/>
      <c r="BYV5" s="6"/>
      <c r="BYW5" s="6"/>
      <c r="BYX5" s="6"/>
      <c r="BYY5" s="6"/>
      <c r="BYZ5" s="6"/>
      <c r="BZA5" s="6"/>
      <c r="BZB5" s="6"/>
      <c r="BZC5" s="6"/>
      <c r="BZD5" s="6"/>
      <c r="BZE5" s="6"/>
      <c r="BZF5" s="6"/>
      <c r="BZG5" s="6"/>
      <c r="BZH5" s="6"/>
      <c r="BZI5" s="6"/>
      <c r="BZJ5" s="6"/>
      <c r="BZK5" s="6"/>
      <c r="BZL5" s="6"/>
      <c r="BZM5" s="6"/>
      <c r="BZN5" s="6"/>
      <c r="BZO5" s="6"/>
      <c r="BZP5" s="6"/>
      <c r="BZQ5" s="6"/>
      <c r="BZR5" s="6"/>
      <c r="BZS5" s="6"/>
      <c r="BZT5" s="6"/>
      <c r="BZU5" s="6"/>
      <c r="BZV5" s="6"/>
      <c r="BZW5" s="6"/>
      <c r="BZX5" s="6"/>
      <c r="BZY5" s="6"/>
      <c r="BZZ5" s="6"/>
      <c r="CAA5" s="6"/>
      <c r="CAB5" s="6"/>
      <c r="CAC5" s="6"/>
      <c r="CAD5" s="6"/>
      <c r="CAE5" s="6"/>
      <c r="CAF5" s="6"/>
      <c r="CAG5" s="6"/>
      <c r="CAH5" s="6"/>
      <c r="CAI5" s="6"/>
      <c r="CAJ5" s="6"/>
      <c r="CAK5" s="6"/>
      <c r="CAL5" s="6"/>
      <c r="CAM5" s="6"/>
      <c r="CAN5" s="6"/>
      <c r="CAO5" s="6"/>
      <c r="CAP5" s="6"/>
      <c r="CAQ5" s="6"/>
      <c r="CAR5" s="6"/>
      <c r="CAS5" s="6"/>
      <c r="CAT5" s="6"/>
      <c r="CAU5" s="6"/>
      <c r="CAV5" s="6"/>
      <c r="CAW5" s="6"/>
      <c r="CAX5" s="6"/>
      <c r="CAY5" s="6"/>
      <c r="CAZ5" s="6"/>
      <c r="CBA5" s="6"/>
      <c r="CBB5" s="6"/>
      <c r="CBC5" s="6"/>
      <c r="CBD5" s="6"/>
      <c r="CBE5" s="6"/>
      <c r="CBF5" s="6"/>
      <c r="CBG5" s="6"/>
      <c r="CBH5" s="6"/>
      <c r="CBI5" s="6"/>
      <c r="CBJ5" s="6"/>
      <c r="CBK5" s="6"/>
      <c r="CBL5" s="6"/>
      <c r="CBM5" s="6"/>
      <c r="CBN5" s="6"/>
      <c r="CBO5" s="6"/>
      <c r="CBP5" s="6"/>
      <c r="CBQ5" s="6"/>
      <c r="CBR5" s="6"/>
      <c r="CBS5" s="6"/>
      <c r="CBT5" s="6"/>
      <c r="CBU5" s="6"/>
      <c r="CBV5" s="6"/>
      <c r="CBW5" s="6"/>
      <c r="CBX5" s="6"/>
      <c r="CBY5" s="6"/>
      <c r="CBZ5" s="6"/>
      <c r="CCA5" s="6"/>
      <c r="CCB5" s="6"/>
      <c r="CCC5" s="6"/>
      <c r="CCD5" s="6"/>
      <c r="CCE5" s="6"/>
      <c r="CCF5" s="6"/>
      <c r="CCG5" s="6"/>
      <c r="CCH5" s="6"/>
      <c r="CCI5" s="6"/>
      <c r="CCJ5" s="6"/>
      <c r="CCK5" s="6"/>
      <c r="CCL5" s="6"/>
      <c r="CCM5" s="6"/>
      <c r="CCN5" s="6"/>
      <c r="CCO5" s="6"/>
      <c r="CCP5" s="6"/>
      <c r="CCQ5" s="6"/>
      <c r="CCR5" s="6"/>
      <c r="CCS5" s="6"/>
      <c r="CCT5" s="6"/>
      <c r="CCU5" s="6"/>
      <c r="CCV5" s="6"/>
      <c r="CCW5" s="6"/>
      <c r="CCX5" s="6"/>
      <c r="CCY5" s="6"/>
      <c r="CCZ5" s="6"/>
      <c r="CDA5" s="6"/>
      <c r="CDB5" s="6"/>
      <c r="CDC5" s="6"/>
      <c r="CDD5" s="6"/>
      <c r="CDE5" s="6"/>
      <c r="CDF5" s="6"/>
      <c r="CDG5" s="6"/>
      <c r="CDH5" s="6"/>
      <c r="CDI5" s="6"/>
      <c r="CDJ5" s="6"/>
      <c r="CDK5" s="6"/>
      <c r="CDL5" s="6"/>
      <c r="CDM5" s="6"/>
      <c r="CDN5" s="6"/>
      <c r="CDO5" s="6"/>
      <c r="CDP5" s="6"/>
      <c r="CDQ5" s="6"/>
      <c r="CDR5" s="6"/>
      <c r="CDS5" s="6"/>
      <c r="CDT5" s="6"/>
      <c r="CDU5" s="6"/>
      <c r="CDV5" s="6"/>
      <c r="CDW5" s="6"/>
      <c r="CDX5" s="6"/>
      <c r="CDY5" s="6"/>
      <c r="CDZ5" s="6"/>
      <c r="CEA5" s="6"/>
      <c r="CEB5" s="6"/>
      <c r="CEC5" s="6"/>
      <c r="CED5" s="6"/>
      <c r="CEE5" s="6"/>
      <c r="CEF5" s="6"/>
      <c r="CEG5" s="6"/>
      <c r="CEH5" s="6"/>
      <c r="CEI5" s="6"/>
      <c r="CEJ5" s="6"/>
      <c r="CEK5" s="6"/>
      <c r="CEL5" s="6"/>
      <c r="CEM5" s="6"/>
      <c r="CEN5" s="6"/>
      <c r="CEO5" s="6"/>
      <c r="CEP5" s="6"/>
      <c r="CEQ5" s="6"/>
      <c r="CER5" s="6"/>
      <c r="CES5" s="6"/>
      <c r="CET5" s="6"/>
      <c r="CEU5" s="6"/>
      <c r="CEV5" s="6"/>
      <c r="CEW5" s="6"/>
      <c r="CEX5" s="6"/>
      <c r="CEY5" s="6"/>
      <c r="CEZ5" s="6"/>
      <c r="CFA5" s="6"/>
      <c r="CFB5" s="6"/>
      <c r="CFC5" s="6"/>
      <c r="CFD5" s="6"/>
      <c r="CFE5" s="6"/>
      <c r="CFF5" s="6"/>
      <c r="CFG5" s="6"/>
      <c r="CFH5" s="6"/>
      <c r="CFI5" s="6"/>
      <c r="CFJ5" s="6"/>
      <c r="CFK5" s="6"/>
      <c r="CFL5" s="6"/>
      <c r="CFM5" s="6"/>
      <c r="CFN5" s="6"/>
      <c r="CFO5" s="6"/>
      <c r="CFP5" s="6"/>
      <c r="CFQ5" s="6"/>
      <c r="CFR5" s="6"/>
      <c r="CFS5" s="6"/>
      <c r="CFT5" s="6"/>
      <c r="CFU5" s="6"/>
      <c r="CFV5" s="6"/>
      <c r="CFW5" s="6"/>
      <c r="CFX5" s="6"/>
      <c r="CFY5" s="6"/>
      <c r="CFZ5" s="6"/>
      <c r="CGA5" s="6"/>
      <c r="CGB5" s="6"/>
      <c r="CGC5" s="6"/>
      <c r="CGD5" s="6"/>
      <c r="CGE5" s="6"/>
      <c r="CGF5" s="6"/>
      <c r="CGG5" s="6"/>
      <c r="CGH5" s="6"/>
      <c r="CGI5" s="6"/>
      <c r="CGJ5" s="6"/>
      <c r="CGK5" s="6"/>
      <c r="CGL5" s="6"/>
      <c r="CGM5" s="6"/>
      <c r="CGN5" s="6"/>
      <c r="CGO5" s="6"/>
      <c r="CGP5" s="6"/>
      <c r="CGQ5" s="6"/>
      <c r="CGR5" s="6"/>
      <c r="CGS5" s="6"/>
      <c r="CGT5" s="6"/>
      <c r="CGU5" s="6"/>
      <c r="CGV5" s="6"/>
      <c r="CGW5" s="6"/>
      <c r="CGX5" s="6"/>
      <c r="CGY5" s="6"/>
      <c r="CGZ5" s="6"/>
      <c r="CHA5" s="6"/>
      <c r="CHB5" s="6"/>
      <c r="CHC5" s="6"/>
      <c r="CHD5" s="6"/>
      <c r="CHE5" s="6"/>
      <c r="CHF5" s="6"/>
      <c r="CHG5" s="6"/>
      <c r="CHH5" s="6"/>
      <c r="CHI5" s="6"/>
      <c r="CHJ5" s="6"/>
      <c r="CHK5" s="6"/>
      <c r="CHL5" s="6"/>
      <c r="CHM5" s="6"/>
      <c r="CHN5" s="6"/>
      <c r="CHO5" s="6"/>
      <c r="CHP5" s="6"/>
      <c r="CHQ5" s="6"/>
      <c r="CHR5" s="6"/>
      <c r="CHS5" s="6"/>
      <c r="CHT5" s="6"/>
      <c r="CHU5" s="6"/>
      <c r="CHV5" s="6"/>
      <c r="CHW5" s="6"/>
      <c r="CHX5" s="6"/>
      <c r="CHY5" s="6"/>
      <c r="CHZ5" s="6"/>
      <c r="CIA5" s="6"/>
      <c r="CIB5" s="6"/>
      <c r="CIC5" s="6"/>
      <c r="CID5" s="6"/>
      <c r="CIE5" s="6"/>
      <c r="CIF5" s="6"/>
      <c r="CIG5" s="6"/>
      <c r="CIH5" s="6"/>
      <c r="CII5" s="6"/>
      <c r="CIJ5" s="6"/>
      <c r="CIK5" s="6"/>
      <c r="CIL5" s="6"/>
      <c r="CIM5" s="6"/>
      <c r="CIN5" s="6"/>
      <c r="CIO5" s="6"/>
      <c r="CIP5" s="6"/>
      <c r="CIQ5" s="6"/>
      <c r="CIR5" s="6"/>
      <c r="CIS5" s="6"/>
      <c r="CIT5" s="6"/>
      <c r="CIU5" s="6"/>
      <c r="CIV5" s="6"/>
      <c r="CIW5" s="6"/>
      <c r="CIX5" s="6"/>
      <c r="CIY5" s="6"/>
      <c r="CIZ5" s="6"/>
      <c r="CJA5" s="6"/>
      <c r="CJB5" s="6"/>
      <c r="CJC5" s="6"/>
      <c r="CJD5" s="6"/>
      <c r="CJE5" s="6"/>
      <c r="CJF5" s="6"/>
      <c r="CJG5" s="6"/>
      <c r="CJH5" s="6"/>
      <c r="CJI5" s="6"/>
      <c r="CJJ5" s="6"/>
      <c r="CJK5" s="6"/>
      <c r="CJL5" s="6"/>
      <c r="CJM5" s="6"/>
      <c r="CJN5" s="6"/>
      <c r="CJO5" s="6"/>
      <c r="CJP5" s="6"/>
      <c r="CJQ5" s="6"/>
      <c r="CJR5" s="6"/>
      <c r="CJS5" s="6"/>
      <c r="CJT5" s="6"/>
      <c r="CJU5" s="6"/>
      <c r="CJV5" s="6"/>
      <c r="CJW5" s="6"/>
      <c r="CJX5" s="6"/>
      <c r="CJY5" s="6"/>
      <c r="CJZ5" s="6"/>
      <c r="CKA5" s="6"/>
      <c r="CKB5" s="6"/>
      <c r="CKC5" s="6"/>
      <c r="CKD5" s="6"/>
      <c r="CKE5" s="6"/>
      <c r="CKF5" s="6"/>
      <c r="CKG5" s="6"/>
      <c r="CKH5" s="6"/>
      <c r="CKI5" s="6"/>
      <c r="CKJ5" s="6"/>
      <c r="CKK5" s="6"/>
      <c r="CKL5" s="6"/>
      <c r="CKM5" s="6"/>
      <c r="CKN5" s="6"/>
      <c r="CKO5" s="6"/>
      <c r="CKP5" s="6"/>
      <c r="CKQ5" s="6"/>
      <c r="CKR5" s="6"/>
      <c r="CKS5" s="6"/>
      <c r="CKT5" s="6"/>
      <c r="CKU5" s="6"/>
      <c r="CKV5" s="6"/>
      <c r="CKW5" s="6"/>
      <c r="CKX5" s="6"/>
      <c r="CKY5" s="6"/>
      <c r="CKZ5" s="6"/>
      <c r="CLA5" s="6"/>
      <c r="CLB5" s="6"/>
      <c r="CLC5" s="6"/>
      <c r="CLD5" s="6"/>
      <c r="CLE5" s="6"/>
      <c r="CLF5" s="6"/>
      <c r="CLG5" s="6"/>
      <c r="CLH5" s="6"/>
      <c r="CLI5" s="6"/>
      <c r="CLJ5" s="6"/>
      <c r="CLK5" s="6"/>
      <c r="CLL5" s="6"/>
      <c r="CLM5" s="6"/>
      <c r="CLN5" s="6"/>
      <c r="CLO5" s="6"/>
      <c r="CLP5" s="6"/>
      <c r="CLQ5" s="6"/>
      <c r="CLR5" s="6"/>
      <c r="CLS5" s="6"/>
      <c r="CLT5" s="6"/>
      <c r="CLU5" s="6"/>
      <c r="CLV5" s="6"/>
      <c r="CLW5" s="6"/>
      <c r="CLX5" s="6"/>
      <c r="CLY5" s="6"/>
      <c r="CLZ5" s="6"/>
      <c r="CMA5" s="6"/>
      <c r="CMB5" s="6"/>
      <c r="CMC5" s="6"/>
      <c r="CMD5" s="6"/>
      <c r="CME5" s="6"/>
      <c r="CMF5" s="6"/>
      <c r="CMG5" s="6"/>
      <c r="CMH5" s="6"/>
      <c r="CMI5" s="6"/>
      <c r="CMJ5" s="6"/>
      <c r="CMK5" s="6"/>
      <c r="CML5" s="6"/>
      <c r="CMM5" s="6"/>
      <c r="CMN5" s="6"/>
      <c r="CMO5" s="6"/>
      <c r="CMP5" s="6"/>
      <c r="CMQ5" s="6"/>
      <c r="CMR5" s="6"/>
      <c r="CMS5" s="6"/>
      <c r="CMT5" s="6"/>
      <c r="CMU5" s="6"/>
      <c r="CMV5" s="6"/>
      <c r="CMW5" s="6"/>
      <c r="CMX5" s="6"/>
      <c r="CMY5" s="6"/>
      <c r="CMZ5" s="6"/>
      <c r="CNA5" s="6"/>
      <c r="CNB5" s="6"/>
      <c r="CNC5" s="6"/>
      <c r="CND5" s="6"/>
      <c r="CNE5" s="6"/>
      <c r="CNF5" s="6"/>
      <c r="CNG5" s="6"/>
      <c r="CNH5" s="6"/>
      <c r="CNI5" s="6"/>
      <c r="CNJ5" s="6"/>
      <c r="CNK5" s="6"/>
      <c r="CNL5" s="6"/>
      <c r="CNM5" s="6"/>
      <c r="CNN5" s="6"/>
      <c r="CNO5" s="6"/>
      <c r="CNP5" s="6"/>
      <c r="CNQ5" s="6"/>
      <c r="CNR5" s="6"/>
      <c r="CNS5" s="6"/>
      <c r="CNT5" s="6"/>
      <c r="CNU5" s="6"/>
      <c r="CNV5" s="6"/>
      <c r="CNW5" s="6"/>
      <c r="CNX5" s="6"/>
      <c r="CNY5" s="6"/>
      <c r="CNZ5" s="6"/>
      <c r="COA5" s="6"/>
      <c r="COB5" s="6"/>
      <c r="COC5" s="6"/>
      <c r="COD5" s="6"/>
      <c r="COE5" s="6"/>
      <c r="COF5" s="6"/>
      <c r="COG5" s="6"/>
      <c r="COH5" s="6"/>
      <c r="COI5" s="6"/>
      <c r="COJ5" s="6"/>
      <c r="COK5" s="6"/>
      <c r="COL5" s="6"/>
      <c r="COM5" s="6"/>
      <c r="CON5" s="6"/>
      <c r="COO5" s="6"/>
      <c r="COP5" s="6"/>
      <c r="COQ5" s="6"/>
      <c r="COR5" s="6"/>
      <c r="COS5" s="6"/>
      <c r="COT5" s="6"/>
      <c r="COU5" s="6"/>
      <c r="COV5" s="6"/>
      <c r="COW5" s="6"/>
      <c r="COX5" s="6"/>
      <c r="COY5" s="6"/>
      <c r="COZ5" s="6"/>
      <c r="CPA5" s="6"/>
      <c r="CPB5" s="6"/>
      <c r="CPC5" s="6"/>
      <c r="CPD5" s="6"/>
      <c r="CPE5" s="6"/>
      <c r="CPF5" s="6"/>
      <c r="CPG5" s="6"/>
      <c r="CPH5" s="6"/>
      <c r="CPI5" s="6"/>
      <c r="CPJ5" s="6"/>
      <c r="CPK5" s="6"/>
      <c r="CPL5" s="6"/>
      <c r="CPM5" s="6"/>
      <c r="CPN5" s="6"/>
      <c r="CPO5" s="6"/>
      <c r="CPP5" s="6"/>
      <c r="CPQ5" s="6"/>
      <c r="CPR5" s="6"/>
      <c r="CPS5" s="6"/>
      <c r="CPT5" s="6"/>
      <c r="CPU5" s="6"/>
      <c r="CPV5" s="6"/>
      <c r="CPW5" s="6"/>
      <c r="CPX5" s="6"/>
      <c r="CPY5" s="6"/>
      <c r="CPZ5" s="6"/>
      <c r="CQA5" s="6"/>
      <c r="CQB5" s="6"/>
      <c r="CQC5" s="6"/>
      <c r="CQD5" s="6"/>
      <c r="CQE5" s="6"/>
      <c r="CQF5" s="6"/>
      <c r="CQG5" s="6"/>
      <c r="CQH5" s="6"/>
      <c r="CQI5" s="6"/>
      <c r="CQJ5" s="6"/>
      <c r="CQK5" s="6"/>
      <c r="CQL5" s="6"/>
      <c r="CQM5" s="6"/>
      <c r="CQN5" s="6"/>
      <c r="CQO5" s="6"/>
      <c r="CQP5" s="6"/>
      <c r="CQQ5" s="6"/>
      <c r="CQR5" s="6"/>
      <c r="CQS5" s="6"/>
      <c r="CQT5" s="6"/>
      <c r="CQU5" s="6"/>
      <c r="CQV5" s="6"/>
      <c r="CQW5" s="6"/>
      <c r="CQX5" s="6"/>
      <c r="CQY5" s="6"/>
      <c r="CQZ5" s="6"/>
      <c r="CRA5" s="6"/>
      <c r="CRB5" s="6"/>
      <c r="CRC5" s="6"/>
      <c r="CRD5" s="6"/>
      <c r="CRE5" s="6"/>
      <c r="CRF5" s="6"/>
      <c r="CRG5" s="6"/>
      <c r="CRH5" s="6"/>
      <c r="CRI5" s="6"/>
      <c r="CRJ5" s="6"/>
      <c r="CRK5" s="6"/>
      <c r="CRL5" s="6"/>
      <c r="CRM5" s="6"/>
      <c r="CRN5" s="6"/>
      <c r="CRO5" s="6"/>
      <c r="CRP5" s="6"/>
      <c r="CRQ5" s="6"/>
      <c r="CRR5" s="6"/>
      <c r="CRS5" s="6"/>
      <c r="CRT5" s="6"/>
      <c r="CRU5" s="6"/>
      <c r="CRV5" s="6"/>
      <c r="CRW5" s="6"/>
      <c r="CRX5" s="6"/>
      <c r="CRY5" s="6"/>
      <c r="CRZ5" s="6"/>
      <c r="CSA5" s="6"/>
      <c r="CSB5" s="6"/>
      <c r="CSC5" s="6"/>
      <c r="CSD5" s="6"/>
      <c r="CSE5" s="6"/>
      <c r="CSF5" s="6"/>
      <c r="CSG5" s="6"/>
      <c r="CSH5" s="6"/>
      <c r="CSI5" s="6"/>
      <c r="CSJ5" s="6"/>
      <c r="CSK5" s="6"/>
      <c r="CSL5" s="6"/>
      <c r="CSM5" s="6"/>
      <c r="CSN5" s="6"/>
      <c r="CSO5" s="6"/>
      <c r="CSP5" s="6"/>
      <c r="CSQ5" s="6"/>
      <c r="CSR5" s="6"/>
      <c r="CSS5" s="6"/>
      <c r="CST5" s="6"/>
      <c r="CSU5" s="6"/>
      <c r="CSV5" s="6"/>
      <c r="CSW5" s="6"/>
      <c r="CSX5" s="6"/>
      <c r="CSY5" s="6"/>
      <c r="CSZ5" s="6"/>
      <c r="CTA5" s="6"/>
      <c r="CTB5" s="6"/>
      <c r="CTC5" s="6"/>
      <c r="CTD5" s="6"/>
      <c r="CTE5" s="6"/>
      <c r="CTF5" s="6"/>
      <c r="CTG5" s="6"/>
      <c r="CTH5" s="6"/>
      <c r="CTI5" s="6"/>
      <c r="CTJ5" s="6"/>
      <c r="CTK5" s="6"/>
      <c r="CTL5" s="6"/>
      <c r="CTM5" s="6"/>
      <c r="CTN5" s="6"/>
      <c r="CTO5" s="6"/>
      <c r="CTP5" s="6"/>
      <c r="CTQ5" s="6"/>
      <c r="CTR5" s="6"/>
      <c r="CTS5" s="6"/>
      <c r="CTT5" s="6"/>
      <c r="CTU5" s="6"/>
      <c r="CTV5" s="6"/>
      <c r="CTW5" s="6"/>
      <c r="CTX5" s="6"/>
      <c r="CTY5" s="6"/>
      <c r="CTZ5" s="6"/>
      <c r="CUA5" s="6"/>
      <c r="CUB5" s="6"/>
      <c r="CUC5" s="6"/>
      <c r="CUD5" s="6"/>
      <c r="CUE5" s="6"/>
      <c r="CUF5" s="6"/>
      <c r="CUG5" s="6"/>
      <c r="CUH5" s="6"/>
      <c r="CUI5" s="6"/>
      <c r="CUJ5" s="6"/>
      <c r="CUK5" s="6"/>
      <c r="CUL5" s="6"/>
      <c r="CUM5" s="6"/>
      <c r="CUN5" s="6"/>
      <c r="CUO5" s="6"/>
      <c r="CUP5" s="6"/>
      <c r="CUQ5" s="6"/>
      <c r="CUR5" s="6"/>
      <c r="CUS5" s="6"/>
      <c r="CUT5" s="6"/>
      <c r="CUU5" s="6"/>
      <c r="CUV5" s="6"/>
      <c r="CUW5" s="6"/>
      <c r="CUX5" s="6"/>
      <c r="CUY5" s="6"/>
      <c r="CUZ5" s="6"/>
      <c r="CVA5" s="6"/>
      <c r="CVB5" s="6"/>
      <c r="CVC5" s="6"/>
      <c r="CVD5" s="6"/>
      <c r="CVE5" s="6"/>
      <c r="CVF5" s="6"/>
      <c r="CVG5" s="6"/>
      <c r="CVH5" s="6"/>
      <c r="CVI5" s="6"/>
      <c r="CVJ5" s="6"/>
      <c r="CVK5" s="6"/>
      <c r="CVL5" s="6"/>
      <c r="CVM5" s="6"/>
      <c r="CVN5" s="6"/>
      <c r="CVO5" s="6"/>
      <c r="CVP5" s="6"/>
      <c r="CVQ5" s="6"/>
      <c r="CVR5" s="6"/>
      <c r="CVS5" s="6"/>
      <c r="CVT5" s="6"/>
      <c r="CVU5" s="6"/>
      <c r="CVV5" s="6"/>
      <c r="CVW5" s="6"/>
      <c r="CVX5" s="6"/>
      <c r="CVY5" s="6"/>
      <c r="CVZ5" s="6"/>
      <c r="CWA5" s="6"/>
      <c r="CWB5" s="6"/>
      <c r="CWC5" s="6"/>
      <c r="CWD5" s="6"/>
      <c r="CWE5" s="6"/>
      <c r="CWF5" s="6"/>
      <c r="CWG5" s="6"/>
      <c r="CWH5" s="6"/>
      <c r="CWI5" s="6"/>
      <c r="CWJ5" s="6"/>
      <c r="CWK5" s="6"/>
      <c r="CWL5" s="6"/>
      <c r="CWM5" s="6"/>
      <c r="CWN5" s="6"/>
      <c r="CWO5" s="6"/>
      <c r="CWP5" s="6"/>
      <c r="CWQ5" s="6"/>
      <c r="CWR5" s="6"/>
      <c r="CWS5" s="6"/>
      <c r="CWT5" s="6"/>
      <c r="CWU5" s="6"/>
      <c r="CWV5" s="6"/>
      <c r="CWW5" s="6"/>
      <c r="CWX5" s="6"/>
      <c r="CWY5" s="6"/>
      <c r="CWZ5" s="6"/>
      <c r="CXA5" s="6"/>
      <c r="CXB5" s="6"/>
      <c r="CXC5" s="6"/>
      <c r="CXD5" s="6"/>
      <c r="CXE5" s="6"/>
      <c r="CXF5" s="6"/>
      <c r="CXG5" s="6"/>
      <c r="CXH5" s="6"/>
      <c r="CXI5" s="6"/>
      <c r="CXJ5" s="6"/>
      <c r="CXK5" s="6"/>
      <c r="CXL5" s="6"/>
      <c r="CXM5" s="6"/>
      <c r="CXN5" s="6"/>
      <c r="CXO5" s="6"/>
      <c r="CXP5" s="6"/>
      <c r="CXQ5" s="6"/>
      <c r="CXR5" s="6"/>
      <c r="CXS5" s="6"/>
      <c r="CXT5" s="6"/>
      <c r="CXU5" s="6"/>
      <c r="CXV5" s="6"/>
      <c r="CXW5" s="6"/>
      <c r="CXX5" s="6"/>
      <c r="CXY5" s="6"/>
      <c r="CXZ5" s="6"/>
      <c r="CYA5" s="6"/>
      <c r="CYB5" s="6"/>
      <c r="CYC5" s="6"/>
      <c r="CYD5" s="6"/>
      <c r="CYE5" s="6"/>
      <c r="CYF5" s="6"/>
      <c r="CYG5" s="6"/>
      <c r="CYH5" s="6"/>
      <c r="CYI5" s="6"/>
      <c r="CYJ5" s="6"/>
      <c r="CYK5" s="6"/>
      <c r="CYL5" s="6"/>
      <c r="CYM5" s="6"/>
      <c r="CYN5" s="6"/>
      <c r="CYO5" s="6"/>
      <c r="CYP5" s="6"/>
      <c r="CYQ5" s="6"/>
      <c r="CYR5" s="6"/>
      <c r="CYS5" s="6"/>
      <c r="CYT5" s="6"/>
      <c r="CYU5" s="6"/>
      <c r="CYV5" s="6"/>
      <c r="CYW5" s="6"/>
      <c r="CYX5" s="6"/>
      <c r="CYY5" s="6"/>
      <c r="CYZ5" s="6"/>
      <c r="CZA5" s="6"/>
      <c r="CZB5" s="6"/>
      <c r="CZC5" s="6"/>
      <c r="CZD5" s="6"/>
      <c r="CZE5" s="6"/>
      <c r="CZF5" s="6"/>
      <c r="CZG5" s="6"/>
      <c r="CZH5" s="6"/>
      <c r="CZI5" s="6"/>
      <c r="CZJ5" s="6"/>
      <c r="CZK5" s="6"/>
      <c r="CZL5" s="6"/>
      <c r="CZM5" s="6"/>
      <c r="CZN5" s="6"/>
      <c r="CZO5" s="6"/>
      <c r="CZP5" s="6"/>
      <c r="CZQ5" s="6"/>
      <c r="CZR5" s="6"/>
      <c r="CZS5" s="6"/>
      <c r="CZT5" s="6"/>
      <c r="CZU5" s="6"/>
      <c r="CZV5" s="6"/>
      <c r="CZW5" s="6"/>
      <c r="CZX5" s="6"/>
      <c r="CZY5" s="6"/>
      <c r="CZZ5" s="6"/>
      <c r="DAA5" s="6"/>
      <c r="DAB5" s="6"/>
      <c r="DAC5" s="6"/>
      <c r="DAD5" s="6"/>
      <c r="DAE5" s="6"/>
      <c r="DAF5" s="6"/>
      <c r="DAG5" s="6"/>
      <c r="DAH5" s="6"/>
      <c r="DAI5" s="6"/>
      <c r="DAJ5" s="6"/>
      <c r="DAK5" s="6"/>
      <c r="DAL5" s="6"/>
      <c r="DAM5" s="6"/>
      <c r="DAN5" s="6"/>
      <c r="DAO5" s="6"/>
      <c r="DAP5" s="6"/>
      <c r="DAQ5" s="6"/>
      <c r="DAR5" s="6"/>
      <c r="DAS5" s="6"/>
      <c r="DAT5" s="6"/>
      <c r="DAU5" s="6"/>
      <c r="DAV5" s="6"/>
      <c r="DAW5" s="6"/>
      <c r="DAX5" s="6"/>
      <c r="DAY5" s="6"/>
      <c r="DAZ5" s="6"/>
      <c r="DBA5" s="6"/>
      <c r="DBB5" s="6"/>
      <c r="DBC5" s="6"/>
      <c r="DBD5" s="6"/>
      <c r="DBE5" s="6"/>
      <c r="DBF5" s="6"/>
      <c r="DBG5" s="6"/>
      <c r="DBH5" s="6"/>
      <c r="DBI5" s="6"/>
      <c r="DBJ5" s="6"/>
      <c r="DBK5" s="6"/>
      <c r="DBL5" s="6"/>
      <c r="DBM5" s="6"/>
      <c r="DBN5" s="6"/>
      <c r="DBO5" s="6"/>
      <c r="DBP5" s="6"/>
      <c r="DBQ5" s="6"/>
      <c r="DBR5" s="6"/>
      <c r="DBS5" s="6"/>
      <c r="DBT5" s="6"/>
      <c r="DBU5" s="6"/>
      <c r="DBV5" s="6"/>
      <c r="DBW5" s="6"/>
      <c r="DBX5" s="6"/>
      <c r="DBY5" s="6"/>
      <c r="DBZ5" s="6"/>
      <c r="DCA5" s="6"/>
      <c r="DCB5" s="6"/>
      <c r="DCC5" s="6"/>
      <c r="DCD5" s="6"/>
      <c r="DCE5" s="6"/>
      <c r="DCF5" s="6"/>
      <c r="DCG5" s="6"/>
      <c r="DCH5" s="6"/>
      <c r="DCI5" s="6"/>
      <c r="DCJ5" s="6"/>
      <c r="DCK5" s="6"/>
      <c r="DCL5" s="6"/>
      <c r="DCM5" s="6"/>
      <c r="DCN5" s="6"/>
      <c r="DCO5" s="6"/>
      <c r="DCP5" s="6"/>
      <c r="DCQ5" s="6"/>
      <c r="DCR5" s="6"/>
      <c r="DCS5" s="6"/>
      <c r="DCT5" s="6"/>
      <c r="DCU5" s="6"/>
      <c r="DCV5" s="6"/>
      <c r="DCW5" s="6"/>
      <c r="DCX5" s="6"/>
      <c r="DCY5" s="6"/>
      <c r="DCZ5" s="6"/>
      <c r="DDA5" s="6"/>
      <c r="DDB5" s="6"/>
      <c r="DDC5" s="6"/>
      <c r="DDD5" s="6"/>
      <c r="DDE5" s="6"/>
      <c r="DDF5" s="6"/>
      <c r="DDG5" s="6"/>
      <c r="DDH5" s="6"/>
      <c r="DDI5" s="6"/>
      <c r="DDJ5" s="6"/>
      <c r="DDK5" s="6"/>
      <c r="DDL5" s="6"/>
      <c r="DDM5" s="6"/>
      <c r="DDN5" s="6"/>
      <c r="DDO5" s="6"/>
      <c r="DDP5" s="6"/>
      <c r="DDQ5" s="6"/>
      <c r="DDR5" s="6"/>
      <c r="DDS5" s="6"/>
      <c r="DDT5" s="6"/>
      <c r="DDU5" s="6"/>
      <c r="DDV5" s="6"/>
      <c r="DDW5" s="6"/>
      <c r="DDX5" s="6"/>
      <c r="DDY5" s="6"/>
      <c r="DDZ5" s="6"/>
      <c r="DEA5" s="6"/>
      <c r="DEB5" s="6"/>
      <c r="DEC5" s="6"/>
      <c r="DED5" s="6"/>
      <c r="DEE5" s="6"/>
      <c r="DEF5" s="6"/>
      <c r="DEG5" s="6"/>
      <c r="DEH5" s="6"/>
      <c r="DEI5" s="6"/>
      <c r="DEJ5" s="6"/>
      <c r="DEK5" s="6"/>
      <c r="DEL5" s="6"/>
      <c r="DEM5" s="6"/>
      <c r="DEN5" s="6"/>
      <c r="DEO5" s="6"/>
      <c r="DEP5" s="6"/>
      <c r="DEQ5" s="6"/>
      <c r="DER5" s="6"/>
      <c r="DES5" s="6"/>
      <c r="DET5" s="6"/>
      <c r="DEU5" s="6"/>
      <c r="DEV5" s="6"/>
      <c r="DEW5" s="6"/>
      <c r="DEX5" s="6"/>
      <c r="DEY5" s="6"/>
      <c r="DEZ5" s="6"/>
      <c r="DFA5" s="6"/>
      <c r="DFB5" s="6"/>
      <c r="DFC5" s="6"/>
      <c r="DFD5" s="6"/>
      <c r="DFE5" s="6"/>
      <c r="DFF5" s="6"/>
      <c r="DFG5" s="6"/>
      <c r="DFH5" s="6"/>
      <c r="DFI5" s="6"/>
      <c r="DFJ5" s="6"/>
      <c r="DFK5" s="6"/>
      <c r="DFL5" s="6"/>
      <c r="DFM5" s="6"/>
      <c r="DFN5" s="6"/>
      <c r="DFO5" s="6"/>
      <c r="DFP5" s="6"/>
      <c r="DFQ5" s="6"/>
      <c r="DFR5" s="6"/>
      <c r="DFS5" s="6"/>
      <c r="DFT5" s="6"/>
      <c r="DFU5" s="6"/>
      <c r="DFV5" s="6"/>
      <c r="DFW5" s="6"/>
      <c r="DFX5" s="6"/>
      <c r="DFY5" s="6"/>
      <c r="DFZ5" s="6"/>
      <c r="DGA5" s="6"/>
      <c r="DGB5" s="6"/>
      <c r="DGC5" s="6"/>
      <c r="DGD5" s="6"/>
      <c r="DGE5" s="6"/>
      <c r="DGF5" s="6"/>
      <c r="DGG5" s="6"/>
      <c r="DGH5" s="6"/>
      <c r="DGI5" s="6"/>
      <c r="DGJ5" s="6"/>
      <c r="DGK5" s="6"/>
      <c r="DGL5" s="6"/>
      <c r="DGM5" s="6"/>
      <c r="DGN5" s="6"/>
      <c r="DGO5" s="6"/>
      <c r="DGP5" s="6"/>
      <c r="DGQ5" s="6"/>
      <c r="DGR5" s="6"/>
      <c r="DGS5" s="6"/>
      <c r="DGT5" s="6"/>
      <c r="DGU5" s="6"/>
      <c r="DGV5" s="6"/>
      <c r="DGW5" s="6"/>
      <c r="DGX5" s="6"/>
      <c r="DGY5" s="6"/>
      <c r="DGZ5" s="6"/>
      <c r="DHA5" s="6"/>
      <c r="DHB5" s="6"/>
      <c r="DHC5" s="6"/>
      <c r="DHD5" s="6"/>
      <c r="DHE5" s="6"/>
      <c r="DHF5" s="6"/>
      <c r="DHG5" s="6"/>
      <c r="DHH5" s="6"/>
      <c r="DHI5" s="6"/>
      <c r="DHJ5" s="6"/>
      <c r="DHK5" s="6"/>
      <c r="DHL5" s="6"/>
      <c r="DHM5" s="6"/>
      <c r="DHN5" s="6"/>
      <c r="DHO5" s="6"/>
      <c r="DHP5" s="6"/>
      <c r="DHQ5" s="6"/>
      <c r="DHR5" s="6"/>
      <c r="DHS5" s="6"/>
      <c r="DHT5" s="6"/>
      <c r="DHU5" s="6"/>
      <c r="DHV5" s="6"/>
      <c r="DHW5" s="6"/>
      <c r="DHX5" s="6"/>
      <c r="DHY5" s="6"/>
      <c r="DHZ5" s="6"/>
      <c r="DIA5" s="6"/>
      <c r="DIB5" s="6"/>
      <c r="DIC5" s="6"/>
      <c r="DID5" s="6"/>
      <c r="DIE5" s="6"/>
      <c r="DIF5" s="6"/>
      <c r="DIG5" s="6"/>
      <c r="DIH5" s="6"/>
      <c r="DII5" s="6"/>
      <c r="DIJ5" s="6"/>
      <c r="DIK5" s="6"/>
      <c r="DIL5" s="6"/>
      <c r="DIM5" s="6"/>
      <c r="DIN5" s="6"/>
      <c r="DIO5" s="6"/>
      <c r="DIP5" s="6"/>
      <c r="DIQ5" s="6"/>
      <c r="DIR5" s="6"/>
      <c r="DIS5" s="6"/>
      <c r="DIT5" s="6"/>
      <c r="DIU5" s="6"/>
      <c r="DIV5" s="6"/>
      <c r="DIW5" s="6"/>
      <c r="DIX5" s="6"/>
      <c r="DIY5" s="6"/>
      <c r="DIZ5" s="6"/>
      <c r="DJA5" s="6"/>
      <c r="DJB5" s="6"/>
      <c r="DJC5" s="6"/>
      <c r="DJD5" s="6"/>
      <c r="DJE5" s="6"/>
      <c r="DJF5" s="6"/>
      <c r="DJG5" s="6"/>
      <c r="DJH5" s="6"/>
      <c r="DJI5" s="6"/>
      <c r="DJJ5" s="6"/>
      <c r="DJK5" s="6"/>
      <c r="DJL5" s="6"/>
      <c r="DJM5" s="6"/>
      <c r="DJN5" s="6"/>
      <c r="DJO5" s="6"/>
      <c r="DJP5" s="6"/>
      <c r="DJQ5" s="6"/>
      <c r="DJR5" s="6"/>
      <c r="DJS5" s="6"/>
      <c r="DJT5" s="6"/>
      <c r="DJU5" s="6"/>
      <c r="DJV5" s="6"/>
      <c r="DJW5" s="6"/>
      <c r="DJX5" s="6"/>
      <c r="DJY5" s="6"/>
      <c r="DJZ5" s="6"/>
      <c r="DKA5" s="6"/>
      <c r="DKB5" s="6"/>
      <c r="DKC5" s="6"/>
      <c r="DKD5" s="6"/>
      <c r="DKE5" s="6"/>
      <c r="DKF5" s="6"/>
      <c r="DKG5" s="6"/>
      <c r="DKH5" s="6"/>
      <c r="DKI5" s="6"/>
      <c r="DKJ5" s="6"/>
      <c r="DKK5" s="6"/>
      <c r="DKL5" s="6"/>
      <c r="DKM5" s="6"/>
      <c r="DKN5" s="6"/>
      <c r="DKO5" s="6"/>
      <c r="DKP5" s="6"/>
      <c r="DKQ5" s="6"/>
      <c r="DKR5" s="6"/>
      <c r="DKS5" s="6"/>
      <c r="DKT5" s="6"/>
      <c r="DKU5" s="6"/>
      <c r="DKV5" s="6"/>
      <c r="DKW5" s="6"/>
      <c r="DKX5" s="6"/>
      <c r="DKY5" s="6"/>
      <c r="DKZ5" s="6"/>
      <c r="DLA5" s="6"/>
      <c r="DLB5" s="6"/>
      <c r="DLC5" s="6"/>
      <c r="DLD5" s="6"/>
      <c r="DLE5" s="6"/>
      <c r="DLF5" s="6"/>
      <c r="DLG5" s="6"/>
      <c r="DLH5" s="6"/>
      <c r="DLI5" s="6"/>
      <c r="DLJ5" s="6"/>
      <c r="DLK5" s="6"/>
      <c r="DLL5" s="6"/>
      <c r="DLM5" s="6"/>
      <c r="DLN5" s="6"/>
      <c r="DLO5" s="6"/>
      <c r="DLP5" s="6"/>
      <c r="DLQ5" s="6"/>
      <c r="DLR5" s="6"/>
      <c r="DLS5" s="6"/>
      <c r="DLT5" s="6"/>
      <c r="DLU5" s="6"/>
      <c r="DLV5" s="6"/>
      <c r="DLW5" s="6"/>
      <c r="DLX5" s="6"/>
      <c r="DLY5" s="6"/>
      <c r="DLZ5" s="6"/>
      <c r="DMA5" s="6"/>
      <c r="DMB5" s="6"/>
      <c r="DMC5" s="6"/>
      <c r="DMD5" s="6"/>
      <c r="DME5" s="6"/>
      <c r="DMF5" s="6"/>
      <c r="DMG5" s="6"/>
      <c r="DMH5" s="6"/>
      <c r="DMI5" s="6"/>
      <c r="DMJ5" s="6"/>
      <c r="DMK5" s="6"/>
      <c r="DML5" s="6"/>
      <c r="DMM5" s="6"/>
      <c r="DMN5" s="6"/>
      <c r="DMO5" s="6"/>
      <c r="DMP5" s="6"/>
      <c r="DMQ5" s="6"/>
      <c r="DMR5" s="6"/>
      <c r="DMS5" s="6"/>
      <c r="DMT5" s="6"/>
      <c r="DMU5" s="6"/>
      <c r="DMV5" s="6"/>
      <c r="DMW5" s="6"/>
      <c r="DMX5" s="6"/>
      <c r="DMY5" s="6"/>
      <c r="DMZ5" s="6"/>
      <c r="DNA5" s="6"/>
      <c r="DNB5" s="6"/>
      <c r="DNC5" s="6"/>
      <c r="DND5" s="6"/>
      <c r="DNE5" s="6"/>
      <c r="DNF5" s="6"/>
      <c r="DNG5" s="6"/>
      <c r="DNH5" s="6"/>
      <c r="DNI5" s="6"/>
      <c r="DNJ5" s="6"/>
      <c r="DNK5" s="6"/>
      <c r="DNL5" s="6"/>
      <c r="DNM5" s="6"/>
      <c r="DNN5" s="6"/>
      <c r="DNO5" s="6"/>
      <c r="DNP5" s="6"/>
      <c r="DNQ5" s="6"/>
      <c r="DNR5" s="6"/>
      <c r="DNS5" s="6"/>
      <c r="DNT5" s="6"/>
      <c r="DNU5" s="6"/>
      <c r="DNV5" s="6"/>
      <c r="DNW5" s="6"/>
      <c r="DNX5" s="6"/>
      <c r="DNY5" s="6"/>
      <c r="DNZ5" s="6"/>
      <c r="DOA5" s="6"/>
      <c r="DOB5" s="6"/>
      <c r="DOC5" s="6"/>
      <c r="DOD5" s="6"/>
      <c r="DOE5" s="6"/>
      <c r="DOF5" s="6"/>
      <c r="DOG5" s="6"/>
      <c r="DOH5" s="6"/>
      <c r="DOI5" s="6"/>
      <c r="DOJ5" s="6"/>
      <c r="DOK5" s="6"/>
      <c r="DOL5" s="6"/>
      <c r="DOM5" s="6"/>
      <c r="DON5" s="6"/>
      <c r="DOO5" s="6"/>
      <c r="DOP5" s="6"/>
      <c r="DOQ5" s="6"/>
      <c r="DOR5" s="6"/>
      <c r="DOS5" s="6"/>
      <c r="DOT5" s="6"/>
      <c r="DOU5" s="6"/>
      <c r="DOV5" s="6"/>
      <c r="DOW5" s="6"/>
      <c r="DOX5" s="6"/>
      <c r="DOY5" s="6"/>
      <c r="DOZ5" s="6"/>
      <c r="DPA5" s="6"/>
      <c r="DPB5" s="6"/>
      <c r="DPC5" s="6"/>
      <c r="DPD5" s="6"/>
      <c r="DPE5" s="6"/>
      <c r="DPF5" s="6"/>
      <c r="DPG5" s="6"/>
      <c r="DPH5" s="6"/>
      <c r="DPI5" s="6"/>
      <c r="DPJ5" s="6"/>
      <c r="DPK5" s="6"/>
      <c r="DPL5" s="6"/>
      <c r="DPM5" s="6"/>
      <c r="DPN5" s="6"/>
      <c r="DPO5" s="6"/>
      <c r="DPP5" s="6"/>
      <c r="DPQ5" s="6"/>
      <c r="DPR5" s="6"/>
      <c r="DPS5" s="6"/>
      <c r="DPT5" s="6"/>
      <c r="DPU5" s="6"/>
      <c r="DPV5" s="6"/>
      <c r="DPW5" s="6"/>
      <c r="DPX5" s="6"/>
      <c r="DPY5" s="6"/>
      <c r="DPZ5" s="6"/>
      <c r="DQA5" s="6"/>
      <c r="DQB5" s="6"/>
      <c r="DQC5" s="6"/>
      <c r="DQD5" s="6"/>
      <c r="DQE5" s="6"/>
      <c r="DQF5" s="6"/>
      <c r="DQG5" s="6"/>
      <c r="DQH5" s="6"/>
      <c r="DQI5" s="6"/>
      <c r="DQJ5" s="6"/>
      <c r="DQK5" s="6"/>
      <c r="DQL5" s="6"/>
      <c r="DQM5" s="6"/>
      <c r="DQN5" s="6"/>
      <c r="DQO5" s="6"/>
      <c r="DQP5" s="6"/>
      <c r="DQQ5" s="6"/>
      <c r="DQR5" s="6"/>
      <c r="DQS5" s="6"/>
      <c r="DQT5" s="6"/>
      <c r="DQU5" s="6"/>
      <c r="DQV5" s="6"/>
      <c r="DQW5" s="6"/>
      <c r="DQX5" s="6"/>
      <c r="DQY5" s="6"/>
      <c r="DQZ5" s="6"/>
      <c r="DRA5" s="6"/>
      <c r="DRB5" s="6"/>
      <c r="DRC5" s="6"/>
      <c r="DRD5" s="6"/>
      <c r="DRE5" s="6"/>
      <c r="DRF5" s="6"/>
      <c r="DRG5" s="6"/>
      <c r="DRH5" s="6"/>
      <c r="DRI5" s="6"/>
      <c r="DRJ5" s="6"/>
      <c r="DRK5" s="6"/>
      <c r="DRL5" s="6"/>
      <c r="DRM5" s="6"/>
      <c r="DRN5" s="6"/>
      <c r="DRO5" s="6"/>
      <c r="DRP5" s="6"/>
      <c r="DRQ5" s="6"/>
      <c r="DRR5" s="6"/>
      <c r="DRS5" s="6"/>
      <c r="DRT5" s="6"/>
      <c r="DRU5" s="6"/>
      <c r="DRV5" s="6"/>
      <c r="DRW5" s="6"/>
      <c r="DRX5" s="6"/>
      <c r="DRY5" s="6"/>
      <c r="DRZ5" s="6"/>
      <c r="DSA5" s="6"/>
      <c r="DSB5" s="6"/>
      <c r="DSC5" s="6"/>
      <c r="DSD5" s="6"/>
      <c r="DSE5" s="6"/>
      <c r="DSF5" s="6"/>
      <c r="DSG5" s="6"/>
      <c r="DSH5" s="6"/>
      <c r="DSI5" s="6"/>
      <c r="DSJ5" s="6"/>
      <c r="DSK5" s="6"/>
      <c r="DSL5" s="6"/>
      <c r="DSM5" s="6"/>
      <c r="DSN5" s="6"/>
      <c r="DSO5" s="6"/>
      <c r="DSP5" s="6"/>
      <c r="DSQ5" s="6"/>
      <c r="DSR5" s="6"/>
      <c r="DSS5" s="6"/>
      <c r="DST5" s="6"/>
      <c r="DSU5" s="6"/>
      <c r="DSV5" s="6"/>
      <c r="DSW5" s="6"/>
      <c r="DSX5" s="6"/>
      <c r="DSY5" s="6"/>
      <c r="DSZ5" s="6"/>
      <c r="DTA5" s="6"/>
      <c r="DTB5" s="6"/>
      <c r="DTC5" s="6"/>
      <c r="DTD5" s="6"/>
      <c r="DTE5" s="6"/>
      <c r="DTF5" s="6"/>
      <c r="DTG5" s="6"/>
      <c r="DTH5" s="6"/>
      <c r="DTI5" s="6"/>
      <c r="DTJ5" s="6"/>
      <c r="DTK5" s="6"/>
      <c r="DTL5" s="6"/>
      <c r="DTM5" s="6"/>
      <c r="DTN5" s="6"/>
      <c r="DTO5" s="6"/>
      <c r="DTP5" s="6"/>
      <c r="DTQ5" s="6"/>
      <c r="DTR5" s="6"/>
      <c r="DTS5" s="6"/>
      <c r="DTT5" s="6"/>
      <c r="DTU5" s="6"/>
      <c r="DTV5" s="6"/>
      <c r="DTW5" s="6"/>
      <c r="DTX5" s="6"/>
      <c r="DTY5" s="6"/>
      <c r="DTZ5" s="6"/>
      <c r="DUA5" s="6"/>
      <c r="DUB5" s="6"/>
      <c r="DUC5" s="6"/>
      <c r="DUD5" s="6"/>
      <c r="DUE5" s="6"/>
      <c r="DUF5" s="6"/>
      <c r="DUG5" s="6"/>
      <c r="DUH5" s="6"/>
      <c r="DUI5" s="6"/>
      <c r="DUJ5" s="6"/>
      <c r="DUK5" s="6"/>
      <c r="DUL5" s="6"/>
      <c r="DUM5" s="6"/>
      <c r="DUN5" s="6"/>
      <c r="DUO5" s="6"/>
      <c r="DUP5" s="6"/>
      <c r="DUQ5" s="6"/>
      <c r="DUR5" s="6"/>
      <c r="DUS5" s="6"/>
      <c r="DUT5" s="6"/>
      <c r="DUU5" s="6"/>
      <c r="DUV5" s="6"/>
      <c r="DUW5" s="6"/>
      <c r="DUX5" s="6"/>
      <c r="DUY5" s="6"/>
      <c r="DUZ5" s="6"/>
      <c r="DVA5" s="6"/>
      <c r="DVB5" s="6"/>
      <c r="DVC5" s="6"/>
      <c r="DVD5" s="6"/>
      <c r="DVE5" s="6"/>
      <c r="DVF5" s="6"/>
      <c r="DVG5" s="6"/>
      <c r="DVH5" s="6"/>
      <c r="DVI5" s="6"/>
      <c r="DVJ5" s="6"/>
      <c r="DVK5" s="6"/>
      <c r="DVL5" s="6"/>
      <c r="DVM5" s="6"/>
      <c r="DVN5" s="6"/>
      <c r="DVO5" s="6"/>
      <c r="DVP5" s="6"/>
      <c r="DVQ5" s="6"/>
      <c r="DVR5" s="6"/>
      <c r="DVS5" s="6"/>
      <c r="DVT5" s="6"/>
      <c r="DVU5" s="6"/>
      <c r="DVV5" s="6"/>
      <c r="DVW5" s="6"/>
      <c r="DVX5" s="6"/>
      <c r="DVY5" s="6"/>
      <c r="DVZ5" s="6"/>
      <c r="DWA5" s="6"/>
      <c r="DWB5" s="6"/>
      <c r="DWC5" s="6"/>
      <c r="DWD5" s="6"/>
      <c r="DWE5" s="6"/>
      <c r="DWF5" s="6"/>
      <c r="DWG5" s="6"/>
      <c r="DWH5" s="6"/>
      <c r="DWI5" s="6"/>
      <c r="DWJ5" s="6"/>
      <c r="DWK5" s="6"/>
      <c r="DWL5" s="6"/>
      <c r="DWM5" s="6"/>
      <c r="DWN5" s="6"/>
      <c r="DWO5" s="6"/>
      <c r="DWP5" s="6"/>
      <c r="DWQ5" s="6"/>
      <c r="DWR5" s="6"/>
      <c r="DWS5" s="6"/>
      <c r="DWT5" s="6"/>
      <c r="DWU5" s="6"/>
      <c r="DWV5" s="6"/>
      <c r="DWW5" s="6"/>
      <c r="DWX5" s="6"/>
      <c r="DWY5" s="6"/>
      <c r="DWZ5" s="6"/>
      <c r="DXA5" s="6"/>
      <c r="DXB5" s="6"/>
      <c r="DXC5" s="6"/>
      <c r="DXD5" s="6"/>
      <c r="DXE5" s="6"/>
      <c r="DXF5" s="6"/>
      <c r="DXG5" s="6"/>
      <c r="DXH5" s="6"/>
      <c r="DXI5" s="6"/>
      <c r="DXJ5" s="6"/>
      <c r="DXK5" s="6"/>
      <c r="DXL5" s="6"/>
      <c r="DXM5" s="6"/>
      <c r="DXN5" s="6"/>
      <c r="DXO5" s="6"/>
      <c r="DXP5" s="6"/>
      <c r="DXQ5" s="6"/>
      <c r="DXR5" s="6"/>
      <c r="DXS5" s="6"/>
      <c r="DXT5" s="6"/>
      <c r="DXU5" s="6"/>
      <c r="DXV5" s="6"/>
      <c r="DXW5" s="6"/>
      <c r="DXX5" s="6"/>
      <c r="DXY5" s="6"/>
      <c r="DXZ5" s="6"/>
      <c r="DYA5" s="6"/>
      <c r="DYB5" s="6"/>
      <c r="DYC5" s="6"/>
      <c r="DYD5" s="6"/>
      <c r="DYE5" s="6"/>
      <c r="DYF5" s="6"/>
      <c r="DYG5" s="6"/>
      <c r="DYH5" s="6"/>
      <c r="DYI5" s="6"/>
      <c r="DYJ5" s="6"/>
      <c r="DYK5" s="6"/>
      <c r="DYL5" s="6"/>
      <c r="DYM5" s="6"/>
      <c r="DYN5" s="6"/>
      <c r="DYO5" s="6"/>
      <c r="DYP5" s="6"/>
      <c r="DYQ5" s="6"/>
      <c r="DYR5" s="6"/>
      <c r="DYS5" s="6"/>
      <c r="DYT5" s="6"/>
      <c r="DYU5" s="6"/>
      <c r="DYV5" s="6"/>
      <c r="DYW5" s="6"/>
      <c r="DYX5" s="6"/>
      <c r="DYY5" s="6"/>
      <c r="DYZ5" s="6"/>
      <c r="DZA5" s="6"/>
      <c r="DZB5" s="6"/>
      <c r="DZC5" s="6"/>
      <c r="DZD5" s="6"/>
      <c r="DZE5" s="6"/>
      <c r="DZF5" s="6"/>
      <c r="DZG5" s="6"/>
      <c r="DZH5" s="6"/>
      <c r="DZI5" s="6"/>
      <c r="DZJ5" s="6"/>
      <c r="DZK5" s="6"/>
      <c r="DZL5" s="6"/>
      <c r="DZM5" s="6"/>
      <c r="DZN5" s="6"/>
      <c r="DZO5" s="6"/>
      <c r="DZP5" s="6"/>
      <c r="DZQ5" s="6"/>
      <c r="DZR5" s="6"/>
      <c r="DZS5" s="6"/>
      <c r="DZT5" s="6"/>
      <c r="DZU5" s="6"/>
      <c r="DZV5" s="6"/>
      <c r="DZW5" s="6"/>
      <c r="DZX5" s="6"/>
      <c r="DZY5" s="6"/>
      <c r="DZZ5" s="6"/>
      <c r="EAA5" s="6"/>
      <c r="EAB5" s="6"/>
      <c r="EAC5" s="6"/>
      <c r="EAD5" s="6"/>
      <c r="EAE5" s="6"/>
      <c r="EAF5" s="6"/>
      <c r="EAG5" s="6"/>
      <c r="EAH5" s="6"/>
      <c r="EAI5" s="6"/>
      <c r="EAJ5" s="6"/>
      <c r="EAK5" s="6"/>
      <c r="EAL5" s="6"/>
      <c r="EAM5" s="6"/>
      <c r="EAN5" s="6"/>
      <c r="EAO5" s="6"/>
      <c r="EAP5" s="6"/>
      <c r="EAQ5" s="6"/>
      <c r="EAR5" s="6"/>
      <c r="EAS5" s="6"/>
      <c r="EAT5" s="6"/>
      <c r="EAU5" s="6"/>
      <c r="EAV5" s="6"/>
      <c r="EAW5" s="6"/>
      <c r="EAX5" s="6"/>
      <c r="EAY5" s="6"/>
      <c r="EAZ5" s="6"/>
      <c r="EBA5" s="6"/>
      <c r="EBB5" s="6"/>
      <c r="EBC5" s="6"/>
      <c r="EBD5" s="6"/>
      <c r="EBE5" s="6"/>
      <c r="EBF5" s="6"/>
      <c r="EBG5" s="6"/>
      <c r="EBH5" s="6"/>
      <c r="EBI5" s="6"/>
      <c r="EBJ5" s="6"/>
      <c r="EBK5" s="6"/>
      <c r="EBL5" s="6"/>
      <c r="EBM5" s="6"/>
      <c r="EBN5" s="6"/>
      <c r="EBO5" s="6"/>
      <c r="EBP5" s="6"/>
      <c r="EBQ5" s="6"/>
      <c r="EBR5" s="6"/>
      <c r="EBS5" s="6"/>
      <c r="EBT5" s="6"/>
      <c r="EBU5" s="6"/>
      <c r="EBV5" s="6"/>
      <c r="EBW5" s="6"/>
      <c r="EBX5" s="6"/>
      <c r="EBY5" s="6"/>
      <c r="EBZ5" s="6"/>
      <c r="ECA5" s="6"/>
      <c r="ECB5" s="6"/>
      <c r="ECC5" s="6"/>
      <c r="ECD5" s="6"/>
      <c r="ECE5" s="6"/>
      <c r="ECF5" s="6"/>
      <c r="ECG5" s="6"/>
      <c r="ECH5" s="6"/>
      <c r="ECI5" s="6"/>
      <c r="ECJ5" s="6"/>
      <c r="ECK5" s="6"/>
      <c r="ECL5" s="6"/>
      <c r="ECM5" s="6"/>
      <c r="ECN5" s="6"/>
      <c r="ECO5" s="6"/>
      <c r="ECP5" s="6"/>
      <c r="ECQ5" s="6"/>
      <c r="ECR5" s="6"/>
      <c r="ECS5" s="6"/>
      <c r="ECT5" s="6"/>
      <c r="ECU5" s="6"/>
      <c r="ECV5" s="6"/>
      <c r="ECW5" s="6"/>
      <c r="ECX5" s="6"/>
      <c r="ECY5" s="6"/>
      <c r="ECZ5" s="6"/>
      <c r="EDA5" s="6"/>
      <c r="EDB5" s="6"/>
      <c r="EDC5" s="6"/>
      <c r="EDD5" s="6"/>
      <c r="EDE5" s="6"/>
      <c r="EDF5" s="6"/>
      <c r="EDG5" s="6"/>
      <c r="EDH5" s="6"/>
      <c r="EDI5" s="6"/>
      <c r="EDJ5" s="6"/>
      <c r="EDK5" s="6"/>
      <c r="EDL5" s="6"/>
      <c r="EDM5" s="6"/>
      <c r="EDN5" s="6"/>
      <c r="EDO5" s="6"/>
      <c r="EDP5" s="6"/>
      <c r="EDQ5" s="6"/>
      <c r="EDR5" s="6"/>
      <c r="EDS5" s="6"/>
      <c r="EDT5" s="6"/>
      <c r="EDU5" s="6"/>
      <c r="EDV5" s="6"/>
      <c r="EDW5" s="6"/>
      <c r="EDX5" s="6"/>
      <c r="EDY5" s="6"/>
      <c r="EDZ5" s="6"/>
      <c r="EEA5" s="6"/>
      <c r="EEB5" s="6"/>
      <c r="EEC5" s="6"/>
      <c r="EED5" s="6"/>
      <c r="EEE5" s="6"/>
      <c r="EEF5" s="6"/>
      <c r="EEG5" s="6"/>
      <c r="EEH5" s="6"/>
      <c r="EEI5" s="6"/>
      <c r="EEJ5" s="6"/>
      <c r="EEK5" s="6"/>
      <c r="EEL5" s="6"/>
      <c r="EEM5" s="6"/>
      <c r="EEN5" s="6"/>
      <c r="EEO5" s="6"/>
      <c r="EEP5" s="6"/>
      <c r="EEQ5" s="6"/>
      <c r="EER5" s="6"/>
      <c r="EES5" s="6"/>
      <c r="EET5" s="6"/>
      <c r="EEU5" s="6"/>
      <c r="EEV5" s="6"/>
      <c r="EEW5" s="6"/>
      <c r="EEX5" s="6"/>
      <c r="EEY5" s="6"/>
      <c r="EEZ5" s="6"/>
      <c r="EFA5" s="6"/>
      <c r="EFB5" s="6"/>
      <c r="EFC5" s="6"/>
      <c r="EFD5" s="6"/>
      <c r="EFE5" s="6"/>
      <c r="EFF5" s="6"/>
      <c r="EFG5" s="6"/>
      <c r="EFH5" s="6"/>
      <c r="EFI5" s="6"/>
      <c r="EFJ5" s="6"/>
      <c r="EFK5" s="6"/>
      <c r="EFL5" s="6"/>
      <c r="EFM5" s="6"/>
      <c r="EFN5" s="6"/>
      <c r="EFO5" s="6"/>
      <c r="EFP5" s="6"/>
      <c r="EFQ5" s="6"/>
      <c r="EFR5" s="6"/>
      <c r="EFS5" s="6"/>
      <c r="EFT5" s="6"/>
      <c r="EFU5" s="6"/>
      <c r="EFV5" s="6"/>
      <c r="EFW5" s="6"/>
      <c r="EFX5" s="6"/>
      <c r="EFY5" s="6"/>
      <c r="EFZ5" s="6"/>
      <c r="EGA5" s="6"/>
      <c r="EGB5" s="6"/>
      <c r="EGC5" s="6"/>
      <c r="EGD5" s="6"/>
      <c r="EGE5" s="6"/>
      <c r="EGF5" s="6"/>
      <c r="EGG5" s="6"/>
      <c r="EGH5" s="6"/>
      <c r="EGI5" s="6"/>
      <c r="EGJ5" s="6"/>
      <c r="EGK5" s="6"/>
      <c r="EGL5" s="6"/>
      <c r="EGM5" s="6"/>
      <c r="EGN5" s="6"/>
      <c r="EGO5" s="6"/>
      <c r="EGP5" s="6"/>
      <c r="EGQ5" s="6"/>
      <c r="EGR5" s="6"/>
      <c r="EGS5" s="6"/>
      <c r="EGT5" s="6"/>
      <c r="EGU5" s="6"/>
      <c r="EGV5" s="6"/>
      <c r="EGW5" s="6"/>
      <c r="EGX5" s="6"/>
      <c r="EGY5" s="6"/>
      <c r="EGZ5" s="6"/>
      <c r="EHA5" s="6"/>
      <c r="EHB5" s="6"/>
      <c r="EHC5" s="6"/>
      <c r="EHD5" s="6"/>
      <c r="EHE5" s="6"/>
      <c r="EHF5" s="6"/>
      <c r="EHG5" s="6"/>
      <c r="EHH5" s="6"/>
      <c r="EHI5" s="6"/>
      <c r="EHJ5" s="6"/>
      <c r="EHK5" s="6"/>
      <c r="EHL5" s="6"/>
      <c r="EHM5" s="6"/>
      <c r="EHN5" s="6"/>
      <c r="EHO5" s="6"/>
      <c r="EHP5" s="6"/>
      <c r="EHQ5" s="6"/>
      <c r="EHR5" s="6"/>
      <c r="EHS5" s="6"/>
      <c r="EHT5" s="6"/>
      <c r="EHU5" s="6"/>
      <c r="EHV5" s="6"/>
      <c r="EHW5" s="6"/>
      <c r="EHX5" s="6"/>
      <c r="EHY5" s="6"/>
      <c r="EHZ5" s="6"/>
      <c r="EIA5" s="6"/>
      <c r="EIB5" s="6"/>
      <c r="EIC5" s="6"/>
      <c r="EID5" s="6"/>
      <c r="EIE5" s="6"/>
      <c r="EIF5" s="6"/>
      <c r="EIG5" s="6"/>
      <c r="EIH5" s="6"/>
      <c r="EII5" s="6"/>
      <c r="EIJ5" s="6"/>
      <c r="EIK5" s="6"/>
      <c r="EIL5" s="6"/>
      <c r="EIM5" s="6"/>
      <c r="EIN5" s="6"/>
      <c r="EIO5" s="6"/>
      <c r="EIP5" s="6"/>
      <c r="EIQ5" s="6"/>
      <c r="EIR5" s="6"/>
      <c r="EIS5" s="6"/>
      <c r="EIT5" s="6"/>
      <c r="EIU5" s="6"/>
      <c r="EIV5" s="6"/>
      <c r="EIW5" s="6"/>
      <c r="EIX5" s="6"/>
      <c r="EIY5" s="6"/>
      <c r="EIZ5" s="6"/>
      <c r="EJA5" s="6"/>
      <c r="EJB5" s="6"/>
      <c r="EJC5" s="6"/>
      <c r="EJD5" s="6"/>
      <c r="EJE5" s="6"/>
      <c r="EJF5" s="6"/>
      <c r="EJG5" s="6"/>
      <c r="EJH5" s="6"/>
      <c r="EJI5" s="6"/>
      <c r="EJJ5" s="6"/>
      <c r="EJK5" s="6"/>
      <c r="EJL5" s="6"/>
      <c r="EJM5" s="6"/>
      <c r="EJN5" s="6"/>
      <c r="EJO5" s="6"/>
      <c r="EJP5" s="6"/>
      <c r="EJQ5" s="6"/>
      <c r="EJR5" s="6"/>
      <c r="EJS5" s="6"/>
      <c r="EJT5" s="6"/>
      <c r="EJU5" s="6"/>
      <c r="EJV5" s="6"/>
      <c r="EJW5" s="6"/>
      <c r="EJX5" s="6"/>
      <c r="EJY5" s="6"/>
      <c r="EJZ5" s="6"/>
      <c r="EKA5" s="6"/>
      <c r="EKB5" s="6"/>
      <c r="EKC5" s="6"/>
      <c r="EKD5" s="6"/>
      <c r="EKE5" s="6"/>
      <c r="EKF5" s="6"/>
      <c r="EKG5" s="6"/>
      <c r="EKH5" s="6"/>
      <c r="EKI5" s="6"/>
      <c r="EKJ5" s="6"/>
      <c r="EKK5" s="6"/>
      <c r="EKL5" s="6"/>
      <c r="EKM5" s="6"/>
      <c r="EKN5" s="6"/>
      <c r="EKO5" s="6"/>
      <c r="EKP5" s="6"/>
      <c r="EKQ5" s="6"/>
      <c r="EKR5" s="6"/>
      <c r="EKS5" s="6"/>
      <c r="EKT5" s="6"/>
      <c r="EKU5" s="6"/>
      <c r="EKV5" s="6"/>
      <c r="EKW5" s="6"/>
      <c r="EKX5" s="6"/>
      <c r="EKY5" s="6"/>
      <c r="EKZ5" s="6"/>
      <c r="ELA5" s="6"/>
      <c r="ELB5" s="6"/>
      <c r="ELC5" s="6"/>
      <c r="ELD5" s="6"/>
      <c r="ELE5" s="6"/>
      <c r="ELF5" s="6"/>
      <c r="ELG5" s="6"/>
      <c r="ELH5" s="6"/>
      <c r="ELI5" s="6"/>
      <c r="ELJ5" s="6"/>
      <c r="ELK5" s="6"/>
      <c r="ELL5" s="6"/>
      <c r="ELM5" s="6"/>
      <c r="ELN5" s="6"/>
      <c r="ELO5" s="6"/>
      <c r="ELP5" s="6"/>
      <c r="ELQ5" s="6"/>
      <c r="ELR5" s="6"/>
      <c r="ELS5" s="6"/>
      <c r="ELT5" s="6"/>
      <c r="ELU5" s="6"/>
      <c r="ELV5" s="6"/>
      <c r="ELW5" s="6"/>
      <c r="ELX5" s="6"/>
      <c r="ELY5" s="6"/>
      <c r="ELZ5" s="6"/>
      <c r="EMA5" s="6"/>
      <c r="EMB5" s="6"/>
      <c r="EMC5" s="6"/>
      <c r="EMD5" s="6"/>
      <c r="EME5" s="6"/>
      <c r="EMF5" s="6"/>
      <c r="EMG5" s="6"/>
      <c r="EMH5" s="6"/>
      <c r="EMI5" s="6"/>
      <c r="EMJ5" s="6"/>
      <c r="EMK5" s="6"/>
      <c r="EML5" s="6"/>
      <c r="EMM5" s="6"/>
      <c r="EMN5" s="6"/>
      <c r="EMO5" s="6"/>
      <c r="EMP5" s="6"/>
      <c r="EMQ5" s="6"/>
      <c r="EMR5" s="6"/>
      <c r="EMS5" s="6"/>
      <c r="EMT5" s="6"/>
      <c r="EMU5" s="6"/>
      <c r="EMV5" s="6"/>
      <c r="EMW5" s="6"/>
      <c r="EMX5" s="6"/>
      <c r="EMY5" s="6"/>
      <c r="EMZ5" s="6"/>
      <c r="ENA5" s="6"/>
      <c r="ENB5" s="6"/>
      <c r="ENC5" s="6"/>
      <c r="END5" s="6"/>
      <c r="ENE5" s="6"/>
      <c r="ENF5" s="6"/>
      <c r="ENG5" s="6"/>
      <c r="ENH5" s="6"/>
      <c r="ENI5" s="6"/>
      <c r="ENJ5" s="6"/>
      <c r="ENK5" s="6"/>
      <c r="ENL5" s="6"/>
      <c r="ENM5" s="6"/>
      <c r="ENN5" s="6"/>
      <c r="ENO5" s="6"/>
      <c r="ENP5" s="6"/>
      <c r="ENQ5" s="6"/>
      <c r="ENR5" s="6"/>
      <c r="ENS5" s="6"/>
      <c r="ENT5" s="6"/>
      <c r="ENU5" s="6"/>
      <c r="ENV5" s="6"/>
      <c r="ENW5" s="6"/>
      <c r="ENX5" s="6"/>
      <c r="ENY5" s="6"/>
      <c r="ENZ5" s="6"/>
      <c r="EOA5" s="6"/>
      <c r="EOB5" s="6"/>
      <c r="EOC5" s="6"/>
      <c r="EOD5" s="6"/>
      <c r="EOE5" s="6"/>
      <c r="EOF5" s="6"/>
      <c r="EOG5" s="6"/>
      <c r="EOH5" s="6"/>
      <c r="EOI5" s="6"/>
      <c r="EOJ5" s="6"/>
      <c r="EOK5" s="6"/>
      <c r="EOL5" s="6"/>
      <c r="EOM5" s="6"/>
      <c r="EON5" s="6"/>
      <c r="EOO5" s="6"/>
      <c r="EOP5" s="6"/>
      <c r="EOQ5" s="6"/>
      <c r="EOR5" s="6"/>
      <c r="EOS5" s="6"/>
      <c r="EOT5" s="6"/>
      <c r="EOU5" s="6"/>
      <c r="EOV5" s="6"/>
      <c r="EOW5" s="6"/>
      <c r="EOX5" s="6"/>
      <c r="EOY5" s="6"/>
      <c r="EOZ5" s="6"/>
      <c r="EPA5" s="6"/>
      <c r="EPB5" s="6"/>
      <c r="EPC5" s="6"/>
      <c r="EPD5" s="6"/>
      <c r="EPE5" s="6"/>
      <c r="EPF5" s="6"/>
      <c r="EPG5" s="6"/>
      <c r="EPH5" s="6"/>
      <c r="EPI5" s="6"/>
      <c r="EPJ5" s="6"/>
      <c r="EPK5" s="6"/>
      <c r="EPL5" s="6"/>
      <c r="EPM5" s="6"/>
      <c r="EPN5" s="6"/>
      <c r="EPO5" s="6"/>
      <c r="EPP5" s="6"/>
      <c r="EPQ5" s="6"/>
      <c r="EPR5" s="6"/>
      <c r="EPS5" s="6"/>
      <c r="EPT5" s="6"/>
      <c r="EPU5" s="6"/>
      <c r="EPV5" s="6"/>
      <c r="EPW5" s="6"/>
      <c r="EPX5" s="6"/>
      <c r="EPY5" s="6"/>
      <c r="EPZ5" s="6"/>
      <c r="EQA5" s="6"/>
      <c r="EQB5" s="6"/>
      <c r="EQC5" s="6"/>
      <c r="EQD5" s="6"/>
      <c r="EQE5" s="6"/>
      <c r="EQF5" s="6"/>
      <c r="EQG5" s="6"/>
      <c r="EQH5" s="6"/>
      <c r="EQI5" s="6"/>
      <c r="EQJ5" s="6"/>
      <c r="EQK5" s="6"/>
      <c r="EQL5" s="6"/>
      <c r="EQM5" s="6"/>
      <c r="EQN5" s="6"/>
      <c r="EQO5" s="6"/>
      <c r="EQP5" s="6"/>
      <c r="EQQ5" s="6"/>
      <c r="EQR5" s="6"/>
      <c r="EQS5" s="6"/>
      <c r="EQT5" s="6"/>
      <c r="EQU5" s="6"/>
      <c r="EQV5" s="6"/>
      <c r="EQW5" s="6"/>
      <c r="EQX5" s="6"/>
      <c r="EQY5" s="6"/>
      <c r="EQZ5" s="6"/>
      <c r="ERA5" s="6"/>
      <c r="ERB5" s="6"/>
      <c r="ERC5" s="6"/>
      <c r="ERD5" s="6"/>
      <c r="ERE5" s="6"/>
      <c r="ERF5" s="6"/>
      <c r="ERG5" s="6"/>
      <c r="ERH5" s="6"/>
      <c r="ERI5" s="6"/>
      <c r="ERJ5" s="6"/>
      <c r="ERK5" s="6"/>
      <c r="ERL5" s="6"/>
      <c r="ERM5" s="6"/>
      <c r="ERN5" s="6"/>
      <c r="ERO5" s="6"/>
      <c r="ERP5" s="6"/>
      <c r="ERQ5" s="6"/>
      <c r="ERR5" s="6"/>
      <c r="ERS5" s="6"/>
      <c r="ERT5" s="6"/>
      <c r="ERU5" s="6"/>
      <c r="ERV5" s="6"/>
      <c r="ERW5" s="6"/>
      <c r="ERX5" s="6"/>
      <c r="ERY5" s="6"/>
      <c r="ERZ5" s="6"/>
      <c r="ESA5" s="6"/>
      <c r="ESB5" s="6"/>
      <c r="ESC5" s="6"/>
      <c r="ESD5" s="6"/>
      <c r="ESE5" s="6"/>
      <c r="ESF5" s="6"/>
      <c r="ESG5" s="6"/>
      <c r="ESH5" s="6"/>
      <c r="ESI5" s="6"/>
      <c r="ESJ5" s="6"/>
      <c r="ESK5" s="6"/>
      <c r="ESL5" s="6"/>
      <c r="ESM5" s="6"/>
      <c r="ESN5" s="6"/>
      <c r="ESO5" s="6"/>
      <c r="ESP5" s="6"/>
      <c r="ESQ5" s="6"/>
      <c r="ESR5" s="6"/>
      <c r="ESS5" s="6"/>
      <c r="EST5" s="6"/>
      <c r="ESU5" s="6"/>
      <c r="ESV5" s="6"/>
      <c r="ESW5" s="6"/>
      <c r="ESX5" s="6"/>
      <c r="ESY5" s="6"/>
      <c r="ESZ5" s="6"/>
      <c r="ETA5" s="6"/>
      <c r="ETB5" s="6"/>
      <c r="ETC5" s="6"/>
      <c r="ETD5" s="6"/>
      <c r="ETE5" s="6"/>
      <c r="ETF5" s="6"/>
      <c r="ETG5" s="6"/>
      <c r="ETH5" s="6"/>
      <c r="ETI5" s="6"/>
      <c r="ETJ5" s="6"/>
      <c r="ETK5" s="6"/>
      <c r="ETL5" s="6"/>
      <c r="ETM5" s="6"/>
      <c r="ETN5" s="6"/>
      <c r="ETO5" s="6"/>
      <c r="ETP5" s="6"/>
      <c r="ETQ5" s="6"/>
      <c r="ETR5" s="6"/>
      <c r="ETS5" s="6"/>
      <c r="ETT5" s="6"/>
      <c r="ETU5" s="6"/>
      <c r="ETV5" s="6"/>
      <c r="ETW5" s="6"/>
      <c r="ETX5" s="6"/>
      <c r="ETY5" s="6"/>
      <c r="ETZ5" s="6"/>
      <c r="EUA5" s="6"/>
      <c r="EUB5" s="6"/>
      <c r="EUC5" s="6"/>
      <c r="EUD5" s="6"/>
      <c r="EUE5" s="6"/>
      <c r="EUF5" s="6"/>
      <c r="EUG5" s="6"/>
      <c r="EUH5" s="6"/>
      <c r="EUI5" s="6"/>
      <c r="EUJ5" s="6"/>
      <c r="EUK5" s="6"/>
      <c r="EUL5" s="6"/>
      <c r="EUM5" s="6"/>
      <c r="EUN5" s="6"/>
      <c r="EUO5" s="6"/>
      <c r="EUP5" s="6"/>
      <c r="EUQ5" s="6"/>
      <c r="EUR5" s="6"/>
      <c r="EUS5" s="6"/>
      <c r="EUT5" s="6"/>
      <c r="EUU5" s="6"/>
      <c r="EUV5" s="6"/>
      <c r="EUW5" s="6"/>
      <c r="EUX5" s="6"/>
      <c r="EUY5" s="6"/>
      <c r="EUZ5" s="6"/>
      <c r="EVA5" s="6"/>
      <c r="EVB5" s="6"/>
      <c r="EVC5" s="6"/>
      <c r="EVD5" s="6"/>
      <c r="EVE5" s="6"/>
      <c r="EVF5" s="6"/>
      <c r="EVG5" s="6"/>
      <c r="EVH5" s="6"/>
      <c r="EVI5" s="6"/>
      <c r="EVJ5" s="6"/>
      <c r="EVK5" s="6"/>
      <c r="EVL5" s="6"/>
      <c r="EVM5" s="6"/>
      <c r="EVN5" s="6"/>
      <c r="EVO5" s="6"/>
      <c r="EVP5" s="6"/>
      <c r="EVQ5" s="6"/>
      <c r="EVR5" s="6"/>
      <c r="EVS5" s="6"/>
      <c r="EVT5" s="6"/>
      <c r="EVU5" s="6"/>
      <c r="EVV5" s="6"/>
      <c r="EVW5" s="6"/>
      <c r="EVX5" s="6"/>
      <c r="EVY5" s="6"/>
      <c r="EVZ5" s="6"/>
      <c r="EWA5" s="6"/>
      <c r="EWB5" s="6"/>
      <c r="EWC5" s="6"/>
      <c r="EWD5" s="6"/>
      <c r="EWE5" s="6"/>
      <c r="EWF5" s="6"/>
      <c r="EWG5" s="6"/>
      <c r="EWH5" s="6"/>
      <c r="EWI5" s="6"/>
      <c r="EWJ5" s="6"/>
      <c r="EWK5" s="6"/>
      <c r="EWL5" s="6"/>
      <c r="EWM5" s="6"/>
      <c r="EWN5" s="6"/>
      <c r="EWO5" s="6"/>
      <c r="EWP5" s="6"/>
      <c r="EWQ5" s="6"/>
      <c r="EWR5" s="6"/>
      <c r="EWS5" s="6"/>
      <c r="EWT5" s="6"/>
      <c r="EWU5" s="6"/>
      <c r="EWV5" s="6"/>
      <c r="EWW5" s="6"/>
      <c r="EWX5" s="6"/>
      <c r="EWY5" s="6"/>
      <c r="EWZ5" s="6"/>
      <c r="EXA5" s="6"/>
      <c r="EXB5" s="6"/>
      <c r="EXC5" s="6"/>
      <c r="EXD5" s="6"/>
      <c r="EXE5" s="6"/>
      <c r="EXF5" s="6"/>
      <c r="EXG5" s="6"/>
      <c r="EXH5" s="6"/>
      <c r="EXI5" s="6"/>
      <c r="EXJ5" s="6"/>
      <c r="EXK5" s="6"/>
      <c r="EXL5" s="6"/>
      <c r="EXM5" s="6"/>
      <c r="EXN5" s="6"/>
      <c r="EXO5" s="6"/>
      <c r="EXP5" s="6"/>
      <c r="EXQ5" s="6"/>
      <c r="EXR5" s="6"/>
      <c r="EXS5" s="6"/>
      <c r="EXT5" s="6"/>
      <c r="EXU5" s="6"/>
      <c r="EXV5" s="6"/>
      <c r="EXW5" s="6"/>
      <c r="EXX5" s="6"/>
      <c r="EXY5" s="6"/>
      <c r="EXZ5" s="6"/>
      <c r="EYA5" s="6"/>
      <c r="EYB5" s="6"/>
      <c r="EYC5" s="6"/>
      <c r="EYD5" s="6"/>
      <c r="EYE5" s="6"/>
      <c r="EYF5" s="6"/>
      <c r="EYG5" s="6"/>
      <c r="EYH5" s="6"/>
      <c r="EYI5" s="6"/>
      <c r="EYJ5" s="6"/>
      <c r="EYK5" s="6"/>
      <c r="EYL5" s="6"/>
      <c r="EYM5" s="6"/>
      <c r="EYN5" s="6"/>
      <c r="EYO5" s="6"/>
      <c r="EYP5" s="6"/>
      <c r="EYQ5" s="6"/>
      <c r="EYR5" s="6"/>
      <c r="EYS5" s="6"/>
      <c r="EYT5" s="6"/>
      <c r="EYU5" s="6"/>
      <c r="EYV5" s="6"/>
      <c r="EYW5" s="6"/>
      <c r="EYX5" s="6"/>
      <c r="EYY5" s="6"/>
      <c r="EYZ5" s="6"/>
      <c r="EZA5" s="6"/>
      <c r="EZB5" s="6"/>
      <c r="EZC5" s="6"/>
      <c r="EZD5" s="6"/>
      <c r="EZE5" s="6"/>
      <c r="EZF5" s="6"/>
      <c r="EZG5" s="6"/>
      <c r="EZH5" s="6"/>
      <c r="EZI5" s="6"/>
      <c r="EZJ5" s="6"/>
      <c r="EZK5" s="6"/>
      <c r="EZL5" s="6"/>
      <c r="EZM5" s="6"/>
      <c r="EZN5" s="6"/>
      <c r="EZO5" s="6"/>
      <c r="EZP5" s="6"/>
      <c r="EZQ5" s="6"/>
      <c r="EZR5" s="6"/>
      <c r="EZS5" s="6"/>
      <c r="EZT5" s="6"/>
      <c r="EZU5" s="6"/>
      <c r="EZV5" s="6"/>
      <c r="EZW5" s="6"/>
      <c r="EZX5" s="6"/>
      <c r="EZY5" s="6"/>
      <c r="EZZ5" s="6"/>
      <c r="FAA5" s="6"/>
      <c r="FAB5" s="6"/>
      <c r="FAC5" s="6"/>
      <c r="FAD5" s="6"/>
      <c r="FAE5" s="6"/>
      <c r="FAF5" s="6"/>
      <c r="FAG5" s="6"/>
      <c r="FAH5" s="6"/>
      <c r="FAI5" s="6"/>
      <c r="FAJ5" s="6"/>
      <c r="FAK5" s="6"/>
      <c r="FAL5" s="6"/>
      <c r="FAM5" s="6"/>
      <c r="FAN5" s="6"/>
      <c r="FAO5" s="6"/>
      <c r="FAP5" s="6"/>
      <c r="FAQ5" s="6"/>
      <c r="FAR5" s="6"/>
      <c r="FAS5" s="6"/>
      <c r="FAT5" s="6"/>
      <c r="FAU5" s="6"/>
      <c r="FAV5" s="6"/>
      <c r="FAW5" s="6"/>
      <c r="FAX5" s="6"/>
      <c r="FAY5" s="6"/>
      <c r="FAZ5" s="6"/>
      <c r="FBA5" s="6"/>
      <c r="FBB5" s="6"/>
      <c r="FBC5" s="6"/>
      <c r="FBD5" s="6"/>
      <c r="FBE5" s="6"/>
      <c r="FBF5" s="6"/>
      <c r="FBG5" s="6"/>
      <c r="FBH5" s="6"/>
      <c r="FBI5" s="6"/>
      <c r="FBJ5" s="6"/>
      <c r="FBK5" s="6"/>
      <c r="FBL5" s="6"/>
      <c r="FBM5" s="6"/>
      <c r="FBN5" s="6"/>
      <c r="FBO5" s="6"/>
      <c r="FBP5" s="6"/>
      <c r="FBQ5" s="6"/>
      <c r="FBR5" s="6"/>
      <c r="FBS5" s="6"/>
      <c r="FBT5" s="6"/>
      <c r="FBU5" s="6"/>
      <c r="FBV5" s="6"/>
      <c r="FBW5" s="6"/>
      <c r="FBX5" s="6"/>
      <c r="FBY5" s="6"/>
      <c r="FBZ5" s="6"/>
      <c r="FCA5" s="6"/>
      <c r="FCB5" s="6"/>
      <c r="FCC5" s="6"/>
      <c r="FCD5" s="6"/>
      <c r="FCE5" s="6"/>
      <c r="FCF5" s="6"/>
      <c r="FCG5" s="6"/>
      <c r="FCH5" s="6"/>
      <c r="FCI5" s="6"/>
      <c r="FCJ5" s="6"/>
      <c r="FCK5" s="6"/>
      <c r="FCL5" s="6"/>
      <c r="FCM5" s="6"/>
      <c r="FCN5" s="6"/>
      <c r="FCO5" s="6"/>
      <c r="FCP5" s="6"/>
      <c r="FCQ5" s="6"/>
      <c r="FCR5" s="6"/>
      <c r="FCS5" s="6"/>
      <c r="FCT5" s="6"/>
      <c r="FCU5" s="6"/>
      <c r="FCV5" s="6"/>
      <c r="FCW5" s="6"/>
      <c r="FCX5" s="6"/>
      <c r="FCY5" s="6"/>
      <c r="FCZ5" s="6"/>
      <c r="FDA5" s="6"/>
      <c r="FDB5" s="6"/>
      <c r="FDC5" s="6"/>
      <c r="FDD5" s="6"/>
      <c r="FDE5" s="6"/>
      <c r="FDF5" s="6"/>
      <c r="FDG5" s="6"/>
      <c r="FDH5" s="6"/>
      <c r="FDI5" s="6"/>
      <c r="FDJ5" s="6"/>
      <c r="FDK5" s="6"/>
      <c r="FDL5" s="6"/>
      <c r="FDM5" s="6"/>
      <c r="FDN5" s="6"/>
      <c r="FDO5" s="6"/>
      <c r="FDP5" s="6"/>
      <c r="FDQ5" s="6"/>
      <c r="FDR5" s="6"/>
      <c r="FDS5" s="6"/>
      <c r="FDT5" s="6"/>
      <c r="FDU5" s="6"/>
      <c r="FDV5" s="6"/>
      <c r="FDW5" s="6"/>
      <c r="FDX5" s="6"/>
      <c r="FDY5" s="6"/>
      <c r="FDZ5" s="6"/>
      <c r="FEA5" s="6"/>
      <c r="FEB5" s="6"/>
      <c r="FEC5" s="6"/>
      <c r="FED5" s="6"/>
      <c r="FEE5" s="6"/>
      <c r="FEF5" s="6"/>
      <c r="FEG5" s="6"/>
      <c r="FEH5" s="6"/>
      <c r="FEI5" s="6"/>
      <c r="FEJ5" s="6"/>
      <c r="FEK5" s="6"/>
      <c r="FEL5" s="6"/>
      <c r="FEM5" s="6"/>
      <c r="FEN5" s="6"/>
      <c r="FEO5" s="6"/>
      <c r="FEP5" s="6"/>
      <c r="FEQ5" s="6"/>
      <c r="FER5" s="6"/>
      <c r="FES5" s="6"/>
      <c r="FET5" s="6"/>
      <c r="FEU5" s="6"/>
      <c r="FEV5" s="6"/>
      <c r="FEW5" s="6"/>
      <c r="FEX5" s="6"/>
      <c r="FEY5" s="6"/>
      <c r="FEZ5" s="6"/>
      <c r="FFA5" s="6"/>
      <c r="FFB5" s="6"/>
      <c r="FFC5" s="6"/>
      <c r="FFD5" s="6"/>
      <c r="FFE5" s="6"/>
      <c r="FFF5" s="6"/>
      <c r="FFG5" s="6"/>
      <c r="FFH5" s="6"/>
      <c r="FFI5" s="6"/>
      <c r="FFJ5" s="6"/>
      <c r="FFK5" s="6"/>
      <c r="FFL5" s="6"/>
      <c r="FFM5" s="6"/>
      <c r="FFN5" s="6"/>
      <c r="FFO5" s="6"/>
      <c r="FFP5" s="6"/>
      <c r="FFQ5" s="6"/>
      <c r="FFR5" s="6"/>
      <c r="FFS5" s="6"/>
      <c r="FFT5" s="6"/>
      <c r="FFU5" s="6"/>
      <c r="FFV5" s="6"/>
      <c r="FFW5" s="6"/>
      <c r="FFX5" s="6"/>
      <c r="FFY5" s="6"/>
      <c r="FFZ5" s="6"/>
      <c r="FGA5" s="6"/>
      <c r="FGB5" s="6"/>
      <c r="FGC5" s="6"/>
      <c r="FGD5" s="6"/>
      <c r="FGE5" s="6"/>
      <c r="FGF5" s="6"/>
      <c r="FGG5" s="6"/>
      <c r="FGH5" s="6"/>
      <c r="FGI5" s="6"/>
      <c r="FGJ5" s="6"/>
      <c r="FGK5" s="6"/>
      <c r="FGL5" s="6"/>
      <c r="FGM5" s="6"/>
      <c r="FGN5" s="6"/>
      <c r="FGO5" s="6"/>
      <c r="FGP5" s="6"/>
      <c r="FGQ5" s="6"/>
      <c r="FGR5" s="6"/>
      <c r="FGS5" s="6"/>
      <c r="FGT5" s="6"/>
      <c r="FGU5" s="6"/>
      <c r="FGV5" s="6"/>
      <c r="FGW5" s="6"/>
      <c r="FGX5" s="6"/>
      <c r="FGY5" s="6"/>
      <c r="FGZ5" s="6"/>
      <c r="FHA5" s="6"/>
      <c r="FHB5" s="6"/>
      <c r="FHC5" s="6"/>
      <c r="FHD5" s="6"/>
      <c r="FHE5" s="6"/>
      <c r="FHF5" s="6"/>
      <c r="FHG5" s="6"/>
      <c r="FHH5" s="6"/>
      <c r="FHI5" s="6"/>
      <c r="FHJ5" s="6"/>
      <c r="FHK5" s="6"/>
      <c r="FHL5" s="6"/>
      <c r="FHM5" s="6"/>
      <c r="FHN5" s="6"/>
      <c r="FHO5" s="6"/>
      <c r="FHP5" s="6"/>
      <c r="FHQ5" s="6"/>
      <c r="FHR5" s="6"/>
      <c r="FHS5" s="6"/>
      <c r="FHT5" s="6"/>
      <c r="FHU5" s="6"/>
      <c r="FHV5" s="6"/>
      <c r="FHW5" s="6"/>
      <c r="FHX5" s="6"/>
      <c r="FHY5" s="6"/>
      <c r="FHZ5" s="6"/>
      <c r="FIA5" s="6"/>
      <c r="FIB5" s="6"/>
      <c r="FIC5" s="6"/>
      <c r="FID5" s="6"/>
      <c r="FIE5" s="6"/>
      <c r="FIF5" s="6"/>
      <c r="FIG5" s="6"/>
      <c r="FIH5" s="6"/>
      <c r="FII5" s="6"/>
      <c r="FIJ5" s="6"/>
      <c r="FIK5" s="6"/>
      <c r="FIL5" s="6"/>
      <c r="FIM5" s="6"/>
      <c r="FIN5" s="6"/>
      <c r="FIO5" s="6"/>
      <c r="FIP5" s="6"/>
      <c r="FIQ5" s="6"/>
      <c r="FIR5" s="6"/>
      <c r="FIS5" s="6"/>
      <c r="FIT5" s="6"/>
      <c r="FIU5" s="6"/>
      <c r="FIV5" s="6"/>
      <c r="FIW5" s="6"/>
      <c r="FIX5" s="6"/>
      <c r="FIY5" s="6"/>
      <c r="FIZ5" s="6"/>
      <c r="FJA5" s="6"/>
      <c r="FJB5" s="6"/>
      <c r="FJC5" s="6"/>
      <c r="FJD5" s="6"/>
      <c r="FJE5" s="6"/>
      <c r="FJF5" s="6"/>
      <c r="FJG5" s="6"/>
      <c r="FJH5" s="6"/>
      <c r="FJI5" s="6"/>
      <c r="FJJ5" s="6"/>
      <c r="FJK5" s="6"/>
      <c r="FJL5" s="6"/>
      <c r="FJM5" s="6"/>
      <c r="FJN5" s="6"/>
      <c r="FJO5" s="6"/>
      <c r="FJP5" s="6"/>
      <c r="FJQ5" s="6"/>
      <c r="FJR5" s="6"/>
      <c r="FJS5" s="6"/>
      <c r="FJT5" s="6"/>
      <c r="FJU5" s="6"/>
      <c r="FJV5" s="6"/>
      <c r="FJW5" s="6"/>
      <c r="FJX5" s="6"/>
      <c r="FJY5" s="6"/>
      <c r="FJZ5" s="6"/>
      <c r="FKA5" s="6"/>
      <c r="FKB5" s="6"/>
      <c r="FKC5" s="6"/>
      <c r="FKD5" s="6"/>
      <c r="FKE5" s="6"/>
      <c r="FKF5" s="6"/>
      <c r="FKG5" s="6"/>
      <c r="FKH5" s="6"/>
      <c r="FKI5" s="6"/>
      <c r="FKJ5" s="6"/>
      <c r="FKK5" s="6"/>
      <c r="FKL5" s="6"/>
      <c r="FKM5" s="6"/>
      <c r="FKN5" s="6"/>
      <c r="FKO5" s="6"/>
      <c r="FKP5" s="6"/>
      <c r="FKQ5" s="6"/>
      <c r="FKR5" s="6"/>
      <c r="FKS5" s="6"/>
      <c r="FKT5" s="6"/>
      <c r="FKU5" s="6"/>
      <c r="FKV5" s="6"/>
      <c r="FKW5" s="6"/>
      <c r="FKX5" s="6"/>
      <c r="FKY5" s="6"/>
      <c r="FKZ5" s="6"/>
      <c r="FLA5" s="6"/>
      <c r="FLB5" s="6"/>
      <c r="FLC5" s="6"/>
      <c r="FLD5" s="6"/>
      <c r="FLE5" s="6"/>
      <c r="FLF5" s="6"/>
      <c r="FLG5" s="6"/>
      <c r="FLH5" s="6"/>
      <c r="FLI5" s="6"/>
      <c r="FLJ5" s="6"/>
      <c r="FLK5" s="6"/>
      <c r="FLL5" s="6"/>
      <c r="FLM5" s="6"/>
      <c r="FLN5" s="6"/>
      <c r="FLO5" s="6"/>
      <c r="FLP5" s="6"/>
      <c r="FLQ5" s="6"/>
      <c r="FLR5" s="6"/>
      <c r="FLS5" s="6"/>
      <c r="FLT5" s="6"/>
      <c r="FLU5" s="6"/>
      <c r="FLV5" s="6"/>
      <c r="FLW5" s="6"/>
      <c r="FLX5" s="6"/>
      <c r="FLY5" s="6"/>
      <c r="FLZ5" s="6"/>
      <c r="FMA5" s="6"/>
      <c r="FMB5" s="6"/>
      <c r="FMC5" s="6"/>
      <c r="FMD5" s="6"/>
      <c r="FME5" s="6"/>
      <c r="FMF5" s="6"/>
      <c r="FMG5" s="6"/>
      <c r="FMH5" s="6"/>
      <c r="FMI5" s="6"/>
      <c r="FMJ5" s="6"/>
      <c r="FMK5" s="6"/>
      <c r="FML5" s="6"/>
      <c r="FMM5" s="6"/>
      <c r="FMN5" s="6"/>
      <c r="FMO5" s="6"/>
      <c r="FMP5" s="6"/>
      <c r="FMQ5" s="6"/>
      <c r="FMR5" s="6"/>
      <c r="FMS5" s="6"/>
      <c r="FMT5" s="6"/>
      <c r="FMU5" s="6"/>
      <c r="FMV5" s="6"/>
      <c r="FMW5" s="6"/>
      <c r="FMX5" s="6"/>
      <c r="FMY5" s="6"/>
      <c r="FMZ5" s="6"/>
      <c r="FNA5" s="6"/>
      <c r="FNB5" s="6"/>
      <c r="FNC5" s="6"/>
      <c r="FND5" s="6"/>
      <c r="FNE5" s="6"/>
      <c r="FNF5" s="6"/>
      <c r="FNG5" s="6"/>
      <c r="FNH5" s="6"/>
      <c r="FNI5" s="6"/>
      <c r="FNJ5" s="6"/>
      <c r="FNK5" s="6"/>
      <c r="FNL5" s="6"/>
      <c r="FNM5" s="6"/>
      <c r="FNN5" s="6"/>
      <c r="FNO5" s="6"/>
      <c r="FNP5" s="6"/>
      <c r="FNQ5" s="6"/>
      <c r="FNR5" s="6"/>
      <c r="FNS5" s="6"/>
      <c r="FNT5" s="6"/>
      <c r="FNU5" s="6"/>
      <c r="FNV5" s="6"/>
      <c r="FNW5" s="6"/>
      <c r="FNX5" s="6"/>
      <c r="FNY5" s="6"/>
      <c r="FNZ5" s="6"/>
      <c r="FOA5" s="6"/>
      <c r="FOB5" s="6"/>
      <c r="FOC5" s="6"/>
      <c r="FOD5" s="6"/>
      <c r="FOE5" s="6"/>
      <c r="FOF5" s="6"/>
      <c r="FOG5" s="6"/>
      <c r="FOH5" s="6"/>
      <c r="FOI5" s="6"/>
      <c r="FOJ5" s="6"/>
      <c r="FOK5" s="6"/>
      <c r="FOL5" s="6"/>
      <c r="FOM5" s="6"/>
      <c r="FON5" s="6"/>
      <c r="FOO5" s="6"/>
      <c r="FOP5" s="6"/>
      <c r="FOQ5" s="6"/>
      <c r="FOR5" s="6"/>
      <c r="FOS5" s="6"/>
      <c r="FOT5" s="6"/>
      <c r="FOU5" s="6"/>
      <c r="FOV5" s="6"/>
      <c r="FOW5" s="6"/>
      <c r="FOX5" s="6"/>
      <c r="FOY5" s="6"/>
      <c r="FOZ5" s="6"/>
      <c r="FPA5" s="6"/>
      <c r="FPB5" s="6"/>
      <c r="FPC5" s="6"/>
      <c r="FPD5" s="6"/>
      <c r="FPE5" s="6"/>
      <c r="FPF5" s="6"/>
      <c r="FPG5" s="6"/>
      <c r="FPH5" s="6"/>
      <c r="FPI5" s="6"/>
      <c r="FPJ5" s="6"/>
      <c r="FPK5" s="6"/>
      <c r="FPL5" s="6"/>
      <c r="FPM5" s="6"/>
      <c r="FPN5" s="6"/>
      <c r="FPO5" s="6"/>
      <c r="FPP5" s="6"/>
      <c r="FPQ5" s="6"/>
      <c r="FPR5" s="6"/>
      <c r="FPS5" s="6"/>
      <c r="FPT5" s="6"/>
      <c r="FPU5" s="6"/>
      <c r="FPV5" s="6"/>
      <c r="FPW5" s="6"/>
      <c r="FPX5" s="6"/>
      <c r="FPY5" s="6"/>
      <c r="FPZ5" s="6"/>
      <c r="FQA5" s="6"/>
      <c r="FQB5" s="6"/>
      <c r="FQC5" s="6"/>
      <c r="FQD5" s="6"/>
      <c r="FQE5" s="6"/>
      <c r="FQF5" s="6"/>
      <c r="FQG5" s="6"/>
      <c r="FQH5" s="6"/>
      <c r="FQI5" s="6"/>
      <c r="FQJ5" s="6"/>
      <c r="FQK5" s="6"/>
      <c r="FQL5" s="6"/>
      <c r="FQM5" s="6"/>
      <c r="FQN5" s="6"/>
      <c r="FQO5" s="6"/>
      <c r="FQP5" s="6"/>
      <c r="FQQ5" s="6"/>
      <c r="FQR5" s="6"/>
      <c r="FQS5" s="6"/>
      <c r="FQT5" s="6"/>
      <c r="FQU5" s="6"/>
      <c r="FQV5" s="6"/>
      <c r="FQW5" s="6"/>
      <c r="FQX5" s="6"/>
      <c r="FQY5" s="6"/>
      <c r="FQZ5" s="6"/>
      <c r="FRA5" s="6"/>
      <c r="FRB5" s="6"/>
      <c r="FRC5" s="6"/>
      <c r="FRD5" s="6"/>
      <c r="FRE5" s="6"/>
      <c r="FRF5" s="6"/>
      <c r="FRG5" s="6"/>
      <c r="FRH5" s="6"/>
      <c r="FRI5" s="6"/>
      <c r="FRJ5" s="6"/>
      <c r="FRK5" s="6"/>
      <c r="FRL5" s="6"/>
      <c r="FRM5" s="6"/>
      <c r="FRN5" s="6"/>
      <c r="FRO5" s="6"/>
      <c r="FRP5" s="6"/>
      <c r="FRQ5" s="6"/>
      <c r="FRR5" s="6"/>
      <c r="FRS5" s="6"/>
      <c r="FRT5" s="6"/>
      <c r="FRU5" s="6"/>
      <c r="FRV5" s="6"/>
      <c r="FRW5" s="6"/>
      <c r="FRX5" s="6"/>
      <c r="FRY5" s="6"/>
      <c r="FRZ5" s="6"/>
      <c r="FSA5" s="6"/>
      <c r="FSB5" s="6"/>
      <c r="FSC5" s="6"/>
      <c r="FSD5" s="6"/>
      <c r="FSE5" s="6"/>
      <c r="FSF5" s="6"/>
      <c r="FSG5" s="6"/>
      <c r="FSH5" s="6"/>
      <c r="FSI5" s="6"/>
      <c r="FSJ5" s="6"/>
      <c r="FSK5" s="6"/>
      <c r="FSL5" s="6"/>
      <c r="FSM5" s="6"/>
      <c r="FSN5" s="6"/>
      <c r="FSO5" s="6"/>
      <c r="FSP5" s="6"/>
      <c r="FSQ5" s="6"/>
      <c r="FSR5" s="6"/>
      <c r="FSS5" s="6"/>
      <c r="FST5" s="6"/>
      <c r="FSU5" s="6"/>
      <c r="FSV5" s="6"/>
      <c r="FSW5" s="6"/>
      <c r="FSX5" s="6"/>
      <c r="FSY5" s="6"/>
      <c r="FSZ5" s="6"/>
      <c r="FTA5" s="6"/>
      <c r="FTB5" s="6"/>
      <c r="FTC5" s="6"/>
      <c r="FTD5" s="6"/>
      <c r="FTE5" s="6"/>
      <c r="FTF5" s="6"/>
      <c r="FTG5" s="6"/>
      <c r="FTH5" s="6"/>
      <c r="FTI5" s="6"/>
      <c r="FTJ5" s="6"/>
      <c r="FTK5" s="6"/>
      <c r="FTL5" s="6"/>
      <c r="FTM5" s="6"/>
      <c r="FTN5" s="6"/>
      <c r="FTO5" s="6"/>
      <c r="FTP5" s="6"/>
      <c r="FTQ5" s="6"/>
      <c r="FTR5" s="6"/>
      <c r="FTS5" s="6"/>
      <c r="FTT5" s="6"/>
      <c r="FTU5" s="6"/>
      <c r="FTV5" s="6"/>
      <c r="FTW5" s="6"/>
      <c r="FTX5" s="6"/>
      <c r="FTY5" s="6"/>
      <c r="FTZ5" s="6"/>
      <c r="FUA5" s="6"/>
      <c r="FUB5" s="6"/>
      <c r="FUC5" s="6"/>
      <c r="FUD5" s="6"/>
      <c r="FUE5" s="6"/>
      <c r="FUF5" s="6"/>
      <c r="FUG5" s="6"/>
      <c r="FUH5" s="6"/>
      <c r="FUI5" s="6"/>
      <c r="FUJ5" s="6"/>
      <c r="FUK5" s="6"/>
      <c r="FUL5" s="6"/>
      <c r="FUM5" s="6"/>
      <c r="FUN5" s="6"/>
      <c r="FUO5" s="6"/>
      <c r="FUP5" s="6"/>
      <c r="FUQ5" s="6"/>
      <c r="FUR5" s="6"/>
      <c r="FUS5" s="6"/>
      <c r="FUT5" s="6"/>
      <c r="FUU5" s="6"/>
      <c r="FUV5" s="6"/>
      <c r="FUW5" s="6"/>
      <c r="FUX5" s="6"/>
      <c r="FUY5" s="6"/>
      <c r="FUZ5" s="6"/>
      <c r="FVA5" s="6"/>
      <c r="FVB5" s="6"/>
      <c r="FVC5" s="6"/>
      <c r="FVD5" s="6"/>
      <c r="FVE5" s="6"/>
      <c r="FVF5" s="6"/>
      <c r="FVG5" s="6"/>
      <c r="FVH5" s="6"/>
      <c r="FVI5" s="6"/>
      <c r="FVJ5" s="6"/>
      <c r="FVK5" s="6"/>
      <c r="FVL5" s="6"/>
      <c r="FVM5" s="6"/>
      <c r="FVN5" s="6"/>
      <c r="FVO5" s="6"/>
      <c r="FVP5" s="6"/>
      <c r="FVQ5" s="6"/>
      <c r="FVR5" s="6"/>
      <c r="FVS5" s="6"/>
      <c r="FVT5" s="6"/>
      <c r="FVU5" s="6"/>
      <c r="FVV5" s="6"/>
      <c r="FVW5" s="6"/>
      <c r="FVX5" s="6"/>
      <c r="FVY5" s="6"/>
      <c r="FVZ5" s="6"/>
      <c r="FWA5" s="6"/>
      <c r="FWB5" s="6"/>
      <c r="FWC5" s="6"/>
      <c r="FWD5" s="6"/>
      <c r="FWE5" s="6"/>
      <c r="FWF5" s="6"/>
      <c r="FWG5" s="6"/>
      <c r="FWH5" s="6"/>
      <c r="FWI5" s="6"/>
      <c r="FWJ5" s="6"/>
      <c r="FWK5" s="6"/>
      <c r="FWL5" s="6"/>
      <c r="FWM5" s="6"/>
      <c r="FWN5" s="6"/>
      <c r="FWO5" s="6"/>
      <c r="FWP5" s="6"/>
      <c r="FWQ5" s="6"/>
      <c r="FWR5" s="6"/>
      <c r="FWS5" s="6"/>
      <c r="FWT5" s="6"/>
      <c r="FWU5" s="6"/>
      <c r="FWV5" s="6"/>
      <c r="FWW5" s="6"/>
      <c r="FWX5" s="6"/>
      <c r="FWY5" s="6"/>
      <c r="FWZ5" s="6"/>
      <c r="FXA5" s="6"/>
      <c r="FXB5" s="6"/>
      <c r="FXC5" s="6"/>
      <c r="FXD5" s="6"/>
      <c r="FXE5" s="6"/>
      <c r="FXF5" s="6"/>
      <c r="FXG5" s="6"/>
      <c r="FXH5" s="6"/>
      <c r="FXI5" s="6"/>
      <c r="FXJ5" s="6"/>
      <c r="FXK5" s="6"/>
      <c r="FXL5" s="6"/>
      <c r="FXM5" s="6"/>
      <c r="FXN5" s="6"/>
      <c r="FXO5" s="6"/>
      <c r="FXP5" s="6"/>
      <c r="FXQ5" s="6"/>
      <c r="FXR5" s="6"/>
      <c r="FXS5" s="6"/>
      <c r="FXT5" s="6"/>
      <c r="FXU5" s="6"/>
      <c r="FXV5" s="6"/>
      <c r="FXW5" s="6"/>
      <c r="FXX5" s="6"/>
      <c r="FXY5" s="6"/>
      <c r="FXZ5" s="6"/>
      <c r="FYA5" s="6"/>
      <c r="FYB5" s="6"/>
      <c r="FYC5" s="6"/>
      <c r="FYD5" s="6"/>
      <c r="FYE5" s="6"/>
      <c r="FYF5" s="6"/>
      <c r="FYG5" s="6"/>
      <c r="FYH5" s="6"/>
      <c r="FYI5" s="6"/>
      <c r="FYJ5" s="6"/>
      <c r="FYK5" s="6"/>
      <c r="FYL5" s="6"/>
      <c r="FYM5" s="6"/>
      <c r="FYN5" s="6"/>
      <c r="FYO5" s="6"/>
      <c r="FYP5" s="6"/>
      <c r="FYQ5" s="6"/>
      <c r="FYR5" s="6"/>
      <c r="FYS5" s="6"/>
      <c r="FYT5" s="6"/>
      <c r="FYU5" s="6"/>
      <c r="FYV5" s="6"/>
      <c r="FYW5" s="6"/>
      <c r="FYX5" s="6"/>
      <c r="FYY5" s="6"/>
      <c r="FYZ5" s="6"/>
      <c r="FZA5" s="6"/>
      <c r="FZB5" s="6"/>
      <c r="FZC5" s="6"/>
      <c r="FZD5" s="6"/>
      <c r="FZE5" s="6"/>
      <c r="FZF5" s="6"/>
      <c r="FZG5" s="6"/>
      <c r="FZH5" s="6"/>
      <c r="FZI5" s="6"/>
      <c r="FZJ5" s="6"/>
      <c r="FZK5" s="6"/>
      <c r="FZL5" s="6"/>
      <c r="FZM5" s="6"/>
      <c r="FZN5" s="6"/>
      <c r="FZO5" s="6"/>
      <c r="FZP5" s="6"/>
      <c r="FZQ5" s="6"/>
      <c r="FZR5" s="6"/>
      <c r="FZS5" s="6"/>
      <c r="FZT5" s="6"/>
      <c r="FZU5" s="6"/>
      <c r="FZV5" s="6"/>
      <c r="FZW5" s="6"/>
      <c r="FZX5" s="6"/>
      <c r="FZY5" s="6"/>
      <c r="FZZ5" s="6"/>
      <c r="GAA5" s="6"/>
      <c r="GAB5" s="6"/>
      <c r="GAC5" s="6"/>
      <c r="GAD5" s="6"/>
      <c r="GAE5" s="6"/>
      <c r="GAF5" s="6"/>
      <c r="GAG5" s="6"/>
      <c r="GAH5" s="6"/>
      <c r="GAI5" s="6"/>
      <c r="GAJ5" s="6"/>
      <c r="GAK5" s="6"/>
      <c r="GAL5" s="6"/>
      <c r="GAM5" s="6"/>
      <c r="GAN5" s="6"/>
      <c r="GAO5" s="6"/>
      <c r="GAP5" s="6"/>
      <c r="GAQ5" s="6"/>
      <c r="GAR5" s="6"/>
      <c r="GAS5" s="6"/>
      <c r="GAT5" s="6"/>
      <c r="GAU5" s="6"/>
      <c r="GAV5" s="6"/>
      <c r="GAW5" s="6"/>
      <c r="GAX5" s="6"/>
      <c r="GAY5" s="6"/>
      <c r="GAZ5" s="6"/>
      <c r="GBA5" s="6"/>
      <c r="GBB5" s="6"/>
      <c r="GBC5" s="6"/>
      <c r="GBD5" s="6"/>
      <c r="GBE5" s="6"/>
      <c r="GBF5" s="6"/>
      <c r="GBG5" s="6"/>
      <c r="GBH5" s="6"/>
      <c r="GBI5" s="6"/>
      <c r="GBJ5" s="6"/>
      <c r="GBK5" s="6"/>
      <c r="GBL5" s="6"/>
      <c r="GBM5" s="6"/>
      <c r="GBN5" s="6"/>
      <c r="GBO5" s="6"/>
      <c r="GBP5" s="6"/>
      <c r="GBQ5" s="6"/>
      <c r="GBR5" s="6"/>
      <c r="GBS5" s="6"/>
      <c r="GBT5" s="6"/>
      <c r="GBU5" s="6"/>
      <c r="GBV5" s="6"/>
      <c r="GBW5" s="6"/>
      <c r="GBX5" s="6"/>
      <c r="GBY5" s="6"/>
      <c r="GBZ5" s="6"/>
      <c r="GCA5" s="6"/>
      <c r="GCB5" s="6"/>
      <c r="GCC5" s="6"/>
      <c r="GCD5" s="6"/>
      <c r="GCE5" s="6"/>
      <c r="GCF5" s="6"/>
      <c r="GCG5" s="6"/>
      <c r="GCH5" s="6"/>
      <c r="GCI5" s="6"/>
      <c r="GCJ5" s="6"/>
      <c r="GCK5" s="6"/>
      <c r="GCL5" s="6"/>
      <c r="GCM5" s="6"/>
      <c r="GCN5" s="6"/>
      <c r="GCO5" s="6"/>
      <c r="GCP5" s="6"/>
      <c r="GCQ5" s="6"/>
      <c r="GCR5" s="6"/>
      <c r="GCS5" s="6"/>
      <c r="GCT5" s="6"/>
      <c r="GCU5" s="6"/>
      <c r="GCV5" s="6"/>
      <c r="GCW5" s="6"/>
      <c r="GCX5" s="6"/>
      <c r="GCY5" s="6"/>
      <c r="GCZ5" s="6"/>
      <c r="GDA5" s="6"/>
      <c r="GDB5" s="6"/>
      <c r="GDC5" s="6"/>
      <c r="GDD5" s="6"/>
      <c r="GDE5" s="6"/>
      <c r="GDF5" s="6"/>
      <c r="GDG5" s="6"/>
      <c r="GDH5" s="6"/>
      <c r="GDI5" s="6"/>
      <c r="GDJ5" s="6"/>
      <c r="GDK5" s="6"/>
      <c r="GDL5" s="6"/>
      <c r="GDM5" s="6"/>
      <c r="GDN5" s="6"/>
      <c r="GDO5" s="6"/>
      <c r="GDP5" s="6"/>
      <c r="GDQ5" s="6"/>
      <c r="GDR5" s="6"/>
      <c r="GDS5" s="6"/>
      <c r="GDT5" s="6"/>
      <c r="GDU5" s="6"/>
      <c r="GDV5" s="6"/>
      <c r="GDW5" s="6"/>
      <c r="GDX5" s="6"/>
      <c r="GDY5" s="6"/>
      <c r="GDZ5" s="6"/>
      <c r="GEA5" s="6"/>
      <c r="GEB5" s="6"/>
      <c r="GEC5" s="6"/>
      <c r="GED5" s="6"/>
      <c r="GEE5" s="6"/>
      <c r="GEF5" s="6"/>
      <c r="GEG5" s="6"/>
      <c r="GEH5" s="6"/>
      <c r="GEI5" s="6"/>
      <c r="GEJ5" s="6"/>
      <c r="GEK5" s="6"/>
      <c r="GEL5" s="6"/>
      <c r="GEM5" s="6"/>
      <c r="GEN5" s="6"/>
      <c r="GEO5" s="6"/>
      <c r="GEP5" s="6"/>
      <c r="GEQ5" s="6"/>
      <c r="GER5" s="6"/>
      <c r="GES5" s="6"/>
      <c r="GET5" s="6"/>
      <c r="GEU5" s="6"/>
      <c r="GEV5" s="6"/>
      <c r="GEW5" s="6"/>
      <c r="GEX5" s="6"/>
      <c r="GEY5" s="6"/>
      <c r="GEZ5" s="6"/>
      <c r="GFA5" s="6"/>
      <c r="GFB5" s="6"/>
      <c r="GFC5" s="6"/>
      <c r="GFD5" s="6"/>
      <c r="GFE5" s="6"/>
      <c r="GFF5" s="6"/>
      <c r="GFG5" s="6"/>
      <c r="GFH5" s="6"/>
      <c r="GFI5" s="6"/>
      <c r="GFJ5" s="6"/>
      <c r="GFK5" s="6"/>
      <c r="GFL5" s="6"/>
      <c r="GFM5" s="6"/>
      <c r="GFN5" s="6"/>
      <c r="GFO5" s="6"/>
      <c r="GFP5" s="6"/>
      <c r="GFQ5" s="6"/>
      <c r="GFR5" s="6"/>
      <c r="GFS5" s="6"/>
      <c r="GFT5" s="6"/>
      <c r="GFU5" s="6"/>
      <c r="GFV5" s="6"/>
      <c r="GFW5" s="6"/>
      <c r="GFX5" s="6"/>
      <c r="GFY5" s="6"/>
      <c r="GFZ5" s="6"/>
      <c r="GGA5" s="6"/>
      <c r="GGB5" s="6"/>
      <c r="GGC5" s="6"/>
      <c r="GGD5" s="6"/>
      <c r="GGE5" s="6"/>
      <c r="GGF5" s="6"/>
      <c r="GGG5" s="6"/>
      <c r="GGH5" s="6"/>
      <c r="GGI5" s="6"/>
      <c r="GGJ5" s="6"/>
      <c r="GGK5" s="6"/>
      <c r="GGL5" s="6"/>
      <c r="GGM5" s="6"/>
      <c r="GGN5" s="6"/>
      <c r="GGO5" s="6"/>
      <c r="GGP5" s="6"/>
      <c r="GGQ5" s="6"/>
      <c r="GGR5" s="6"/>
      <c r="GGS5" s="6"/>
      <c r="GGT5" s="6"/>
      <c r="GGU5" s="6"/>
      <c r="GGV5" s="6"/>
      <c r="GGW5" s="6"/>
      <c r="GGX5" s="6"/>
      <c r="GGY5" s="6"/>
      <c r="GGZ5" s="6"/>
      <c r="GHA5" s="6"/>
      <c r="GHB5" s="6"/>
      <c r="GHC5" s="6"/>
      <c r="GHD5" s="6"/>
      <c r="GHE5" s="6"/>
      <c r="GHF5" s="6"/>
      <c r="GHG5" s="6"/>
      <c r="GHH5" s="6"/>
      <c r="GHI5" s="6"/>
      <c r="GHJ5" s="6"/>
      <c r="GHK5" s="6"/>
      <c r="GHL5" s="6"/>
      <c r="GHM5" s="6"/>
      <c r="GHN5" s="6"/>
      <c r="GHO5" s="6"/>
      <c r="GHP5" s="6"/>
      <c r="GHQ5" s="6"/>
      <c r="GHR5" s="6"/>
      <c r="GHS5" s="6"/>
      <c r="GHT5" s="6"/>
      <c r="GHU5" s="6"/>
      <c r="GHV5" s="6"/>
      <c r="GHW5" s="6"/>
      <c r="GHX5" s="6"/>
      <c r="GHY5" s="6"/>
      <c r="GHZ5" s="6"/>
      <c r="GIA5" s="6"/>
      <c r="GIB5" s="6"/>
      <c r="GIC5" s="6"/>
      <c r="GID5" s="6"/>
      <c r="GIE5" s="6"/>
      <c r="GIF5" s="6"/>
      <c r="GIG5" s="6"/>
      <c r="GIH5" s="6"/>
      <c r="GII5" s="6"/>
      <c r="GIJ5" s="6"/>
      <c r="GIK5" s="6"/>
      <c r="GIL5" s="6"/>
      <c r="GIM5" s="6"/>
      <c r="GIN5" s="6"/>
      <c r="GIO5" s="6"/>
      <c r="GIP5" s="6"/>
      <c r="GIQ5" s="6"/>
      <c r="GIR5" s="6"/>
      <c r="GIS5" s="6"/>
      <c r="GIT5" s="6"/>
      <c r="GIU5" s="6"/>
      <c r="GIV5" s="6"/>
      <c r="GIW5" s="6"/>
      <c r="GIX5" s="6"/>
      <c r="GIY5" s="6"/>
      <c r="GIZ5" s="6"/>
      <c r="GJA5" s="6"/>
      <c r="GJB5" s="6"/>
      <c r="GJC5" s="6"/>
      <c r="GJD5" s="6"/>
      <c r="GJE5" s="6"/>
      <c r="GJF5" s="6"/>
      <c r="GJG5" s="6"/>
      <c r="GJH5" s="6"/>
      <c r="GJI5" s="6"/>
      <c r="GJJ5" s="6"/>
      <c r="GJK5" s="6"/>
      <c r="GJL5" s="6"/>
      <c r="GJM5" s="6"/>
      <c r="GJN5" s="6"/>
      <c r="GJO5" s="6"/>
      <c r="GJP5" s="6"/>
      <c r="GJQ5" s="6"/>
      <c r="GJR5" s="6"/>
      <c r="GJS5" s="6"/>
      <c r="GJT5" s="6"/>
      <c r="GJU5" s="6"/>
      <c r="GJV5" s="6"/>
      <c r="GJW5" s="6"/>
      <c r="GJX5" s="6"/>
      <c r="GJY5" s="6"/>
      <c r="GJZ5" s="6"/>
      <c r="GKA5" s="6"/>
      <c r="GKB5" s="6"/>
      <c r="GKC5" s="6"/>
      <c r="GKD5" s="6"/>
      <c r="GKE5" s="6"/>
      <c r="GKF5" s="6"/>
      <c r="GKG5" s="6"/>
      <c r="GKH5" s="6"/>
      <c r="GKI5" s="6"/>
      <c r="GKJ5" s="6"/>
      <c r="GKK5" s="6"/>
      <c r="GKL5" s="6"/>
      <c r="GKM5" s="6"/>
      <c r="GKN5" s="6"/>
      <c r="GKO5" s="6"/>
      <c r="GKP5" s="6"/>
      <c r="GKQ5" s="6"/>
      <c r="GKR5" s="6"/>
      <c r="GKS5" s="6"/>
      <c r="GKT5" s="6"/>
      <c r="GKU5" s="6"/>
      <c r="GKV5" s="6"/>
      <c r="GKW5" s="6"/>
      <c r="GKX5" s="6"/>
      <c r="GKY5" s="6"/>
      <c r="GKZ5" s="6"/>
      <c r="GLA5" s="6"/>
      <c r="GLB5" s="6"/>
      <c r="GLC5" s="6"/>
      <c r="GLD5" s="6"/>
      <c r="GLE5" s="6"/>
      <c r="GLF5" s="6"/>
      <c r="GLG5" s="6"/>
      <c r="GLH5" s="6"/>
      <c r="GLI5" s="6"/>
      <c r="GLJ5" s="6"/>
      <c r="GLK5" s="6"/>
      <c r="GLL5" s="6"/>
      <c r="GLM5" s="6"/>
      <c r="GLN5" s="6"/>
      <c r="GLO5" s="6"/>
      <c r="GLP5" s="6"/>
      <c r="GLQ5" s="6"/>
      <c r="GLR5" s="6"/>
      <c r="GLS5" s="6"/>
      <c r="GLT5" s="6"/>
      <c r="GLU5" s="6"/>
      <c r="GLV5" s="6"/>
      <c r="GLW5" s="6"/>
      <c r="GLX5" s="6"/>
      <c r="GLY5" s="6"/>
      <c r="GLZ5" s="6"/>
      <c r="GMA5" s="6"/>
      <c r="GMB5" s="6"/>
      <c r="GMC5" s="6"/>
      <c r="GMD5" s="6"/>
      <c r="GME5" s="6"/>
      <c r="GMF5" s="6"/>
      <c r="GMG5" s="6"/>
      <c r="GMH5" s="6"/>
      <c r="GMI5" s="6"/>
      <c r="GMJ5" s="6"/>
      <c r="GMK5" s="6"/>
      <c r="GML5" s="6"/>
      <c r="GMM5" s="6"/>
      <c r="GMN5" s="6"/>
      <c r="GMO5" s="6"/>
      <c r="GMP5" s="6"/>
      <c r="GMQ5" s="6"/>
      <c r="GMR5" s="6"/>
      <c r="GMS5" s="6"/>
      <c r="GMT5" s="6"/>
      <c r="GMU5" s="6"/>
      <c r="GMV5" s="6"/>
      <c r="GMW5" s="6"/>
      <c r="GMX5" s="6"/>
      <c r="GMY5" s="6"/>
      <c r="GMZ5" s="6"/>
      <c r="GNA5" s="6"/>
      <c r="GNB5" s="6"/>
      <c r="GNC5" s="6"/>
      <c r="GND5" s="6"/>
      <c r="GNE5" s="6"/>
      <c r="GNF5" s="6"/>
      <c r="GNG5" s="6"/>
      <c r="GNH5" s="6"/>
      <c r="GNI5" s="6"/>
      <c r="GNJ5" s="6"/>
      <c r="GNK5" s="6"/>
      <c r="GNL5" s="6"/>
      <c r="GNM5" s="6"/>
      <c r="GNN5" s="6"/>
      <c r="GNO5" s="6"/>
      <c r="GNP5" s="6"/>
      <c r="GNQ5" s="6"/>
      <c r="GNR5" s="6"/>
      <c r="GNS5" s="6"/>
      <c r="GNT5" s="6"/>
      <c r="GNU5" s="6"/>
      <c r="GNV5" s="6"/>
      <c r="GNW5" s="6"/>
      <c r="GNX5" s="6"/>
      <c r="GNY5" s="6"/>
      <c r="GNZ5" s="6"/>
      <c r="GOA5" s="6"/>
      <c r="GOB5" s="6"/>
      <c r="GOC5" s="6"/>
      <c r="GOD5" s="6"/>
      <c r="GOE5" s="6"/>
      <c r="GOF5" s="6"/>
      <c r="GOG5" s="6"/>
      <c r="GOH5" s="6"/>
      <c r="GOI5" s="6"/>
      <c r="GOJ5" s="6"/>
      <c r="GOK5" s="6"/>
      <c r="GOL5" s="6"/>
      <c r="GOM5" s="6"/>
      <c r="GON5" s="6"/>
      <c r="GOO5" s="6"/>
      <c r="GOP5" s="6"/>
      <c r="GOQ5" s="6"/>
      <c r="GOR5" s="6"/>
      <c r="GOS5" s="6"/>
      <c r="GOT5" s="6"/>
      <c r="GOU5" s="6"/>
      <c r="GOV5" s="6"/>
      <c r="GOW5" s="6"/>
      <c r="GOX5" s="6"/>
      <c r="GOY5" s="6"/>
      <c r="GOZ5" s="6"/>
      <c r="GPA5" s="6"/>
      <c r="GPB5" s="6"/>
      <c r="GPC5" s="6"/>
      <c r="GPD5" s="6"/>
      <c r="GPE5" s="6"/>
      <c r="GPF5" s="6"/>
      <c r="GPG5" s="6"/>
      <c r="GPH5" s="6"/>
      <c r="GPI5" s="6"/>
      <c r="GPJ5" s="6"/>
      <c r="GPK5" s="6"/>
      <c r="GPL5" s="6"/>
      <c r="GPM5" s="6"/>
      <c r="GPN5" s="6"/>
      <c r="GPO5" s="6"/>
      <c r="GPP5" s="6"/>
      <c r="GPQ5" s="6"/>
      <c r="GPR5" s="6"/>
      <c r="GPS5" s="6"/>
      <c r="GPT5" s="6"/>
      <c r="GPU5" s="6"/>
      <c r="GPV5" s="6"/>
      <c r="GPW5" s="6"/>
      <c r="GPX5" s="6"/>
      <c r="GPY5" s="6"/>
      <c r="GPZ5" s="6"/>
      <c r="GQA5" s="6"/>
      <c r="GQB5" s="6"/>
      <c r="GQC5" s="6"/>
      <c r="GQD5" s="6"/>
      <c r="GQE5" s="6"/>
      <c r="GQF5" s="6"/>
      <c r="GQG5" s="6"/>
      <c r="GQH5" s="6"/>
      <c r="GQI5" s="6"/>
      <c r="GQJ5" s="6"/>
      <c r="GQK5" s="6"/>
      <c r="GQL5" s="6"/>
      <c r="GQM5" s="6"/>
      <c r="GQN5" s="6"/>
      <c r="GQO5" s="6"/>
      <c r="GQP5" s="6"/>
      <c r="GQQ5" s="6"/>
      <c r="GQR5" s="6"/>
      <c r="GQS5" s="6"/>
      <c r="GQT5" s="6"/>
      <c r="GQU5" s="6"/>
      <c r="GQV5" s="6"/>
      <c r="GQW5" s="6"/>
      <c r="GQX5" s="6"/>
      <c r="GQY5" s="6"/>
      <c r="GQZ5" s="6"/>
      <c r="GRA5" s="6"/>
      <c r="GRB5" s="6"/>
      <c r="GRC5" s="6"/>
      <c r="GRD5" s="6"/>
      <c r="GRE5" s="6"/>
      <c r="GRF5" s="6"/>
      <c r="GRG5" s="6"/>
      <c r="GRH5" s="6"/>
      <c r="GRI5" s="6"/>
      <c r="GRJ5" s="6"/>
      <c r="GRK5" s="6"/>
      <c r="GRL5" s="6"/>
      <c r="GRM5" s="6"/>
      <c r="GRN5" s="6"/>
      <c r="GRO5" s="6"/>
      <c r="GRP5" s="6"/>
      <c r="GRQ5" s="6"/>
      <c r="GRR5" s="6"/>
      <c r="GRS5" s="6"/>
      <c r="GRT5" s="6"/>
      <c r="GRU5" s="6"/>
      <c r="GRV5" s="6"/>
      <c r="GRW5" s="6"/>
      <c r="GRX5" s="6"/>
      <c r="GRY5" s="6"/>
      <c r="GRZ5" s="6"/>
      <c r="GSA5" s="6"/>
      <c r="GSB5" s="6"/>
      <c r="GSC5" s="6"/>
      <c r="GSD5" s="6"/>
      <c r="GSE5" s="6"/>
      <c r="GSF5" s="6"/>
      <c r="GSG5" s="6"/>
      <c r="GSH5" s="6"/>
      <c r="GSI5" s="6"/>
      <c r="GSJ5" s="6"/>
      <c r="GSK5" s="6"/>
      <c r="GSL5" s="6"/>
      <c r="GSM5" s="6"/>
      <c r="GSN5" s="6"/>
      <c r="GSO5" s="6"/>
      <c r="GSP5" s="6"/>
      <c r="GSQ5" s="6"/>
      <c r="GSR5" s="6"/>
      <c r="GSS5" s="6"/>
      <c r="GST5" s="6"/>
      <c r="GSU5" s="6"/>
      <c r="GSV5" s="6"/>
      <c r="GSW5" s="6"/>
      <c r="GSX5" s="6"/>
      <c r="GSY5" s="6"/>
      <c r="GSZ5" s="6"/>
      <c r="GTA5" s="6"/>
      <c r="GTB5" s="6"/>
      <c r="GTC5" s="6"/>
      <c r="GTD5" s="6"/>
      <c r="GTE5" s="6"/>
      <c r="GTF5" s="6"/>
      <c r="GTG5" s="6"/>
      <c r="GTH5" s="6"/>
      <c r="GTI5" s="6"/>
      <c r="GTJ5" s="6"/>
      <c r="GTK5" s="6"/>
      <c r="GTL5" s="6"/>
      <c r="GTM5" s="6"/>
      <c r="GTN5" s="6"/>
      <c r="GTO5" s="6"/>
      <c r="GTP5" s="6"/>
      <c r="GTQ5" s="6"/>
      <c r="GTR5" s="6"/>
      <c r="GTS5" s="6"/>
      <c r="GTT5" s="6"/>
      <c r="GTU5" s="6"/>
      <c r="GTV5" s="6"/>
      <c r="GTW5" s="6"/>
      <c r="GTX5" s="6"/>
      <c r="GTY5" s="6"/>
      <c r="GTZ5" s="6"/>
      <c r="GUA5" s="6"/>
      <c r="GUB5" s="6"/>
      <c r="GUC5" s="6"/>
      <c r="GUD5" s="6"/>
      <c r="GUE5" s="6"/>
      <c r="GUF5" s="6"/>
      <c r="GUG5" s="6"/>
      <c r="GUH5" s="6"/>
      <c r="GUI5" s="6"/>
      <c r="GUJ5" s="6"/>
      <c r="GUK5" s="6"/>
      <c r="GUL5" s="6"/>
      <c r="GUM5" s="6"/>
      <c r="GUN5" s="6"/>
      <c r="GUO5" s="6"/>
      <c r="GUP5" s="6"/>
      <c r="GUQ5" s="6"/>
      <c r="GUR5" s="6"/>
      <c r="GUS5" s="6"/>
      <c r="GUT5" s="6"/>
      <c r="GUU5" s="6"/>
      <c r="GUV5" s="6"/>
      <c r="GUW5" s="6"/>
      <c r="GUX5" s="6"/>
      <c r="GUY5" s="6"/>
      <c r="GUZ5" s="6"/>
      <c r="GVA5" s="6"/>
      <c r="GVB5" s="6"/>
      <c r="GVC5" s="6"/>
      <c r="GVD5" s="6"/>
      <c r="GVE5" s="6"/>
      <c r="GVF5" s="6"/>
      <c r="GVG5" s="6"/>
      <c r="GVH5" s="6"/>
      <c r="GVI5" s="6"/>
      <c r="GVJ5" s="6"/>
      <c r="GVK5" s="6"/>
      <c r="GVL5" s="6"/>
      <c r="GVM5" s="6"/>
      <c r="GVN5" s="6"/>
      <c r="GVO5" s="6"/>
      <c r="GVP5" s="6"/>
      <c r="GVQ5" s="6"/>
      <c r="GVR5" s="6"/>
      <c r="GVS5" s="6"/>
      <c r="GVT5" s="6"/>
      <c r="GVU5" s="6"/>
      <c r="GVV5" s="6"/>
      <c r="GVW5" s="6"/>
      <c r="GVX5" s="6"/>
      <c r="GVY5" s="6"/>
      <c r="GVZ5" s="6"/>
      <c r="GWA5" s="6"/>
      <c r="GWB5" s="6"/>
      <c r="GWC5" s="6"/>
      <c r="GWD5" s="6"/>
      <c r="GWE5" s="6"/>
      <c r="GWF5" s="6"/>
      <c r="GWG5" s="6"/>
      <c r="GWH5" s="6"/>
      <c r="GWI5" s="6"/>
      <c r="GWJ5" s="6"/>
      <c r="GWK5" s="6"/>
      <c r="GWL5" s="6"/>
      <c r="GWM5" s="6"/>
      <c r="GWN5" s="6"/>
      <c r="GWO5" s="6"/>
      <c r="GWP5" s="6"/>
      <c r="GWQ5" s="6"/>
      <c r="GWR5" s="6"/>
      <c r="GWS5" s="6"/>
      <c r="GWT5" s="6"/>
      <c r="GWU5" s="6"/>
      <c r="GWV5" s="6"/>
      <c r="GWW5" s="6"/>
      <c r="GWX5" s="6"/>
      <c r="GWY5" s="6"/>
      <c r="GWZ5" s="6"/>
      <c r="GXA5" s="6"/>
      <c r="GXB5" s="6"/>
      <c r="GXC5" s="6"/>
      <c r="GXD5" s="6"/>
      <c r="GXE5" s="6"/>
      <c r="GXF5" s="6"/>
      <c r="GXG5" s="6"/>
      <c r="GXH5" s="6"/>
      <c r="GXI5" s="6"/>
      <c r="GXJ5" s="6"/>
      <c r="GXK5" s="6"/>
      <c r="GXL5" s="6"/>
      <c r="GXM5" s="6"/>
      <c r="GXN5" s="6"/>
      <c r="GXO5" s="6"/>
      <c r="GXP5" s="6"/>
      <c r="GXQ5" s="6"/>
      <c r="GXR5" s="6"/>
      <c r="GXS5" s="6"/>
      <c r="GXT5" s="6"/>
      <c r="GXU5" s="6"/>
      <c r="GXV5" s="6"/>
      <c r="GXW5" s="6"/>
      <c r="GXX5" s="6"/>
      <c r="GXY5" s="6"/>
      <c r="GXZ5" s="6"/>
      <c r="GYA5" s="6"/>
      <c r="GYB5" s="6"/>
      <c r="GYC5" s="6"/>
      <c r="GYD5" s="6"/>
      <c r="GYE5" s="6"/>
      <c r="GYF5" s="6"/>
      <c r="GYG5" s="6"/>
      <c r="GYH5" s="6"/>
      <c r="GYI5" s="6"/>
      <c r="GYJ5" s="6"/>
      <c r="GYK5" s="6"/>
      <c r="GYL5" s="6"/>
      <c r="GYM5" s="6"/>
      <c r="GYN5" s="6"/>
      <c r="GYO5" s="6"/>
      <c r="GYP5" s="6"/>
      <c r="GYQ5" s="6"/>
      <c r="GYR5" s="6"/>
      <c r="GYS5" s="6"/>
      <c r="GYT5" s="6"/>
      <c r="GYU5" s="6"/>
      <c r="GYV5" s="6"/>
      <c r="GYW5" s="6"/>
      <c r="GYX5" s="6"/>
      <c r="GYY5" s="6"/>
      <c r="GYZ5" s="6"/>
      <c r="GZA5" s="6"/>
      <c r="GZB5" s="6"/>
      <c r="GZC5" s="6"/>
      <c r="GZD5" s="6"/>
      <c r="GZE5" s="6"/>
      <c r="GZF5" s="6"/>
      <c r="GZG5" s="6"/>
      <c r="GZH5" s="6"/>
      <c r="GZI5" s="6"/>
      <c r="GZJ5" s="6"/>
      <c r="GZK5" s="6"/>
      <c r="GZL5" s="6"/>
      <c r="GZM5" s="6"/>
      <c r="GZN5" s="6"/>
      <c r="GZO5" s="6"/>
      <c r="GZP5" s="6"/>
      <c r="GZQ5" s="6"/>
      <c r="GZR5" s="6"/>
      <c r="GZS5" s="6"/>
      <c r="GZT5" s="6"/>
      <c r="GZU5" s="6"/>
      <c r="GZV5" s="6"/>
      <c r="GZW5" s="6"/>
      <c r="GZX5" s="6"/>
      <c r="GZY5" s="6"/>
      <c r="GZZ5" s="6"/>
      <c r="HAA5" s="6"/>
      <c r="HAB5" s="6"/>
      <c r="HAC5" s="6"/>
      <c r="HAD5" s="6"/>
      <c r="HAE5" s="6"/>
      <c r="HAF5" s="6"/>
      <c r="HAG5" s="6"/>
      <c r="HAH5" s="6"/>
      <c r="HAI5" s="6"/>
      <c r="HAJ5" s="6"/>
      <c r="HAK5" s="6"/>
      <c r="HAL5" s="6"/>
      <c r="HAM5" s="6"/>
      <c r="HAN5" s="6"/>
      <c r="HAO5" s="6"/>
      <c r="HAP5" s="6"/>
      <c r="HAQ5" s="6"/>
      <c r="HAR5" s="6"/>
      <c r="HAS5" s="6"/>
      <c r="HAT5" s="6"/>
      <c r="HAU5" s="6"/>
      <c r="HAV5" s="6"/>
      <c r="HAW5" s="6"/>
      <c r="HAX5" s="6"/>
      <c r="HAY5" s="6"/>
      <c r="HAZ5" s="6"/>
      <c r="HBA5" s="6"/>
      <c r="HBB5" s="6"/>
      <c r="HBC5" s="6"/>
      <c r="HBD5" s="6"/>
      <c r="HBE5" s="6"/>
      <c r="HBF5" s="6"/>
      <c r="HBG5" s="6"/>
      <c r="HBH5" s="6"/>
      <c r="HBI5" s="6"/>
      <c r="HBJ5" s="6"/>
      <c r="HBK5" s="6"/>
      <c r="HBL5" s="6"/>
      <c r="HBM5" s="6"/>
      <c r="HBN5" s="6"/>
      <c r="HBO5" s="6"/>
      <c r="HBP5" s="6"/>
      <c r="HBQ5" s="6"/>
      <c r="HBR5" s="6"/>
      <c r="HBS5" s="6"/>
      <c r="HBT5" s="6"/>
      <c r="HBU5" s="6"/>
      <c r="HBV5" s="6"/>
      <c r="HBW5" s="6"/>
      <c r="HBX5" s="6"/>
      <c r="HBY5" s="6"/>
      <c r="HBZ5" s="6"/>
      <c r="HCA5" s="6"/>
      <c r="HCB5" s="6"/>
      <c r="HCC5" s="6"/>
      <c r="HCD5" s="6"/>
      <c r="HCE5" s="6"/>
      <c r="HCF5" s="6"/>
      <c r="HCG5" s="6"/>
      <c r="HCH5" s="6"/>
      <c r="HCI5" s="6"/>
      <c r="HCJ5" s="6"/>
      <c r="HCK5" s="6"/>
      <c r="HCL5" s="6"/>
      <c r="HCM5" s="6"/>
      <c r="HCN5" s="6"/>
      <c r="HCO5" s="6"/>
      <c r="HCP5" s="6"/>
      <c r="HCQ5" s="6"/>
      <c r="HCR5" s="6"/>
      <c r="HCS5" s="6"/>
      <c r="HCT5" s="6"/>
      <c r="HCU5" s="6"/>
      <c r="HCV5" s="6"/>
      <c r="HCW5" s="6"/>
      <c r="HCX5" s="6"/>
      <c r="HCY5" s="6"/>
      <c r="HCZ5" s="6"/>
      <c r="HDA5" s="6"/>
      <c r="HDB5" s="6"/>
      <c r="HDC5" s="6"/>
      <c r="HDD5" s="6"/>
      <c r="HDE5" s="6"/>
      <c r="HDF5" s="6"/>
      <c r="HDG5" s="6"/>
      <c r="HDH5" s="6"/>
      <c r="HDI5" s="6"/>
      <c r="HDJ5" s="6"/>
      <c r="HDK5" s="6"/>
      <c r="HDL5" s="6"/>
      <c r="HDM5" s="6"/>
      <c r="HDN5" s="6"/>
      <c r="HDO5" s="6"/>
      <c r="HDP5" s="6"/>
      <c r="HDQ5" s="6"/>
      <c r="HDR5" s="6"/>
      <c r="HDS5" s="6"/>
      <c r="HDT5" s="6"/>
      <c r="HDU5" s="6"/>
      <c r="HDV5" s="6"/>
      <c r="HDW5" s="6"/>
      <c r="HDX5" s="6"/>
      <c r="HDY5" s="6"/>
      <c r="HDZ5" s="6"/>
      <c r="HEA5" s="6"/>
      <c r="HEB5" s="6"/>
      <c r="HEC5" s="6"/>
      <c r="HED5" s="6"/>
      <c r="HEE5" s="6"/>
      <c r="HEF5" s="6"/>
      <c r="HEG5" s="6"/>
      <c r="HEH5" s="6"/>
      <c r="HEI5" s="6"/>
      <c r="HEJ5" s="6"/>
      <c r="HEK5" s="6"/>
      <c r="HEL5" s="6"/>
      <c r="HEM5" s="6"/>
      <c r="HEN5" s="6"/>
      <c r="HEO5" s="6"/>
      <c r="HEP5" s="6"/>
      <c r="HEQ5" s="6"/>
      <c r="HER5" s="6"/>
      <c r="HES5" s="6"/>
      <c r="HET5" s="6"/>
      <c r="HEU5" s="6"/>
    </row>
    <row r="6" spans="1:5559" s="34" customFormat="1" x14ac:dyDescent="0.25">
      <c r="A6" s="22" t="s">
        <v>15</v>
      </c>
      <c r="B6" s="30">
        <v>72.680412371133997</v>
      </c>
      <c r="C6" s="30">
        <v>72.680412371133997</v>
      </c>
      <c r="D6" s="30">
        <v>74.742268041237097</v>
      </c>
      <c r="E6" s="31">
        <f>AVERAGE(B6:D6)</f>
        <v>73.367697594501692</v>
      </c>
      <c r="F6" s="31">
        <f>STDEV(B6:D6)</f>
        <v>1.1904129261641809</v>
      </c>
      <c r="G6" s="31"/>
      <c r="H6" s="30">
        <v>94.231410470156703</v>
      </c>
      <c r="I6" s="30">
        <v>94.764921640546802</v>
      </c>
      <c r="J6" s="30">
        <v>95.565188396132001</v>
      </c>
      <c r="K6" s="31">
        <f>AVERAGE(H6:J6)</f>
        <v>94.853840168945169</v>
      </c>
      <c r="L6" s="31">
        <f>STDEV(H6:J6)</f>
        <v>0.67132016763548819</v>
      </c>
      <c r="M6" s="31"/>
      <c r="N6" s="30">
        <v>98.594377510040204</v>
      </c>
      <c r="O6" s="30">
        <v>98.674698795180703</v>
      </c>
      <c r="P6" s="30">
        <v>99.156626506024097</v>
      </c>
      <c r="Q6" s="31">
        <f>AVERAGE(N6:P6)</f>
        <v>98.80856760374833</v>
      </c>
      <c r="R6" s="31">
        <f>STDEV(N6:P6)</f>
        <v>0.30409147768675104</v>
      </c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  <c r="IW6" s="6"/>
      <c r="IX6" s="6"/>
      <c r="IY6" s="6"/>
      <c r="IZ6" s="6"/>
      <c r="JA6" s="6"/>
      <c r="JB6" s="6"/>
      <c r="JC6" s="6"/>
      <c r="JD6" s="6"/>
      <c r="JE6" s="6"/>
      <c r="JF6" s="6"/>
      <c r="JG6" s="6"/>
      <c r="JH6" s="6"/>
      <c r="JI6" s="6"/>
      <c r="JJ6" s="6"/>
      <c r="JK6" s="6"/>
      <c r="JL6" s="6"/>
      <c r="JM6" s="6"/>
      <c r="JN6" s="6"/>
      <c r="JO6" s="6"/>
      <c r="JP6" s="6"/>
      <c r="JQ6" s="6"/>
      <c r="JR6" s="6"/>
      <c r="JS6" s="6"/>
      <c r="JT6" s="6"/>
      <c r="JU6" s="6"/>
      <c r="JV6" s="6"/>
      <c r="JW6" s="6"/>
      <c r="JX6" s="6"/>
      <c r="JY6" s="6"/>
      <c r="JZ6" s="6"/>
      <c r="KA6" s="6"/>
      <c r="KB6" s="6"/>
      <c r="KC6" s="6"/>
      <c r="KD6" s="6"/>
      <c r="KE6" s="6"/>
      <c r="KF6" s="6"/>
      <c r="KG6" s="6"/>
      <c r="KH6" s="6"/>
      <c r="KI6" s="6"/>
      <c r="KJ6" s="6"/>
      <c r="KK6" s="6"/>
      <c r="KL6" s="6"/>
      <c r="KM6" s="6"/>
      <c r="KN6" s="6"/>
      <c r="KO6" s="6"/>
      <c r="KP6" s="6"/>
      <c r="KQ6" s="6"/>
      <c r="KR6" s="6"/>
      <c r="KS6" s="6"/>
      <c r="KT6" s="6"/>
      <c r="KU6" s="6"/>
      <c r="KV6" s="6"/>
      <c r="KW6" s="6"/>
      <c r="KX6" s="6"/>
      <c r="KY6" s="6"/>
      <c r="KZ6" s="6"/>
      <c r="LA6" s="6"/>
      <c r="LB6" s="6"/>
      <c r="LC6" s="6"/>
      <c r="LD6" s="6"/>
      <c r="LE6" s="6"/>
      <c r="LF6" s="6"/>
      <c r="LG6" s="6"/>
      <c r="LH6" s="6"/>
      <c r="LI6" s="6"/>
      <c r="LJ6" s="6"/>
      <c r="LK6" s="6"/>
      <c r="LL6" s="6"/>
      <c r="LM6" s="6"/>
      <c r="LN6" s="6"/>
      <c r="LO6" s="6"/>
      <c r="LP6" s="6"/>
      <c r="LQ6" s="6"/>
      <c r="LR6" s="6"/>
      <c r="LS6" s="6"/>
      <c r="LT6" s="6"/>
      <c r="LU6" s="6"/>
      <c r="LV6" s="6"/>
      <c r="LW6" s="6"/>
      <c r="LX6" s="6"/>
      <c r="LY6" s="6"/>
      <c r="LZ6" s="6"/>
      <c r="MA6" s="6"/>
      <c r="MB6" s="6"/>
      <c r="MC6" s="6"/>
      <c r="MD6" s="6"/>
      <c r="ME6" s="6"/>
      <c r="MF6" s="6"/>
      <c r="MG6" s="6"/>
      <c r="MH6" s="6"/>
      <c r="MI6" s="6"/>
      <c r="MJ6" s="6"/>
      <c r="MK6" s="6"/>
      <c r="ML6" s="6"/>
      <c r="MM6" s="6"/>
      <c r="MN6" s="6"/>
      <c r="MO6" s="6"/>
      <c r="MP6" s="6"/>
      <c r="MQ6" s="6"/>
      <c r="MR6" s="6"/>
      <c r="MS6" s="6"/>
      <c r="MT6" s="6"/>
      <c r="MU6" s="6"/>
      <c r="MV6" s="6"/>
      <c r="MW6" s="6"/>
      <c r="MX6" s="6"/>
      <c r="MY6" s="6"/>
      <c r="MZ6" s="6"/>
      <c r="NA6" s="6"/>
      <c r="NB6" s="6"/>
      <c r="NC6" s="6"/>
      <c r="ND6" s="6"/>
      <c r="NE6" s="6"/>
      <c r="NF6" s="6"/>
      <c r="NG6" s="6"/>
      <c r="NH6" s="6"/>
      <c r="NI6" s="6"/>
      <c r="NJ6" s="6"/>
      <c r="NK6" s="6"/>
      <c r="NL6" s="6"/>
      <c r="NM6" s="6"/>
      <c r="NN6" s="6"/>
      <c r="NO6" s="6"/>
      <c r="NP6" s="6"/>
      <c r="NQ6" s="6"/>
      <c r="NR6" s="6"/>
      <c r="NS6" s="6"/>
      <c r="NT6" s="6"/>
      <c r="NU6" s="6"/>
      <c r="NV6" s="6"/>
      <c r="NW6" s="6"/>
      <c r="NX6" s="6"/>
      <c r="NY6" s="6"/>
      <c r="NZ6" s="6"/>
      <c r="OA6" s="6"/>
      <c r="OB6" s="6"/>
      <c r="OC6" s="6"/>
      <c r="OD6" s="6"/>
      <c r="OE6" s="6"/>
      <c r="OF6" s="6"/>
      <c r="OG6" s="6"/>
      <c r="OH6" s="6"/>
      <c r="OI6" s="6"/>
      <c r="OJ6" s="6"/>
      <c r="OK6" s="6"/>
      <c r="OL6" s="6"/>
      <c r="OM6" s="6"/>
      <c r="ON6" s="6"/>
      <c r="OO6" s="6"/>
      <c r="OP6" s="6"/>
      <c r="OQ6" s="6"/>
      <c r="OR6" s="6"/>
      <c r="OS6" s="6"/>
      <c r="OT6" s="6"/>
      <c r="OU6" s="6"/>
      <c r="OV6" s="6"/>
      <c r="OW6" s="6"/>
      <c r="OX6" s="6"/>
      <c r="OY6" s="6"/>
      <c r="OZ6" s="6"/>
      <c r="PA6" s="6"/>
      <c r="PB6" s="6"/>
      <c r="PC6" s="6"/>
      <c r="PD6" s="6"/>
      <c r="PE6" s="6"/>
      <c r="PF6" s="6"/>
      <c r="PG6" s="6"/>
      <c r="PH6" s="6"/>
      <c r="PI6" s="6"/>
      <c r="PJ6" s="6"/>
      <c r="PK6" s="6"/>
      <c r="PL6" s="6"/>
      <c r="PM6" s="6"/>
      <c r="PN6" s="6"/>
      <c r="PO6" s="6"/>
      <c r="PP6" s="6"/>
      <c r="PQ6" s="6"/>
      <c r="PR6" s="6"/>
      <c r="PS6" s="6"/>
      <c r="PT6" s="6"/>
      <c r="PU6" s="6"/>
      <c r="PV6" s="6"/>
      <c r="PW6" s="6"/>
      <c r="PX6" s="6"/>
      <c r="PY6" s="6"/>
      <c r="PZ6" s="6"/>
      <c r="QA6" s="6"/>
      <c r="QB6" s="6"/>
      <c r="QC6" s="6"/>
      <c r="QD6" s="6"/>
      <c r="QE6" s="6"/>
      <c r="QF6" s="6"/>
      <c r="QG6" s="6"/>
      <c r="QH6" s="6"/>
      <c r="QI6" s="6"/>
      <c r="QJ6" s="6"/>
      <c r="QK6" s="6"/>
      <c r="QL6" s="6"/>
      <c r="QM6" s="6"/>
      <c r="QN6" s="6"/>
      <c r="QO6" s="6"/>
      <c r="QP6" s="6"/>
      <c r="QQ6" s="6"/>
      <c r="QR6" s="6"/>
      <c r="QS6" s="6"/>
      <c r="QT6" s="6"/>
      <c r="QU6" s="6"/>
      <c r="QV6" s="6"/>
      <c r="QW6" s="6"/>
      <c r="QX6" s="6"/>
      <c r="QY6" s="6"/>
      <c r="QZ6" s="6"/>
      <c r="RA6" s="6"/>
      <c r="RB6" s="6"/>
      <c r="RC6" s="6"/>
      <c r="RD6" s="6"/>
      <c r="RE6" s="6"/>
      <c r="RF6" s="6"/>
      <c r="RG6" s="6"/>
      <c r="RH6" s="6"/>
      <c r="RI6" s="6"/>
      <c r="RJ6" s="6"/>
      <c r="RK6" s="6"/>
      <c r="RL6" s="6"/>
      <c r="RM6" s="6"/>
      <c r="RN6" s="6"/>
      <c r="RO6" s="6"/>
      <c r="RP6" s="6"/>
      <c r="RQ6" s="6"/>
      <c r="RR6" s="6"/>
      <c r="RS6" s="6"/>
      <c r="RT6" s="6"/>
      <c r="RU6" s="6"/>
      <c r="RV6" s="6"/>
      <c r="RW6" s="6"/>
      <c r="RX6" s="6"/>
      <c r="RY6" s="6"/>
      <c r="RZ6" s="6"/>
      <c r="SA6" s="6"/>
      <c r="SB6" s="6"/>
      <c r="SC6" s="6"/>
      <c r="SD6" s="6"/>
      <c r="SE6" s="6"/>
      <c r="SF6" s="6"/>
      <c r="SG6" s="6"/>
      <c r="SH6" s="6"/>
      <c r="SI6" s="6"/>
      <c r="SJ6" s="6"/>
      <c r="SK6" s="6"/>
      <c r="SL6" s="6"/>
      <c r="SM6" s="6"/>
      <c r="SN6" s="6"/>
      <c r="SO6" s="6"/>
      <c r="SP6" s="6"/>
      <c r="SQ6" s="6"/>
      <c r="SR6" s="6"/>
      <c r="SS6" s="6"/>
      <c r="ST6" s="6"/>
      <c r="SU6" s="6"/>
      <c r="SV6" s="6"/>
      <c r="SW6" s="6"/>
      <c r="SX6" s="6"/>
      <c r="SY6" s="6"/>
      <c r="SZ6" s="6"/>
      <c r="TA6" s="6"/>
      <c r="TB6" s="6"/>
      <c r="TC6" s="6"/>
      <c r="TD6" s="6"/>
      <c r="TE6" s="6"/>
      <c r="TF6" s="6"/>
      <c r="TG6" s="6"/>
      <c r="TH6" s="6"/>
      <c r="TI6" s="6"/>
      <c r="TJ6" s="6"/>
      <c r="TK6" s="6"/>
      <c r="TL6" s="6"/>
      <c r="TM6" s="6"/>
      <c r="TN6" s="6"/>
      <c r="TO6" s="6"/>
      <c r="TP6" s="6"/>
      <c r="TQ6" s="6"/>
      <c r="TR6" s="6"/>
      <c r="TS6" s="6"/>
      <c r="TT6" s="6"/>
      <c r="TU6" s="6"/>
      <c r="TV6" s="6"/>
      <c r="TW6" s="6"/>
      <c r="TX6" s="6"/>
      <c r="TY6" s="6"/>
      <c r="TZ6" s="6"/>
      <c r="UA6" s="6"/>
      <c r="UB6" s="6"/>
      <c r="UC6" s="6"/>
      <c r="UD6" s="6"/>
      <c r="UE6" s="6"/>
      <c r="UF6" s="6"/>
      <c r="UG6" s="6"/>
      <c r="UH6" s="6"/>
      <c r="UI6" s="6"/>
      <c r="UJ6" s="6"/>
      <c r="UK6" s="6"/>
      <c r="UL6" s="6"/>
      <c r="UM6" s="6"/>
      <c r="UN6" s="6"/>
      <c r="UO6" s="6"/>
      <c r="UP6" s="6"/>
      <c r="UQ6" s="6"/>
      <c r="UR6" s="6"/>
      <c r="US6" s="6"/>
      <c r="UT6" s="6"/>
      <c r="UU6" s="6"/>
      <c r="UV6" s="6"/>
      <c r="UW6" s="6"/>
      <c r="UX6" s="6"/>
      <c r="UY6" s="6"/>
      <c r="UZ6" s="6"/>
      <c r="VA6" s="6"/>
      <c r="VB6" s="6"/>
      <c r="VC6" s="6"/>
      <c r="VD6" s="6"/>
      <c r="VE6" s="6"/>
      <c r="VF6" s="6"/>
      <c r="VG6" s="6"/>
      <c r="VH6" s="6"/>
      <c r="VI6" s="6"/>
      <c r="VJ6" s="6"/>
      <c r="VK6" s="6"/>
      <c r="VL6" s="6"/>
      <c r="VM6" s="6"/>
      <c r="VN6" s="6"/>
      <c r="VO6" s="6"/>
      <c r="VP6" s="6"/>
      <c r="VQ6" s="6"/>
      <c r="VR6" s="6"/>
      <c r="VS6" s="6"/>
      <c r="VT6" s="6"/>
      <c r="VU6" s="6"/>
      <c r="VV6" s="6"/>
      <c r="VW6" s="6"/>
      <c r="VX6" s="6"/>
      <c r="VY6" s="6"/>
      <c r="VZ6" s="6"/>
      <c r="WA6" s="6"/>
      <c r="WB6" s="6"/>
      <c r="WC6" s="6"/>
      <c r="WD6" s="6"/>
      <c r="WE6" s="6"/>
      <c r="WF6" s="6"/>
      <c r="WG6" s="6"/>
      <c r="WH6" s="6"/>
      <c r="WI6" s="6"/>
      <c r="WJ6" s="6"/>
      <c r="WK6" s="6"/>
      <c r="WL6" s="6"/>
      <c r="WM6" s="6"/>
      <c r="WN6" s="6"/>
      <c r="WO6" s="6"/>
      <c r="WP6" s="6"/>
      <c r="WQ6" s="6"/>
      <c r="WR6" s="6"/>
      <c r="WS6" s="6"/>
      <c r="WT6" s="6"/>
      <c r="WU6" s="6"/>
      <c r="WV6" s="6"/>
      <c r="WW6" s="6"/>
      <c r="WX6" s="6"/>
      <c r="WY6" s="6"/>
      <c r="WZ6" s="6"/>
      <c r="XA6" s="6"/>
      <c r="XB6" s="6"/>
      <c r="XC6" s="6"/>
      <c r="XD6" s="6"/>
      <c r="XE6" s="6"/>
      <c r="XF6" s="6"/>
      <c r="XG6" s="6"/>
      <c r="XH6" s="6"/>
      <c r="XI6" s="6"/>
      <c r="XJ6" s="6"/>
      <c r="XK6" s="6"/>
      <c r="XL6" s="6"/>
      <c r="XM6" s="6"/>
      <c r="XN6" s="6"/>
      <c r="XO6" s="6"/>
      <c r="XP6" s="6"/>
      <c r="XQ6" s="6"/>
      <c r="XR6" s="6"/>
      <c r="XS6" s="6"/>
      <c r="XT6" s="6"/>
      <c r="XU6" s="6"/>
      <c r="XV6" s="6"/>
      <c r="XW6" s="6"/>
      <c r="XX6" s="6"/>
      <c r="XY6" s="6"/>
      <c r="XZ6" s="6"/>
      <c r="YA6" s="6"/>
      <c r="YB6" s="6"/>
      <c r="YC6" s="6"/>
      <c r="YD6" s="6"/>
      <c r="YE6" s="6"/>
      <c r="YF6" s="6"/>
      <c r="YG6" s="6"/>
      <c r="YH6" s="6"/>
      <c r="YI6" s="6"/>
      <c r="YJ6" s="6"/>
      <c r="YK6" s="6"/>
      <c r="YL6" s="6"/>
      <c r="YM6" s="6"/>
      <c r="YN6" s="6"/>
      <c r="YO6" s="6"/>
      <c r="YP6" s="6"/>
      <c r="YQ6" s="6"/>
      <c r="YR6" s="6"/>
      <c r="YS6" s="6"/>
      <c r="YT6" s="6"/>
      <c r="YU6" s="6"/>
      <c r="YV6" s="6"/>
      <c r="YW6" s="6"/>
      <c r="YX6" s="6"/>
      <c r="YY6" s="6"/>
      <c r="YZ6" s="6"/>
      <c r="ZA6" s="6"/>
      <c r="ZB6" s="6"/>
      <c r="ZC6" s="6"/>
      <c r="ZD6" s="6"/>
      <c r="ZE6" s="6"/>
      <c r="ZF6" s="6"/>
      <c r="ZG6" s="6"/>
      <c r="ZH6" s="6"/>
      <c r="ZI6" s="6"/>
      <c r="ZJ6" s="6"/>
      <c r="ZK6" s="6"/>
      <c r="ZL6" s="6"/>
      <c r="ZM6" s="6"/>
      <c r="ZN6" s="6"/>
      <c r="ZO6" s="6"/>
      <c r="ZP6" s="6"/>
      <c r="ZQ6" s="6"/>
      <c r="ZR6" s="6"/>
      <c r="ZS6" s="6"/>
      <c r="ZT6" s="6"/>
      <c r="ZU6" s="6"/>
      <c r="ZV6" s="6"/>
      <c r="ZW6" s="6"/>
      <c r="ZX6" s="6"/>
      <c r="ZY6" s="6"/>
      <c r="ZZ6" s="6"/>
      <c r="AAA6" s="6"/>
      <c r="AAB6" s="6"/>
      <c r="AAC6" s="6"/>
      <c r="AAD6" s="6"/>
      <c r="AAE6" s="6"/>
      <c r="AAF6" s="6"/>
      <c r="AAG6" s="6"/>
      <c r="AAH6" s="6"/>
      <c r="AAI6" s="6"/>
      <c r="AAJ6" s="6"/>
      <c r="AAK6" s="6"/>
      <c r="AAL6" s="6"/>
      <c r="AAM6" s="6"/>
      <c r="AAN6" s="6"/>
      <c r="AAO6" s="6"/>
      <c r="AAP6" s="6"/>
      <c r="AAQ6" s="6"/>
      <c r="AAR6" s="6"/>
      <c r="AAS6" s="6"/>
      <c r="AAT6" s="6"/>
      <c r="AAU6" s="6"/>
      <c r="AAV6" s="6"/>
      <c r="AAW6" s="6"/>
      <c r="AAX6" s="6"/>
      <c r="AAY6" s="6"/>
      <c r="AAZ6" s="6"/>
      <c r="ABA6" s="6"/>
      <c r="ABB6" s="6"/>
      <c r="ABC6" s="6"/>
      <c r="ABD6" s="6"/>
      <c r="ABE6" s="6"/>
      <c r="ABF6" s="6"/>
      <c r="ABG6" s="6"/>
      <c r="ABH6" s="6"/>
      <c r="ABI6" s="6"/>
      <c r="ABJ6" s="6"/>
      <c r="ABK6" s="6"/>
      <c r="ABL6" s="6"/>
      <c r="ABM6" s="6"/>
      <c r="ABN6" s="6"/>
      <c r="ABO6" s="6"/>
      <c r="ABP6" s="6"/>
      <c r="ABQ6" s="6"/>
      <c r="ABR6" s="6"/>
      <c r="ABS6" s="6"/>
      <c r="ABT6" s="6"/>
      <c r="ABU6" s="6"/>
      <c r="ABV6" s="6"/>
      <c r="ABW6" s="6"/>
      <c r="ABX6" s="6"/>
      <c r="ABY6" s="6"/>
      <c r="ABZ6" s="6"/>
      <c r="ACA6" s="6"/>
      <c r="ACB6" s="6"/>
      <c r="ACC6" s="6"/>
      <c r="ACD6" s="6"/>
      <c r="ACE6" s="6"/>
      <c r="ACF6" s="6"/>
      <c r="ACG6" s="6"/>
      <c r="ACH6" s="6"/>
      <c r="ACI6" s="6"/>
      <c r="ACJ6" s="6"/>
      <c r="ACK6" s="6"/>
      <c r="ACL6" s="6"/>
      <c r="ACM6" s="6"/>
      <c r="ACN6" s="6"/>
      <c r="ACO6" s="6"/>
      <c r="ACP6" s="6"/>
      <c r="ACQ6" s="6"/>
      <c r="ACR6" s="6"/>
      <c r="ACS6" s="6"/>
      <c r="ACT6" s="6"/>
      <c r="ACU6" s="6"/>
      <c r="ACV6" s="6"/>
      <c r="ACW6" s="6"/>
      <c r="ACX6" s="6"/>
      <c r="ACY6" s="6"/>
      <c r="ACZ6" s="6"/>
      <c r="ADA6" s="6"/>
      <c r="ADB6" s="6"/>
      <c r="ADC6" s="6"/>
      <c r="ADD6" s="6"/>
      <c r="ADE6" s="6"/>
      <c r="ADF6" s="6"/>
      <c r="ADG6" s="6"/>
      <c r="ADH6" s="6"/>
      <c r="ADI6" s="6"/>
      <c r="ADJ6" s="6"/>
      <c r="ADK6" s="6"/>
      <c r="ADL6" s="6"/>
      <c r="ADM6" s="6"/>
      <c r="ADN6" s="6"/>
      <c r="ADO6" s="6"/>
      <c r="ADP6" s="6"/>
      <c r="ADQ6" s="6"/>
      <c r="ADR6" s="6"/>
      <c r="ADS6" s="6"/>
      <c r="ADT6" s="6"/>
      <c r="ADU6" s="6"/>
      <c r="ADV6" s="6"/>
      <c r="ADW6" s="6"/>
      <c r="ADX6" s="6"/>
      <c r="ADY6" s="6"/>
      <c r="ADZ6" s="6"/>
      <c r="AEA6" s="6"/>
      <c r="AEB6" s="6"/>
      <c r="AEC6" s="6"/>
      <c r="AED6" s="6"/>
      <c r="AEE6" s="6"/>
      <c r="AEF6" s="6"/>
      <c r="AEG6" s="6"/>
      <c r="AEH6" s="6"/>
      <c r="AEI6" s="6"/>
      <c r="AEJ6" s="6"/>
      <c r="AEK6" s="6"/>
      <c r="AEL6" s="6"/>
      <c r="AEM6" s="6"/>
      <c r="AEN6" s="6"/>
      <c r="AEO6" s="6"/>
      <c r="AEP6" s="6"/>
      <c r="AEQ6" s="6"/>
      <c r="AER6" s="6"/>
      <c r="AES6" s="6"/>
      <c r="AET6" s="6"/>
      <c r="AEU6" s="6"/>
      <c r="AEV6" s="6"/>
      <c r="AEW6" s="6"/>
      <c r="AEX6" s="6"/>
      <c r="AEY6" s="6"/>
      <c r="AEZ6" s="6"/>
      <c r="AFA6" s="6"/>
      <c r="AFB6" s="6"/>
      <c r="AFC6" s="6"/>
      <c r="AFD6" s="6"/>
      <c r="AFE6" s="6"/>
      <c r="AFF6" s="6"/>
      <c r="AFG6" s="6"/>
      <c r="AFH6" s="6"/>
      <c r="AFI6" s="6"/>
      <c r="AFJ6" s="6"/>
      <c r="AFK6" s="6"/>
      <c r="AFL6" s="6"/>
      <c r="AFM6" s="6"/>
      <c r="AFN6" s="6"/>
      <c r="AFO6" s="6"/>
      <c r="AFP6" s="6"/>
      <c r="AFQ6" s="6"/>
      <c r="AFR6" s="6"/>
      <c r="AFS6" s="6"/>
      <c r="AFT6" s="6"/>
      <c r="AFU6" s="6"/>
      <c r="AFV6" s="6"/>
      <c r="AFW6" s="6"/>
      <c r="AFX6" s="6"/>
      <c r="AFY6" s="6"/>
      <c r="AFZ6" s="6"/>
      <c r="AGA6" s="6"/>
      <c r="AGB6" s="6"/>
      <c r="AGC6" s="6"/>
      <c r="AGD6" s="6"/>
      <c r="AGE6" s="6"/>
      <c r="AGF6" s="6"/>
      <c r="AGG6" s="6"/>
      <c r="AGH6" s="6"/>
      <c r="AGI6" s="6"/>
      <c r="AGJ6" s="6"/>
      <c r="AGK6" s="6"/>
      <c r="AGL6" s="6"/>
      <c r="AGM6" s="6"/>
      <c r="AGN6" s="6"/>
      <c r="AGO6" s="6"/>
      <c r="AGP6" s="6"/>
      <c r="AGQ6" s="6"/>
      <c r="AGR6" s="6"/>
      <c r="AGS6" s="6"/>
      <c r="AGT6" s="6"/>
      <c r="AGU6" s="6"/>
      <c r="AGV6" s="6"/>
      <c r="AGW6" s="6"/>
      <c r="AGX6" s="6"/>
      <c r="AGY6" s="6"/>
      <c r="AGZ6" s="6"/>
      <c r="AHA6" s="6"/>
      <c r="AHB6" s="6"/>
      <c r="AHC6" s="6"/>
      <c r="AHD6" s="6"/>
      <c r="AHE6" s="6"/>
      <c r="AHF6" s="6"/>
      <c r="AHG6" s="6"/>
      <c r="AHH6" s="6"/>
      <c r="AHI6" s="6"/>
      <c r="AHJ6" s="6"/>
      <c r="AHK6" s="6"/>
      <c r="AHL6" s="6"/>
      <c r="AHM6" s="6"/>
      <c r="AHN6" s="6"/>
      <c r="AHO6" s="6"/>
      <c r="AHP6" s="6"/>
      <c r="AHQ6" s="6"/>
      <c r="AHR6" s="6"/>
      <c r="AHS6" s="6"/>
      <c r="AHT6" s="6"/>
      <c r="AHU6" s="6"/>
      <c r="AHV6" s="6"/>
      <c r="AHW6" s="6"/>
      <c r="AHX6" s="6"/>
      <c r="AHY6" s="6"/>
      <c r="AHZ6" s="6"/>
      <c r="AIA6" s="6"/>
      <c r="AIB6" s="6"/>
      <c r="AIC6" s="6"/>
      <c r="AID6" s="6"/>
      <c r="AIE6" s="6"/>
      <c r="AIF6" s="6"/>
      <c r="AIG6" s="6"/>
      <c r="AIH6" s="6"/>
      <c r="AII6" s="6"/>
      <c r="AIJ6" s="6"/>
      <c r="AIK6" s="6"/>
      <c r="AIL6" s="6"/>
      <c r="AIM6" s="6"/>
      <c r="AIN6" s="6"/>
      <c r="AIO6" s="6"/>
      <c r="AIP6" s="6"/>
      <c r="AIQ6" s="6"/>
      <c r="AIR6" s="6"/>
      <c r="AIS6" s="6"/>
      <c r="AIT6" s="6"/>
      <c r="AIU6" s="6"/>
      <c r="AIV6" s="6"/>
      <c r="AIW6" s="6"/>
      <c r="AIX6" s="6"/>
      <c r="AIY6" s="6"/>
      <c r="AIZ6" s="6"/>
      <c r="AJA6" s="6"/>
      <c r="AJB6" s="6"/>
      <c r="AJC6" s="6"/>
      <c r="AJD6" s="6"/>
      <c r="AJE6" s="6"/>
      <c r="AJF6" s="6"/>
      <c r="AJG6" s="6"/>
      <c r="AJH6" s="6"/>
      <c r="AJI6" s="6"/>
      <c r="AJJ6" s="6"/>
      <c r="AJK6" s="6"/>
      <c r="AJL6" s="6"/>
      <c r="AJM6" s="6"/>
      <c r="AJN6" s="6"/>
      <c r="AJO6" s="6"/>
      <c r="AJP6" s="6"/>
      <c r="AJQ6" s="6"/>
      <c r="AJR6" s="6"/>
      <c r="AJS6" s="6"/>
      <c r="AJT6" s="6"/>
      <c r="AJU6" s="6"/>
      <c r="AJV6" s="6"/>
      <c r="AJW6" s="6"/>
      <c r="AJX6" s="6"/>
      <c r="AJY6" s="6"/>
      <c r="AJZ6" s="6"/>
      <c r="AKA6" s="6"/>
      <c r="AKB6" s="6"/>
      <c r="AKC6" s="6"/>
      <c r="AKD6" s="6"/>
      <c r="AKE6" s="6"/>
      <c r="AKF6" s="6"/>
      <c r="AKG6" s="6"/>
      <c r="AKH6" s="6"/>
      <c r="AKI6" s="6"/>
      <c r="AKJ6" s="6"/>
      <c r="AKK6" s="6"/>
      <c r="AKL6" s="6"/>
      <c r="AKM6" s="6"/>
      <c r="AKN6" s="6"/>
      <c r="AKO6" s="6"/>
      <c r="AKP6" s="6"/>
      <c r="AKQ6" s="6"/>
      <c r="AKR6" s="6"/>
      <c r="AKS6" s="6"/>
      <c r="AKT6" s="6"/>
      <c r="AKU6" s="6"/>
      <c r="AKV6" s="6"/>
      <c r="AKW6" s="6"/>
      <c r="AKX6" s="6"/>
      <c r="AKY6" s="6"/>
      <c r="AKZ6" s="6"/>
      <c r="ALA6" s="6"/>
      <c r="ALB6" s="6"/>
      <c r="ALC6" s="6"/>
      <c r="ALD6" s="6"/>
      <c r="ALE6" s="6"/>
      <c r="ALF6" s="6"/>
      <c r="ALG6" s="6"/>
      <c r="ALH6" s="6"/>
      <c r="ALI6" s="6"/>
      <c r="ALJ6" s="6"/>
      <c r="ALK6" s="6"/>
      <c r="ALL6" s="6"/>
      <c r="ALM6" s="6"/>
      <c r="ALN6" s="6"/>
      <c r="ALO6" s="6"/>
      <c r="ALP6" s="6"/>
      <c r="ALQ6" s="6"/>
      <c r="ALR6" s="6"/>
      <c r="ALS6" s="6"/>
      <c r="ALT6" s="6"/>
      <c r="ALU6" s="6"/>
      <c r="ALV6" s="6"/>
      <c r="ALW6" s="6"/>
      <c r="ALX6" s="6"/>
      <c r="ALY6" s="6"/>
      <c r="ALZ6" s="6"/>
      <c r="AMA6" s="6"/>
      <c r="AMB6" s="6"/>
      <c r="AMC6" s="6"/>
      <c r="AMD6" s="6"/>
      <c r="AME6" s="6"/>
      <c r="AMF6" s="6"/>
      <c r="AMG6" s="6"/>
      <c r="AMH6" s="6"/>
      <c r="AMI6" s="6"/>
      <c r="AMJ6" s="6"/>
      <c r="AMK6" s="6"/>
      <c r="AML6" s="6"/>
      <c r="AMM6" s="6"/>
      <c r="AMN6" s="6"/>
      <c r="AMO6" s="6"/>
      <c r="AMP6" s="6"/>
      <c r="AMQ6" s="6"/>
      <c r="AMR6" s="6"/>
      <c r="AMS6" s="6"/>
      <c r="AMT6" s="6"/>
      <c r="AMU6" s="6"/>
      <c r="AMV6" s="6"/>
      <c r="AMW6" s="6"/>
      <c r="AMX6" s="6"/>
      <c r="AMY6" s="6"/>
      <c r="AMZ6" s="6"/>
      <c r="ANA6" s="6"/>
      <c r="ANB6" s="6"/>
      <c r="ANC6" s="6"/>
      <c r="AND6" s="6"/>
      <c r="ANE6" s="6"/>
      <c r="ANF6" s="6"/>
      <c r="ANG6" s="6"/>
      <c r="ANH6" s="6"/>
      <c r="ANI6" s="6"/>
      <c r="ANJ6" s="6"/>
      <c r="ANK6" s="6"/>
      <c r="ANL6" s="6"/>
      <c r="ANM6" s="6"/>
      <c r="ANN6" s="6"/>
      <c r="ANO6" s="6"/>
      <c r="ANP6" s="6"/>
      <c r="ANQ6" s="6"/>
      <c r="ANR6" s="6"/>
      <c r="ANS6" s="6"/>
      <c r="ANT6" s="6"/>
      <c r="ANU6" s="6"/>
      <c r="ANV6" s="6"/>
      <c r="ANW6" s="6"/>
      <c r="ANX6" s="6"/>
      <c r="ANY6" s="6"/>
      <c r="ANZ6" s="6"/>
      <c r="AOA6" s="6"/>
      <c r="AOB6" s="6"/>
      <c r="AOC6" s="6"/>
      <c r="AOD6" s="6"/>
      <c r="AOE6" s="6"/>
      <c r="AOF6" s="6"/>
      <c r="AOG6" s="6"/>
      <c r="AOH6" s="6"/>
      <c r="AOI6" s="6"/>
      <c r="AOJ6" s="6"/>
      <c r="AOK6" s="6"/>
      <c r="AOL6" s="6"/>
      <c r="AOM6" s="6"/>
      <c r="AON6" s="6"/>
      <c r="AOO6" s="6"/>
      <c r="AOP6" s="6"/>
      <c r="AOQ6" s="6"/>
      <c r="AOR6" s="6"/>
      <c r="AOS6" s="6"/>
      <c r="AOT6" s="6"/>
      <c r="AOU6" s="6"/>
      <c r="AOV6" s="6"/>
      <c r="AOW6" s="6"/>
      <c r="AOX6" s="6"/>
      <c r="AOY6" s="6"/>
      <c r="AOZ6" s="6"/>
      <c r="APA6" s="6"/>
      <c r="APB6" s="6"/>
      <c r="APC6" s="6"/>
      <c r="APD6" s="6"/>
      <c r="APE6" s="6"/>
      <c r="APF6" s="6"/>
      <c r="APG6" s="6"/>
      <c r="APH6" s="6"/>
      <c r="API6" s="6"/>
      <c r="APJ6" s="6"/>
      <c r="APK6" s="6"/>
      <c r="APL6" s="6"/>
      <c r="APM6" s="6"/>
      <c r="APN6" s="6"/>
      <c r="APO6" s="6"/>
      <c r="APP6" s="6"/>
      <c r="APQ6" s="6"/>
      <c r="APR6" s="6"/>
      <c r="APS6" s="6"/>
      <c r="APT6" s="6"/>
      <c r="APU6" s="6"/>
      <c r="APV6" s="6"/>
      <c r="APW6" s="6"/>
      <c r="APX6" s="6"/>
      <c r="APY6" s="6"/>
      <c r="APZ6" s="6"/>
      <c r="AQA6" s="6"/>
      <c r="AQB6" s="6"/>
      <c r="AQC6" s="6"/>
      <c r="AQD6" s="6"/>
      <c r="AQE6" s="6"/>
      <c r="AQF6" s="6"/>
      <c r="AQG6" s="6"/>
      <c r="AQH6" s="6"/>
      <c r="AQI6" s="6"/>
      <c r="AQJ6" s="6"/>
      <c r="AQK6" s="6"/>
      <c r="AQL6" s="6"/>
      <c r="AQM6" s="6"/>
      <c r="AQN6" s="6"/>
      <c r="AQO6" s="6"/>
      <c r="AQP6" s="6"/>
      <c r="AQQ6" s="6"/>
      <c r="AQR6" s="6"/>
      <c r="AQS6" s="6"/>
      <c r="AQT6" s="6"/>
      <c r="AQU6" s="6"/>
      <c r="AQV6" s="6"/>
      <c r="AQW6" s="6"/>
      <c r="AQX6" s="6"/>
      <c r="AQY6" s="6"/>
      <c r="AQZ6" s="6"/>
      <c r="ARA6" s="6"/>
      <c r="ARB6" s="6"/>
      <c r="ARC6" s="6"/>
      <c r="ARD6" s="6"/>
      <c r="ARE6" s="6"/>
      <c r="ARF6" s="6"/>
      <c r="ARG6" s="6"/>
      <c r="ARH6" s="6"/>
      <c r="ARI6" s="6"/>
      <c r="ARJ6" s="6"/>
      <c r="ARK6" s="6"/>
      <c r="ARL6" s="6"/>
      <c r="ARM6" s="6"/>
      <c r="ARN6" s="6"/>
      <c r="ARO6" s="6"/>
      <c r="ARP6" s="6"/>
      <c r="ARQ6" s="6"/>
      <c r="ARR6" s="6"/>
      <c r="ARS6" s="6"/>
      <c r="ART6" s="6"/>
      <c r="ARU6" s="6"/>
      <c r="ARV6" s="6"/>
      <c r="ARW6" s="6"/>
      <c r="ARX6" s="6"/>
      <c r="ARY6" s="6"/>
      <c r="ARZ6" s="6"/>
      <c r="ASA6" s="6"/>
      <c r="ASB6" s="6"/>
      <c r="ASC6" s="6"/>
      <c r="ASD6" s="6"/>
      <c r="ASE6" s="6"/>
      <c r="ASF6" s="6"/>
      <c r="ASG6" s="6"/>
      <c r="ASH6" s="6"/>
      <c r="ASI6" s="6"/>
      <c r="ASJ6" s="6"/>
      <c r="ASK6" s="6"/>
      <c r="ASL6" s="6"/>
      <c r="ASM6" s="6"/>
      <c r="ASN6" s="6"/>
      <c r="ASO6" s="6"/>
      <c r="ASP6" s="6"/>
      <c r="ASQ6" s="6"/>
      <c r="ASR6" s="6"/>
      <c r="ASS6" s="6"/>
      <c r="AST6" s="6"/>
      <c r="ASU6" s="6"/>
      <c r="ASV6" s="6"/>
      <c r="ASW6" s="6"/>
      <c r="ASX6" s="6"/>
      <c r="ASY6" s="6"/>
      <c r="ASZ6" s="6"/>
      <c r="ATA6" s="6"/>
      <c r="ATB6" s="6"/>
      <c r="ATC6" s="6"/>
      <c r="ATD6" s="6"/>
      <c r="ATE6" s="6"/>
      <c r="ATF6" s="6"/>
      <c r="ATG6" s="6"/>
      <c r="ATH6" s="6"/>
      <c r="ATI6" s="6"/>
      <c r="ATJ6" s="6"/>
      <c r="ATK6" s="6"/>
      <c r="ATL6" s="6"/>
      <c r="ATM6" s="6"/>
      <c r="ATN6" s="6"/>
      <c r="ATO6" s="6"/>
      <c r="ATP6" s="6"/>
      <c r="ATQ6" s="6"/>
      <c r="ATR6" s="6"/>
      <c r="ATS6" s="6"/>
      <c r="ATT6" s="6"/>
      <c r="ATU6" s="6"/>
      <c r="ATV6" s="6"/>
      <c r="ATW6" s="6"/>
      <c r="ATX6" s="6"/>
      <c r="ATY6" s="6"/>
      <c r="ATZ6" s="6"/>
      <c r="AUA6" s="6"/>
      <c r="AUB6" s="6"/>
      <c r="AUC6" s="6"/>
      <c r="AUD6" s="6"/>
      <c r="AUE6" s="6"/>
      <c r="AUF6" s="6"/>
      <c r="AUG6" s="6"/>
      <c r="AUH6" s="6"/>
      <c r="AUI6" s="6"/>
      <c r="AUJ6" s="6"/>
      <c r="AUK6" s="6"/>
      <c r="AUL6" s="6"/>
      <c r="AUM6" s="6"/>
      <c r="AUN6" s="6"/>
      <c r="AUO6" s="6"/>
      <c r="AUP6" s="6"/>
      <c r="AUQ6" s="6"/>
      <c r="AUR6" s="6"/>
      <c r="AUS6" s="6"/>
      <c r="AUT6" s="6"/>
      <c r="AUU6" s="6"/>
      <c r="AUV6" s="6"/>
      <c r="AUW6" s="6"/>
      <c r="AUX6" s="6"/>
      <c r="AUY6" s="6"/>
      <c r="AUZ6" s="6"/>
      <c r="AVA6" s="6"/>
      <c r="AVB6" s="6"/>
      <c r="AVC6" s="6"/>
      <c r="AVD6" s="6"/>
      <c r="AVE6" s="6"/>
      <c r="AVF6" s="6"/>
      <c r="AVG6" s="6"/>
      <c r="AVH6" s="6"/>
      <c r="AVI6" s="6"/>
      <c r="AVJ6" s="6"/>
      <c r="AVK6" s="6"/>
      <c r="AVL6" s="6"/>
      <c r="AVM6" s="6"/>
      <c r="AVN6" s="6"/>
      <c r="AVO6" s="6"/>
      <c r="AVP6" s="6"/>
      <c r="AVQ6" s="6"/>
      <c r="AVR6" s="6"/>
      <c r="AVS6" s="6"/>
      <c r="AVT6" s="6"/>
      <c r="AVU6" s="6"/>
      <c r="AVV6" s="6"/>
      <c r="AVW6" s="6"/>
      <c r="AVX6" s="6"/>
      <c r="AVY6" s="6"/>
      <c r="AVZ6" s="6"/>
      <c r="AWA6" s="6"/>
      <c r="AWB6" s="6"/>
      <c r="AWC6" s="6"/>
      <c r="AWD6" s="6"/>
      <c r="AWE6" s="6"/>
      <c r="AWF6" s="6"/>
      <c r="AWG6" s="6"/>
      <c r="AWH6" s="6"/>
      <c r="AWI6" s="6"/>
      <c r="AWJ6" s="6"/>
      <c r="AWK6" s="6"/>
      <c r="AWL6" s="6"/>
      <c r="AWM6" s="6"/>
      <c r="AWN6" s="6"/>
      <c r="AWO6" s="6"/>
      <c r="AWP6" s="6"/>
      <c r="AWQ6" s="6"/>
      <c r="AWR6" s="6"/>
      <c r="AWS6" s="6"/>
      <c r="AWT6" s="6"/>
      <c r="AWU6" s="6"/>
      <c r="AWV6" s="6"/>
      <c r="AWW6" s="6"/>
      <c r="AWX6" s="6"/>
      <c r="AWY6" s="6"/>
      <c r="AWZ6" s="6"/>
      <c r="AXA6" s="6"/>
      <c r="AXB6" s="6"/>
      <c r="AXC6" s="6"/>
      <c r="AXD6" s="6"/>
      <c r="AXE6" s="6"/>
      <c r="AXF6" s="6"/>
      <c r="AXG6" s="6"/>
      <c r="AXH6" s="6"/>
      <c r="AXI6" s="6"/>
      <c r="AXJ6" s="6"/>
      <c r="AXK6" s="6"/>
      <c r="AXL6" s="6"/>
      <c r="AXM6" s="6"/>
      <c r="AXN6" s="6"/>
      <c r="AXO6" s="6"/>
      <c r="AXP6" s="6"/>
      <c r="AXQ6" s="6"/>
      <c r="AXR6" s="6"/>
      <c r="AXS6" s="6"/>
      <c r="AXT6" s="6"/>
      <c r="AXU6" s="6"/>
      <c r="AXV6" s="6"/>
      <c r="AXW6" s="6"/>
      <c r="AXX6" s="6"/>
      <c r="AXY6" s="6"/>
      <c r="AXZ6" s="6"/>
      <c r="AYA6" s="6"/>
      <c r="AYB6" s="6"/>
      <c r="AYC6" s="6"/>
      <c r="AYD6" s="6"/>
      <c r="AYE6" s="6"/>
      <c r="AYF6" s="6"/>
      <c r="AYG6" s="6"/>
      <c r="AYH6" s="6"/>
      <c r="AYI6" s="6"/>
      <c r="AYJ6" s="6"/>
      <c r="AYK6" s="6"/>
      <c r="AYL6" s="6"/>
      <c r="AYM6" s="6"/>
      <c r="AYN6" s="6"/>
      <c r="AYO6" s="6"/>
      <c r="AYP6" s="6"/>
      <c r="AYQ6" s="6"/>
      <c r="AYR6" s="6"/>
      <c r="AYS6" s="6"/>
      <c r="AYT6" s="6"/>
      <c r="AYU6" s="6"/>
      <c r="AYV6" s="6"/>
      <c r="AYW6" s="6"/>
      <c r="AYX6" s="6"/>
      <c r="AYY6" s="6"/>
      <c r="AYZ6" s="6"/>
      <c r="AZA6" s="6"/>
      <c r="AZB6" s="6"/>
      <c r="AZC6" s="6"/>
      <c r="AZD6" s="6"/>
      <c r="AZE6" s="6"/>
      <c r="AZF6" s="6"/>
      <c r="AZG6" s="6"/>
      <c r="AZH6" s="6"/>
      <c r="AZI6" s="6"/>
      <c r="AZJ6" s="6"/>
      <c r="AZK6" s="6"/>
      <c r="AZL6" s="6"/>
      <c r="AZM6" s="6"/>
      <c r="AZN6" s="6"/>
      <c r="AZO6" s="6"/>
      <c r="AZP6" s="6"/>
      <c r="AZQ6" s="6"/>
      <c r="AZR6" s="6"/>
      <c r="AZS6" s="6"/>
      <c r="AZT6" s="6"/>
      <c r="AZU6" s="6"/>
      <c r="AZV6" s="6"/>
      <c r="AZW6" s="6"/>
      <c r="AZX6" s="6"/>
      <c r="AZY6" s="6"/>
      <c r="AZZ6" s="6"/>
      <c r="BAA6" s="6"/>
      <c r="BAB6" s="6"/>
      <c r="BAC6" s="6"/>
      <c r="BAD6" s="6"/>
      <c r="BAE6" s="6"/>
      <c r="BAF6" s="6"/>
      <c r="BAG6" s="6"/>
      <c r="BAH6" s="6"/>
      <c r="BAI6" s="6"/>
      <c r="BAJ6" s="6"/>
      <c r="BAK6" s="6"/>
      <c r="BAL6" s="6"/>
      <c r="BAM6" s="6"/>
      <c r="BAN6" s="6"/>
      <c r="BAO6" s="6"/>
      <c r="BAP6" s="6"/>
      <c r="BAQ6" s="6"/>
      <c r="BAR6" s="6"/>
      <c r="BAS6" s="6"/>
      <c r="BAT6" s="6"/>
      <c r="BAU6" s="6"/>
      <c r="BAV6" s="6"/>
      <c r="BAW6" s="6"/>
      <c r="BAX6" s="6"/>
      <c r="BAY6" s="6"/>
      <c r="BAZ6" s="6"/>
      <c r="BBA6" s="6"/>
      <c r="BBB6" s="6"/>
      <c r="BBC6" s="6"/>
      <c r="BBD6" s="6"/>
      <c r="BBE6" s="6"/>
      <c r="BBF6" s="6"/>
      <c r="BBG6" s="6"/>
      <c r="BBH6" s="6"/>
      <c r="BBI6" s="6"/>
      <c r="BBJ6" s="6"/>
      <c r="BBK6" s="6"/>
      <c r="BBL6" s="6"/>
      <c r="BBM6" s="6"/>
      <c r="BBN6" s="6"/>
      <c r="BBO6" s="6"/>
      <c r="BBP6" s="6"/>
      <c r="BBQ6" s="6"/>
      <c r="BBR6" s="6"/>
      <c r="BBS6" s="6"/>
      <c r="BBT6" s="6"/>
      <c r="BBU6" s="6"/>
      <c r="BBV6" s="6"/>
      <c r="BBW6" s="6"/>
      <c r="BBX6" s="6"/>
      <c r="BBY6" s="6"/>
      <c r="BBZ6" s="6"/>
      <c r="BCA6" s="6"/>
      <c r="BCB6" s="6"/>
      <c r="BCC6" s="6"/>
      <c r="BCD6" s="6"/>
      <c r="BCE6" s="6"/>
      <c r="BCF6" s="6"/>
      <c r="BCG6" s="6"/>
      <c r="BCH6" s="6"/>
      <c r="BCI6" s="6"/>
      <c r="BCJ6" s="6"/>
      <c r="BCK6" s="6"/>
      <c r="BCL6" s="6"/>
      <c r="BCM6" s="6"/>
      <c r="BCN6" s="6"/>
      <c r="BCO6" s="6"/>
      <c r="BCP6" s="6"/>
      <c r="BCQ6" s="6"/>
      <c r="BCR6" s="6"/>
      <c r="BCS6" s="6"/>
      <c r="BCT6" s="6"/>
      <c r="BCU6" s="6"/>
      <c r="BCV6" s="6"/>
      <c r="BCW6" s="6"/>
      <c r="BCX6" s="6"/>
      <c r="BCY6" s="6"/>
      <c r="BCZ6" s="6"/>
      <c r="BDA6" s="6"/>
      <c r="BDB6" s="6"/>
      <c r="BDC6" s="6"/>
      <c r="BDD6" s="6"/>
      <c r="BDE6" s="6"/>
      <c r="BDF6" s="6"/>
      <c r="BDG6" s="6"/>
      <c r="BDH6" s="6"/>
      <c r="BDI6" s="6"/>
      <c r="BDJ6" s="6"/>
      <c r="BDK6" s="6"/>
      <c r="BDL6" s="6"/>
      <c r="BDM6" s="6"/>
      <c r="BDN6" s="6"/>
      <c r="BDO6" s="6"/>
      <c r="BDP6" s="6"/>
      <c r="BDQ6" s="6"/>
      <c r="BDR6" s="6"/>
      <c r="BDS6" s="6"/>
      <c r="BDT6" s="6"/>
      <c r="BDU6" s="6"/>
      <c r="BDV6" s="6"/>
      <c r="BDW6" s="6"/>
      <c r="BDX6" s="6"/>
      <c r="BDY6" s="6"/>
      <c r="BDZ6" s="6"/>
      <c r="BEA6" s="6"/>
      <c r="BEB6" s="6"/>
      <c r="BEC6" s="6"/>
      <c r="BED6" s="6"/>
      <c r="BEE6" s="6"/>
      <c r="BEF6" s="6"/>
      <c r="BEG6" s="6"/>
      <c r="BEH6" s="6"/>
      <c r="BEI6" s="6"/>
      <c r="BEJ6" s="6"/>
      <c r="BEK6" s="6"/>
      <c r="BEL6" s="6"/>
      <c r="BEM6" s="6"/>
      <c r="BEN6" s="6"/>
      <c r="BEO6" s="6"/>
      <c r="BEP6" s="6"/>
      <c r="BEQ6" s="6"/>
      <c r="BER6" s="6"/>
      <c r="BES6" s="6"/>
      <c r="BET6" s="6"/>
      <c r="BEU6" s="6"/>
      <c r="BEV6" s="6"/>
      <c r="BEW6" s="6"/>
      <c r="BEX6" s="6"/>
      <c r="BEY6" s="6"/>
      <c r="BEZ6" s="6"/>
      <c r="BFA6" s="6"/>
      <c r="BFB6" s="6"/>
      <c r="BFC6" s="6"/>
      <c r="BFD6" s="6"/>
      <c r="BFE6" s="6"/>
      <c r="BFF6" s="6"/>
      <c r="BFG6" s="6"/>
      <c r="BFH6" s="6"/>
      <c r="BFI6" s="6"/>
      <c r="BFJ6" s="6"/>
      <c r="BFK6" s="6"/>
      <c r="BFL6" s="6"/>
      <c r="BFM6" s="6"/>
      <c r="BFN6" s="6"/>
      <c r="BFO6" s="6"/>
      <c r="BFP6" s="6"/>
      <c r="BFQ6" s="6"/>
      <c r="BFR6" s="6"/>
      <c r="BFS6" s="6"/>
      <c r="BFT6" s="6"/>
      <c r="BFU6" s="6"/>
      <c r="BFV6" s="6"/>
      <c r="BFW6" s="6"/>
      <c r="BFX6" s="6"/>
      <c r="BFY6" s="6"/>
      <c r="BFZ6" s="6"/>
      <c r="BGA6" s="6"/>
      <c r="BGB6" s="6"/>
      <c r="BGC6" s="6"/>
      <c r="BGD6" s="6"/>
      <c r="BGE6" s="6"/>
      <c r="BGF6" s="6"/>
      <c r="BGG6" s="6"/>
      <c r="BGH6" s="6"/>
      <c r="BGI6" s="6"/>
      <c r="BGJ6" s="6"/>
      <c r="BGK6" s="6"/>
      <c r="BGL6" s="6"/>
      <c r="BGM6" s="6"/>
      <c r="BGN6" s="6"/>
      <c r="BGO6" s="6"/>
      <c r="BGP6" s="6"/>
      <c r="BGQ6" s="6"/>
      <c r="BGR6" s="6"/>
      <c r="BGS6" s="6"/>
      <c r="BGT6" s="6"/>
      <c r="BGU6" s="6"/>
      <c r="BGV6" s="6"/>
      <c r="BGW6" s="6"/>
      <c r="BGX6" s="6"/>
      <c r="BGY6" s="6"/>
      <c r="BGZ6" s="6"/>
      <c r="BHA6" s="6"/>
      <c r="BHB6" s="6"/>
      <c r="BHC6" s="6"/>
      <c r="BHD6" s="6"/>
      <c r="BHE6" s="6"/>
      <c r="BHF6" s="6"/>
      <c r="BHG6" s="6"/>
      <c r="BHH6" s="6"/>
      <c r="BHI6" s="6"/>
      <c r="BHJ6" s="6"/>
      <c r="BHK6" s="6"/>
      <c r="BHL6" s="6"/>
      <c r="BHM6" s="6"/>
      <c r="BHN6" s="6"/>
      <c r="BHO6" s="6"/>
      <c r="BHP6" s="6"/>
      <c r="BHQ6" s="6"/>
      <c r="BHR6" s="6"/>
      <c r="BHS6" s="6"/>
      <c r="BHT6" s="6"/>
      <c r="BHU6" s="6"/>
      <c r="BHV6" s="6"/>
      <c r="BHW6" s="6"/>
      <c r="BHX6" s="6"/>
      <c r="BHY6" s="6"/>
      <c r="BHZ6" s="6"/>
      <c r="BIA6" s="6"/>
      <c r="BIB6" s="6"/>
      <c r="BIC6" s="6"/>
      <c r="BID6" s="6"/>
      <c r="BIE6" s="6"/>
      <c r="BIF6" s="6"/>
      <c r="BIG6" s="6"/>
      <c r="BIH6" s="6"/>
      <c r="BII6" s="6"/>
      <c r="BIJ6" s="6"/>
      <c r="BIK6" s="6"/>
      <c r="BIL6" s="6"/>
      <c r="BIM6" s="6"/>
      <c r="BIN6" s="6"/>
      <c r="BIO6" s="6"/>
      <c r="BIP6" s="6"/>
      <c r="BIQ6" s="6"/>
      <c r="BIR6" s="6"/>
      <c r="BIS6" s="6"/>
      <c r="BIT6" s="6"/>
      <c r="BIU6" s="6"/>
      <c r="BIV6" s="6"/>
      <c r="BIW6" s="6"/>
      <c r="BIX6" s="6"/>
      <c r="BIY6" s="6"/>
      <c r="BIZ6" s="6"/>
      <c r="BJA6" s="6"/>
      <c r="BJB6" s="6"/>
      <c r="BJC6" s="6"/>
      <c r="BJD6" s="6"/>
      <c r="BJE6" s="6"/>
      <c r="BJF6" s="6"/>
      <c r="BJG6" s="6"/>
      <c r="BJH6" s="6"/>
      <c r="BJI6" s="6"/>
      <c r="BJJ6" s="6"/>
      <c r="BJK6" s="6"/>
      <c r="BJL6" s="6"/>
      <c r="BJM6" s="6"/>
      <c r="BJN6" s="6"/>
      <c r="BJO6" s="6"/>
      <c r="BJP6" s="6"/>
      <c r="BJQ6" s="6"/>
      <c r="BJR6" s="6"/>
      <c r="BJS6" s="6"/>
      <c r="BJT6" s="6"/>
      <c r="BJU6" s="6"/>
      <c r="BJV6" s="6"/>
      <c r="BJW6" s="6"/>
      <c r="BJX6" s="6"/>
      <c r="BJY6" s="6"/>
      <c r="BJZ6" s="6"/>
      <c r="BKA6" s="6"/>
      <c r="BKB6" s="6"/>
      <c r="BKC6" s="6"/>
      <c r="BKD6" s="6"/>
      <c r="BKE6" s="6"/>
      <c r="BKF6" s="6"/>
      <c r="BKG6" s="6"/>
      <c r="BKH6" s="6"/>
      <c r="BKI6" s="6"/>
      <c r="BKJ6" s="6"/>
      <c r="BKK6" s="6"/>
      <c r="BKL6" s="6"/>
      <c r="BKM6" s="6"/>
      <c r="BKN6" s="6"/>
      <c r="BKO6" s="6"/>
      <c r="BKP6" s="6"/>
      <c r="BKQ6" s="6"/>
      <c r="BKR6" s="6"/>
      <c r="BKS6" s="6"/>
      <c r="BKT6" s="6"/>
      <c r="BKU6" s="6"/>
      <c r="BKV6" s="6"/>
      <c r="BKW6" s="6"/>
      <c r="BKX6" s="6"/>
      <c r="BKY6" s="6"/>
      <c r="BKZ6" s="6"/>
      <c r="BLA6" s="6"/>
      <c r="BLB6" s="6"/>
      <c r="BLC6" s="6"/>
      <c r="BLD6" s="6"/>
      <c r="BLE6" s="6"/>
      <c r="BLF6" s="6"/>
      <c r="BLG6" s="6"/>
      <c r="BLH6" s="6"/>
      <c r="BLI6" s="6"/>
      <c r="BLJ6" s="6"/>
      <c r="BLK6" s="6"/>
      <c r="BLL6" s="6"/>
      <c r="BLM6" s="6"/>
      <c r="BLN6" s="6"/>
      <c r="BLO6" s="6"/>
      <c r="BLP6" s="6"/>
      <c r="BLQ6" s="6"/>
      <c r="BLR6" s="6"/>
      <c r="BLS6" s="6"/>
      <c r="BLT6" s="6"/>
      <c r="BLU6" s="6"/>
      <c r="BLV6" s="6"/>
      <c r="BLW6" s="6"/>
      <c r="BLX6" s="6"/>
      <c r="BLY6" s="6"/>
      <c r="BLZ6" s="6"/>
      <c r="BMA6" s="6"/>
      <c r="BMB6" s="6"/>
      <c r="BMC6" s="6"/>
      <c r="BMD6" s="6"/>
      <c r="BME6" s="6"/>
      <c r="BMF6" s="6"/>
      <c r="BMG6" s="6"/>
      <c r="BMH6" s="6"/>
      <c r="BMI6" s="6"/>
      <c r="BMJ6" s="6"/>
      <c r="BMK6" s="6"/>
      <c r="BML6" s="6"/>
      <c r="BMM6" s="6"/>
      <c r="BMN6" s="6"/>
      <c r="BMO6" s="6"/>
      <c r="BMP6" s="6"/>
      <c r="BMQ6" s="6"/>
      <c r="BMR6" s="6"/>
      <c r="BMS6" s="6"/>
      <c r="BMT6" s="6"/>
      <c r="BMU6" s="6"/>
      <c r="BMV6" s="6"/>
      <c r="BMW6" s="6"/>
      <c r="BMX6" s="6"/>
      <c r="BMY6" s="6"/>
      <c r="BMZ6" s="6"/>
      <c r="BNA6" s="6"/>
      <c r="BNB6" s="6"/>
      <c r="BNC6" s="6"/>
      <c r="BND6" s="6"/>
      <c r="BNE6" s="6"/>
      <c r="BNF6" s="6"/>
      <c r="BNG6" s="6"/>
      <c r="BNH6" s="6"/>
      <c r="BNI6" s="6"/>
      <c r="BNJ6" s="6"/>
      <c r="BNK6" s="6"/>
      <c r="BNL6" s="6"/>
      <c r="BNM6" s="6"/>
      <c r="BNN6" s="6"/>
      <c r="BNO6" s="6"/>
      <c r="BNP6" s="6"/>
      <c r="BNQ6" s="6"/>
      <c r="BNR6" s="6"/>
      <c r="BNS6" s="6"/>
      <c r="BNT6" s="6"/>
      <c r="BNU6" s="6"/>
      <c r="BNV6" s="6"/>
      <c r="BNW6" s="6"/>
      <c r="BNX6" s="6"/>
      <c r="BNY6" s="6"/>
      <c r="BNZ6" s="6"/>
      <c r="BOA6" s="6"/>
      <c r="BOB6" s="6"/>
      <c r="BOC6" s="6"/>
      <c r="BOD6" s="6"/>
      <c r="BOE6" s="6"/>
      <c r="BOF6" s="6"/>
      <c r="BOG6" s="6"/>
      <c r="BOH6" s="6"/>
      <c r="BOI6" s="6"/>
      <c r="BOJ6" s="6"/>
      <c r="BOK6" s="6"/>
      <c r="BOL6" s="6"/>
      <c r="BOM6" s="6"/>
      <c r="BON6" s="6"/>
      <c r="BOO6" s="6"/>
      <c r="BOP6" s="6"/>
      <c r="BOQ6" s="6"/>
      <c r="BOR6" s="6"/>
      <c r="BOS6" s="6"/>
      <c r="BOT6" s="6"/>
      <c r="BOU6" s="6"/>
      <c r="BOV6" s="6"/>
      <c r="BOW6" s="6"/>
      <c r="BOX6" s="6"/>
      <c r="BOY6" s="6"/>
      <c r="BOZ6" s="6"/>
      <c r="BPA6" s="6"/>
      <c r="BPB6" s="6"/>
      <c r="BPC6" s="6"/>
      <c r="BPD6" s="6"/>
      <c r="BPE6" s="6"/>
      <c r="BPF6" s="6"/>
      <c r="BPG6" s="6"/>
      <c r="BPH6" s="6"/>
      <c r="BPI6" s="6"/>
      <c r="BPJ6" s="6"/>
      <c r="BPK6" s="6"/>
      <c r="BPL6" s="6"/>
      <c r="BPM6" s="6"/>
      <c r="BPN6" s="6"/>
      <c r="BPO6" s="6"/>
      <c r="BPP6" s="6"/>
      <c r="BPQ6" s="6"/>
      <c r="BPR6" s="6"/>
      <c r="BPS6" s="6"/>
      <c r="BPT6" s="6"/>
      <c r="BPU6" s="6"/>
      <c r="BPV6" s="6"/>
      <c r="BPW6" s="6"/>
      <c r="BPX6" s="6"/>
      <c r="BPY6" s="6"/>
      <c r="BPZ6" s="6"/>
      <c r="BQA6" s="6"/>
      <c r="BQB6" s="6"/>
      <c r="BQC6" s="6"/>
      <c r="BQD6" s="6"/>
      <c r="BQE6" s="6"/>
      <c r="BQF6" s="6"/>
      <c r="BQG6" s="6"/>
      <c r="BQH6" s="6"/>
      <c r="BQI6" s="6"/>
      <c r="BQJ6" s="6"/>
      <c r="BQK6" s="6"/>
      <c r="BQL6" s="6"/>
      <c r="BQM6" s="6"/>
      <c r="BQN6" s="6"/>
      <c r="BQO6" s="6"/>
      <c r="BQP6" s="6"/>
      <c r="BQQ6" s="6"/>
      <c r="BQR6" s="6"/>
      <c r="BQS6" s="6"/>
      <c r="BQT6" s="6"/>
      <c r="BQU6" s="6"/>
      <c r="BQV6" s="6"/>
      <c r="BQW6" s="6"/>
      <c r="BQX6" s="6"/>
      <c r="BQY6" s="6"/>
      <c r="BQZ6" s="6"/>
      <c r="BRA6" s="6"/>
      <c r="BRB6" s="6"/>
      <c r="BRC6" s="6"/>
      <c r="BRD6" s="6"/>
      <c r="BRE6" s="6"/>
      <c r="BRF6" s="6"/>
      <c r="BRG6" s="6"/>
      <c r="BRH6" s="6"/>
      <c r="BRI6" s="6"/>
      <c r="BRJ6" s="6"/>
      <c r="BRK6" s="6"/>
      <c r="BRL6" s="6"/>
      <c r="BRM6" s="6"/>
      <c r="BRN6" s="6"/>
      <c r="BRO6" s="6"/>
      <c r="BRP6" s="6"/>
      <c r="BRQ6" s="6"/>
      <c r="BRR6" s="6"/>
      <c r="BRS6" s="6"/>
      <c r="BRT6" s="6"/>
      <c r="BRU6" s="6"/>
      <c r="BRV6" s="6"/>
      <c r="BRW6" s="6"/>
      <c r="BRX6" s="6"/>
      <c r="BRY6" s="6"/>
      <c r="BRZ6" s="6"/>
      <c r="BSA6" s="6"/>
      <c r="BSB6" s="6"/>
      <c r="BSC6" s="6"/>
      <c r="BSD6" s="6"/>
      <c r="BSE6" s="6"/>
      <c r="BSF6" s="6"/>
      <c r="BSG6" s="6"/>
      <c r="BSH6" s="6"/>
      <c r="BSI6" s="6"/>
      <c r="BSJ6" s="6"/>
      <c r="BSK6" s="6"/>
      <c r="BSL6" s="6"/>
      <c r="BSM6" s="6"/>
      <c r="BSN6" s="6"/>
      <c r="BSO6" s="6"/>
      <c r="BSP6" s="6"/>
      <c r="BSQ6" s="6"/>
      <c r="BSR6" s="6"/>
      <c r="BSS6" s="6"/>
      <c r="BST6" s="6"/>
      <c r="BSU6" s="6"/>
      <c r="BSV6" s="6"/>
      <c r="BSW6" s="6"/>
      <c r="BSX6" s="6"/>
      <c r="BSY6" s="6"/>
      <c r="BSZ6" s="6"/>
      <c r="BTA6" s="6"/>
      <c r="BTB6" s="6"/>
      <c r="BTC6" s="6"/>
      <c r="BTD6" s="6"/>
      <c r="BTE6" s="6"/>
      <c r="BTF6" s="6"/>
      <c r="BTG6" s="6"/>
      <c r="BTH6" s="6"/>
      <c r="BTI6" s="6"/>
      <c r="BTJ6" s="6"/>
      <c r="BTK6" s="6"/>
      <c r="BTL6" s="6"/>
      <c r="BTM6" s="6"/>
      <c r="BTN6" s="6"/>
      <c r="BTO6" s="6"/>
      <c r="BTP6" s="6"/>
      <c r="BTQ6" s="6"/>
      <c r="BTR6" s="6"/>
      <c r="BTS6" s="6"/>
      <c r="BTT6" s="6"/>
      <c r="BTU6" s="6"/>
      <c r="BTV6" s="6"/>
      <c r="BTW6" s="6"/>
      <c r="BTX6" s="6"/>
      <c r="BTY6" s="6"/>
      <c r="BTZ6" s="6"/>
      <c r="BUA6" s="6"/>
      <c r="BUB6" s="6"/>
      <c r="BUC6" s="6"/>
      <c r="BUD6" s="6"/>
      <c r="BUE6" s="6"/>
      <c r="BUF6" s="6"/>
      <c r="BUG6" s="6"/>
      <c r="BUH6" s="6"/>
      <c r="BUI6" s="6"/>
      <c r="BUJ6" s="6"/>
      <c r="BUK6" s="6"/>
      <c r="BUL6" s="6"/>
      <c r="BUM6" s="6"/>
      <c r="BUN6" s="6"/>
      <c r="BUO6" s="6"/>
      <c r="BUP6" s="6"/>
      <c r="BUQ6" s="6"/>
      <c r="BUR6" s="6"/>
      <c r="BUS6" s="6"/>
      <c r="BUT6" s="6"/>
      <c r="BUU6" s="6"/>
      <c r="BUV6" s="6"/>
      <c r="BUW6" s="6"/>
      <c r="BUX6" s="6"/>
      <c r="BUY6" s="6"/>
      <c r="BUZ6" s="6"/>
      <c r="BVA6" s="6"/>
      <c r="BVB6" s="6"/>
      <c r="BVC6" s="6"/>
      <c r="BVD6" s="6"/>
      <c r="BVE6" s="6"/>
      <c r="BVF6" s="6"/>
      <c r="BVG6" s="6"/>
      <c r="BVH6" s="6"/>
      <c r="BVI6" s="6"/>
      <c r="BVJ6" s="6"/>
      <c r="BVK6" s="6"/>
      <c r="BVL6" s="6"/>
      <c r="BVM6" s="6"/>
      <c r="BVN6" s="6"/>
      <c r="BVO6" s="6"/>
      <c r="BVP6" s="6"/>
      <c r="BVQ6" s="6"/>
      <c r="BVR6" s="6"/>
      <c r="BVS6" s="6"/>
      <c r="BVT6" s="6"/>
      <c r="BVU6" s="6"/>
      <c r="BVV6" s="6"/>
      <c r="BVW6" s="6"/>
      <c r="BVX6" s="6"/>
      <c r="BVY6" s="6"/>
      <c r="BVZ6" s="6"/>
      <c r="BWA6" s="6"/>
      <c r="BWB6" s="6"/>
      <c r="BWC6" s="6"/>
      <c r="BWD6" s="6"/>
      <c r="BWE6" s="6"/>
      <c r="BWF6" s="6"/>
      <c r="BWG6" s="6"/>
      <c r="BWH6" s="6"/>
      <c r="BWI6" s="6"/>
      <c r="BWJ6" s="6"/>
      <c r="BWK6" s="6"/>
      <c r="BWL6" s="6"/>
      <c r="BWM6" s="6"/>
      <c r="BWN6" s="6"/>
      <c r="BWO6" s="6"/>
      <c r="BWP6" s="6"/>
      <c r="BWQ6" s="6"/>
      <c r="BWR6" s="6"/>
      <c r="BWS6" s="6"/>
      <c r="BWT6" s="6"/>
      <c r="BWU6" s="6"/>
      <c r="BWV6" s="6"/>
      <c r="BWW6" s="6"/>
      <c r="BWX6" s="6"/>
      <c r="BWY6" s="6"/>
      <c r="BWZ6" s="6"/>
      <c r="BXA6" s="6"/>
      <c r="BXB6" s="6"/>
      <c r="BXC6" s="6"/>
      <c r="BXD6" s="6"/>
      <c r="BXE6" s="6"/>
      <c r="BXF6" s="6"/>
      <c r="BXG6" s="6"/>
      <c r="BXH6" s="6"/>
      <c r="BXI6" s="6"/>
      <c r="BXJ6" s="6"/>
      <c r="BXK6" s="6"/>
      <c r="BXL6" s="6"/>
      <c r="BXM6" s="6"/>
      <c r="BXN6" s="6"/>
      <c r="BXO6" s="6"/>
      <c r="BXP6" s="6"/>
      <c r="BXQ6" s="6"/>
      <c r="BXR6" s="6"/>
      <c r="BXS6" s="6"/>
      <c r="BXT6" s="6"/>
      <c r="BXU6" s="6"/>
      <c r="BXV6" s="6"/>
      <c r="BXW6" s="6"/>
      <c r="BXX6" s="6"/>
      <c r="BXY6" s="6"/>
      <c r="BXZ6" s="6"/>
      <c r="BYA6" s="6"/>
      <c r="BYB6" s="6"/>
      <c r="BYC6" s="6"/>
      <c r="BYD6" s="6"/>
      <c r="BYE6" s="6"/>
      <c r="BYF6" s="6"/>
      <c r="BYG6" s="6"/>
      <c r="BYH6" s="6"/>
      <c r="BYI6" s="6"/>
      <c r="BYJ6" s="6"/>
      <c r="BYK6" s="6"/>
      <c r="BYL6" s="6"/>
      <c r="BYM6" s="6"/>
      <c r="BYN6" s="6"/>
      <c r="BYO6" s="6"/>
      <c r="BYP6" s="6"/>
      <c r="BYQ6" s="6"/>
      <c r="BYR6" s="6"/>
      <c r="BYS6" s="6"/>
      <c r="BYT6" s="6"/>
      <c r="BYU6" s="6"/>
      <c r="BYV6" s="6"/>
      <c r="BYW6" s="6"/>
      <c r="BYX6" s="6"/>
      <c r="BYY6" s="6"/>
      <c r="BYZ6" s="6"/>
      <c r="BZA6" s="6"/>
      <c r="BZB6" s="6"/>
      <c r="BZC6" s="6"/>
      <c r="BZD6" s="6"/>
      <c r="BZE6" s="6"/>
      <c r="BZF6" s="6"/>
      <c r="BZG6" s="6"/>
      <c r="BZH6" s="6"/>
      <c r="BZI6" s="6"/>
      <c r="BZJ6" s="6"/>
      <c r="BZK6" s="6"/>
      <c r="BZL6" s="6"/>
      <c r="BZM6" s="6"/>
      <c r="BZN6" s="6"/>
      <c r="BZO6" s="6"/>
      <c r="BZP6" s="6"/>
      <c r="BZQ6" s="6"/>
      <c r="BZR6" s="6"/>
      <c r="BZS6" s="6"/>
      <c r="BZT6" s="6"/>
      <c r="BZU6" s="6"/>
      <c r="BZV6" s="6"/>
      <c r="BZW6" s="6"/>
      <c r="BZX6" s="6"/>
      <c r="BZY6" s="6"/>
      <c r="BZZ6" s="6"/>
      <c r="CAA6" s="6"/>
      <c r="CAB6" s="6"/>
      <c r="CAC6" s="6"/>
      <c r="CAD6" s="6"/>
      <c r="CAE6" s="6"/>
      <c r="CAF6" s="6"/>
      <c r="CAG6" s="6"/>
      <c r="CAH6" s="6"/>
      <c r="CAI6" s="6"/>
      <c r="CAJ6" s="6"/>
      <c r="CAK6" s="6"/>
      <c r="CAL6" s="6"/>
      <c r="CAM6" s="6"/>
      <c r="CAN6" s="6"/>
      <c r="CAO6" s="6"/>
      <c r="CAP6" s="6"/>
      <c r="CAQ6" s="6"/>
      <c r="CAR6" s="6"/>
      <c r="CAS6" s="6"/>
      <c r="CAT6" s="6"/>
      <c r="CAU6" s="6"/>
      <c r="CAV6" s="6"/>
      <c r="CAW6" s="6"/>
      <c r="CAX6" s="6"/>
      <c r="CAY6" s="6"/>
      <c r="CAZ6" s="6"/>
      <c r="CBA6" s="6"/>
      <c r="CBB6" s="6"/>
      <c r="CBC6" s="6"/>
      <c r="CBD6" s="6"/>
      <c r="CBE6" s="6"/>
      <c r="CBF6" s="6"/>
      <c r="CBG6" s="6"/>
      <c r="CBH6" s="6"/>
      <c r="CBI6" s="6"/>
      <c r="CBJ6" s="6"/>
      <c r="CBK6" s="6"/>
      <c r="CBL6" s="6"/>
      <c r="CBM6" s="6"/>
      <c r="CBN6" s="6"/>
      <c r="CBO6" s="6"/>
      <c r="CBP6" s="6"/>
      <c r="CBQ6" s="6"/>
      <c r="CBR6" s="6"/>
      <c r="CBS6" s="6"/>
      <c r="CBT6" s="6"/>
      <c r="CBU6" s="6"/>
      <c r="CBV6" s="6"/>
      <c r="CBW6" s="6"/>
      <c r="CBX6" s="6"/>
      <c r="CBY6" s="6"/>
      <c r="CBZ6" s="6"/>
      <c r="CCA6" s="6"/>
      <c r="CCB6" s="6"/>
      <c r="CCC6" s="6"/>
      <c r="CCD6" s="6"/>
      <c r="CCE6" s="6"/>
      <c r="CCF6" s="6"/>
      <c r="CCG6" s="6"/>
      <c r="CCH6" s="6"/>
      <c r="CCI6" s="6"/>
      <c r="CCJ6" s="6"/>
      <c r="CCK6" s="6"/>
      <c r="CCL6" s="6"/>
      <c r="CCM6" s="6"/>
      <c r="CCN6" s="6"/>
      <c r="CCO6" s="6"/>
      <c r="CCP6" s="6"/>
      <c r="CCQ6" s="6"/>
      <c r="CCR6" s="6"/>
      <c r="CCS6" s="6"/>
      <c r="CCT6" s="6"/>
      <c r="CCU6" s="6"/>
      <c r="CCV6" s="6"/>
      <c r="CCW6" s="6"/>
      <c r="CCX6" s="6"/>
      <c r="CCY6" s="6"/>
      <c r="CCZ6" s="6"/>
      <c r="CDA6" s="6"/>
      <c r="CDB6" s="6"/>
      <c r="CDC6" s="6"/>
      <c r="CDD6" s="6"/>
      <c r="CDE6" s="6"/>
      <c r="CDF6" s="6"/>
      <c r="CDG6" s="6"/>
      <c r="CDH6" s="6"/>
      <c r="CDI6" s="6"/>
      <c r="CDJ6" s="6"/>
      <c r="CDK6" s="6"/>
      <c r="CDL6" s="6"/>
      <c r="CDM6" s="6"/>
      <c r="CDN6" s="6"/>
      <c r="CDO6" s="6"/>
      <c r="CDP6" s="6"/>
      <c r="CDQ6" s="6"/>
      <c r="CDR6" s="6"/>
      <c r="CDS6" s="6"/>
      <c r="CDT6" s="6"/>
      <c r="CDU6" s="6"/>
      <c r="CDV6" s="6"/>
      <c r="CDW6" s="6"/>
      <c r="CDX6" s="6"/>
      <c r="CDY6" s="6"/>
      <c r="CDZ6" s="6"/>
      <c r="CEA6" s="6"/>
      <c r="CEB6" s="6"/>
      <c r="CEC6" s="6"/>
      <c r="CED6" s="6"/>
      <c r="CEE6" s="6"/>
      <c r="CEF6" s="6"/>
      <c r="CEG6" s="6"/>
      <c r="CEH6" s="6"/>
      <c r="CEI6" s="6"/>
      <c r="CEJ6" s="6"/>
      <c r="CEK6" s="6"/>
      <c r="CEL6" s="6"/>
      <c r="CEM6" s="6"/>
      <c r="CEN6" s="6"/>
      <c r="CEO6" s="6"/>
      <c r="CEP6" s="6"/>
      <c r="CEQ6" s="6"/>
      <c r="CER6" s="6"/>
      <c r="CES6" s="6"/>
      <c r="CET6" s="6"/>
      <c r="CEU6" s="6"/>
      <c r="CEV6" s="6"/>
      <c r="CEW6" s="6"/>
      <c r="CEX6" s="6"/>
      <c r="CEY6" s="6"/>
      <c r="CEZ6" s="6"/>
      <c r="CFA6" s="6"/>
      <c r="CFB6" s="6"/>
      <c r="CFC6" s="6"/>
      <c r="CFD6" s="6"/>
      <c r="CFE6" s="6"/>
      <c r="CFF6" s="6"/>
      <c r="CFG6" s="6"/>
      <c r="CFH6" s="6"/>
      <c r="CFI6" s="6"/>
      <c r="CFJ6" s="6"/>
      <c r="CFK6" s="6"/>
      <c r="CFL6" s="6"/>
      <c r="CFM6" s="6"/>
      <c r="CFN6" s="6"/>
      <c r="CFO6" s="6"/>
      <c r="CFP6" s="6"/>
      <c r="CFQ6" s="6"/>
      <c r="CFR6" s="6"/>
      <c r="CFS6" s="6"/>
      <c r="CFT6" s="6"/>
      <c r="CFU6" s="6"/>
      <c r="CFV6" s="6"/>
      <c r="CFW6" s="6"/>
      <c r="CFX6" s="6"/>
      <c r="CFY6" s="6"/>
      <c r="CFZ6" s="6"/>
      <c r="CGA6" s="6"/>
      <c r="CGB6" s="6"/>
      <c r="CGC6" s="6"/>
      <c r="CGD6" s="6"/>
      <c r="CGE6" s="6"/>
      <c r="CGF6" s="6"/>
      <c r="CGG6" s="6"/>
      <c r="CGH6" s="6"/>
      <c r="CGI6" s="6"/>
      <c r="CGJ6" s="6"/>
      <c r="CGK6" s="6"/>
      <c r="CGL6" s="6"/>
      <c r="CGM6" s="6"/>
      <c r="CGN6" s="6"/>
      <c r="CGO6" s="6"/>
      <c r="CGP6" s="6"/>
      <c r="CGQ6" s="6"/>
      <c r="CGR6" s="6"/>
      <c r="CGS6" s="6"/>
      <c r="CGT6" s="6"/>
      <c r="CGU6" s="6"/>
      <c r="CGV6" s="6"/>
      <c r="CGW6" s="6"/>
      <c r="CGX6" s="6"/>
      <c r="CGY6" s="6"/>
      <c r="CGZ6" s="6"/>
      <c r="CHA6" s="6"/>
      <c r="CHB6" s="6"/>
      <c r="CHC6" s="6"/>
      <c r="CHD6" s="6"/>
      <c r="CHE6" s="6"/>
      <c r="CHF6" s="6"/>
      <c r="CHG6" s="6"/>
      <c r="CHH6" s="6"/>
      <c r="CHI6" s="6"/>
      <c r="CHJ6" s="6"/>
      <c r="CHK6" s="6"/>
      <c r="CHL6" s="6"/>
      <c r="CHM6" s="6"/>
      <c r="CHN6" s="6"/>
      <c r="CHO6" s="6"/>
      <c r="CHP6" s="6"/>
      <c r="CHQ6" s="6"/>
      <c r="CHR6" s="6"/>
      <c r="CHS6" s="6"/>
      <c r="CHT6" s="6"/>
      <c r="CHU6" s="6"/>
      <c r="CHV6" s="6"/>
      <c r="CHW6" s="6"/>
      <c r="CHX6" s="6"/>
      <c r="CHY6" s="6"/>
      <c r="CHZ6" s="6"/>
      <c r="CIA6" s="6"/>
      <c r="CIB6" s="6"/>
      <c r="CIC6" s="6"/>
      <c r="CID6" s="6"/>
      <c r="CIE6" s="6"/>
      <c r="CIF6" s="6"/>
      <c r="CIG6" s="6"/>
      <c r="CIH6" s="6"/>
      <c r="CII6" s="6"/>
      <c r="CIJ6" s="6"/>
      <c r="CIK6" s="6"/>
      <c r="CIL6" s="6"/>
      <c r="CIM6" s="6"/>
      <c r="CIN6" s="6"/>
      <c r="CIO6" s="6"/>
      <c r="CIP6" s="6"/>
      <c r="CIQ6" s="6"/>
      <c r="CIR6" s="6"/>
      <c r="CIS6" s="6"/>
      <c r="CIT6" s="6"/>
      <c r="CIU6" s="6"/>
      <c r="CIV6" s="6"/>
      <c r="CIW6" s="6"/>
      <c r="CIX6" s="6"/>
      <c r="CIY6" s="6"/>
      <c r="CIZ6" s="6"/>
      <c r="CJA6" s="6"/>
      <c r="CJB6" s="6"/>
      <c r="CJC6" s="6"/>
      <c r="CJD6" s="6"/>
      <c r="CJE6" s="6"/>
      <c r="CJF6" s="6"/>
      <c r="CJG6" s="6"/>
      <c r="CJH6" s="6"/>
      <c r="CJI6" s="6"/>
      <c r="CJJ6" s="6"/>
      <c r="CJK6" s="6"/>
      <c r="CJL6" s="6"/>
      <c r="CJM6" s="6"/>
      <c r="CJN6" s="6"/>
      <c r="CJO6" s="6"/>
      <c r="CJP6" s="6"/>
      <c r="CJQ6" s="6"/>
      <c r="CJR6" s="6"/>
      <c r="CJS6" s="6"/>
      <c r="CJT6" s="6"/>
      <c r="CJU6" s="6"/>
      <c r="CJV6" s="6"/>
      <c r="CJW6" s="6"/>
      <c r="CJX6" s="6"/>
      <c r="CJY6" s="6"/>
      <c r="CJZ6" s="6"/>
      <c r="CKA6" s="6"/>
      <c r="CKB6" s="6"/>
      <c r="CKC6" s="6"/>
      <c r="CKD6" s="6"/>
      <c r="CKE6" s="6"/>
      <c r="CKF6" s="6"/>
      <c r="CKG6" s="6"/>
      <c r="CKH6" s="6"/>
      <c r="CKI6" s="6"/>
      <c r="CKJ6" s="6"/>
      <c r="CKK6" s="6"/>
      <c r="CKL6" s="6"/>
      <c r="CKM6" s="6"/>
      <c r="CKN6" s="6"/>
      <c r="CKO6" s="6"/>
      <c r="CKP6" s="6"/>
      <c r="CKQ6" s="6"/>
      <c r="CKR6" s="6"/>
      <c r="CKS6" s="6"/>
      <c r="CKT6" s="6"/>
      <c r="CKU6" s="6"/>
      <c r="CKV6" s="6"/>
      <c r="CKW6" s="6"/>
      <c r="CKX6" s="6"/>
      <c r="CKY6" s="6"/>
      <c r="CKZ6" s="6"/>
      <c r="CLA6" s="6"/>
      <c r="CLB6" s="6"/>
      <c r="CLC6" s="6"/>
      <c r="CLD6" s="6"/>
      <c r="CLE6" s="6"/>
      <c r="CLF6" s="6"/>
      <c r="CLG6" s="6"/>
      <c r="CLH6" s="6"/>
      <c r="CLI6" s="6"/>
      <c r="CLJ6" s="6"/>
      <c r="CLK6" s="6"/>
      <c r="CLL6" s="6"/>
      <c r="CLM6" s="6"/>
      <c r="CLN6" s="6"/>
      <c r="CLO6" s="6"/>
      <c r="CLP6" s="6"/>
      <c r="CLQ6" s="6"/>
      <c r="CLR6" s="6"/>
      <c r="CLS6" s="6"/>
      <c r="CLT6" s="6"/>
      <c r="CLU6" s="6"/>
      <c r="CLV6" s="6"/>
      <c r="CLW6" s="6"/>
      <c r="CLX6" s="6"/>
      <c r="CLY6" s="6"/>
      <c r="CLZ6" s="6"/>
      <c r="CMA6" s="6"/>
      <c r="CMB6" s="6"/>
      <c r="CMC6" s="6"/>
      <c r="CMD6" s="6"/>
      <c r="CME6" s="6"/>
      <c r="CMF6" s="6"/>
      <c r="CMG6" s="6"/>
      <c r="CMH6" s="6"/>
      <c r="CMI6" s="6"/>
      <c r="CMJ6" s="6"/>
      <c r="CMK6" s="6"/>
      <c r="CML6" s="6"/>
      <c r="CMM6" s="6"/>
      <c r="CMN6" s="6"/>
      <c r="CMO6" s="6"/>
      <c r="CMP6" s="6"/>
      <c r="CMQ6" s="6"/>
      <c r="CMR6" s="6"/>
      <c r="CMS6" s="6"/>
      <c r="CMT6" s="6"/>
      <c r="CMU6" s="6"/>
      <c r="CMV6" s="6"/>
      <c r="CMW6" s="6"/>
      <c r="CMX6" s="6"/>
      <c r="CMY6" s="6"/>
      <c r="CMZ6" s="6"/>
      <c r="CNA6" s="6"/>
      <c r="CNB6" s="6"/>
      <c r="CNC6" s="6"/>
      <c r="CND6" s="6"/>
      <c r="CNE6" s="6"/>
      <c r="CNF6" s="6"/>
      <c r="CNG6" s="6"/>
      <c r="CNH6" s="6"/>
      <c r="CNI6" s="6"/>
      <c r="CNJ6" s="6"/>
      <c r="CNK6" s="6"/>
      <c r="CNL6" s="6"/>
      <c r="CNM6" s="6"/>
      <c r="CNN6" s="6"/>
      <c r="CNO6" s="6"/>
      <c r="CNP6" s="6"/>
      <c r="CNQ6" s="6"/>
      <c r="CNR6" s="6"/>
      <c r="CNS6" s="6"/>
      <c r="CNT6" s="6"/>
      <c r="CNU6" s="6"/>
      <c r="CNV6" s="6"/>
      <c r="CNW6" s="6"/>
      <c r="CNX6" s="6"/>
      <c r="CNY6" s="6"/>
      <c r="CNZ6" s="6"/>
      <c r="COA6" s="6"/>
      <c r="COB6" s="6"/>
      <c r="COC6" s="6"/>
      <c r="COD6" s="6"/>
      <c r="COE6" s="6"/>
      <c r="COF6" s="6"/>
      <c r="COG6" s="6"/>
      <c r="COH6" s="6"/>
      <c r="COI6" s="6"/>
      <c r="COJ6" s="6"/>
      <c r="COK6" s="6"/>
      <c r="COL6" s="6"/>
      <c r="COM6" s="6"/>
      <c r="CON6" s="6"/>
      <c r="COO6" s="6"/>
      <c r="COP6" s="6"/>
      <c r="COQ6" s="6"/>
      <c r="COR6" s="6"/>
      <c r="COS6" s="6"/>
      <c r="COT6" s="6"/>
      <c r="COU6" s="6"/>
      <c r="COV6" s="6"/>
      <c r="COW6" s="6"/>
      <c r="COX6" s="6"/>
      <c r="COY6" s="6"/>
      <c r="COZ6" s="6"/>
      <c r="CPA6" s="6"/>
      <c r="CPB6" s="6"/>
      <c r="CPC6" s="6"/>
      <c r="CPD6" s="6"/>
      <c r="CPE6" s="6"/>
      <c r="CPF6" s="6"/>
      <c r="CPG6" s="6"/>
      <c r="CPH6" s="6"/>
      <c r="CPI6" s="6"/>
      <c r="CPJ6" s="6"/>
      <c r="CPK6" s="6"/>
      <c r="CPL6" s="6"/>
      <c r="CPM6" s="6"/>
      <c r="CPN6" s="6"/>
      <c r="CPO6" s="6"/>
      <c r="CPP6" s="6"/>
      <c r="CPQ6" s="6"/>
      <c r="CPR6" s="6"/>
      <c r="CPS6" s="6"/>
      <c r="CPT6" s="6"/>
      <c r="CPU6" s="6"/>
      <c r="CPV6" s="6"/>
      <c r="CPW6" s="6"/>
      <c r="CPX6" s="6"/>
      <c r="CPY6" s="6"/>
      <c r="CPZ6" s="6"/>
      <c r="CQA6" s="6"/>
      <c r="CQB6" s="6"/>
      <c r="CQC6" s="6"/>
      <c r="CQD6" s="6"/>
      <c r="CQE6" s="6"/>
      <c r="CQF6" s="6"/>
      <c r="CQG6" s="6"/>
      <c r="CQH6" s="6"/>
      <c r="CQI6" s="6"/>
      <c r="CQJ6" s="6"/>
      <c r="CQK6" s="6"/>
      <c r="CQL6" s="6"/>
      <c r="CQM6" s="6"/>
      <c r="CQN6" s="6"/>
      <c r="CQO6" s="6"/>
      <c r="CQP6" s="6"/>
      <c r="CQQ6" s="6"/>
      <c r="CQR6" s="6"/>
      <c r="CQS6" s="6"/>
      <c r="CQT6" s="6"/>
      <c r="CQU6" s="6"/>
      <c r="CQV6" s="6"/>
      <c r="CQW6" s="6"/>
      <c r="CQX6" s="6"/>
      <c r="CQY6" s="6"/>
      <c r="CQZ6" s="6"/>
      <c r="CRA6" s="6"/>
      <c r="CRB6" s="6"/>
      <c r="CRC6" s="6"/>
      <c r="CRD6" s="6"/>
      <c r="CRE6" s="6"/>
      <c r="CRF6" s="6"/>
      <c r="CRG6" s="6"/>
      <c r="CRH6" s="6"/>
      <c r="CRI6" s="6"/>
      <c r="CRJ6" s="6"/>
      <c r="CRK6" s="6"/>
      <c r="CRL6" s="6"/>
      <c r="CRM6" s="6"/>
      <c r="CRN6" s="6"/>
      <c r="CRO6" s="6"/>
      <c r="CRP6" s="6"/>
      <c r="CRQ6" s="6"/>
      <c r="CRR6" s="6"/>
      <c r="CRS6" s="6"/>
      <c r="CRT6" s="6"/>
      <c r="CRU6" s="6"/>
      <c r="CRV6" s="6"/>
      <c r="CRW6" s="6"/>
      <c r="CRX6" s="6"/>
      <c r="CRY6" s="6"/>
      <c r="CRZ6" s="6"/>
      <c r="CSA6" s="6"/>
      <c r="CSB6" s="6"/>
      <c r="CSC6" s="6"/>
      <c r="CSD6" s="6"/>
      <c r="CSE6" s="6"/>
      <c r="CSF6" s="6"/>
      <c r="CSG6" s="6"/>
      <c r="CSH6" s="6"/>
      <c r="CSI6" s="6"/>
      <c r="CSJ6" s="6"/>
      <c r="CSK6" s="6"/>
      <c r="CSL6" s="6"/>
      <c r="CSM6" s="6"/>
      <c r="CSN6" s="6"/>
      <c r="CSO6" s="6"/>
      <c r="CSP6" s="6"/>
      <c r="CSQ6" s="6"/>
      <c r="CSR6" s="6"/>
      <c r="CSS6" s="6"/>
      <c r="CST6" s="6"/>
      <c r="CSU6" s="6"/>
      <c r="CSV6" s="6"/>
      <c r="CSW6" s="6"/>
      <c r="CSX6" s="6"/>
      <c r="CSY6" s="6"/>
      <c r="CSZ6" s="6"/>
      <c r="CTA6" s="6"/>
      <c r="CTB6" s="6"/>
      <c r="CTC6" s="6"/>
      <c r="CTD6" s="6"/>
      <c r="CTE6" s="6"/>
      <c r="CTF6" s="6"/>
      <c r="CTG6" s="6"/>
      <c r="CTH6" s="6"/>
      <c r="CTI6" s="6"/>
      <c r="CTJ6" s="6"/>
      <c r="CTK6" s="6"/>
      <c r="CTL6" s="6"/>
      <c r="CTM6" s="6"/>
      <c r="CTN6" s="6"/>
      <c r="CTO6" s="6"/>
      <c r="CTP6" s="6"/>
      <c r="CTQ6" s="6"/>
      <c r="CTR6" s="6"/>
      <c r="CTS6" s="6"/>
      <c r="CTT6" s="6"/>
      <c r="CTU6" s="6"/>
      <c r="CTV6" s="6"/>
      <c r="CTW6" s="6"/>
      <c r="CTX6" s="6"/>
      <c r="CTY6" s="6"/>
      <c r="CTZ6" s="6"/>
      <c r="CUA6" s="6"/>
      <c r="CUB6" s="6"/>
      <c r="CUC6" s="6"/>
      <c r="CUD6" s="6"/>
      <c r="CUE6" s="6"/>
      <c r="CUF6" s="6"/>
      <c r="CUG6" s="6"/>
      <c r="CUH6" s="6"/>
      <c r="CUI6" s="6"/>
      <c r="CUJ6" s="6"/>
      <c r="CUK6" s="6"/>
      <c r="CUL6" s="6"/>
      <c r="CUM6" s="6"/>
      <c r="CUN6" s="6"/>
      <c r="CUO6" s="6"/>
      <c r="CUP6" s="6"/>
      <c r="CUQ6" s="6"/>
      <c r="CUR6" s="6"/>
      <c r="CUS6" s="6"/>
      <c r="CUT6" s="6"/>
      <c r="CUU6" s="6"/>
      <c r="CUV6" s="6"/>
      <c r="CUW6" s="6"/>
      <c r="CUX6" s="6"/>
      <c r="CUY6" s="6"/>
      <c r="CUZ6" s="6"/>
      <c r="CVA6" s="6"/>
      <c r="CVB6" s="6"/>
      <c r="CVC6" s="6"/>
      <c r="CVD6" s="6"/>
      <c r="CVE6" s="6"/>
      <c r="CVF6" s="6"/>
      <c r="CVG6" s="6"/>
      <c r="CVH6" s="6"/>
      <c r="CVI6" s="6"/>
      <c r="CVJ6" s="6"/>
      <c r="CVK6" s="6"/>
      <c r="CVL6" s="6"/>
      <c r="CVM6" s="6"/>
      <c r="CVN6" s="6"/>
      <c r="CVO6" s="6"/>
      <c r="CVP6" s="6"/>
      <c r="CVQ6" s="6"/>
      <c r="CVR6" s="6"/>
      <c r="CVS6" s="6"/>
      <c r="CVT6" s="6"/>
      <c r="CVU6" s="6"/>
      <c r="CVV6" s="6"/>
      <c r="CVW6" s="6"/>
      <c r="CVX6" s="6"/>
      <c r="CVY6" s="6"/>
      <c r="CVZ6" s="6"/>
      <c r="CWA6" s="6"/>
      <c r="CWB6" s="6"/>
      <c r="CWC6" s="6"/>
      <c r="CWD6" s="6"/>
      <c r="CWE6" s="6"/>
      <c r="CWF6" s="6"/>
      <c r="CWG6" s="6"/>
      <c r="CWH6" s="6"/>
      <c r="CWI6" s="6"/>
      <c r="CWJ6" s="6"/>
      <c r="CWK6" s="6"/>
      <c r="CWL6" s="6"/>
      <c r="CWM6" s="6"/>
      <c r="CWN6" s="6"/>
      <c r="CWO6" s="6"/>
      <c r="CWP6" s="6"/>
      <c r="CWQ6" s="6"/>
      <c r="CWR6" s="6"/>
      <c r="CWS6" s="6"/>
      <c r="CWT6" s="6"/>
      <c r="CWU6" s="6"/>
      <c r="CWV6" s="6"/>
      <c r="CWW6" s="6"/>
      <c r="CWX6" s="6"/>
      <c r="CWY6" s="6"/>
      <c r="CWZ6" s="6"/>
      <c r="CXA6" s="6"/>
      <c r="CXB6" s="6"/>
      <c r="CXC6" s="6"/>
      <c r="CXD6" s="6"/>
      <c r="CXE6" s="6"/>
      <c r="CXF6" s="6"/>
      <c r="CXG6" s="6"/>
      <c r="CXH6" s="6"/>
      <c r="CXI6" s="6"/>
      <c r="CXJ6" s="6"/>
      <c r="CXK6" s="6"/>
      <c r="CXL6" s="6"/>
      <c r="CXM6" s="6"/>
      <c r="CXN6" s="6"/>
      <c r="CXO6" s="6"/>
      <c r="CXP6" s="6"/>
      <c r="CXQ6" s="6"/>
      <c r="CXR6" s="6"/>
      <c r="CXS6" s="6"/>
      <c r="CXT6" s="6"/>
      <c r="CXU6" s="6"/>
      <c r="CXV6" s="6"/>
      <c r="CXW6" s="6"/>
      <c r="CXX6" s="6"/>
      <c r="CXY6" s="6"/>
      <c r="CXZ6" s="6"/>
      <c r="CYA6" s="6"/>
      <c r="CYB6" s="6"/>
      <c r="CYC6" s="6"/>
      <c r="CYD6" s="6"/>
      <c r="CYE6" s="6"/>
      <c r="CYF6" s="6"/>
      <c r="CYG6" s="6"/>
      <c r="CYH6" s="6"/>
      <c r="CYI6" s="6"/>
      <c r="CYJ6" s="6"/>
      <c r="CYK6" s="6"/>
      <c r="CYL6" s="6"/>
      <c r="CYM6" s="6"/>
      <c r="CYN6" s="6"/>
      <c r="CYO6" s="6"/>
      <c r="CYP6" s="6"/>
      <c r="CYQ6" s="6"/>
      <c r="CYR6" s="6"/>
      <c r="CYS6" s="6"/>
      <c r="CYT6" s="6"/>
      <c r="CYU6" s="6"/>
      <c r="CYV6" s="6"/>
      <c r="CYW6" s="6"/>
      <c r="CYX6" s="6"/>
      <c r="CYY6" s="6"/>
      <c r="CYZ6" s="6"/>
      <c r="CZA6" s="6"/>
      <c r="CZB6" s="6"/>
      <c r="CZC6" s="6"/>
      <c r="CZD6" s="6"/>
      <c r="CZE6" s="6"/>
      <c r="CZF6" s="6"/>
      <c r="CZG6" s="6"/>
      <c r="CZH6" s="6"/>
      <c r="CZI6" s="6"/>
      <c r="CZJ6" s="6"/>
      <c r="CZK6" s="6"/>
      <c r="CZL6" s="6"/>
      <c r="CZM6" s="6"/>
      <c r="CZN6" s="6"/>
      <c r="CZO6" s="6"/>
      <c r="CZP6" s="6"/>
      <c r="CZQ6" s="6"/>
      <c r="CZR6" s="6"/>
      <c r="CZS6" s="6"/>
      <c r="CZT6" s="6"/>
      <c r="CZU6" s="6"/>
      <c r="CZV6" s="6"/>
      <c r="CZW6" s="6"/>
      <c r="CZX6" s="6"/>
      <c r="CZY6" s="6"/>
      <c r="CZZ6" s="6"/>
      <c r="DAA6" s="6"/>
      <c r="DAB6" s="6"/>
      <c r="DAC6" s="6"/>
      <c r="DAD6" s="6"/>
      <c r="DAE6" s="6"/>
      <c r="DAF6" s="6"/>
      <c r="DAG6" s="6"/>
      <c r="DAH6" s="6"/>
      <c r="DAI6" s="6"/>
      <c r="DAJ6" s="6"/>
      <c r="DAK6" s="6"/>
      <c r="DAL6" s="6"/>
      <c r="DAM6" s="6"/>
      <c r="DAN6" s="6"/>
      <c r="DAO6" s="6"/>
      <c r="DAP6" s="6"/>
      <c r="DAQ6" s="6"/>
      <c r="DAR6" s="6"/>
      <c r="DAS6" s="6"/>
      <c r="DAT6" s="6"/>
      <c r="DAU6" s="6"/>
      <c r="DAV6" s="6"/>
      <c r="DAW6" s="6"/>
      <c r="DAX6" s="6"/>
      <c r="DAY6" s="6"/>
      <c r="DAZ6" s="6"/>
      <c r="DBA6" s="6"/>
      <c r="DBB6" s="6"/>
      <c r="DBC6" s="6"/>
      <c r="DBD6" s="6"/>
      <c r="DBE6" s="6"/>
      <c r="DBF6" s="6"/>
      <c r="DBG6" s="6"/>
      <c r="DBH6" s="6"/>
      <c r="DBI6" s="6"/>
      <c r="DBJ6" s="6"/>
      <c r="DBK6" s="6"/>
      <c r="DBL6" s="6"/>
      <c r="DBM6" s="6"/>
      <c r="DBN6" s="6"/>
      <c r="DBO6" s="6"/>
      <c r="DBP6" s="6"/>
      <c r="DBQ6" s="6"/>
      <c r="DBR6" s="6"/>
      <c r="DBS6" s="6"/>
      <c r="DBT6" s="6"/>
      <c r="DBU6" s="6"/>
      <c r="DBV6" s="6"/>
      <c r="DBW6" s="6"/>
      <c r="DBX6" s="6"/>
      <c r="DBY6" s="6"/>
      <c r="DBZ6" s="6"/>
      <c r="DCA6" s="6"/>
      <c r="DCB6" s="6"/>
      <c r="DCC6" s="6"/>
      <c r="DCD6" s="6"/>
      <c r="DCE6" s="6"/>
      <c r="DCF6" s="6"/>
      <c r="DCG6" s="6"/>
      <c r="DCH6" s="6"/>
      <c r="DCI6" s="6"/>
      <c r="DCJ6" s="6"/>
      <c r="DCK6" s="6"/>
      <c r="DCL6" s="6"/>
      <c r="DCM6" s="6"/>
      <c r="DCN6" s="6"/>
      <c r="DCO6" s="6"/>
      <c r="DCP6" s="6"/>
      <c r="DCQ6" s="6"/>
      <c r="DCR6" s="6"/>
      <c r="DCS6" s="6"/>
      <c r="DCT6" s="6"/>
      <c r="DCU6" s="6"/>
      <c r="DCV6" s="6"/>
      <c r="DCW6" s="6"/>
      <c r="DCX6" s="6"/>
      <c r="DCY6" s="6"/>
      <c r="DCZ6" s="6"/>
      <c r="DDA6" s="6"/>
      <c r="DDB6" s="6"/>
      <c r="DDC6" s="6"/>
      <c r="DDD6" s="6"/>
      <c r="DDE6" s="6"/>
      <c r="DDF6" s="6"/>
      <c r="DDG6" s="6"/>
      <c r="DDH6" s="6"/>
      <c r="DDI6" s="6"/>
      <c r="DDJ6" s="6"/>
      <c r="DDK6" s="6"/>
      <c r="DDL6" s="6"/>
      <c r="DDM6" s="6"/>
      <c r="DDN6" s="6"/>
      <c r="DDO6" s="6"/>
      <c r="DDP6" s="6"/>
      <c r="DDQ6" s="6"/>
      <c r="DDR6" s="6"/>
      <c r="DDS6" s="6"/>
      <c r="DDT6" s="6"/>
      <c r="DDU6" s="6"/>
      <c r="DDV6" s="6"/>
      <c r="DDW6" s="6"/>
      <c r="DDX6" s="6"/>
      <c r="DDY6" s="6"/>
      <c r="DDZ6" s="6"/>
      <c r="DEA6" s="6"/>
      <c r="DEB6" s="6"/>
      <c r="DEC6" s="6"/>
      <c r="DED6" s="6"/>
      <c r="DEE6" s="6"/>
      <c r="DEF6" s="6"/>
      <c r="DEG6" s="6"/>
      <c r="DEH6" s="6"/>
      <c r="DEI6" s="6"/>
      <c r="DEJ6" s="6"/>
      <c r="DEK6" s="6"/>
      <c r="DEL6" s="6"/>
      <c r="DEM6" s="6"/>
      <c r="DEN6" s="6"/>
      <c r="DEO6" s="6"/>
      <c r="DEP6" s="6"/>
      <c r="DEQ6" s="6"/>
      <c r="DER6" s="6"/>
      <c r="DES6" s="6"/>
      <c r="DET6" s="6"/>
      <c r="DEU6" s="6"/>
      <c r="DEV6" s="6"/>
      <c r="DEW6" s="6"/>
      <c r="DEX6" s="6"/>
      <c r="DEY6" s="6"/>
      <c r="DEZ6" s="6"/>
      <c r="DFA6" s="6"/>
      <c r="DFB6" s="6"/>
      <c r="DFC6" s="6"/>
      <c r="DFD6" s="6"/>
      <c r="DFE6" s="6"/>
      <c r="DFF6" s="6"/>
      <c r="DFG6" s="6"/>
      <c r="DFH6" s="6"/>
      <c r="DFI6" s="6"/>
      <c r="DFJ6" s="6"/>
      <c r="DFK6" s="6"/>
      <c r="DFL6" s="6"/>
      <c r="DFM6" s="6"/>
      <c r="DFN6" s="6"/>
      <c r="DFO6" s="6"/>
      <c r="DFP6" s="6"/>
      <c r="DFQ6" s="6"/>
      <c r="DFR6" s="6"/>
      <c r="DFS6" s="6"/>
      <c r="DFT6" s="6"/>
      <c r="DFU6" s="6"/>
      <c r="DFV6" s="6"/>
      <c r="DFW6" s="6"/>
      <c r="DFX6" s="6"/>
      <c r="DFY6" s="6"/>
      <c r="DFZ6" s="6"/>
      <c r="DGA6" s="6"/>
      <c r="DGB6" s="6"/>
      <c r="DGC6" s="6"/>
      <c r="DGD6" s="6"/>
      <c r="DGE6" s="6"/>
      <c r="DGF6" s="6"/>
      <c r="DGG6" s="6"/>
      <c r="DGH6" s="6"/>
      <c r="DGI6" s="6"/>
      <c r="DGJ6" s="6"/>
      <c r="DGK6" s="6"/>
      <c r="DGL6" s="6"/>
      <c r="DGM6" s="6"/>
      <c r="DGN6" s="6"/>
      <c r="DGO6" s="6"/>
      <c r="DGP6" s="6"/>
      <c r="DGQ6" s="6"/>
      <c r="DGR6" s="6"/>
      <c r="DGS6" s="6"/>
      <c r="DGT6" s="6"/>
      <c r="DGU6" s="6"/>
      <c r="DGV6" s="6"/>
      <c r="DGW6" s="6"/>
      <c r="DGX6" s="6"/>
      <c r="DGY6" s="6"/>
      <c r="DGZ6" s="6"/>
      <c r="DHA6" s="6"/>
      <c r="DHB6" s="6"/>
      <c r="DHC6" s="6"/>
      <c r="DHD6" s="6"/>
      <c r="DHE6" s="6"/>
      <c r="DHF6" s="6"/>
      <c r="DHG6" s="6"/>
      <c r="DHH6" s="6"/>
      <c r="DHI6" s="6"/>
      <c r="DHJ6" s="6"/>
      <c r="DHK6" s="6"/>
      <c r="DHL6" s="6"/>
      <c r="DHM6" s="6"/>
      <c r="DHN6" s="6"/>
      <c r="DHO6" s="6"/>
      <c r="DHP6" s="6"/>
      <c r="DHQ6" s="6"/>
      <c r="DHR6" s="6"/>
      <c r="DHS6" s="6"/>
      <c r="DHT6" s="6"/>
      <c r="DHU6" s="6"/>
      <c r="DHV6" s="6"/>
      <c r="DHW6" s="6"/>
      <c r="DHX6" s="6"/>
      <c r="DHY6" s="6"/>
      <c r="DHZ6" s="6"/>
      <c r="DIA6" s="6"/>
      <c r="DIB6" s="6"/>
      <c r="DIC6" s="6"/>
      <c r="DID6" s="6"/>
      <c r="DIE6" s="6"/>
      <c r="DIF6" s="6"/>
      <c r="DIG6" s="6"/>
      <c r="DIH6" s="6"/>
      <c r="DII6" s="6"/>
      <c r="DIJ6" s="6"/>
      <c r="DIK6" s="6"/>
      <c r="DIL6" s="6"/>
      <c r="DIM6" s="6"/>
      <c r="DIN6" s="6"/>
      <c r="DIO6" s="6"/>
      <c r="DIP6" s="6"/>
      <c r="DIQ6" s="6"/>
      <c r="DIR6" s="6"/>
      <c r="DIS6" s="6"/>
      <c r="DIT6" s="6"/>
      <c r="DIU6" s="6"/>
      <c r="DIV6" s="6"/>
      <c r="DIW6" s="6"/>
      <c r="DIX6" s="6"/>
      <c r="DIY6" s="6"/>
      <c r="DIZ6" s="6"/>
      <c r="DJA6" s="6"/>
      <c r="DJB6" s="6"/>
      <c r="DJC6" s="6"/>
      <c r="DJD6" s="6"/>
      <c r="DJE6" s="6"/>
      <c r="DJF6" s="6"/>
      <c r="DJG6" s="6"/>
      <c r="DJH6" s="6"/>
      <c r="DJI6" s="6"/>
      <c r="DJJ6" s="6"/>
      <c r="DJK6" s="6"/>
      <c r="DJL6" s="6"/>
      <c r="DJM6" s="6"/>
      <c r="DJN6" s="6"/>
      <c r="DJO6" s="6"/>
      <c r="DJP6" s="6"/>
      <c r="DJQ6" s="6"/>
      <c r="DJR6" s="6"/>
      <c r="DJS6" s="6"/>
      <c r="DJT6" s="6"/>
      <c r="DJU6" s="6"/>
      <c r="DJV6" s="6"/>
      <c r="DJW6" s="6"/>
      <c r="DJX6" s="6"/>
      <c r="DJY6" s="6"/>
      <c r="DJZ6" s="6"/>
      <c r="DKA6" s="6"/>
      <c r="DKB6" s="6"/>
      <c r="DKC6" s="6"/>
      <c r="DKD6" s="6"/>
      <c r="DKE6" s="6"/>
      <c r="DKF6" s="6"/>
      <c r="DKG6" s="6"/>
      <c r="DKH6" s="6"/>
      <c r="DKI6" s="6"/>
      <c r="DKJ6" s="6"/>
      <c r="DKK6" s="6"/>
      <c r="DKL6" s="6"/>
      <c r="DKM6" s="6"/>
      <c r="DKN6" s="6"/>
      <c r="DKO6" s="6"/>
      <c r="DKP6" s="6"/>
      <c r="DKQ6" s="6"/>
      <c r="DKR6" s="6"/>
      <c r="DKS6" s="6"/>
      <c r="DKT6" s="6"/>
      <c r="DKU6" s="6"/>
      <c r="DKV6" s="6"/>
      <c r="DKW6" s="6"/>
      <c r="DKX6" s="6"/>
      <c r="DKY6" s="6"/>
      <c r="DKZ6" s="6"/>
      <c r="DLA6" s="6"/>
      <c r="DLB6" s="6"/>
      <c r="DLC6" s="6"/>
      <c r="DLD6" s="6"/>
      <c r="DLE6" s="6"/>
      <c r="DLF6" s="6"/>
      <c r="DLG6" s="6"/>
      <c r="DLH6" s="6"/>
      <c r="DLI6" s="6"/>
      <c r="DLJ6" s="6"/>
      <c r="DLK6" s="6"/>
      <c r="DLL6" s="6"/>
      <c r="DLM6" s="6"/>
      <c r="DLN6" s="6"/>
      <c r="DLO6" s="6"/>
      <c r="DLP6" s="6"/>
      <c r="DLQ6" s="6"/>
      <c r="DLR6" s="6"/>
      <c r="DLS6" s="6"/>
      <c r="DLT6" s="6"/>
      <c r="DLU6" s="6"/>
      <c r="DLV6" s="6"/>
      <c r="DLW6" s="6"/>
      <c r="DLX6" s="6"/>
      <c r="DLY6" s="6"/>
      <c r="DLZ6" s="6"/>
      <c r="DMA6" s="6"/>
      <c r="DMB6" s="6"/>
      <c r="DMC6" s="6"/>
      <c r="DMD6" s="6"/>
      <c r="DME6" s="6"/>
      <c r="DMF6" s="6"/>
      <c r="DMG6" s="6"/>
      <c r="DMH6" s="6"/>
      <c r="DMI6" s="6"/>
      <c r="DMJ6" s="6"/>
      <c r="DMK6" s="6"/>
      <c r="DML6" s="6"/>
      <c r="DMM6" s="6"/>
      <c r="DMN6" s="6"/>
      <c r="DMO6" s="6"/>
      <c r="DMP6" s="6"/>
      <c r="DMQ6" s="6"/>
      <c r="DMR6" s="6"/>
      <c r="DMS6" s="6"/>
      <c r="DMT6" s="6"/>
      <c r="DMU6" s="6"/>
      <c r="DMV6" s="6"/>
      <c r="DMW6" s="6"/>
      <c r="DMX6" s="6"/>
      <c r="DMY6" s="6"/>
      <c r="DMZ6" s="6"/>
      <c r="DNA6" s="6"/>
      <c r="DNB6" s="6"/>
      <c r="DNC6" s="6"/>
      <c r="DND6" s="6"/>
      <c r="DNE6" s="6"/>
      <c r="DNF6" s="6"/>
      <c r="DNG6" s="6"/>
      <c r="DNH6" s="6"/>
      <c r="DNI6" s="6"/>
      <c r="DNJ6" s="6"/>
      <c r="DNK6" s="6"/>
      <c r="DNL6" s="6"/>
      <c r="DNM6" s="6"/>
      <c r="DNN6" s="6"/>
      <c r="DNO6" s="6"/>
      <c r="DNP6" s="6"/>
      <c r="DNQ6" s="6"/>
      <c r="DNR6" s="6"/>
      <c r="DNS6" s="6"/>
      <c r="DNT6" s="6"/>
      <c r="DNU6" s="6"/>
      <c r="DNV6" s="6"/>
      <c r="DNW6" s="6"/>
      <c r="DNX6" s="6"/>
      <c r="DNY6" s="6"/>
      <c r="DNZ6" s="6"/>
      <c r="DOA6" s="6"/>
      <c r="DOB6" s="6"/>
      <c r="DOC6" s="6"/>
      <c r="DOD6" s="6"/>
      <c r="DOE6" s="6"/>
      <c r="DOF6" s="6"/>
      <c r="DOG6" s="6"/>
      <c r="DOH6" s="6"/>
      <c r="DOI6" s="6"/>
      <c r="DOJ6" s="6"/>
      <c r="DOK6" s="6"/>
      <c r="DOL6" s="6"/>
      <c r="DOM6" s="6"/>
      <c r="DON6" s="6"/>
      <c r="DOO6" s="6"/>
      <c r="DOP6" s="6"/>
      <c r="DOQ6" s="6"/>
      <c r="DOR6" s="6"/>
      <c r="DOS6" s="6"/>
      <c r="DOT6" s="6"/>
      <c r="DOU6" s="6"/>
      <c r="DOV6" s="6"/>
      <c r="DOW6" s="6"/>
      <c r="DOX6" s="6"/>
      <c r="DOY6" s="6"/>
      <c r="DOZ6" s="6"/>
      <c r="DPA6" s="6"/>
      <c r="DPB6" s="6"/>
      <c r="DPC6" s="6"/>
      <c r="DPD6" s="6"/>
      <c r="DPE6" s="6"/>
      <c r="DPF6" s="6"/>
      <c r="DPG6" s="6"/>
      <c r="DPH6" s="6"/>
      <c r="DPI6" s="6"/>
      <c r="DPJ6" s="6"/>
      <c r="DPK6" s="6"/>
      <c r="DPL6" s="6"/>
      <c r="DPM6" s="6"/>
      <c r="DPN6" s="6"/>
      <c r="DPO6" s="6"/>
      <c r="DPP6" s="6"/>
      <c r="DPQ6" s="6"/>
      <c r="DPR6" s="6"/>
      <c r="DPS6" s="6"/>
      <c r="DPT6" s="6"/>
      <c r="DPU6" s="6"/>
      <c r="DPV6" s="6"/>
      <c r="DPW6" s="6"/>
      <c r="DPX6" s="6"/>
      <c r="DPY6" s="6"/>
      <c r="DPZ6" s="6"/>
      <c r="DQA6" s="6"/>
      <c r="DQB6" s="6"/>
      <c r="DQC6" s="6"/>
      <c r="DQD6" s="6"/>
      <c r="DQE6" s="6"/>
      <c r="DQF6" s="6"/>
      <c r="DQG6" s="6"/>
      <c r="DQH6" s="6"/>
      <c r="DQI6" s="6"/>
      <c r="DQJ6" s="6"/>
      <c r="DQK6" s="6"/>
      <c r="DQL6" s="6"/>
      <c r="DQM6" s="6"/>
      <c r="DQN6" s="6"/>
      <c r="DQO6" s="6"/>
      <c r="DQP6" s="6"/>
      <c r="DQQ6" s="6"/>
      <c r="DQR6" s="6"/>
      <c r="DQS6" s="6"/>
      <c r="DQT6" s="6"/>
      <c r="DQU6" s="6"/>
      <c r="DQV6" s="6"/>
      <c r="DQW6" s="6"/>
      <c r="DQX6" s="6"/>
      <c r="DQY6" s="6"/>
      <c r="DQZ6" s="6"/>
      <c r="DRA6" s="6"/>
      <c r="DRB6" s="6"/>
      <c r="DRC6" s="6"/>
      <c r="DRD6" s="6"/>
      <c r="DRE6" s="6"/>
      <c r="DRF6" s="6"/>
      <c r="DRG6" s="6"/>
      <c r="DRH6" s="6"/>
      <c r="DRI6" s="6"/>
      <c r="DRJ6" s="6"/>
      <c r="DRK6" s="6"/>
      <c r="DRL6" s="6"/>
      <c r="DRM6" s="6"/>
      <c r="DRN6" s="6"/>
      <c r="DRO6" s="6"/>
      <c r="DRP6" s="6"/>
      <c r="DRQ6" s="6"/>
      <c r="DRR6" s="6"/>
      <c r="DRS6" s="6"/>
      <c r="DRT6" s="6"/>
      <c r="DRU6" s="6"/>
      <c r="DRV6" s="6"/>
      <c r="DRW6" s="6"/>
      <c r="DRX6" s="6"/>
      <c r="DRY6" s="6"/>
      <c r="DRZ6" s="6"/>
      <c r="DSA6" s="6"/>
      <c r="DSB6" s="6"/>
      <c r="DSC6" s="6"/>
      <c r="DSD6" s="6"/>
      <c r="DSE6" s="6"/>
      <c r="DSF6" s="6"/>
      <c r="DSG6" s="6"/>
      <c r="DSH6" s="6"/>
      <c r="DSI6" s="6"/>
      <c r="DSJ6" s="6"/>
      <c r="DSK6" s="6"/>
      <c r="DSL6" s="6"/>
      <c r="DSM6" s="6"/>
      <c r="DSN6" s="6"/>
      <c r="DSO6" s="6"/>
      <c r="DSP6" s="6"/>
      <c r="DSQ6" s="6"/>
      <c r="DSR6" s="6"/>
      <c r="DSS6" s="6"/>
      <c r="DST6" s="6"/>
      <c r="DSU6" s="6"/>
      <c r="DSV6" s="6"/>
      <c r="DSW6" s="6"/>
      <c r="DSX6" s="6"/>
      <c r="DSY6" s="6"/>
      <c r="DSZ6" s="6"/>
      <c r="DTA6" s="6"/>
      <c r="DTB6" s="6"/>
      <c r="DTC6" s="6"/>
      <c r="DTD6" s="6"/>
      <c r="DTE6" s="6"/>
      <c r="DTF6" s="6"/>
      <c r="DTG6" s="6"/>
      <c r="DTH6" s="6"/>
      <c r="DTI6" s="6"/>
      <c r="DTJ6" s="6"/>
      <c r="DTK6" s="6"/>
      <c r="DTL6" s="6"/>
      <c r="DTM6" s="6"/>
      <c r="DTN6" s="6"/>
      <c r="DTO6" s="6"/>
      <c r="DTP6" s="6"/>
      <c r="DTQ6" s="6"/>
      <c r="DTR6" s="6"/>
      <c r="DTS6" s="6"/>
      <c r="DTT6" s="6"/>
      <c r="DTU6" s="6"/>
      <c r="DTV6" s="6"/>
      <c r="DTW6" s="6"/>
      <c r="DTX6" s="6"/>
      <c r="DTY6" s="6"/>
      <c r="DTZ6" s="6"/>
      <c r="DUA6" s="6"/>
      <c r="DUB6" s="6"/>
      <c r="DUC6" s="6"/>
      <c r="DUD6" s="6"/>
      <c r="DUE6" s="6"/>
      <c r="DUF6" s="6"/>
      <c r="DUG6" s="6"/>
      <c r="DUH6" s="6"/>
      <c r="DUI6" s="6"/>
      <c r="DUJ6" s="6"/>
      <c r="DUK6" s="6"/>
      <c r="DUL6" s="6"/>
      <c r="DUM6" s="6"/>
      <c r="DUN6" s="6"/>
      <c r="DUO6" s="6"/>
      <c r="DUP6" s="6"/>
      <c r="DUQ6" s="6"/>
      <c r="DUR6" s="6"/>
      <c r="DUS6" s="6"/>
      <c r="DUT6" s="6"/>
      <c r="DUU6" s="6"/>
      <c r="DUV6" s="6"/>
      <c r="DUW6" s="6"/>
      <c r="DUX6" s="6"/>
      <c r="DUY6" s="6"/>
      <c r="DUZ6" s="6"/>
      <c r="DVA6" s="6"/>
      <c r="DVB6" s="6"/>
      <c r="DVC6" s="6"/>
      <c r="DVD6" s="6"/>
      <c r="DVE6" s="6"/>
      <c r="DVF6" s="6"/>
      <c r="DVG6" s="6"/>
      <c r="DVH6" s="6"/>
      <c r="DVI6" s="6"/>
      <c r="DVJ6" s="6"/>
      <c r="DVK6" s="6"/>
      <c r="DVL6" s="6"/>
      <c r="DVM6" s="6"/>
      <c r="DVN6" s="6"/>
      <c r="DVO6" s="6"/>
      <c r="DVP6" s="6"/>
      <c r="DVQ6" s="6"/>
      <c r="DVR6" s="6"/>
      <c r="DVS6" s="6"/>
      <c r="DVT6" s="6"/>
      <c r="DVU6" s="6"/>
      <c r="DVV6" s="6"/>
      <c r="DVW6" s="6"/>
      <c r="DVX6" s="6"/>
      <c r="DVY6" s="6"/>
      <c r="DVZ6" s="6"/>
      <c r="DWA6" s="6"/>
      <c r="DWB6" s="6"/>
      <c r="DWC6" s="6"/>
      <c r="DWD6" s="6"/>
      <c r="DWE6" s="6"/>
      <c r="DWF6" s="6"/>
      <c r="DWG6" s="6"/>
      <c r="DWH6" s="6"/>
      <c r="DWI6" s="6"/>
      <c r="DWJ6" s="6"/>
      <c r="DWK6" s="6"/>
      <c r="DWL6" s="6"/>
      <c r="DWM6" s="6"/>
      <c r="DWN6" s="6"/>
      <c r="DWO6" s="6"/>
      <c r="DWP6" s="6"/>
      <c r="DWQ6" s="6"/>
      <c r="DWR6" s="6"/>
      <c r="DWS6" s="6"/>
      <c r="DWT6" s="6"/>
      <c r="DWU6" s="6"/>
      <c r="DWV6" s="6"/>
      <c r="DWW6" s="6"/>
      <c r="DWX6" s="6"/>
      <c r="DWY6" s="6"/>
      <c r="DWZ6" s="6"/>
      <c r="DXA6" s="6"/>
      <c r="DXB6" s="6"/>
      <c r="DXC6" s="6"/>
      <c r="DXD6" s="6"/>
      <c r="DXE6" s="6"/>
      <c r="DXF6" s="6"/>
      <c r="DXG6" s="6"/>
      <c r="DXH6" s="6"/>
      <c r="DXI6" s="6"/>
      <c r="DXJ6" s="6"/>
      <c r="DXK6" s="6"/>
      <c r="DXL6" s="6"/>
      <c r="DXM6" s="6"/>
      <c r="DXN6" s="6"/>
      <c r="DXO6" s="6"/>
      <c r="DXP6" s="6"/>
      <c r="DXQ6" s="6"/>
      <c r="DXR6" s="6"/>
      <c r="DXS6" s="6"/>
      <c r="DXT6" s="6"/>
      <c r="DXU6" s="6"/>
      <c r="DXV6" s="6"/>
      <c r="DXW6" s="6"/>
      <c r="DXX6" s="6"/>
      <c r="DXY6" s="6"/>
      <c r="DXZ6" s="6"/>
      <c r="DYA6" s="6"/>
      <c r="DYB6" s="6"/>
      <c r="DYC6" s="6"/>
      <c r="DYD6" s="6"/>
      <c r="DYE6" s="6"/>
      <c r="DYF6" s="6"/>
      <c r="DYG6" s="6"/>
      <c r="DYH6" s="6"/>
      <c r="DYI6" s="6"/>
      <c r="DYJ6" s="6"/>
      <c r="DYK6" s="6"/>
      <c r="DYL6" s="6"/>
      <c r="DYM6" s="6"/>
      <c r="DYN6" s="6"/>
      <c r="DYO6" s="6"/>
      <c r="DYP6" s="6"/>
      <c r="DYQ6" s="6"/>
      <c r="DYR6" s="6"/>
      <c r="DYS6" s="6"/>
      <c r="DYT6" s="6"/>
      <c r="DYU6" s="6"/>
      <c r="DYV6" s="6"/>
      <c r="DYW6" s="6"/>
      <c r="DYX6" s="6"/>
      <c r="DYY6" s="6"/>
      <c r="DYZ6" s="6"/>
      <c r="DZA6" s="6"/>
      <c r="DZB6" s="6"/>
      <c r="DZC6" s="6"/>
      <c r="DZD6" s="6"/>
      <c r="DZE6" s="6"/>
      <c r="DZF6" s="6"/>
      <c r="DZG6" s="6"/>
      <c r="DZH6" s="6"/>
      <c r="DZI6" s="6"/>
      <c r="DZJ6" s="6"/>
      <c r="DZK6" s="6"/>
      <c r="DZL6" s="6"/>
      <c r="DZM6" s="6"/>
      <c r="DZN6" s="6"/>
      <c r="DZO6" s="6"/>
      <c r="DZP6" s="6"/>
      <c r="DZQ6" s="6"/>
      <c r="DZR6" s="6"/>
      <c r="DZS6" s="6"/>
      <c r="DZT6" s="6"/>
      <c r="DZU6" s="6"/>
      <c r="DZV6" s="6"/>
      <c r="DZW6" s="6"/>
      <c r="DZX6" s="6"/>
      <c r="DZY6" s="6"/>
      <c r="DZZ6" s="6"/>
      <c r="EAA6" s="6"/>
      <c r="EAB6" s="6"/>
      <c r="EAC6" s="6"/>
      <c r="EAD6" s="6"/>
      <c r="EAE6" s="6"/>
      <c r="EAF6" s="6"/>
      <c r="EAG6" s="6"/>
      <c r="EAH6" s="6"/>
      <c r="EAI6" s="6"/>
      <c r="EAJ6" s="6"/>
      <c r="EAK6" s="6"/>
      <c r="EAL6" s="6"/>
      <c r="EAM6" s="6"/>
      <c r="EAN6" s="6"/>
      <c r="EAO6" s="6"/>
      <c r="EAP6" s="6"/>
      <c r="EAQ6" s="6"/>
      <c r="EAR6" s="6"/>
      <c r="EAS6" s="6"/>
      <c r="EAT6" s="6"/>
      <c r="EAU6" s="6"/>
      <c r="EAV6" s="6"/>
      <c r="EAW6" s="6"/>
      <c r="EAX6" s="6"/>
      <c r="EAY6" s="6"/>
      <c r="EAZ6" s="6"/>
      <c r="EBA6" s="6"/>
      <c r="EBB6" s="6"/>
      <c r="EBC6" s="6"/>
      <c r="EBD6" s="6"/>
      <c r="EBE6" s="6"/>
      <c r="EBF6" s="6"/>
      <c r="EBG6" s="6"/>
      <c r="EBH6" s="6"/>
      <c r="EBI6" s="6"/>
      <c r="EBJ6" s="6"/>
      <c r="EBK6" s="6"/>
      <c r="EBL6" s="6"/>
      <c r="EBM6" s="6"/>
      <c r="EBN6" s="6"/>
      <c r="EBO6" s="6"/>
      <c r="EBP6" s="6"/>
      <c r="EBQ6" s="6"/>
      <c r="EBR6" s="6"/>
      <c r="EBS6" s="6"/>
      <c r="EBT6" s="6"/>
      <c r="EBU6" s="6"/>
      <c r="EBV6" s="6"/>
      <c r="EBW6" s="6"/>
      <c r="EBX6" s="6"/>
      <c r="EBY6" s="6"/>
      <c r="EBZ6" s="6"/>
      <c r="ECA6" s="6"/>
      <c r="ECB6" s="6"/>
      <c r="ECC6" s="6"/>
      <c r="ECD6" s="6"/>
      <c r="ECE6" s="6"/>
      <c r="ECF6" s="6"/>
      <c r="ECG6" s="6"/>
      <c r="ECH6" s="6"/>
      <c r="ECI6" s="6"/>
      <c r="ECJ6" s="6"/>
      <c r="ECK6" s="6"/>
      <c r="ECL6" s="6"/>
      <c r="ECM6" s="6"/>
      <c r="ECN6" s="6"/>
      <c r="ECO6" s="6"/>
      <c r="ECP6" s="6"/>
      <c r="ECQ6" s="6"/>
      <c r="ECR6" s="6"/>
      <c r="ECS6" s="6"/>
      <c r="ECT6" s="6"/>
      <c r="ECU6" s="6"/>
      <c r="ECV6" s="6"/>
      <c r="ECW6" s="6"/>
      <c r="ECX6" s="6"/>
      <c r="ECY6" s="6"/>
      <c r="ECZ6" s="6"/>
      <c r="EDA6" s="6"/>
      <c r="EDB6" s="6"/>
      <c r="EDC6" s="6"/>
      <c r="EDD6" s="6"/>
      <c r="EDE6" s="6"/>
      <c r="EDF6" s="6"/>
      <c r="EDG6" s="6"/>
      <c r="EDH6" s="6"/>
      <c r="EDI6" s="6"/>
      <c r="EDJ6" s="6"/>
      <c r="EDK6" s="6"/>
      <c r="EDL6" s="6"/>
      <c r="EDM6" s="6"/>
      <c r="EDN6" s="6"/>
      <c r="EDO6" s="6"/>
      <c r="EDP6" s="6"/>
      <c r="EDQ6" s="6"/>
      <c r="EDR6" s="6"/>
      <c r="EDS6" s="6"/>
      <c r="EDT6" s="6"/>
      <c r="EDU6" s="6"/>
      <c r="EDV6" s="6"/>
      <c r="EDW6" s="6"/>
      <c r="EDX6" s="6"/>
      <c r="EDY6" s="6"/>
      <c r="EDZ6" s="6"/>
      <c r="EEA6" s="6"/>
      <c r="EEB6" s="6"/>
      <c r="EEC6" s="6"/>
      <c r="EED6" s="6"/>
      <c r="EEE6" s="6"/>
      <c r="EEF6" s="6"/>
      <c r="EEG6" s="6"/>
      <c r="EEH6" s="6"/>
      <c r="EEI6" s="6"/>
      <c r="EEJ6" s="6"/>
      <c r="EEK6" s="6"/>
      <c r="EEL6" s="6"/>
      <c r="EEM6" s="6"/>
      <c r="EEN6" s="6"/>
      <c r="EEO6" s="6"/>
      <c r="EEP6" s="6"/>
      <c r="EEQ6" s="6"/>
      <c r="EER6" s="6"/>
      <c r="EES6" s="6"/>
      <c r="EET6" s="6"/>
      <c r="EEU6" s="6"/>
      <c r="EEV6" s="6"/>
      <c r="EEW6" s="6"/>
      <c r="EEX6" s="6"/>
      <c r="EEY6" s="6"/>
      <c r="EEZ6" s="6"/>
      <c r="EFA6" s="6"/>
      <c r="EFB6" s="6"/>
      <c r="EFC6" s="6"/>
      <c r="EFD6" s="6"/>
      <c r="EFE6" s="6"/>
      <c r="EFF6" s="6"/>
      <c r="EFG6" s="6"/>
      <c r="EFH6" s="6"/>
      <c r="EFI6" s="6"/>
      <c r="EFJ6" s="6"/>
      <c r="EFK6" s="6"/>
      <c r="EFL6" s="6"/>
      <c r="EFM6" s="6"/>
      <c r="EFN6" s="6"/>
      <c r="EFO6" s="6"/>
      <c r="EFP6" s="6"/>
      <c r="EFQ6" s="6"/>
      <c r="EFR6" s="6"/>
      <c r="EFS6" s="6"/>
      <c r="EFT6" s="6"/>
      <c r="EFU6" s="6"/>
      <c r="EFV6" s="6"/>
      <c r="EFW6" s="6"/>
      <c r="EFX6" s="6"/>
      <c r="EFY6" s="6"/>
      <c r="EFZ6" s="6"/>
      <c r="EGA6" s="6"/>
      <c r="EGB6" s="6"/>
      <c r="EGC6" s="6"/>
      <c r="EGD6" s="6"/>
      <c r="EGE6" s="6"/>
      <c r="EGF6" s="6"/>
      <c r="EGG6" s="6"/>
      <c r="EGH6" s="6"/>
      <c r="EGI6" s="6"/>
      <c r="EGJ6" s="6"/>
      <c r="EGK6" s="6"/>
      <c r="EGL6" s="6"/>
      <c r="EGM6" s="6"/>
      <c r="EGN6" s="6"/>
      <c r="EGO6" s="6"/>
      <c r="EGP6" s="6"/>
      <c r="EGQ6" s="6"/>
      <c r="EGR6" s="6"/>
      <c r="EGS6" s="6"/>
      <c r="EGT6" s="6"/>
      <c r="EGU6" s="6"/>
      <c r="EGV6" s="6"/>
      <c r="EGW6" s="6"/>
      <c r="EGX6" s="6"/>
      <c r="EGY6" s="6"/>
      <c r="EGZ6" s="6"/>
      <c r="EHA6" s="6"/>
      <c r="EHB6" s="6"/>
      <c r="EHC6" s="6"/>
      <c r="EHD6" s="6"/>
      <c r="EHE6" s="6"/>
      <c r="EHF6" s="6"/>
      <c r="EHG6" s="6"/>
      <c r="EHH6" s="6"/>
      <c r="EHI6" s="6"/>
      <c r="EHJ6" s="6"/>
      <c r="EHK6" s="6"/>
      <c r="EHL6" s="6"/>
      <c r="EHM6" s="6"/>
      <c r="EHN6" s="6"/>
      <c r="EHO6" s="6"/>
      <c r="EHP6" s="6"/>
      <c r="EHQ6" s="6"/>
      <c r="EHR6" s="6"/>
      <c r="EHS6" s="6"/>
      <c r="EHT6" s="6"/>
      <c r="EHU6" s="6"/>
      <c r="EHV6" s="6"/>
      <c r="EHW6" s="6"/>
      <c r="EHX6" s="6"/>
      <c r="EHY6" s="6"/>
      <c r="EHZ6" s="6"/>
      <c r="EIA6" s="6"/>
      <c r="EIB6" s="6"/>
      <c r="EIC6" s="6"/>
      <c r="EID6" s="6"/>
      <c r="EIE6" s="6"/>
      <c r="EIF6" s="6"/>
      <c r="EIG6" s="6"/>
      <c r="EIH6" s="6"/>
      <c r="EII6" s="6"/>
      <c r="EIJ6" s="6"/>
      <c r="EIK6" s="6"/>
      <c r="EIL6" s="6"/>
      <c r="EIM6" s="6"/>
      <c r="EIN6" s="6"/>
      <c r="EIO6" s="6"/>
      <c r="EIP6" s="6"/>
      <c r="EIQ6" s="6"/>
      <c r="EIR6" s="6"/>
      <c r="EIS6" s="6"/>
      <c r="EIT6" s="6"/>
      <c r="EIU6" s="6"/>
      <c r="EIV6" s="6"/>
      <c r="EIW6" s="6"/>
      <c r="EIX6" s="6"/>
      <c r="EIY6" s="6"/>
      <c r="EIZ6" s="6"/>
      <c r="EJA6" s="6"/>
      <c r="EJB6" s="6"/>
      <c r="EJC6" s="6"/>
      <c r="EJD6" s="6"/>
      <c r="EJE6" s="6"/>
      <c r="EJF6" s="6"/>
      <c r="EJG6" s="6"/>
      <c r="EJH6" s="6"/>
      <c r="EJI6" s="6"/>
      <c r="EJJ6" s="6"/>
      <c r="EJK6" s="6"/>
      <c r="EJL6" s="6"/>
      <c r="EJM6" s="6"/>
      <c r="EJN6" s="6"/>
      <c r="EJO6" s="6"/>
      <c r="EJP6" s="6"/>
      <c r="EJQ6" s="6"/>
      <c r="EJR6" s="6"/>
      <c r="EJS6" s="6"/>
      <c r="EJT6" s="6"/>
      <c r="EJU6" s="6"/>
      <c r="EJV6" s="6"/>
      <c r="EJW6" s="6"/>
      <c r="EJX6" s="6"/>
      <c r="EJY6" s="6"/>
      <c r="EJZ6" s="6"/>
      <c r="EKA6" s="6"/>
      <c r="EKB6" s="6"/>
      <c r="EKC6" s="6"/>
      <c r="EKD6" s="6"/>
      <c r="EKE6" s="6"/>
      <c r="EKF6" s="6"/>
      <c r="EKG6" s="6"/>
      <c r="EKH6" s="6"/>
      <c r="EKI6" s="6"/>
      <c r="EKJ6" s="6"/>
      <c r="EKK6" s="6"/>
      <c r="EKL6" s="6"/>
      <c r="EKM6" s="6"/>
      <c r="EKN6" s="6"/>
      <c r="EKO6" s="6"/>
      <c r="EKP6" s="6"/>
      <c r="EKQ6" s="6"/>
      <c r="EKR6" s="6"/>
      <c r="EKS6" s="6"/>
      <c r="EKT6" s="6"/>
      <c r="EKU6" s="6"/>
      <c r="EKV6" s="6"/>
      <c r="EKW6" s="6"/>
      <c r="EKX6" s="6"/>
      <c r="EKY6" s="6"/>
      <c r="EKZ6" s="6"/>
      <c r="ELA6" s="6"/>
      <c r="ELB6" s="6"/>
      <c r="ELC6" s="6"/>
      <c r="ELD6" s="6"/>
      <c r="ELE6" s="6"/>
      <c r="ELF6" s="6"/>
      <c r="ELG6" s="6"/>
      <c r="ELH6" s="6"/>
      <c r="ELI6" s="6"/>
      <c r="ELJ6" s="6"/>
      <c r="ELK6" s="6"/>
      <c r="ELL6" s="6"/>
      <c r="ELM6" s="6"/>
      <c r="ELN6" s="6"/>
      <c r="ELO6" s="6"/>
      <c r="ELP6" s="6"/>
      <c r="ELQ6" s="6"/>
      <c r="ELR6" s="6"/>
      <c r="ELS6" s="6"/>
      <c r="ELT6" s="6"/>
      <c r="ELU6" s="6"/>
      <c r="ELV6" s="6"/>
      <c r="ELW6" s="6"/>
      <c r="ELX6" s="6"/>
      <c r="ELY6" s="6"/>
      <c r="ELZ6" s="6"/>
      <c r="EMA6" s="6"/>
      <c r="EMB6" s="6"/>
      <c r="EMC6" s="6"/>
      <c r="EMD6" s="6"/>
      <c r="EME6" s="6"/>
      <c r="EMF6" s="6"/>
      <c r="EMG6" s="6"/>
      <c r="EMH6" s="6"/>
      <c r="EMI6" s="6"/>
      <c r="EMJ6" s="6"/>
      <c r="EMK6" s="6"/>
      <c r="EML6" s="6"/>
      <c r="EMM6" s="6"/>
      <c r="EMN6" s="6"/>
      <c r="EMO6" s="6"/>
      <c r="EMP6" s="6"/>
      <c r="EMQ6" s="6"/>
      <c r="EMR6" s="6"/>
      <c r="EMS6" s="6"/>
      <c r="EMT6" s="6"/>
      <c r="EMU6" s="6"/>
      <c r="EMV6" s="6"/>
      <c r="EMW6" s="6"/>
      <c r="EMX6" s="6"/>
      <c r="EMY6" s="6"/>
      <c r="EMZ6" s="6"/>
      <c r="ENA6" s="6"/>
      <c r="ENB6" s="6"/>
      <c r="ENC6" s="6"/>
      <c r="END6" s="6"/>
      <c r="ENE6" s="6"/>
      <c r="ENF6" s="6"/>
      <c r="ENG6" s="6"/>
      <c r="ENH6" s="6"/>
      <c r="ENI6" s="6"/>
      <c r="ENJ6" s="6"/>
      <c r="ENK6" s="6"/>
      <c r="ENL6" s="6"/>
      <c r="ENM6" s="6"/>
      <c r="ENN6" s="6"/>
      <c r="ENO6" s="6"/>
      <c r="ENP6" s="6"/>
      <c r="ENQ6" s="6"/>
      <c r="ENR6" s="6"/>
      <c r="ENS6" s="6"/>
      <c r="ENT6" s="6"/>
      <c r="ENU6" s="6"/>
      <c r="ENV6" s="6"/>
      <c r="ENW6" s="6"/>
      <c r="ENX6" s="6"/>
      <c r="ENY6" s="6"/>
      <c r="ENZ6" s="6"/>
      <c r="EOA6" s="6"/>
      <c r="EOB6" s="6"/>
      <c r="EOC6" s="6"/>
      <c r="EOD6" s="6"/>
      <c r="EOE6" s="6"/>
      <c r="EOF6" s="6"/>
      <c r="EOG6" s="6"/>
      <c r="EOH6" s="6"/>
      <c r="EOI6" s="6"/>
      <c r="EOJ6" s="6"/>
      <c r="EOK6" s="6"/>
      <c r="EOL6" s="6"/>
      <c r="EOM6" s="6"/>
      <c r="EON6" s="6"/>
      <c r="EOO6" s="6"/>
      <c r="EOP6" s="6"/>
      <c r="EOQ6" s="6"/>
      <c r="EOR6" s="6"/>
      <c r="EOS6" s="6"/>
      <c r="EOT6" s="6"/>
      <c r="EOU6" s="6"/>
      <c r="EOV6" s="6"/>
      <c r="EOW6" s="6"/>
      <c r="EOX6" s="6"/>
      <c r="EOY6" s="6"/>
      <c r="EOZ6" s="6"/>
      <c r="EPA6" s="6"/>
      <c r="EPB6" s="6"/>
      <c r="EPC6" s="6"/>
      <c r="EPD6" s="6"/>
      <c r="EPE6" s="6"/>
      <c r="EPF6" s="6"/>
      <c r="EPG6" s="6"/>
      <c r="EPH6" s="6"/>
      <c r="EPI6" s="6"/>
      <c r="EPJ6" s="6"/>
      <c r="EPK6" s="6"/>
      <c r="EPL6" s="6"/>
      <c r="EPM6" s="6"/>
      <c r="EPN6" s="6"/>
      <c r="EPO6" s="6"/>
      <c r="EPP6" s="6"/>
      <c r="EPQ6" s="6"/>
      <c r="EPR6" s="6"/>
      <c r="EPS6" s="6"/>
      <c r="EPT6" s="6"/>
      <c r="EPU6" s="6"/>
      <c r="EPV6" s="6"/>
      <c r="EPW6" s="6"/>
      <c r="EPX6" s="6"/>
      <c r="EPY6" s="6"/>
      <c r="EPZ6" s="6"/>
      <c r="EQA6" s="6"/>
      <c r="EQB6" s="6"/>
      <c r="EQC6" s="6"/>
      <c r="EQD6" s="6"/>
      <c r="EQE6" s="6"/>
      <c r="EQF6" s="6"/>
      <c r="EQG6" s="6"/>
      <c r="EQH6" s="6"/>
      <c r="EQI6" s="6"/>
      <c r="EQJ6" s="6"/>
      <c r="EQK6" s="6"/>
      <c r="EQL6" s="6"/>
      <c r="EQM6" s="6"/>
      <c r="EQN6" s="6"/>
      <c r="EQO6" s="6"/>
      <c r="EQP6" s="6"/>
      <c r="EQQ6" s="6"/>
      <c r="EQR6" s="6"/>
      <c r="EQS6" s="6"/>
      <c r="EQT6" s="6"/>
      <c r="EQU6" s="6"/>
      <c r="EQV6" s="6"/>
      <c r="EQW6" s="6"/>
      <c r="EQX6" s="6"/>
      <c r="EQY6" s="6"/>
      <c r="EQZ6" s="6"/>
      <c r="ERA6" s="6"/>
      <c r="ERB6" s="6"/>
      <c r="ERC6" s="6"/>
      <c r="ERD6" s="6"/>
      <c r="ERE6" s="6"/>
      <c r="ERF6" s="6"/>
      <c r="ERG6" s="6"/>
      <c r="ERH6" s="6"/>
      <c r="ERI6" s="6"/>
      <c r="ERJ6" s="6"/>
      <c r="ERK6" s="6"/>
      <c r="ERL6" s="6"/>
      <c r="ERM6" s="6"/>
      <c r="ERN6" s="6"/>
      <c r="ERO6" s="6"/>
      <c r="ERP6" s="6"/>
      <c r="ERQ6" s="6"/>
      <c r="ERR6" s="6"/>
      <c r="ERS6" s="6"/>
      <c r="ERT6" s="6"/>
      <c r="ERU6" s="6"/>
      <c r="ERV6" s="6"/>
      <c r="ERW6" s="6"/>
      <c r="ERX6" s="6"/>
      <c r="ERY6" s="6"/>
      <c r="ERZ6" s="6"/>
      <c r="ESA6" s="6"/>
      <c r="ESB6" s="6"/>
      <c r="ESC6" s="6"/>
      <c r="ESD6" s="6"/>
      <c r="ESE6" s="6"/>
      <c r="ESF6" s="6"/>
      <c r="ESG6" s="6"/>
      <c r="ESH6" s="6"/>
      <c r="ESI6" s="6"/>
      <c r="ESJ6" s="6"/>
      <c r="ESK6" s="6"/>
      <c r="ESL6" s="6"/>
      <c r="ESM6" s="6"/>
      <c r="ESN6" s="6"/>
      <c r="ESO6" s="6"/>
      <c r="ESP6" s="6"/>
      <c r="ESQ6" s="6"/>
      <c r="ESR6" s="6"/>
      <c r="ESS6" s="6"/>
      <c r="EST6" s="6"/>
      <c r="ESU6" s="6"/>
      <c r="ESV6" s="6"/>
      <c r="ESW6" s="6"/>
      <c r="ESX6" s="6"/>
      <c r="ESY6" s="6"/>
      <c r="ESZ6" s="6"/>
      <c r="ETA6" s="6"/>
      <c r="ETB6" s="6"/>
      <c r="ETC6" s="6"/>
      <c r="ETD6" s="6"/>
      <c r="ETE6" s="6"/>
      <c r="ETF6" s="6"/>
      <c r="ETG6" s="6"/>
      <c r="ETH6" s="6"/>
      <c r="ETI6" s="6"/>
      <c r="ETJ6" s="6"/>
      <c r="ETK6" s="6"/>
      <c r="ETL6" s="6"/>
      <c r="ETM6" s="6"/>
      <c r="ETN6" s="6"/>
      <c r="ETO6" s="6"/>
      <c r="ETP6" s="6"/>
      <c r="ETQ6" s="6"/>
      <c r="ETR6" s="6"/>
      <c r="ETS6" s="6"/>
      <c r="ETT6" s="6"/>
      <c r="ETU6" s="6"/>
      <c r="ETV6" s="6"/>
      <c r="ETW6" s="6"/>
      <c r="ETX6" s="6"/>
      <c r="ETY6" s="6"/>
      <c r="ETZ6" s="6"/>
      <c r="EUA6" s="6"/>
      <c r="EUB6" s="6"/>
      <c r="EUC6" s="6"/>
      <c r="EUD6" s="6"/>
      <c r="EUE6" s="6"/>
      <c r="EUF6" s="6"/>
      <c r="EUG6" s="6"/>
      <c r="EUH6" s="6"/>
      <c r="EUI6" s="6"/>
      <c r="EUJ6" s="6"/>
      <c r="EUK6" s="6"/>
      <c r="EUL6" s="6"/>
      <c r="EUM6" s="6"/>
      <c r="EUN6" s="6"/>
      <c r="EUO6" s="6"/>
      <c r="EUP6" s="6"/>
      <c r="EUQ6" s="6"/>
      <c r="EUR6" s="6"/>
      <c r="EUS6" s="6"/>
      <c r="EUT6" s="6"/>
      <c r="EUU6" s="6"/>
      <c r="EUV6" s="6"/>
      <c r="EUW6" s="6"/>
      <c r="EUX6" s="6"/>
      <c r="EUY6" s="6"/>
      <c r="EUZ6" s="6"/>
      <c r="EVA6" s="6"/>
      <c r="EVB6" s="6"/>
      <c r="EVC6" s="6"/>
      <c r="EVD6" s="6"/>
      <c r="EVE6" s="6"/>
      <c r="EVF6" s="6"/>
      <c r="EVG6" s="6"/>
      <c r="EVH6" s="6"/>
      <c r="EVI6" s="6"/>
      <c r="EVJ6" s="6"/>
      <c r="EVK6" s="6"/>
      <c r="EVL6" s="6"/>
      <c r="EVM6" s="6"/>
      <c r="EVN6" s="6"/>
      <c r="EVO6" s="6"/>
      <c r="EVP6" s="6"/>
      <c r="EVQ6" s="6"/>
      <c r="EVR6" s="6"/>
      <c r="EVS6" s="6"/>
      <c r="EVT6" s="6"/>
      <c r="EVU6" s="6"/>
      <c r="EVV6" s="6"/>
      <c r="EVW6" s="6"/>
      <c r="EVX6" s="6"/>
      <c r="EVY6" s="6"/>
      <c r="EVZ6" s="6"/>
      <c r="EWA6" s="6"/>
      <c r="EWB6" s="6"/>
      <c r="EWC6" s="6"/>
      <c r="EWD6" s="6"/>
      <c r="EWE6" s="6"/>
      <c r="EWF6" s="6"/>
      <c r="EWG6" s="6"/>
      <c r="EWH6" s="6"/>
      <c r="EWI6" s="6"/>
      <c r="EWJ6" s="6"/>
      <c r="EWK6" s="6"/>
      <c r="EWL6" s="6"/>
      <c r="EWM6" s="6"/>
      <c r="EWN6" s="6"/>
      <c r="EWO6" s="6"/>
      <c r="EWP6" s="6"/>
      <c r="EWQ6" s="6"/>
      <c r="EWR6" s="6"/>
      <c r="EWS6" s="6"/>
      <c r="EWT6" s="6"/>
      <c r="EWU6" s="6"/>
      <c r="EWV6" s="6"/>
      <c r="EWW6" s="6"/>
      <c r="EWX6" s="6"/>
      <c r="EWY6" s="6"/>
      <c r="EWZ6" s="6"/>
      <c r="EXA6" s="6"/>
      <c r="EXB6" s="6"/>
      <c r="EXC6" s="6"/>
      <c r="EXD6" s="6"/>
      <c r="EXE6" s="6"/>
      <c r="EXF6" s="6"/>
      <c r="EXG6" s="6"/>
      <c r="EXH6" s="6"/>
      <c r="EXI6" s="6"/>
      <c r="EXJ6" s="6"/>
      <c r="EXK6" s="6"/>
      <c r="EXL6" s="6"/>
      <c r="EXM6" s="6"/>
      <c r="EXN6" s="6"/>
      <c r="EXO6" s="6"/>
      <c r="EXP6" s="6"/>
      <c r="EXQ6" s="6"/>
      <c r="EXR6" s="6"/>
      <c r="EXS6" s="6"/>
      <c r="EXT6" s="6"/>
      <c r="EXU6" s="6"/>
      <c r="EXV6" s="6"/>
      <c r="EXW6" s="6"/>
      <c r="EXX6" s="6"/>
      <c r="EXY6" s="6"/>
      <c r="EXZ6" s="6"/>
      <c r="EYA6" s="6"/>
      <c r="EYB6" s="6"/>
      <c r="EYC6" s="6"/>
      <c r="EYD6" s="6"/>
      <c r="EYE6" s="6"/>
      <c r="EYF6" s="6"/>
      <c r="EYG6" s="6"/>
      <c r="EYH6" s="6"/>
      <c r="EYI6" s="6"/>
      <c r="EYJ6" s="6"/>
      <c r="EYK6" s="6"/>
      <c r="EYL6" s="6"/>
      <c r="EYM6" s="6"/>
      <c r="EYN6" s="6"/>
      <c r="EYO6" s="6"/>
      <c r="EYP6" s="6"/>
      <c r="EYQ6" s="6"/>
      <c r="EYR6" s="6"/>
      <c r="EYS6" s="6"/>
      <c r="EYT6" s="6"/>
      <c r="EYU6" s="6"/>
      <c r="EYV6" s="6"/>
      <c r="EYW6" s="6"/>
      <c r="EYX6" s="6"/>
      <c r="EYY6" s="6"/>
      <c r="EYZ6" s="6"/>
      <c r="EZA6" s="6"/>
      <c r="EZB6" s="6"/>
      <c r="EZC6" s="6"/>
      <c r="EZD6" s="6"/>
      <c r="EZE6" s="6"/>
      <c r="EZF6" s="6"/>
      <c r="EZG6" s="6"/>
      <c r="EZH6" s="6"/>
      <c r="EZI6" s="6"/>
      <c r="EZJ6" s="6"/>
      <c r="EZK6" s="6"/>
      <c r="EZL6" s="6"/>
      <c r="EZM6" s="6"/>
      <c r="EZN6" s="6"/>
      <c r="EZO6" s="6"/>
      <c r="EZP6" s="6"/>
      <c r="EZQ6" s="6"/>
      <c r="EZR6" s="6"/>
      <c r="EZS6" s="6"/>
      <c r="EZT6" s="6"/>
      <c r="EZU6" s="6"/>
      <c r="EZV6" s="6"/>
      <c r="EZW6" s="6"/>
      <c r="EZX6" s="6"/>
      <c r="EZY6" s="6"/>
      <c r="EZZ6" s="6"/>
      <c r="FAA6" s="6"/>
      <c r="FAB6" s="6"/>
      <c r="FAC6" s="6"/>
      <c r="FAD6" s="6"/>
      <c r="FAE6" s="6"/>
      <c r="FAF6" s="6"/>
      <c r="FAG6" s="6"/>
      <c r="FAH6" s="6"/>
      <c r="FAI6" s="6"/>
      <c r="FAJ6" s="6"/>
      <c r="FAK6" s="6"/>
      <c r="FAL6" s="6"/>
      <c r="FAM6" s="6"/>
      <c r="FAN6" s="6"/>
      <c r="FAO6" s="6"/>
      <c r="FAP6" s="6"/>
      <c r="FAQ6" s="6"/>
      <c r="FAR6" s="6"/>
      <c r="FAS6" s="6"/>
      <c r="FAT6" s="6"/>
      <c r="FAU6" s="6"/>
      <c r="FAV6" s="6"/>
      <c r="FAW6" s="6"/>
      <c r="FAX6" s="6"/>
      <c r="FAY6" s="6"/>
      <c r="FAZ6" s="6"/>
      <c r="FBA6" s="6"/>
      <c r="FBB6" s="6"/>
      <c r="FBC6" s="6"/>
      <c r="FBD6" s="6"/>
      <c r="FBE6" s="6"/>
      <c r="FBF6" s="6"/>
      <c r="FBG6" s="6"/>
      <c r="FBH6" s="6"/>
      <c r="FBI6" s="6"/>
      <c r="FBJ6" s="6"/>
      <c r="FBK6" s="6"/>
      <c r="FBL6" s="6"/>
      <c r="FBM6" s="6"/>
      <c r="FBN6" s="6"/>
      <c r="FBO6" s="6"/>
      <c r="FBP6" s="6"/>
      <c r="FBQ6" s="6"/>
      <c r="FBR6" s="6"/>
      <c r="FBS6" s="6"/>
      <c r="FBT6" s="6"/>
      <c r="FBU6" s="6"/>
      <c r="FBV6" s="6"/>
      <c r="FBW6" s="6"/>
      <c r="FBX6" s="6"/>
      <c r="FBY6" s="6"/>
      <c r="FBZ6" s="6"/>
      <c r="FCA6" s="6"/>
      <c r="FCB6" s="6"/>
      <c r="FCC6" s="6"/>
      <c r="FCD6" s="6"/>
      <c r="FCE6" s="6"/>
      <c r="FCF6" s="6"/>
      <c r="FCG6" s="6"/>
      <c r="FCH6" s="6"/>
      <c r="FCI6" s="6"/>
      <c r="FCJ6" s="6"/>
      <c r="FCK6" s="6"/>
      <c r="FCL6" s="6"/>
      <c r="FCM6" s="6"/>
      <c r="FCN6" s="6"/>
      <c r="FCO6" s="6"/>
      <c r="FCP6" s="6"/>
      <c r="FCQ6" s="6"/>
      <c r="FCR6" s="6"/>
      <c r="FCS6" s="6"/>
      <c r="FCT6" s="6"/>
      <c r="FCU6" s="6"/>
      <c r="FCV6" s="6"/>
      <c r="FCW6" s="6"/>
      <c r="FCX6" s="6"/>
      <c r="FCY6" s="6"/>
      <c r="FCZ6" s="6"/>
      <c r="FDA6" s="6"/>
      <c r="FDB6" s="6"/>
      <c r="FDC6" s="6"/>
      <c r="FDD6" s="6"/>
      <c r="FDE6" s="6"/>
      <c r="FDF6" s="6"/>
      <c r="FDG6" s="6"/>
      <c r="FDH6" s="6"/>
      <c r="FDI6" s="6"/>
      <c r="FDJ6" s="6"/>
      <c r="FDK6" s="6"/>
      <c r="FDL6" s="6"/>
      <c r="FDM6" s="6"/>
      <c r="FDN6" s="6"/>
      <c r="FDO6" s="6"/>
      <c r="FDP6" s="6"/>
      <c r="FDQ6" s="6"/>
      <c r="FDR6" s="6"/>
      <c r="FDS6" s="6"/>
      <c r="FDT6" s="6"/>
      <c r="FDU6" s="6"/>
      <c r="FDV6" s="6"/>
      <c r="FDW6" s="6"/>
      <c r="FDX6" s="6"/>
      <c r="FDY6" s="6"/>
      <c r="FDZ6" s="6"/>
      <c r="FEA6" s="6"/>
      <c r="FEB6" s="6"/>
      <c r="FEC6" s="6"/>
      <c r="FED6" s="6"/>
      <c r="FEE6" s="6"/>
      <c r="FEF6" s="6"/>
      <c r="FEG6" s="6"/>
      <c r="FEH6" s="6"/>
      <c r="FEI6" s="6"/>
      <c r="FEJ6" s="6"/>
      <c r="FEK6" s="6"/>
      <c r="FEL6" s="6"/>
      <c r="FEM6" s="6"/>
      <c r="FEN6" s="6"/>
      <c r="FEO6" s="6"/>
      <c r="FEP6" s="6"/>
      <c r="FEQ6" s="6"/>
      <c r="FER6" s="6"/>
      <c r="FES6" s="6"/>
      <c r="FET6" s="6"/>
      <c r="FEU6" s="6"/>
      <c r="FEV6" s="6"/>
      <c r="FEW6" s="6"/>
      <c r="FEX6" s="6"/>
      <c r="FEY6" s="6"/>
      <c r="FEZ6" s="6"/>
      <c r="FFA6" s="6"/>
      <c r="FFB6" s="6"/>
      <c r="FFC6" s="6"/>
      <c r="FFD6" s="6"/>
      <c r="FFE6" s="6"/>
      <c r="FFF6" s="6"/>
      <c r="FFG6" s="6"/>
      <c r="FFH6" s="6"/>
      <c r="FFI6" s="6"/>
      <c r="FFJ6" s="6"/>
      <c r="FFK6" s="6"/>
      <c r="FFL6" s="6"/>
      <c r="FFM6" s="6"/>
      <c r="FFN6" s="6"/>
      <c r="FFO6" s="6"/>
      <c r="FFP6" s="6"/>
      <c r="FFQ6" s="6"/>
      <c r="FFR6" s="6"/>
      <c r="FFS6" s="6"/>
      <c r="FFT6" s="6"/>
      <c r="FFU6" s="6"/>
      <c r="FFV6" s="6"/>
      <c r="FFW6" s="6"/>
      <c r="FFX6" s="6"/>
      <c r="FFY6" s="6"/>
      <c r="FFZ6" s="6"/>
      <c r="FGA6" s="6"/>
      <c r="FGB6" s="6"/>
      <c r="FGC6" s="6"/>
      <c r="FGD6" s="6"/>
      <c r="FGE6" s="6"/>
      <c r="FGF6" s="6"/>
      <c r="FGG6" s="6"/>
      <c r="FGH6" s="6"/>
      <c r="FGI6" s="6"/>
      <c r="FGJ6" s="6"/>
      <c r="FGK6" s="6"/>
      <c r="FGL6" s="6"/>
      <c r="FGM6" s="6"/>
      <c r="FGN6" s="6"/>
      <c r="FGO6" s="6"/>
      <c r="FGP6" s="6"/>
      <c r="FGQ6" s="6"/>
      <c r="FGR6" s="6"/>
      <c r="FGS6" s="6"/>
      <c r="FGT6" s="6"/>
      <c r="FGU6" s="6"/>
      <c r="FGV6" s="6"/>
      <c r="FGW6" s="6"/>
      <c r="FGX6" s="6"/>
      <c r="FGY6" s="6"/>
      <c r="FGZ6" s="6"/>
      <c r="FHA6" s="6"/>
      <c r="FHB6" s="6"/>
      <c r="FHC6" s="6"/>
      <c r="FHD6" s="6"/>
      <c r="FHE6" s="6"/>
      <c r="FHF6" s="6"/>
      <c r="FHG6" s="6"/>
      <c r="FHH6" s="6"/>
      <c r="FHI6" s="6"/>
      <c r="FHJ6" s="6"/>
      <c r="FHK6" s="6"/>
      <c r="FHL6" s="6"/>
      <c r="FHM6" s="6"/>
      <c r="FHN6" s="6"/>
      <c r="FHO6" s="6"/>
      <c r="FHP6" s="6"/>
      <c r="FHQ6" s="6"/>
      <c r="FHR6" s="6"/>
      <c r="FHS6" s="6"/>
      <c r="FHT6" s="6"/>
      <c r="FHU6" s="6"/>
      <c r="FHV6" s="6"/>
      <c r="FHW6" s="6"/>
      <c r="FHX6" s="6"/>
      <c r="FHY6" s="6"/>
      <c r="FHZ6" s="6"/>
      <c r="FIA6" s="6"/>
      <c r="FIB6" s="6"/>
      <c r="FIC6" s="6"/>
      <c r="FID6" s="6"/>
      <c r="FIE6" s="6"/>
      <c r="FIF6" s="6"/>
      <c r="FIG6" s="6"/>
      <c r="FIH6" s="6"/>
      <c r="FII6" s="6"/>
      <c r="FIJ6" s="6"/>
      <c r="FIK6" s="6"/>
      <c r="FIL6" s="6"/>
      <c r="FIM6" s="6"/>
      <c r="FIN6" s="6"/>
      <c r="FIO6" s="6"/>
      <c r="FIP6" s="6"/>
      <c r="FIQ6" s="6"/>
      <c r="FIR6" s="6"/>
      <c r="FIS6" s="6"/>
      <c r="FIT6" s="6"/>
      <c r="FIU6" s="6"/>
      <c r="FIV6" s="6"/>
      <c r="FIW6" s="6"/>
      <c r="FIX6" s="6"/>
      <c r="FIY6" s="6"/>
      <c r="FIZ6" s="6"/>
      <c r="FJA6" s="6"/>
      <c r="FJB6" s="6"/>
      <c r="FJC6" s="6"/>
      <c r="FJD6" s="6"/>
      <c r="FJE6" s="6"/>
      <c r="FJF6" s="6"/>
      <c r="FJG6" s="6"/>
      <c r="FJH6" s="6"/>
      <c r="FJI6" s="6"/>
      <c r="FJJ6" s="6"/>
      <c r="FJK6" s="6"/>
      <c r="FJL6" s="6"/>
      <c r="FJM6" s="6"/>
      <c r="FJN6" s="6"/>
      <c r="FJO6" s="6"/>
      <c r="FJP6" s="6"/>
      <c r="FJQ6" s="6"/>
      <c r="FJR6" s="6"/>
      <c r="FJS6" s="6"/>
      <c r="FJT6" s="6"/>
      <c r="FJU6" s="6"/>
      <c r="FJV6" s="6"/>
      <c r="FJW6" s="6"/>
      <c r="FJX6" s="6"/>
      <c r="FJY6" s="6"/>
      <c r="FJZ6" s="6"/>
      <c r="FKA6" s="6"/>
      <c r="FKB6" s="6"/>
      <c r="FKC6" s="6"/>
      <c r="FKD6" s="6"/>
      <c r="FKE6" s="6"/>
      <c r="FKF6" s="6"/>
      <c r="FKG6" s="6"/>
      <c r="FKH6" s="6"/>
      <c r="FKI6" s="6"/>
      <c r="FKJ6" s="6"/>
      <c r="FKK6" s="6"/>
      <c r="FKL6" s="6"/>
      <c r="FKM6" s="6"/>
      <c r="FKN6" s="6"/>
      <c r="FKO6" s="6"/>
      <c r="FKP6" s="6"/>
      <c r="FKQ6" s="6"/>
      <c r="FKR6" s="6"/>
      <c r="FKS6" s="6"/>
      <c r="FKT6" s="6"/>
      <c r="FKU6" s="6"/>
      <c r="FKV6" s="6"/>
      <c r="FKW6" s="6"/>
      <c r="FKX6" s="6"/>
      <c r="FKY6" s="6"/>
      <c r="FKZ6" s="6"/>
      <c r="FLA6" s="6"/>
      <c r="FLB6" s="6"/>
      <c r="FLC6" s="6"/>
      <c r="FLD6" s="6"/>
      <c r="FLE6" s="6"/>
      <c r="FLF6" s="6"/>
      <c r="FLG6" s="6"/>
      <c r="FLH6" s="6"/>
      <c r="FLI6" s="6"/>
      <c r="FLJ6" s="6"/>
      <c r="FLK6" s="6"/>
      <c r="FLL6" s="6"/>
      <c r="FLM6" s="6"/>
      <c r="FLN6" s="6"/>
      <c r="FLO6" s="6"/>
      <c r="FLP6" s="6"/>
      <c r="FLQ6" s="6"/>
      <c r="FLR6" s="6"/>
      <c r="FLS6" s="6"/>
      <c r="FLT6" s="6"/>
      <c r="FLU6" s="6"/>
      <c r="FLV6" s="6"/>
      <c r="FLW6" s="6"/>
      <c r="FLX6" s="6"/>
      <c r="FLY6" s="6"/>
      <c r="FLZ6" s="6"/>
      <c r="FMA6" s="6"/>
      <c r="FMB6" s="6"/>
      <c r="FMC6" s="6"/>
      <c r="FMD6" s="6"/>
      <c r="FME6" s="6"/>
      <c r="FMF6" s="6"/>
      <c r="FMG6" s="6"/>
      <c r="FMH6" s="6"/>
      <c r="FMI6" s="6"/>
      <c r="FMJ6" s="6"/>
      <c r="FMK6" s="6"/>
      <c r="FML6" s="6"/>
      <c r="FMM6" s="6"/>
      <c r="FMN6" s="6"/>
      <c r="FMO6" s="6"/>
      <c r="FMP6" s="6"/>
      <c r="FMQ6" s="6"/>
      <c r="FMR6" s="6"/>
      <c r="FMS6" s="6"/>
      <c r="FMT6" s="6"/>
      <c r="FMU6" s="6"/>
      <c r="FMV6" s="6"/>
      <c r="FMW6" s="6"/>
      <c r="FMX6" s="6"/>
      <c r="FMY6" s="6"/>
      <c r="FMZ6" s="6"/>
      <c r="FNA6" s="6"/>
      <c r="FNB6" s="6"/>
      <c r="FNC6" s="6"/>
      <c r="FND6" s="6"/>
      <c r="FNE6" s="6"/>
      <c r="FNF6" s="6"/>
      <c r="FNG6" s="6"/>
      <c r="FNH6" s="6"/>
      <c r="FNI6" s="6"/>
      <c r="FNJ6" s="6"/>
      <c r="FNK6" s="6"/>
      <c r="FNL6" s="6"/>
      <c r="FNM6" s="6"/>
      <c r="FNN6" s="6"/>
      <c r="FNO6" s="6"/>
      <c r="FNP6" s="6"/>
      <c r="FNQ6" s="6"/>
      <c r="FNR6" s="6"/>
      <c r="FNS6" s="6"/>
      <c r="FNT6" s="6"/>
      <c r="FNU6" s="6"/>
      <c r="FNV6" s="6"/>
      <c r="FNW6" s="6"/>
      <c r="FNX6" s="6"/>
      <c r="FNY6" s="6"/>
      <c r="FNZ6" s="6"/>
      <c r="FOA6" s="6"/>
      <c r="FOB6" s="6"/>
      <c r="FOC6" s="6"/>
      <c r="FOD6" s="6"/>
      <c r="FOE6" s="6"/>
      <c r="FOF6" s="6"/>
      <c r="FOG6" s="6"/>
      <c r="FOH6" s="6"/>
      <c r="FOI6" s="6"/>
      <c r="FOJ6" s="6"/>
      <c r="FOK6" s="6"/>
      <c r="FOL6" s="6"/>
      <c r="FOM6" s="6"/>
      <c r="FON6" s="6"/>
      <c r="FOO6" s="6"/>
      <c r="FOP6" s="6"/>
      <c r="FOQ6" s="6"/>
      <c r="FOR6" s="6"/>
      <c r="FOS6" s="6"/>
      <c r="FOT6" s="6"/>
      <c r="FOU6" s="6"/>
      <c r="FOV6" s="6"/>
      <c r="FOW6" s="6"/>
      <c r="FOX6" s="6"/>
      <c r="FOY6" s="6"/>
      <c r="FOZ6" s="6"/>
      <c r="FPA6" s="6"/>
      <c r="FPB6" s="6"/>
      <c r="FPC6" s="6"/>
      <c r="FPD6" s="6"/>
      <c r="FPE6" s="6"/>
      <c r="FPF6" s="6"/>
      <c r="FPG6" s="6"/>
      <c r="FPH6" s="6"/>
      <c r="FPI6" s="6"/>
      <c r="FPJ6" s="6"/>
      <c r="FPK6" s="6"/>
      <c r="FPL6" s="6"/>
      <c r="FPM6" s="6"/>
      <c r="FPN6" s="6"/>
      <c r="FPO6" s="6"/>
      <c r="FPP6" s="6"/>
      <c r="FPQ6" s="6"/>
      <c r="FPR6" s="6"/>
      <c r="FPS6" s="6"/>
      <c r="FPT6" s="6"/>
      <c r="FPU6" s="6"/>
      <c r="FPV6" s="6"/>
      <c r="FPW6" s="6"/>
      <c r="FPX6" s="6"/>
      <c r="FPY6" s="6"/>
      <c r="FPZ6" s="6"/>
      <c r="FQA6" s="6"/>
      <c r="FQB6" s="6"/>
      <c r="FQC6" s="6"/>
      <c r="FQD6" s="6"/>
      <c r="FQE6" s="6"/>
      <c r="FQF6" s="6"/>
      <c r="FQG6" s="6"/>
      <c r="FQH6" s="6"/>
      <c r="FQI6" s="6"/>
      <c r="FQJ6" s="6"/>
      <c r="FQK6" s="6"/>
      <c r="FQL6" s="6"/>
      <c r="FQM6" s="6"/>
      <c r="FQN6" s="6"/>
      <c r="FQO6" s="6"/>
      <c r="FQP6" s="6"/>
      <c r="FQQ6" s="6"/>
      <c r="FQR6" s="6"/>
      <c r="FQS6" s="6"/>
      <c r="FQT6" s="6"/>
      <c r="FQU6" s="6"/>
      <c r="FQV6" s="6"/>
      <c r="FQW6" s="6"/>
      <c r="FQX6" s="6"/>
      <c r="FQY6" s="6"/>
      <c r="FQZ6" s="6"/>
      <c r="FRA6" s="6"/>
      <c r="FRB6" s="6"/>
      <c r="FRC6" s="6"/>
      <c r="FRD6" s="6"/>
      <c r="FRE6" s="6"/>
      <c r="FRF6" s="6"/>
      <c r="FRG6" s="6"/>
      <c r="FRH6" s="6"/>
      <c r="FRI6" s="6"/>
      <c r="FRJ6" s="6"/>
      <c r="FRK6" s="6"/>
      <c r="FRL6" s="6"/>
      <c r="FRM6" s="6"/>
      <c r="FRN6" s="6"/>
      <c r="FRO6" s="6"/>
      <c r="FRP6" s="6"/>
      <c r="FRQ6" s="6"/>
      <c r="FRR6" s="6"/>
      <c r="FRS6" s="6"/>
      <c r="FRT6" s="6"/>
      <c r="FRU6" s="6"/>
      <c r="FRV6" s="6"/>
      <c r="FRW6" s="6"/>
      <c r="FRX6" s="6"/>
      <c r="FRY6" s="6"/>
      <c r="FRZ6" s="6"/>
      <c r="FSA6" s="6"/>
      <c r="FSB6" s="6"/>
      <c r="FSC6" s="6"/>
      <c r="FSD6" s="6"/>
      <c r="FSE6" s="6"/>
      <c r="FSF6" s="6"/>
      <c r="FSG6" s="6"/>
      <c r="FSH6" s="6"/>
      <c r="FSI6" s="6"/>
      <c r="FSJ6" s="6"/>
      <c r="FSK6" s="6"/>
      <c r="FSL6" s="6"/>
      <c r="FSM6" s="6"/>
      <c r="FSN6" s="6"/>
      <c r="FSO6" s="6"/>
      <c r="FSP6" s="6"/>
      <c r="FSQ6" s="6"/>
      <c r="FSR6" s="6"/>
      <c r="FSS6" s="6"/>
      <c r="FST6" s="6"/>
      <c r="FSU6" s="6"/>
      <c r="FSV6" s="6"/>
      <c r="FSW6" s="6"/>
      <c r="FSX6" s="6"/>
      <c r="FSY6" s="6"/>
      <c r="FSZ6" s="6"/>
      <c r="FTA6" s="6"/>
      <c r="FTB6" s="6"/>
      <c r="FTC6" s="6"/>
      <c r="FTD6" s="6"/>
      <c r="FTE6" s="6"/>
      <c r="FTF6" s="6"/>
      <c r="FTG6" s="6"/>
      <c r="FTH6" s="6"/>
      <c r="FTI6" s="6"/>
      <c r="FTJ6" s="6"/>
      <c r="FTK6" s="6"/>
      <c r="FTL6" s="6"/>
      <c r="FTM6" s="6"/>
      <c r="FTN6" s="6"/>
      <c r="FTO6" s="6"/>
      <c r="FTP6" s="6"/>
      <c r="FTQ6" s="6"/>
      <c r="FTR6" s="6"/>
      <c r="FTS6" s="6"/>
      <c r="FTT6" s="6"/>
      <c r="FTU6" s="6"/>
      <c r="FTV6" s="6"/>
      <c r="FTW6" s="6"/>
      <c r="FTX6" s="6"/>
      <c r="FTY6" s="6"/>
      <c r="FTZ6" s="6"/>
      <c r="FUA6" s="6"/>
      <c r="FUB6" s="6"/>
      <c r="FUC6" s="6"/>
      <c r="FUD6" s="6"/>
      <c r="FUE6" s="6"/>
      <c r="FUF6" s="6"/>
      <c r="FUG6" s="6"/>
      <c r="FUH6" s="6"/>
      <c r="FUI6" s="6"/>
      <c r="FUJ6" s="6"/>
      <c r="FUK6" s="6"/>
      <c r="FUL6" s="6"/>
      <c r="FUM6" s="6"/>
      <c r="FUN6" s="6"/>
      <c r="FUO6" s="6"/>
      <c r="FUP6" s="6"/>
      <c r="FUQ6" s="6"/>
      <c r="FUR6" s="6"/>
      <c r="FUS6" s="6"/>
      <c r="FUT6" s="6"/>
      <c r="FUU6" s="6"/>
      <c r="FUV6" s="6"/>
      <c r="FUW6" s="6"/>
      <c r="FUX6" s="6"/>
      <c r="FUY6" s="6"/>
      <c r="FUZ6" s="6"/>
      <c r="FVA6" s="6"/>
      <c r="FVB6" s="6"/>
      <c r="FVC6" s="6"/>
      <c r="FVD6" s="6"/>
      <c r="FVE6" s="6"/>
      <c r="FVF6" s="6"/>
      <c r="FVG6" s="6"/>
      <c r="FVH6" s="6"/>
      <c r="FVI6" s="6"/>
      <c r="FVJ6" s="6"/>
      <c r="FVK6" s="6"/>
      <c r="FVL6" s="6"/>
      <c r="FVM6" s="6"/>
      <c r="FVN6" s="6"/>
      <c r="FVO6" s="6"/>
      <c r="FVP6" s="6"/>
      <c r="FVQ6" s="6"/>
      <c r="FVR6" s="6"/>
      <c r="FVS6" s="6"/>
      <c r="FVT6" s="6"/>
      <c r="FVU6" s="6"/>
      <c r="FVV6" s="6"/>
      <c r="FVW6" s="6"/>
      <c r="FVX6" s="6"/>
      <c r="FVY6" s="6"/>
      <c r="FVZ6" s="6"/>
      <c r="FWA6" s="6"/>
      <c r="FWB6" s="6"/>
      <c r="FWC6" s="6"/>
      <c r="FWD6" s="6"/>
      <c r="FWE6" s="6"/>
      <c r="FWF6" s="6"/>
      <c r="FWG6" s="6"/>
      <c r="FWH6" s="6"/>
      <c r="FWI6" s="6"/>
      <c r="FWJ6" s="6"/>
      <c r="FWK6" s="6"/>
      <c r="FWL6" s="6"/>
      <c r="FWM6" s="6"/>
      <c r="FWN6" s="6"/>
      <c r="FWO6" s="6"/>
      <c r="FWP6" s="6"/>
      <c r="FWQ6" s="6"/>
      <c r="FWR6" s="6"/>
      <c r="FWS6" s="6"/>
      <c r="FWT6" s="6"/>
      <c r="FWU6" s="6"/>
      <c r="FWV6" s="6"/>
      <c r="FWW6" s="6"/>
      <c r="FWX6" s="6"/>
      <c r="FWY6" s="6"/>
      <c r="FWZ6" s="6"/>
      <c r="FXA6" s="6"/>
      <c r="FXB6" s="6"/>
      <c r="FXC6" s="6"/>
      <c r="FXD6" s="6"/>
      <c r="FXE6" s="6"/>
      <c r="FXF6" s="6"/>
      <c r="FXG6" s="6"/>
      <c r="FXH6" s="6"/>
      <c r="FXI6" s="6"/>
      <c r="FXJ6" s="6"/>
      <c r="FXK6" s="6"/>
      <c r="FXL6" s="6"/>
      <c r="FXM6" s="6"/>
      <c r="FXN6" s="6"/>
      <c r="FXO6" s="6"/>
      <c r="FXP6" s="6"/>
      <c r="FXQ6" s="6"/>
      <c r="FXR6" s="6"/>
      <c r="FXS6" s="6"/>
      <c r="FXT6" s="6"/>
      <c r="FXU6" s="6"/>
      <c r="FXV6" s="6"/>
      <c r="FXW6" s="6"/>
      <c r="FXX6" s="6"/>
      <c r="FXY6" s="6"/>
      <c r="FXZ6" s="6"/>
      <c r="FYA6" s="6"/>
      <c r="FYB6" s="6"/>
      <c r="FYC6" s="6"/>
      <c r="FYD6" s="6"/>
      <c r="FYE6" s="6"/>
      <c r="FYF6" s="6"/>
      <c r="FYG6" s="6"/>
      <c r="FYH6" s="6"/>
      <c r="FYI6" s="6"/>
      <c r="FYJ6" s="6"/>
      <c r="FYK6" s="6"/>
      <c r="FYL6" s="6"/>
      <c r="FYM6" s="6"/>
      <c r="FYN6" s="6"/>
      <c r="FYO6" s="6"/>
      <c r="FYP6" s="6"/>
      <c r="FYQ6" s="6"/>
      <c r="FYR6" s="6"/>
      <c r="FYS6" s="6"/>
      <c r="FYT6" s="6"/>
      <c r="FYU6" s="6"/>
      <c r="FYV6" s="6"/>
      <c r="FYW6" s="6"/>
      <c r="FYX6" s="6"/>
      <c r="FYY6" s="6"/>
      <c r="FYZ6" s="6"/>
      <c r="FZA6" s="6"/>
      <c r="FZB6" s="6"/>
      <c r="FZC6" s="6"/>
      <c r="FZD6" s="6"/>
      <c r="FZE6" s="6"/>
      <c r="FZF6" s="6"/>
      <c r="FZG6" s="6"/>
      <c r="FZH6" s="6"/>
      <c r="FZI6" s="6"/>
      <c r="FZJ6" s="6"/>
      <c r="FZK6" s="6"/>
      <c r="FZL6" s="6"/>
      <c r="FZM6" s="6"/>
      <c r="FZN6" s="6"/>
      <c r="FZO6" s="6"/>
      <c r="FZP6" s="6"/>
      <c r="FZQ6" s="6"/>
      <c r="FZR6" s="6"/>
      <c r="FZS6" s="6"/>
      <c r="FZT6" s="6"/>
      <c r="FZU6" s="6"/>
      <c r="FZV6" s="6"/>
      <c r="FZW6" s="6"/>
      <c r="FZX6" s="6"/>
      <c r="FZY6" s="6"/>
      <c r="FZZ6" s="6"/>
      <c r="GAA6" s="6"/>
      <c r="GAB6" s="6"/>
      <c r="GAC6" s="6"/>
      <c r="GAD6" s="6"/>
      <c r="GAE6" s="6"/>
      <c r="GAF6" s="6"/>
      <c r="GAG6" s="6"/>
      <c r="GAH6" s="6"/>
      <c r="GAI6" s="6"/>
      <c r="GAJ6" s="6"/>
      <c r="GAK6" s="6"/>
      <c r="GAL6" s="6"/>
      <c r="GAM6" s="6"/>
      <c r="GAN6" s="6"/>
      <c r="GAO6" s="6"/>
      <c r="GAP6" s="6"/>
      <c r="GAQ6" s="6"/>
      <c r="GAR6" s="6"/>
      <c r="GAS6" s="6"/>
      <c r="GAT6" s="6"/>
      <c r="GAU6" s="6"/>
      <c r="GAV6" s="6"/>
      <c r="GAW6" s="6"/>
      <c r="GAX6" s="6"/>
      <c r="GAY6" s="6"/>
      <c r="GAZ6" s="6"/>
      <c r="GBA6" s="6"/>
      <c r="GBB6" s="6"/>
      <c r="GBC6" s="6"/>
      <c r="GBD6" s="6"/>
      <c r="GBE6" s="6"/>
      <c r="GBF6" s="6"/>
      <c r="GBG6" s="6"/>
      <c r="GBH6" s="6"/>
      <c r="GBI6" s="6"/>
      <c r="GBJ6" s="6"/>
      <c r="GBK6" s="6"/>
      <c r="GBL6" s="6"/>
      <c r="GBM6" s="6"/>
      <c r="GBN6" s="6"/>
      <c r="GBO6" s="6"/>
      <c r="GBP6" s="6"/>
      <c r="GBQ6" s="6"/>
      <c r="GBR6" s="6"/>
      <c r="GBS6" s="6"/>
      <c r="GBT6" s="6"/>
      <c r="GBU6" s="6"/>
      <c r="GBV6" s="6"/>
      <c r="GBW6" s="6"/>
      <c r="GBX6" s="6"/>
      <c r="GBY6" s="6"/>
      <c r="GBZ6" s="6"/>
      <c r="GCA6" s="6"/>
      <c r="GCB6" s="6"/>
      <c r="GCC6" s="6"/>
      <c r="GCD6" s="6"/>
      <c r="GCE6" s="6"/>
      <c r="GCF6" s="6"/>
      <c r="GCG6" s="6"/>
      <c r="GCH6" s="6"/>
      <c r="GCI6" s="6"/>
      <c r="GCJ6" s="6"/>
      <c r="GCK6" s="6"/>
      <c r="GCL6" s="6"/>
      <c r="GCM6" s="6"/>
      <c r="GCN6" s="6"/>
      <c r="GCO6" s="6"/>
      <c r="GCP6" s="6"/>
      <c r="GCQ6" s="6"/>
      <c r="GCR6" s="6"/>
      <c r="GCS6" s="6"/>
      <c r="GCT6" s="6"/>
      <c r="GCU6" s="6"/>
      <c r="GCV6" s="6"/>
      <c r="GCW6" s="6"/>
      <c r="GCX6" s="6"/>
      <c r="GCY6" s="6"/>
      <c r="GCZ6" s="6"/>
      <c r="GDA6" s="6"/>
      <c r="GDB6" s="6"/>
      <c r="GDC6" s="6"/>
      <c r="GDD6" s="6"/>
      <c r="GDE6" s="6"/>
      <c r="GDF6" s="6"/>
      <c r="GDG6" s="6"/>
      <c r="GDH6" s="6"/>
      <c r="GDI6" s="6"/>
      <c r="GDJ6" s="6"/>
      <c r="GDK6" s="6"/>
      <c r="GDL6" s="6"/>
      <c r="GDM6" s="6"/>
      <c r="GDN6" s="6"/>
      <c r="GDO6" s="6"/>
      <c r="GDP6" s="6"/>
      <c r="GDQ6" s="6"/>
      <c r="GDR6" s="6"/>
      <c r="GDS6" s="6"/>
      <c r="GDT6" s="6"/>
      <c r="GDU6" s="6"/>
      <c r="GDV6" s="6"/>
      <c r="GDW6" s="6"/>
      <c r="GDX6" s="6"/>
      <c r="GDY6" s="6"/>
      <c r="GDZ6" s="6"/>
      <c r="GEA6" s="6"/>
      <c r="GEB6" s="6"/>
      <c r="GEC6" s="6"/>
      <c r="GED6" s="6"/>
      <c r="GEE6" s="6"/>
      <c r="GEF6" s="6"/>
      <c r="GEG6" s="6"/>
      <c r="GEH6" s="6"/>
      <c r="GEI6" s="6"/>
      <c r="GEJ6" s="6"/>
      <c r="GEK6" s="6"/>
      <c r="GEL6" s="6"/>
      <c r="GEM6" s="6"/>
      <c r="GEN6" s="6"/>
      <c r="GEO6" s="6"/>
      <c r="GEP6" s="6"/>
      <c r="GEQ6" s="6"/>
      <c r="GER6" s="6"/>
      <c r="GES6" s="6"/>
      <c r="GET6" s="6"/>
      <c r="GEU6" s="6"/>
      <c r="GEV6" s="6"/>
      <c r="GEW6" s="6"/>
      <c r="GEX6" s="6"/>
      <c r="GEY6" s="6"/>
      <c r="GEZ6" s="6"/>
      <c r="GFA6" s="6"/>
      <c r="GFB6" s="6"/>
      <c r="GFC6" s="6"/>
      <c r="GFD6" s="6"/>
      <c r="GFE6" s="6"/>
      <c r="GFF6" s="6"/>
      <c r="GFG6" s="6"/>
      <c r="GFH6" s="6"/>
      <c r="GFI6" s="6"/>
      <c r="GFJ6" s="6"/>
      <c r="GFK6" s="6"/>
      <c r="GFL6" s="6"/>
      <c r="GFM6" s="6"/>
      <c r="GFN6" s="6"/>
      <c r="GFO6" s="6"/>
      <c r="GFP6" s="6"/>
      <c r="GFQ6" s="6"/>
      <c r="GFR6" s="6"/>
      <c r="GFS6" s="6"/>
      <c r="GFT6" s="6"/>
      <c r="GFU6" s="6"/>
      <c r="GFV6" s="6"/>
      <c r="GFW6" s="6"/>
      <c r="GFX6" s="6"/>
      <c r="GFY6" s="6"/>
      <c r="GFZ6" s="6"/>
      <c r="GGA6" s="6"/>
      <c r="GGB6" s="6"/>
      <c r="GGC6" s="6"/>
      <c r="GGD6" s="6"/>
      <c r="GGE6" s="6"/>
      <c r="GGF6" s="6"/>
      <c r="GGG6" s="6"/>
      <c r="GGH6" s="6"/>
      <c r="GGI6" s="6"/>
      <c r="GGJ6" s="6"/>
      <c r="GGK6" s="6"/>
      <c r="GGL6" s="6"/>
      <c r="GGM6" s="6"/>
      <c r="GGN6" s="6"/>
      <c r="GGO6" s="6"/>
      <c r="GGP6" s="6"/>
      <c r="GGQ6" s="6"/>
      <c r="GGR6" s="6"/>
      <c r="GGS6" s="6"/>
      <c r="GGT6" s="6"/>
      <c r="GGU6" s="6"/>
      <c r="GGV6" s="6"/>
      <c r="GGW6" s="6"/>
      <c r="GGX6" s="6"/>
      <c r="GGY6" s="6"/>
      <c r="GGZ6" s="6"/>
      <c r="GHA6" s="6"/>
      <c r="GHB6" s="6"/>
      <c r="GHC6" s="6"/>
      <c r="GHD6" s="6"/>
      <c r="GHE6" s="6"/>
      <c r="GHF6" s="6"/>
      <c r="GHG6" s="6"/>
      <c r="GHH6" s="6"/>
      <c r="GHI6" s="6"/>
      <c r="GHJ6" s="6"/>
      <c r="GHK6" s="6"/>
      <c r="GHL6" s="6"/>
      <c r="GHM6" s="6"/>
      <c r="GHN6" s="6"/>
      <c r="GHO6" s="6"/>
      <c r="GHP6" s="6"/>
      <c r="GHQ6" s="6"/>
      <c r="GHR6" s="6"/>
      <c r="GHS6" s="6"/>
      <c r="GHT6" s="6"/>
      <c r="GHU6" s="6"/>
      <c r="GHV6" s="6"/>
      <c r="GHW6" s="6"/>
      <c r="GHX6" s="6"/>
      <c r="GHY6" s="6"/>
      <c r="GHZ6" s="6"/>
      <c r="GIA6" s="6"/>
      <c r="GIB6" s="6"/>
      <c r="GIC6" s="6"/>
      <c r="GID6" s="6"/>
      <c r="GIE6" s="6"/>
      <c r="GIF6" s="6"/>
      <c r="GIG6" s="6"/>
      <c r="GIH6" s="6"/>
      <c r="GII6" s="6"/>
      <c r="GIJ6" s="6"/>
      <c r="GIK6" s="6"/>
      <c r="GIL6" s="6"/>
      <c r="GIM6" s="6"/>
      <c r="GIN6" s="6"/>
      <c r="GIO6" s="6"/>
      <c r="GIP6" s="6"/>
      <c r="GIQ6" s="6"/>
      <c r="GIR6" s="6"/>
      <c r="GIS6" s="6"/>
      <c r="GIT6" s="6"/>
      <c r="GIU6" s="6"/>
      <c r="GIV6" s="6"/>
      <c r="GIW6" s="6"/>
      <c r="GIX6" s="6"/>
      <c r="GIY6" s="6"/>
      <c r="GIZ6" s="6"/>
      <c r="GJA6" s="6"/>
      <c r="GJB6" s="6"/>
      <c r="GJC6" s="6"/>
      <c r="GJD6" s="6"/>
      <c r="GJE6" s="6"/>
      <c r="GJF6" s="6"/>
      <c r="GJG6" s="6"/>
      <c r="GJH6" s="6"/>
      <c r="GJI6" s="6"/>
      <c r="GJJ6" s="6"/>
      <c r="GJK6" s="6"/>
      <c r="GJL6" s="6"/>
      <c r="GJM6" s="6"/>
      <c r="GJN6" s="6"/>
      <c r="GJO6" s="6"/>
      <c r="GJP6" s="6"/>
      <c r="GJQ6" s="6"/>
      <c r="GJR6" s="6"/>
      <c r="GJS6" s="6"/>
      <c r="GJT6" s="6"/>
      <c r="GJU6" s="6"/>
      <c r="GJV6" s="6"/>
      <c r="GJW6" s="6"/>
      <c r="GJX6" s="6"/>
      <c r="GJY6" s="6"/>
      <c r="GJZ6" s="6"/>
      <c r="GKA6" s="6"/>
      <c r="GKB6" s="6"/>
      <c r="GKC6" s="6"/>
      <c r="GKD6" s="6"/>
      <c r="GKE6" s="6"/>
      <c r="GKF6" s="6"/>
      <c r="GKG6" s="6"/>
      <c r="GKH6" s="6"/>
      <c r="GKI6" s="6"/>
      <c r="GKJ6" s="6"/>
      <c r="GKK6" s="6"/>
      <c r="GKL6" s="6"/>
      <c r="GKM6" s="6"/>
      <c r="GKN6" s="6"/>
      <c r="GKO6" s="6"/>
      <c r="GKP6" s="6"/>
      <c r="GKQ6" s="6"/>
      <c r="GKR6" s="6"/>
      <c r="GKS6" s="6"/>
      <c r="GKT6" s="6"/>
      <c r="GKU6" s="6"/>
      <c r="GKV6" s="6"/>
      <c r="GKW6" s="6"/>
      <c r="GKX6" s="6"/>
      <c r="GKY6" s="6"/>
      <c r="GKZ6" s="6"/>
      <c r="GLA6" s="6"/>
      <c r="GLB6" s="6"/>
      <c r="GLC6" s="6"/>
      <c r="GLD6" s="6"/>
      <c r="GLE6" s="6"/>
      <c r="GLF6" s="6"/>
      <c r="GLG6" s="6"/>
      <c r="GLH6" s="6"/>
      <c r="GLI6" s="6"/>
      <c r="GLJ6" s="6"/>
      <c r="GLK6" s="6"/>
      <c r="GLL6" s="6"/>
      <c r="GLM6" s="6"/>
      <c r="GLN6" s="6"/>
      <c r="GLO6" s="6"/>
      <c r="GLP6" s="6"/>
      <c r="GLQ6" s="6"/>
      <c r="GLR6" s="6"/>
      <c r="GLS6" s="6"/>
      <c r="GLT6" s="6"/>
      <c r="GLU6" s="6"/>
      <c r="GLV6" s="6"/>
      <c r="GLW6" s="6"/>
      <c r="GLX6" s="6"/>
      <c r="GLY6" s="6"/>
      <c r="GLZ6" s="6"/>
      <c r="GMA6" s="6"/>
      <c r="GMB6" s="6"/>
      <c r="GMC6" s="6"/>
      <c r="GMD6" s="6"/>
      <c r="GME6" s="6"/>
      <c r="GMF6" s="6"/>
      <c r="GMG6" s="6"/>
      <c r="GMH6" s="6"/>
      <c r="GMI6" s="6"/>
      <c r="GMJ6" s="6"/>
      <c r="GMK6" s="6"/>
      <c r="GML6" s="6"/>
      <c r="GMM6" s="6"/>
      <c r="GMN6" s="6"/>
      <c r="GMO6" s="6"/>
      <c r="GMP6" s="6"/>
      <c r="GMQ6" s="6"/>
      <c r="GMR6" s="6"/>
      <c r="GMS6" s="6"/>
      <c r="GMT6" s="6"/>
      <c r="GMU6" s="6"/>
      <c r="GMV6" s="6"/>
      <c r="GMW6" s="6"/>
      <c r="GMX6" s="6"/>
      <c r="GMY6" s="6"/>
      <c r="GMZ6" s="6"/>
      <c r="GNA6" s="6"/>
      <c r="GNB6" s="6"/>
      <c r="GNC6" s="6"/>
      <c r="GND6" s="6"/>
      <c r="GNE6" s="6"/>
      <c r="GNF6" s="6"/>
      <c r="GNG6" s="6"/>
      <c r="GNH6" s="6"/>
      <c r="GNI6" s="6"/>
      <c r="GNJ6" s="6"/>
      <c r="GNK6" s="6"/>
      <c r="GNL6" s="6"/>
      <c r="GNM6" s="6"/>
      <c r="GNN6" s="6"/>
      <c r="GNO6" s="6"/>
      <c r="GNP6" s="6"/>
      <c r="GNQ6" s="6"/>
      <c r="GNR6" s="6"/>
      <c r="GNS6" s="6"/>
      <c r="GNT6" s="6"/>
      <c r="GNU6" s="6"/>
      <c r="GNV6" s="6"/>
      <c r="GNW6" s="6"/>
      <c r="GNX6" s="6"/>
      <c r="GNY6" s="6"/>
      <c r="GNZ6" s="6"/>
      <c r="GOA6" s="6"/>
      <c r="GOB6" s="6"/>
      <c r="GOC6" s="6"/>
      <c r="GOD6" s="6"/>
      <c r="GOE6" s="6"/>
      <c r="GOF6" s="6"/>
      <c r="GOG6" s="6"/>
      <c r="GOH6" s="6"/>
      <c r="GOI6" s="6"/>
      <c r="GOJ6" s="6"/>
      <c r="GOK6" s="6"/>
      <c r="GOL6" s="6"/>
      <c r="GOM6" s="6"/>
      <c r="GON6" s="6"/>
      <c r="GOO6" s="6"/>
      <c r="GOP6" s="6"/>
      <c r="GOQ6" s="6"/>
      <c r="GOR6" s="6"/>
      <c r="GOS6" s="6"/>
      <c r="GOT6" s="6"/>
      <c r="GOU6" s="6"/>
      <c r="GOV6" s="6"/>
      <c r="GOW6" s="6"/>
      <c r="GOX6" s="6"/>
      <c r="GOY6" s="6"/>
      <c r="GOZ6" s="6"/>
      <c r="GPA6" s="6"/>
      <c r="GPB6" s="6"/>
      <c r="GPC6" s="6"/>
      <c r="GPD6" s="6"/>
      <c r="GPE6" s="6"/>
      <c r="GPF6" s="6"/>
      <c r="GPG6" s="6"/>
      <c r="GPH6" s="6"/>
      <c r="GPI6" s="6"/>
      <c r="GPJ6" s="6"/>
      <c r="GPK6" s="6"/>
      <c r="GPL6" s="6"/>
      <c r="GPM6" s="6"/>
      <c r="GPN6" s="6"/>
      <c r="GPO6" s="6"/>
      <c r="GPP6" s="6"/>
      <c r="GPQ6" s="6"/>
      <c r="GPR6" s="6"/>
      <c r="GPS6" s="6"/>
      <c r="GPT6" s="6"/>
      <c r="GPU6" s="6"/>
      <c r="GPV6" s="6"/>
      <c r="GPW6" s="6"/>
      <c r="GPX6" s="6"/>
      <c r="GPY6" s="6"/>
      <c r="GPZ6" s="6"/>
      <c r="GQA6" s="6"/>
      <c r="GQB6" s="6"/>
      <c r="GQC6" s="6"/>
      <c r="GQD6" s="6"/>
      <c r="GQE6" s="6"/>
      <c r="GQF6" s="6"/>
      <c r="GQG6" s="6"/>
      <c r="GQH6" s="6"/>
      <c r="GQI6" s="6"/>
      <c r="GQJ6" s="6"/>
      <c r="GQK6" s="6"/>
      <c r="GQL6" s="6"/>
      <c r="GQM6" s="6"/>
      <c r="GQN6" s="6"/>
      <c r="GQO6" s="6"/>
      <c r="GQP6" s="6"/>
      <c r="GQQ6" s="6"/>
      <c r="GQR6" s="6"/>
      <c r="GQS6" s="6"/>
      <c r="GQT6" s="6"/>
      <c r="GQU6" s="6"/>
      <c r="GQV6" s="6"/>
      <c r="GQW6" s="6"/>
      <c r="GQX6" s="6"/>
      <c r="GQY6" s="6"/>
      <c r="GQZ6" s="6"/>
      <c r="GRA6" s="6"/>
      <c r="GRB6" s="6"/>
      <c r="GRC6" s="6"/>
      <c r="GRD6" s="6"/>
      <c r="GRE6" s="6"/>
      <c r="GRF6" s="6"/>
      <c r="GRG6" s="6"/>
      <c r="GRH6" s="6"/>
      <c r="GRI6" s="6"/>
      <c r="GRJ6" s="6"/>
      <c r="GRK6" s="6"/>
      <c r="GRL6" s="6"/>
      <c r="GRM6" s="6"/>
      <c r="GRN6" s="6"/>
      <c r="GRO6" s="6"/>
      <c r="GRP6" s="6"/>
      <c r="GRQ6" s="6"/>
      <c r="GRR6" s="6"/>
      <c r="GRS6" s="6"/>
      <c r="GRT6" s="6"/>
      <c r="GRU6" s="6"/>
      <c r="GRV6" s="6"/>
      <c r="GRW6" s="6"/>
      <c r="GRX6" s="6"/>
      <c r="GRY6" s="6"/>
      <c r="GRZ6" s="6"/>
      <c r="GSA6" s="6"/>
      <c r="GSB6" s="6"/>
      <c r="GSC6" s="6"/>
      <c r="GSD6" s="6"/>
      <c r="GSE6" s="6"/>
      <c r="GSF6" s="6"/>
      <c r="GSG6" s="6"/>
      <c r="GSH6" s="6"/>
      <c r="GSI6" s="6"/>
      <c r="GSJ6" s="6"/>
      <c r="GSK6" s="6"/>
      <c r="GSL6" s="6"/>
      <c r="GSM6" s="6"/>
      <c r="GSN6" s="6"/>
      <c r="GSO6" s="6"/>
      <c r="GSP6" s="6"/>
      <c r="GSQ6" s="6"/>
      <c r="GSR6" s="6"/>
      <c r="GSS6" s="6"/>
      <c r="GST6" s="6"/>
      <c r="GSU6" s="6"/>
      <c r="GSV6" s="6"/>
      <c r="GSW6" s="6"/>
      <c r="GSX6" s="6"/>
      <c r="GSY6" s="6"/>
      <c r="GSZ6" s="6"/>
      <c r="GTA6" s="6"/>
      <c r="GTB6" s="6"/>
      <c r="GTC6" s="6"/>
      <c r="GTD6" s="6"/>
      <c r="GTE6" s="6"/>
      <c r="GTF6" s="6"/>
      <c r="GTG6" s="6"/>
      <c r="GTH6" s="6"/>
      <c r="GTI6" s="6"/>
      <c r="GTJ6" s="6"/>
      <c r="GTK6" s="6"/>
      <c r="GTL6" s="6"/>
      <c r="GTM6" s="6"/>
      <c r="GTN6" s="6"/>
      <c r="GTO6" s="6"/>
      <c r="GTP6" s="6"/>
      <c r="GTQ6" s="6"/>
      <c r="GTR6" s="6"/>
      <c r="GTS6" s="6"/>
      <c r="GTT6" s="6"/>
      <c r="GTU6" s="6"/>
      <c r="GTV6" s="6"/>
      <c r="GTW6" s="6"/>
      <c r="GTX6" s="6"/>
      <c r="GTY6" s="6"/>
      <c r="GTZ6" s="6"/>
      <c r="GUA6" s="6"/>
      <c r="GUB6" s="6"/>
      <c r="GUC6" s="6"/>
      <c r="GUD6" s="6"/>
      <c r="GUE6" s="6"/>
      <c r="GUF6" s="6"/>
      <c r="GUG6" s="6"/>
      <c r="GUH6" s="6"/>
      <c r="GUI6" s="6"/>
      <c r="GUJ6" s="6"/>
      <c r="GUK6" s="6"/>
      <c r="GUL6" s="6"/>
      <c r="GUM6" s="6"/>
      <c r="GUN6" s="6"/>
      <c r="GUO6" s="6"/>
      <c r="GUP6" s="6"/>
      <c r="GUQ6" s="6"/>
      <c r="GUR6" s="6"/>
      <c r="GUS6" s="6"/>
      <c r="GUT6" s="6"/>
      <c r="GUU6" s="6"/>
      <c r="GUV6" s="6"/>
      <c r="GUW6" s="6"/>
      <c r="GUX6" s="6"/>
      <c r="GUY6" s="6"/>
      <c r="GUZ6" s="6"/>
      <c r="GVA6" s="6"/>
      <c r="GVB6" s="6"/>
      <c r="GVC6" s="6"/>
      <c r="GVD6" s="6"/>
      <c r="GVE6" s="6"/>
      <c r="GVF6" s="6"/>
      <c r="GVG6" s="6"/>
      <c r="GVH6" s="6"/>
      <c r="GVI6" s="6"/>
      <c r="GVJ6" s="6"/>
      <c r="GVK6" s="6"/>
      <c r="GVL6" s="6"/>
      <c r="GVM6" s="6"/>
      <c r="GVN6" s="6"/>
      <c r="GVO6" s="6"/>
      <c r="GVP6" s="6"/>
      <c r="GVQ6" s="6"/>
      <c r="GVR6" s="6"/>
      <c r="GVS6" s="6"/>
      <c r="GVT6" s="6"/>
      <c r="GVU6" s="6"/>
      <c r="GVV6" s="6"/>
      <c r="GVW6" s="6"/>
      <c r="GVX6" s="6"/>
      <c r="GVY6" s="6"/>
      <c r="GVZ6" s="6"/>
      <c r="GWA6" s="6"/>
      <c r="GWB6" s="6"/>
      <c r="GWC6" s="6"/>
      <c r="GWD6" s="6"/>
      <c r="GWE6" s="6"/>
      <c r="GWF6" s="6"/>
      <c r="GWG6" s="6"/>
      <c r="GWH6" s="6"/>
      <c r="GWI6" s="6"/>
      <c r="GWJ6" s="6"/>
      <c r="GWK6" s="6"/>
      <c r="GWL6" s="6"/>
      <c r="GWM6" s="6"/>
      <c r="GWN6" s="6"/>
      <c r="GWO6" s="6"/>
      <c r="GWP6" s="6"/>
      <c r="GWQ6" s="6"/>
      <c r="GWR6" s="6"/>
      <c r="GWS6" s="6"/>
      <c r="GWT6" s="6"/>
      <c r="GWU6" s="6"/>
      <c r="GWV6" s="6"/>
      <c r="GWW6" s="6"/>
      <c r="GWX6" s="6"/>
      <c r="GWY6" s="6"/>
      <c r="GWZ6" s="6"/>
      <c r="GXA6" s="6"/>
      <c r="GXB6" s="6"/>
      <c r="GXC6" s="6"/>
      <c r="GXD6" s="6"/>
      <c r="GXE6" s="6"/>
      <c r="GXF6" s="6"/>
      <c r="GXG6" s="6"/>
      <c r="GXH6" s="6"/>
      <c r="GXI6" s="6"/>
      <c r="GXJ6" s="6"/>
      <c r="GXK6" s="6"/>
      <c r="GXL6" s="6"/>
      <c r="GXM6" s="6"/>
      <c r="GXN6" s="6"/>
      <c r="GXO6" s="6"/>
      <c r="GXP6" s="6"/>
      <c r="GXQ6" s="6"/>
      <c r="GXR6" s="6"/>
      <c r="GXS6" s="6"/>
      <c r="GXT6" s="6"/>
      <c r="GXU6" s="6"/>
      <c r="GXV6" s="6"/>
      <c r="GXW6" s="6"/>
      <c r="GXX6" s="6"/>
      <c r="GXY6" s="6"/>
      <c r="GXZ6" s="6"/>
      <c r="GYA6" s="6"/>
      <c r="GYB6" s="6"/>
      <c r="GYC6" s="6"/>
      <c r="GYD6" s="6"/>
      <c r="GYE6" s="6"/>
      <c r="GYF6" s="6"/>
      <c r="GYG6" s="6"/>
      <c r="GYH6" s="6"/>
      <c r="GYI6" s="6"/>
      <c r="GYJ6" s="6"/>
      <c r="GYK6" s="6"/>
      <c r="GYL6" s="6"/>
      <c r="GYM6" s="6"/>
      <c r="GYN6" s="6"/>
      <c r="GYO6" s="6"/>
      <c r="GYP6" s="6"/>
      <c r="GYQ6" s="6"/>
      <c r="GYR6" s="6"/>
      <c r="GYS6" s="6"/>
      <c r="GYT6" s="6"/>
      <c r="GYU6" s="6"/>
      <c r="GYV6" s="6"/>
      <c r="GYW6" s="6"/>
      <c r="GYX6" s="6"/>
      <c r="GYY6" s="6"/>
      <c r="GYZ6" s="6"/>
      <c r="GZA6" s="6"/>
      <c r="GZB6" s="6"/>
      <c r="GZC6" s="6"/>
      <c r="GZD6" s="6"/>
      <c r="GZE6" s="6"/>
      <c r="GZF6" s="6"/>
      <c r="GZG6" s="6"/>
      <c r="GZH6" s="6"/>
      <c r="GZI6" s="6"/>
      <c r="GZJ6" s="6"/>
      <c r="GZK6" s="6"/>
      <c r="GZL6" s="6"/>
      <c r="GZM6" s="6"/>
      <c r="GZN6" s="6"/>
      <c r="GZO6" s="6"/>
      <c r="GZP6" s="6"/>
      <c r="GZQ6" s="6"/>
      <c r="GZR6" s="6"/>
      <c r="GZS6" s="6"/>
      <c r="GZT6" s="6"/>
      <c r="GZU6" s="6"/>
      <c r="GZV6" s="6"/>
      <c r="GZW6" s="6"/>
      <c r="GZX6" s="6"/>
      <c r="GZY6" s="6"/>
      <c r="GZZ6" s="6"/>
      <c r="HAA6" s="6"/>
      <c r="HAB6" s="6"/>
      <c r="HAC6" s="6"/>
      <c r="HAD6" s="6"/>
      <c r="HAE6" s="6"/>
      <c r="HAF6" s="6"/>
      <c r="HAG6" s="6"/>
      <c r="HAH6" s="6"/>
      <c r="HAI6" s="6"/>
      <c r="HAJ6" s="6"/>
      <c r="HAK6" s="6"/>
      <c r="HAL6" s="6"/>
      <c r="HAM6" s="6"/>
      <c r="HAN6" s="6"/>
      <c r="HAO6" s="6"/>
      <c r="HAP6" s="6"/>
      <c r="HAQ6" s="6"/>
      <c r="HAR6" s="6"/>
      <c r="HAS6" s="6"/>
      <c r="HAT6" s="6"/>
      <c r="HAU6" s="6"/>
      <c r="HAV6" s="6"/>
      <c r="HAW6" s="6"/>
      <c r="HAX6" s="6"/>
      <c r="HAY6" s="6"/>
      <c r="HAZ6" s="6"/>
      <c r="HBA6" s="6"/>
      <c r="HBB6" s="6"/>
      <c r="HBC6" s="6"/>
      <c r="HBD6" s="6"/>
      <c r="HBE6" s="6"/>
      <c r="HBF6" s="6"/>
      <c r="HBG6" s="6"/>
      <c r="HBH6" s="6"/>
      <c r="HBI6" s="6"/>
      <c r="HBJ6" s="6"/>
      <c r="HBK6" s="6"/>
      <c r="HBL6" s="6"/>
      <c r="HBM6" s="6"/>
      <c r="HBN6" s="6"/>
      <c r="HBO6" s="6"/>
      <c r="HBP6" s="6"/>
      <c r="HBQ6" s="6"/>
      <c r="HBR6" s="6"/>
      <c r="HBS6" s="6"/>
      <c r="HBT6" s="6"/>
      <c r="HBU6" s="6"/>
      <c r="HBV6" s="6"/>
      <c r="HBW6" s="6"/>
      <c r="HBX6" s="6"/>
      <c r="HBY6" s="6"/>
      <c r="HBZ6" s="6"/>
      <c r="HCA6" s="6"/>
      <c r="HCB6" s="6"/>
      <c r="HCC6" s="6"/>
      <c r="HCD6" s="6"/>
      <c r="HCE6" s="6"/>
      <c r="HCF6" s="6"/>
      <c r="HCG6" s="6"/>
      <c r="HCH6" s="6"/>
      <c r="HCI6" s="6"/>
      <c r="HCJ6" s="6"/>
      <c r="HCK6" s="6"/>
      <c r="HCL6" s="6"/>
      <c r="HCM6" s="6"/>
      <c r="HCN6" s="6"/>
      <c r="HCO6" s="6"/>
      <c r="HCP6" s="6"/>
      <c r="HCQ6" s="6"/>
      <c r="HCR6" s="6"/>
      <c r="HCS6" s="6"/>
      <c r="HCT6" s="6"/>
      <c r="HCU6" s="6"/>
      <c r="HCV6" s="6"/>
      <c r="HCW6" s="6"/>
      <c r="HCX6" s="6"/>
      <c r="HCY6" s="6"/>
      <c r="HCZ6" s="6"/>
      <c r="HDA6" s="6"/>
      <c r="HDB6" s="6"/>
      <c r="HDC6" s="6"/>
      <c r="HDD6" s="6"/>
      <c r="HDE6" s="6"/>
      <c r="HDF6" s="6"/>
      <c r="HDG6" s="6"/>
      <c r="HDH6" s="6"/>
      <c r="HDI6" s="6"/>
      <c r="HDJ6" s="6"/>
      <c r="HDK6" s="6"/>
      <c r="HDL6" s="6"/>
      <c r="HDM6" s="6"/>
      <c r="HDN6" s="6"/>
      <c r="HDO6" s="6"/>
      <c r="HDP6" s="6"/>
      <c r="HDQ6" s="6"/>
      <c r="HDR6" s="6"/>
      <c r="HDS6" s="6"/>
      <c r="HDT6" s="6"/>
      <c r="HDU6" s="6"/>
      <c r="HDV6" s="6"/>
      <c r="HDW6" s="6"/>
      <c r="HDX6" s="6"/>
      <c r="HDY6" s="6"/>
      <c r="HDZ6" s="6"/>
      <c r="HEA6" s="6"/>
      <c r="HEB6" s="6"/>
      <c r="HEC6" s="6"/>
      <c r="HED6" s="6"/>
      <c r="HEE6" s="6"/>
      <c r="HEF6" s="6"/>
      <c r="HEG6" s="6"/>
      <c r="HEH6" s="6"/>
      <c r="HEI6" s="6"/>
      <c r="HEJ6" s="6"/>
      <c r="HEK6" s="6"/>
      <c r="HEL6" s="6"/>
      <c r="HEM6" s="6"/>
      <c r="HEN6" s="6"/>
      <c r="HEO6" s="6"/>
      <c r="HEP6" s="6"/>
      <c r="HEQ6" s="6"/>
      <c r="HER6" s="6"/>
      <c r="HES6" s="6"/>
      <c r="HET6" s="6"/>
      <c r="HEU6" s="6"/>
    </row>
    <row r="7" spans="1:5559" s="34" customFormat="1" x14ac:dyDescent="0.25">
      <c r="A7" s="6"/>
      <c r="B7" s="35"/>
      <c r="C7" s="35"/>
      <c r="D7" s="35"/>
      <c r="E7" s="29"/>
      <c r="F7" s="29"/>
      <c r="G7" s="29"/>
      <c r="H7" s="35"/>
      <c r="I7" s="35"/>
      <c r="J7" s="35"/>
      <c r="K7" s="29"/>
      <c r="L7" s="29"/>
      <c r="M7" s="29"/>
      <c r="N7" s="35"/>
      <c r="O7" s="35"/>
      <c r="P7" s="35"/>
      <c r="Q7" s="29"/>
      <c r="R7" s="29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  <c r="IW7" s="6"/>
      <c r="IX7" s="6"/>
      <c r="IY7" s="6"/>
      <c r="IZ7" s="6"/>
      <c r="JA7" s="6"/>
      <c r="JB7" s="6"/>
      <c r="JC7" s="6"/>
      <c r="JD7" s="6"/>
      <c r="JE7" s="6"/>
      <c r="JF7" s="6"/>
      <c r="JG7" s="6"/>
      <c r="JH7" s="6"/>
      <c r="JI7" s="6"/>
      <c r="JJ7" s="6"/>
      <c r="JK7" s="6"/>
      <c r="JL7" s="6"/>
      <c r="JM7" s="6"/>
      <c r="JN7" s="6"/>
      <c r="JO7" s="6"/>
      <c r="JP7" s="6"/>
      <c r="JQ7" s="6"/>
      <c r="JR7" s="6"/>
      <c r="JS7" s="6"/>
      <c r="JT7" s="6"/>
      <c r="JU7" s="6"/>
      <c r="JV7" s="6"/>
      <c r="JW7" s="6"/>
      <c r="JX7" s="6"/>
      <c r="JY7" s="6"/>
      <c r="JZ7" s="6"/>
      <c r="KA7" s="6"/>
      <c r="KB7" s="6"/>
      <c r="KC7" s="6"/>
      <c r="KD7" s="6"/>
      <c r="KE7" s="6"/>
      <c r="KF7" s="6"/>
      <c r="KG7" s="6"/>
      <c r="KH7" s="6"/>
      <c r="KI7" s="6"/>
      <c r="KJ7" s="6"/>
      <c r="KK7" s="6"/>
      <c r="KL7" s="6"/>
      <c r="KM7" s="6"/>
      <c r="KN7" s="6"/>
      <c r="KO7" s="6"/>
      <c r="KP7" s="6"/>
      <c r="KQ7" s="6"/>
      <c r="KR7" s="6"/>
      <c r="KS7" s="6"/>
      <c r="KT7" s="6"/>
      <c r="KU7" s="6"/>
      <c r="KV7" s="6"/>
      <c r="KW7" s="6"/>
      <c r="KX7" s="6"/>
      <c r="KY7" s="6"/>
      <c r="KZ7" s="6"/>
      <c r="LA7" s="6"/>
      <c r="LB7" s="6"/>
      <c r="LC7" s="6"/>
      <c r="LD7" s="6"/>
      <c r="LE7" s="6"/>
      <c r="LF7" s="6"/>
      <c r="LG7" s="6"/>
      <c r="LH7" s="6"/>
      <c r="LI7" s="6"/>
      <c r="LJ7" s="6"/>
      <c r="LK7" s="6"/>
      <c r="LL7" s="6"/>
      <c r="LM7" s="6"/>
      <c r="LN7" s="6"/>
      <c r="LO7" s="6"/>
      <c r="LP7" s="6"/>
      <c r="LQ7" s="6"/>
      <c r="LR7" s="6"/>
      <c r="LS7" s="6"/>
      <c r="LT7" s="6"/>
      <c r="LU7" s="6"/>
      <c r="LV7" s="6"/>
      <c r="LW7" s="6"/>
      <c r="LX7" s="6"/>
      <c r="LY7" s="6"/>
      <c r="LZ7" s="6"/>
      <c r="MA7" s="6"/>
      <c r="MB7" s="6"/>
      <c r="MC7" s="6"/>
      <c r="MD7" s="6"/>
      <c r="ME7" s="6"/>
      <c r="MF7" s="6"/>
      <c r="MG7" s="6"/>
      <c r="MH7" s="6"/>
      <c r="MI7" s="6"/>
      <c r="MJ7" s="6"/>
      <c r="MK7" s="6"/>
      <c r="ML7" s="6"/>
      <c r="MM7" s="6"/>
      <c r="MN7" s="6"/>
      <c r="MO7" s="6"/>
      <c r="MP7" s="6"/>
      <c r="MQ7" s="6"/>
      <c r="MR7" s="6"/>
      <c r="MS7" s="6"/>
      <c r="MT7" s="6"/>
      <c r="MU7" s="6"/>
      <c r="MV7" s="6"/>
      <c r="MW7" s="6"/>
      <c r="MX7" s="6"/>
      <c r="MY7" s="6"/>
      <c r="MZ7" s="6"/>
      <c r="NA7" s="6"/>
      <c r="NB7" s="6"/>
      <c r="NC7" s="6"/>
      <c r="ND7" s="6"/>
      <c r="NE7" s="6"/>
      <c r="NF7" s="6"/>
      <c r="NG7" s="6"/>
      <c r="NH7" s="6"/>
      <c r="NI7" s="6"/>
      <c r="NJ7" s="6"/>
      <c r="NK7" s="6"/>
      <c r="NL7" s="6"/>
      <c r="NM7" s="6"/>
      <c r="NN7" s="6"/>
      <c r="NO7" s="6"/>
      <c r="NP7" s="6"/>
      <c r="NQ7" s="6"/>
      <c r="NR7" s="6"/>
      <c r="NS7" s="6"/>
      <c r="NT7" s="6"/>
      <c r="NU7" s="6"/>
      <c r="NV7" s="6"/>
      <c r="NW7" s="6"/>
      <c r="NX7" s="6"/>
      <c r="NY7" s="6"/>
      <c r="NZ7" s="6"/>
      <c r="OA7" s="6"/>
      <c r="OB7" s="6"/>
      <c r="OC7" s="6"/>
      <c r="OD7" s="6"/>
      <c r="OE7" s="6"/>
      <c r="OF7" s="6"/>
      <c r="OG7" s="6"/>
      <c r="OH7" s="6"/>
      <c r="OI7" s="6"/>
      <c r="OJ7" s="6"/>
      <c r="OK7" s="6"/>
      <c r="OL7" s="6"/>
      <c r="OM7" s="6"/>
      <c r="ON7" s="6"/>
      <c r="OO7" s="6"/>
      <c r="OP7" s="6"/>
      <c r="OQ7" s="6"/>
      <c r="OR7" s="6"/>
      <c r="OS7" s="6"/>
      <c r="OT7" s="6"/>
      <c r="OU7" s="6"/>
      <c r="OV7" s="6"/>
      <c r="OW7" s="6"/>
      <c r="OX7" s="6"/>
      <c r="OY7" s="6"/>
      <c r="OZ7" s="6"/>
      <c r="PA7" s="6"/>
      <c r="PB7" s="6"/>
      <c r="PC7" s="6"/>
      <c r="PD7" s="6"/>
      <c r="PE7" s="6"/>
      <c r="PF7" s="6"/>
      <c r="PG7" s="6"/>
      <c r="PH7" s="6"/>
      <c r="PI7" s="6"/>
      <c r="PJ7" s="6"/>
      <c r="PK7" s="6"/>
      <c r="PL7" s="6"/>
      <c r="PM7" s="6"/>
      <c r="PN7" s="6"/>
      <c r="PO7" s="6"/>
      <c r="PP7" s="6"/>
      <c r="PQ7" s="6"/>
      <c r="PR7" s="6"/>
      <c r="PS7" s="6"/>
      <c r="PT7" s="6"/>
      <c r="PU7" s="6"/>
      <c r="PV7" s="6"/>
      <c r="PW7" s="6"/>
      <c r="PX7" s="6"/>
      <c r="PY7" s="6"/>
      <c r="PZ7" s="6"/>
      <c r="QA7" s="6"/>
      <c r="QB7" s="6"/>
      <c r="QC7" s="6"/>
      <c r="QD7" s="6"/>
      <c r="QE7" s="6"/>
      <c r="QF7" s="6"/>
      <c r="QG7" s="6"/>
      <c r="QH7" s="6"/>
      <c r="QI7" s="6"/>
      <c r="QJ7" s="6"/>
      <c r="QK7" s="6"/>
      <c r="QL7" s="6"/>
      <c r="QM7" s="6"/>
      <c r="QN7" s="6"/>
      <c r="QO7" s="6"/>
      <c r="QP7" s="6"/>
      <c r="QQ7" s="6"/>
      <c r="QR7" s="6"/>
      <c r="QS7" s="6"/>
      <c r="QT7" s="6"/>
      <c r="QU7" s="6"/>
      <c r="QV7" s="6"/>
      <c r="QW7" s="6"/>
      <c r="QX7" s="6"/>
      <c r="QY7" s="6"/>
      <c r="QZ7" s="6"/>
      <c r="RA7" s="6"/>
      <c r="RB7" s="6"/>
      <c r="RC7" s="6"/>
      <c r="RD7" s="6"/>
      <c r="RE7" s="6"/>
      <c r="RF7" s="6"/>
      <c r="RG7" s="6"/>
      <c r="RH7" s="6"/>
      <c r="RI7" s="6"/>
      <c r="RJ7" s="6"/>
      <c r="RK7" s="6"/>
      <c r="RL7" s="6"/>
      <c r="RM7" s="6"/>
      <c r="RN7" s="6"/>
      <c r="RO7" s="6"/>
      <c r="RP7" s="6"/>
      <c r="RQ7" s="6"/>
      <c r="RR7" s="6"/>
      <c r="RS7" s="6"/>
      <c r="RT7" s="6"/>
      <c r="RU7" s="6"/>
      <c r="RV7" s="6"/>
      <c r="RW7" s="6"/>
      <c r="RX7" s="6"/>
      <c r="RY7" s="6"/>
      <c r="RZ7" s="6"/>
      <c r="SA7" s="6"/>
      <c r="SB7" s="6"/>
      <c r="SC7" s="6"/>
      <c r="SD7" s="6"/>
      <c r="SE7" s="6"/>
      <c r="SF7" s="6"/>
      <c r="SG7" s="6"/>
      <c r="SH7" s="6"/>
      <c r="SI7" s="6"/>
      <c r="SJ7" s="6"/>
      <c r="SK7" s="6"/>
      <c r="SL7" s="6"/>
      <c r="SM7" s="6"/>
      <c r="SN7" s="6"/>
      <c r="SO7" s="6"/>
      <c r="SP7" s="6"/>
      <c r="SQ7" s="6"/>
      <c r="SR7" s="6"/>
      <c r="SS7" s="6"/>
      <c r="ST7" s="6"/>
      <c r="SU7" s="6"/>
      <c r="SV7" s="6"/>
      <c r="SW7" s="6"/>
      <c r="SX7" s="6"/>
      <c r="SY7" s="6"/>
      <c r="SZ7" s="6"/>
      <c r="TA7" s="6"/>
      <c r="TB7" s="6"/>
      <c r="TC7" s="6"/>
      <c r="TD7" s="6"/>
      <c r="TE7" s="6"/>
      <c r="TF7" s="6"/>
      <c r="TG7" s="6"/>
      <c r="TH7" s="6"/>
      <c r="TI7" s="6"/>
      <c r="TJ7" s="6"/>
      <c r="TK7" s="6"/>
      <c r="TL7" s="6"/>
      <c r="TM7" s="6"/>
      <c r="TN7" s="6"/>
      <c r="TO7" s="6"/>
      <c r="TP7" s="6"/>
      <c r="TQ7" s="6"/>
      <c r="TR7" s="6"/>
      <c r="TS7" s="6"/>
      <c r="TT7" s="6"/>
      <c r="TU7" s="6"/>
      <c r="TV7" s="6"/>
      <c r="TW7" s="6"/>
      <c r="TX7" s="6"/>
      <c r="TY7" s="6"/>
      <c r="TZ7" s="6"/>
      <c r="UA7" s="6"/>
      <c r="UB7" s="6"/>
      <c r="UC7" s="6"/>
      <c r="UD7" s="6"/>
      <c r="UE7" s="6"/>
      <c r="UF7" s="6"/>
      <c r="UG7" s="6"/>
      <c r="UH7" s="6"/>
      <c r="UI7" s="6"/>
      <c r="UJ7" s="6"/>
      <c r="UK7" s="6"/>
      <c r="UL7" s="6"/>
      <c r="UM7" s="6"/>
      <c r="UN7" s="6"/>
      <c r="UO7" s="6"/>
      <c r="UP7" s="6"/>
      <c r="UQ7" s="6"/>
      <c r="UR7" s="6"/>
      <c r="US7" s="6"/>
      <c r="UT7" s="6"/>
      <c r="UU7" s="6"/>
      <c r="UV7" s="6"/>
      <c r="UW7" s="6"/>
      <c r="UX7" s="6"/>
      <c r="UY7" s="6"/>
      <c r="UZ7" s="6"/>
      <c r="VA7" s="6"/>
      <c r="VB7" s="6"/>
      <c r="VC7" s="6"/>
      <c r="VD7" s="6"/>
      <c r="VE7" s="6"/>
      <c r="VF7" s="6"/>
      <c r="VG7" s="6"/>
      <c r="VH7" s="6"/>
      <c r="VI7" s="6"/>
      <c r="VJ7" s="6"/>
      <c r="VK7" s="6"/>
      <c r="VL7" s="6"/>
      <c r="VM7" s="6"/>
      <c r="VN7" s="6"/>
      <c r="VO7" s="6"/>
      <c r="VP7" s="6"/>
      <c r="VQ7" s="6"/>
      <c r="VR7" s="6"/>
      <c r="VS7" s="6"/>
      <c r="VT7" s="6"/>
      <c r="VU7" s="6"/>
      <c r="VV7" s="6"/>
      <c r="VW7" s="6"/>
      <c r="VX7" s="6"/>
      <c r="VY7" s="6"/>
      <c r="VZ7" s="6"/>
      <c r="WA7" s="6"/>
      <c r="WB7" s="6"/>
      <c r="WC7" s="6"/>
      <c r="WD7" s="6"/>
      <c r="WE7" s="6"/>
      <c r="WF7" s="6"/>
      <c r="WG7" s="6"/>
      <c r="WH7" s="6"/>
      <c r="WI7" s="6"/>
      <c r="WJ7" s="6"/>
      <c r="WK7" s="6"/>
      <c r="WL7" s="6"/>
      <c r="WM7" s="6"/>
      <c r="WN7" s="6"/>
      <c r="WO7" s="6"/>
      <c r="WP7" s="6"/>
      <c r="WQ7" s="6"/>
      <c r="WR7" s="6"/>
      <c r="WS7" s="6"/>
      <c r="WT7" s="6"/>
      <c r="WU7" s="6"/>
      <c r="WV7" s="6"/>
      <c r="WW7" s="6"/>
      <c r="WX7" s="6"/>
      <c r="WY7" s="6"/>
      <c r="WZ7" s="6"/>
      <c r="XA7" s="6"/>
      <c r="XB7" s="6"/>
      <c r="XC7" s="6"/>
      <c r="XD7" s="6"/>
      <c r="XE7" s="6"/>
      <c r="XF7" s="6"/>
      <c r="XG7" s="6"/>
      <c r="XH7" s="6"/>
      <c r="XI7" s="6"/>
      <c r="XJ7" s="6"/>
      <c r="XK7" s="6"/>
      <c r="XL7" s="6"/>
      <c r="XM7" s="6"/>
      <c r="XN7" s="6"/>
      <c r="XO7" s="6"/>
      <c r="XP7" s="6"/>
      <c r="XQ7" s="6"/>
      <c r="XR7" s="6"/>
      <c r="XS7" s="6"/>
      <c r="XT7" s="6"/>
      <c r="XU7" s="6"/>
      <c r="XV7" s="6"/>
      <c r="XW7" s="6"/>
      <c r="XX7" s="6"/>
      <c r="XY7" s="6"/>
      <c r="XZ7" s="6"/>
      <c r="YA7" s="6"/>
      <c r="YB7" s="6"/>
      <c r="YC7" s="6"/>
      <c r="YD7" s="6"/>
      <c r="YE7" s="6"/>
      <c r="YF7" s="6"/>
      <c r="YG7" s="6"/>
      <c r="YH7" s="6"/>
      <c r="YI7" s="6"/>
      <c r="YJ7" s="6"/>
      <c r="YK7" s="6"/>
      <c r="YL7" s="6"/>
      <c r="YM7" s="6"/>
      <c r="YN7" s="6"/>
      <c r="YO7" s="6"/>
      <c r="YP7" s="6"/>
      <c r="YQ7" s="6"/>
      <c r="YR7" s="6"/>
      <c r="YS7" s="6"/>
      <c r="YT7" s="6"/>
      <c r="YU7" s="6"/>
      <c r="YV7" s="6"/>
      <c r="YW7" s="6"/>
      <c r="YX7" s="6"/>
      <c r="YY7" s="6"/>
      <c r="YZ7" s="6"/>
      <c r="ZA7" s="6"/>
      <c r="ZB7" s="6"/>
      <c r="ZC7" s="6"/>
      <c r="ZD7" s="6"/>
      <c r="ZE7" s="6"/>
      <c r="ZF7" s="6"/>
      <c r="ZG7" s="6"/>
      <c r="ZH7" s="6"/>
      <c r="ZI7" s="6"/>
      <c r="ZJ7" s="6"/>
      <c r="ZK7" s="6"/>
      <c r="ZL7" s="6"/>
      <c r="ZM7" s="6"/>
      <c r="ZN7" s="6"/>
      <c r="ZO7" s="6"/>
      <c r="ZP7" s="6"/>
      <c r="ZQ7" s="6"/>
      <c r="ZR7" s="6"/>
      <c r="ZS7" s="6"/>
      <c r="ZT7" s="6"/>
      <c r="ZU7" s="6"/>
      <c r="ZV7" s="6"/>
      <c r="ZW7" s="6"/>
      <c r="ZX7" s="6"/>
      <c r="ZY7" s="6"/>
      <c r="ZZ7" s="6"/>
      <c r="AAA7" s="6"/>
      <c r="AAB7" s="6"/>
      <c r="AAC7" s="6"/>
      <c r="AAD7" s="6"/>
      <c r="AAE7" s="6"/>
      <c r="AAF7" s="6"/>
      <c r="AAG7" s="6"/>
      <c r="AAH7" s="6"/>
      <c r="AAI7" s="6"/>
      <c r="AAJ7" s="6"/>
      <c r="AAK7" s="6"/>
      <c r="AAL7" s="6"/>
      <c r="AAM7" s="6"/>
      <c r="AAN7" s="6"/>
      <c r="AAO7" s="6"/>
      <c r="AAP7" s="6"/>
      <c r="AAQ7" s="6"/>
      <c r="AAR7" s="6"/>
      <c r="AAS7" s="6"/>
      <c r="AAT7" s="6"/>
      <c r="AAU7" s="6"/>
      <c r="AAV7" s="6"/>
      <c r="AAW7" s="6"/>
      <c r="AAX7" s="6"/>
      <c r="AAY7" s="6"/>
      <c r="AAZ7" s="6"/>
      <c r="ABA7" s="6"/>
      <c r="ABB7" s="6"/>
      <c r="ABC7" s="6"/>
      <c r="ABD7" s="6"/>
      <c r="ABE7" s="6"/>
      <c r="ABF7" s="6"/>
      <c r="ABG7" s="6"/>
      <c r="ABH7" s="6"/>
      <c r="ABI7" s="6"/>
      <c r="ABJ7" s="6"/>
      <c r="ABK7" s="6"/>
      <c r="ABL7" s="6"/>
      <c r="ABM7" s="6"/>
      <c r="ABN7" s="6"/>
      <c r="ABO7" s="6"/>
      <c r="ABP7" s="6"/>
      <c r="ABQ7" s="6"/>
      <c r="ABR7" s="6"/>
      <c r="ABS7" s="6"/>
      <c r="ABT7" s="6"/>
      <c r="ABU7" s="6"/>
      <c r="ABV7" s="6"/>
      <c r="ABW7" s="6"/>
      <c r="ABX7" s="6"/>
      <c r="ABY7" s="6"/>
      <c r="ABZ7" s="6"/>
      <c r="ACA7" s="6"/>
      <c r="ACB7" s="6"/>
      <c r="ACC7" s="6"/>
      <c r="ACD7" s="6"/>
      <c r="ACE7" s="6"/>
      <c r="ACF7" s="6"/>
      <c r="ACG7" s="6"/>
      <c r="ACH7" s="6"/>
      <c r="ACI7" s="6"/>
      <c r="ACJ7" s="6"/>
      <c r="ACK7" s="6"/>
      <c r="ACL7" s="6"/>
      <c r="ACM7" s="6"/>
      <c r="ACN7" s="6"/>
      <c r="ACO7" s="6"/>
      <c r="ACP7" s="6"/>
      <c r="ACQ7" s="6"/>
      <c r="ACR7" s="6"/>
      <c r="ACS7" s="6"/>
      <c r="ACT7" s="6"/>
      <c r="ACU7" s="6"/>
      <c r="ACV7" s="6"/>
      <c r="ACW7" s="6"/>
      <c r="ACX7" s="6"/>
      <c r="ACY7" s="6"/>
      <c r="ACZ7" s="6"/>
      <c r="ADA7" s="6"/>
      <c r="ADB7" s="6"/>
      <c r="ADC7" s="6"/>
      <c r="ADD7" s="6"/>
      <c r="ADE7" s="6"/>
      <c r="ADF7" s="6"/>
      <c r="ADG7" s="6"/>
      <c r="ADH7" s="6"/>
      <c r="ADI7" s="6"/>
      <c r="ADJ7" s="6"/>
      <c r="ADK7" s="6"/>
      <c r="ADL7" s="6"/>
      <c r="ADM7" s="6"/>
      <c r="ADN7" s="6"/>
      <c r="ADO7" s="6"/>
      <c r="ADP7" s="6"/>
      <c r="ADQ7" s="6"/>
      <c r="ADR7" s="6"/>
      <c r="ADS7" s="6"/>
      <c r="ADT7" s="6"/>
      <c r="ADU7" s="6"/>
      <c r="ADV7" s="6"/>
      <c r="ADW7" s="6"/>
      <c r="ADX7" s="6"/>
      <c r="ADY7" s="6"/>
      <c r="ADZ7" s="6"/>
      <c r="AEA7" s="6"/>
      <c r="AEB7" s="6"/>
      <c r="AEC7" s="6"/>
      <c r="AED7" s="6"/>
      <c r="AEE7" s="6"/>
      <c r="AEF7" s="6"/>
      <c r="AEG7" s="6"/>
      <c r="AEH7" s="6"/>
      <c r="AEI7" s="6"/>
      <c r="AEJ7" s="6"/>
      <c r="AEK7" s="6"/>
      <c r="AEL7" s="6"/>
      <c r="AEM7" s="6"/>
      <c r="AEN7" s="6"/>
      <c r="AEO7" s="6"/>
      <c r="AEP7" s="6"/>
      <c r="AEQ7" s="6"/>
      <c r="AER7" s="6"/>
      <c r="AES7" s="6"/>
      <c r="AET7" s="6"/>
      <c r="AEU7" s="6"/>
      <c r="AEV7" s="6"/>
      <c r="AEW7" s="6"/>
      <c r="AEX7" s="6"/>
      <c r="AEY7" s="6"/>
      <c r="AEZ7" s="6"/>
      <c r="AFA7" s="6"/>
      <c r="AFB7" s="6"/>
      <c r="AFC7" s="6"/>
      <c r="AFD7" s="6"/>
      <c r="AFE7" s="6"/>
      <c r="AFF7" s="6"/>
      <c r="AFG7" s="6"/>
      <c r="AFH7" s="6"/>
      <c r="AFI7" s="6"/>
      <c r="AFJ7" s="6"/>
      <c r="AFK7" s="6"/>
      <c r="AFL7" s="6"/>
      <c r="AFM7" s="6"/>
      <c r="AFN7" s="6"/>
      <c r="AFO7" s="6"/>
      <c r="AFP7" s="6"/>
      <c r="AFQ7" s="6"/>
      <c r="AFR7" s="6"/>
      <c r="AFS7" s="6"/>
      <c r="AFT7" s="6"/>
      <c r="AFU7" s="6"/>
      <c r="AFV7" s="6"/>
      <c r="AFW7" s="6"/>
      <c r="AFX7" s="6"/>
      <c r="AFY7" s="6"/>
      <c r="AFZ7" s="6"/>
      <c r="AGA7" s="6"/>
      <c r="AGB7" s="6"/>
      <c r="AGC7" s="6"/>
      <c r="AGD7" s="6"/>
      <c r="AGE7" s="6"/>
      <c r="AGF7" s="6"/>
      <c r="AGG7" s="6"/>
      <c r="AGH7" s="6"/>
      <c r="AGI7" s="6"/>
      <c r="AGJ7" s="6"/>
      <c r="AGK7" s="6"/>
      <c r="AGL7" s="6"/>
      <c r="AGM7" s="6"/>
      <c r="AGN7" s="6"/>
      <c r="AGO7" s="6"/>
      <c r="AGP7" s="6"/>
      <c r="AGQ7" s="6"/>
      <c r="AGR7" s="6"/>
      <c r="AGS7" s="6"/>
      <c r="AGT7" s="6"/>
      <c r="AGU7" s="6"/>
      <c r="AGV7" s="6"/>
      <c r="AGW7" s="6"/>
      <c r="AGX7" s="6"/>
      <c r="AGY7" s="6"/>
      <c r="AGZ7" s="6"/>
      <c r="AHA7" s="6"/>
      <c r="AHB7" s="6"/>
      <c r="AHC7" s="6"/>
      <c r="AHD7" s="6"/>
      <c r="AHE7" s="6"/>
      <c r="AHF7" s="6"/>
      <c r="AHG7" s="6"/>
      <c r="AHH7" s="6"/>
      <c r="AHI7" s="6"/>
      <c r="AHJ7" s="6"/>
      <c r="AHK7" s="6"/>
      <c r="AHL7" s="6"/>
      <c r="AHM7" s="6"/>
      <c r="AHN7" s="6"/>
      <c r="AHO7" s="6"/>
      <c r="AHP7" s="6"/>
      <c r="AHQ7" s="6"/>
      <c r="AHR7" s="6"/>
      <c r="AHS7" s="6"/>
      <c r="AHT7" s="6"/>
      <c r="AHU7" s="6"/>
      <c r="AHV7" s="6"/>
      <c r="AHW7" s="6"/>
      <c r="AHX7" s="6"/>
      <c r="AHY7" s="6"/>
      <c r="AHZ7" s="6"/>
      <c r="AIA7" s="6"/>
      <c r="AIB7" s="6"/>
      <c r="AIC7" s="6"/>
      <c r="AID7" s="6"/>
      <c r="AIE7" s="6"/>
      <c r="AIF7" s="6"/>
      <c r="AIG7" s="6"/>
      <c r="AIH7" s="6"/>
      <c r="AII7" s="6"/>
      <c r="AIJ7" s="6"/>
      <c r="AIK7" s="6"/>
      <c r="AIL7" s="6"/>
      <c r="AIM7" s="6"/>
      <c r="AIN7" s="6"/>
      <c r="AIO7" s="6"/>
      <c r="AIP7" s="6"/>
      <c r="AIQ7" s="6"/>
      <c r="AIR7" s="6"/>
      <c r="AIS7" s="6"/>
      <c r="AIT7" s="6"/>
      <c r="AIU7" s="6"/>
      <c r="AIV7" s="6"/>
      <c r="AIW7" s="6"/>
      <c r="AIX7" s="6"/>
      <c r="AIY7" s="6"/>
      <c r="AIZ7" s="6"/>
      <c r="AJA7" s="6"/>
      <c r="AJB7" s="6"/>
      <c r="AJC7" s="6"/>
      <c r="AJD7" s="6"/>
      <c r="AJE7" s="6"/>
      <c r="AJF7" s="6"/>
      <c r="AJG7" s="6"/>
      <c r="AJH7" s="6"/>
      <c r="AJI7" s="6"/>
      <c r="AJJ7" s="6"/>
      <c r="AJK7" s="6"/>
      <c r="AJL7" s="6"/>
      <c r="AJM7" s="6"/>
      <c r="AJN7" s="6"/>
      <c r="AJO7" s="6"/>
      <c r="AJP7" s="6"/>
      <c r="AJQ7" s="6"/>
      <c r="AJR7" s="6"/>
      <c r="AJS7" s="6"/>
      <c r="AJT7" s="6"/>
      <c r="AJU7" s="6"/>
      <c r="AJV7" s="6"/>
      <c r="AJW7" s="6"/>
      <c r="AJX7" s="6"/>
      <c r="AJY7" s="6"/>
      <c r="AJZ7" s="6"/>
      <c r="AKA7" s="6"/>
      <c r="AKB7" s="6"/>
      <c r="AKC7" s="6"/>
      <c r="AKD7" s="6"/>
      <c r="AKE7" s="6"/>
      <c r="AKF7" s="6"/>
      <c r="AKG7" s="6"/>
      <c r="AKH7" s="6"/>
      <c r="AKI7" s="6"/>
      <c r="AKJ7" s="6"/>
      <c r="AKK7" s="6"/>
      <c r="AKL7" s="6"/>
      <c r="AKM7" s="6"/>
      <c r="AKN7" s="6"/>
      <c r="AKO7" s="6"/>
      <c r="AKP7" s="6"/>
      <c r="AKQ7" s="6"/>
      <c r="AKR7" s="6"/>
      <c r="AKS7" s="6"/>
      <c r="AKT7" s="6"/>
      <c r="AKU7" s="6"/>
      <c r="AKV7" s="6"/>
      <c r="AKW7" s="6"/>
      <c r="AKX7" s="6"/>
      <c r="AKY7" s="6"/>
      <c r="AKZ7" s="6"/>
      <c r="ALA7" s="6"/>
      <c r="ALB7" s="6"/>
      <c r="ALC7" s="6"/>
      <c r="ALD7" s="6"/>
      <c r="ALE7" s="6"/>
      <c r="ALF7" s="6"/>
      <c r="ALG7" s="6"/>
      <c r="ALH7" s="6"/>
      <c r="ALI7" s="6"/>
      <c r="ALJ7" s="6"/>
      <c r="ALK7" s="6"/>
      <c r="ALL7" s="6"/>
      <c r="ALM7" s="6"/>
      <c r="ALN7" s="6"/>
      <c r="ALO7" s="6"/>
      <c r="ALP7" s="6"/>
      <c r="ALQ7" s="6"/>
      <c r="ALR7" s="6"/>
      <c r="ALS7" s="6"/>
      <c r="ALT7" s="6"/>
      <c r="ALU7" s="6"/>
      <c r="ALV7" s="6"/>
      <c r="ALW7" s="6"/>
      <c r="ALX7" s="6"/>
      <c r="ALY7" s="6"/>
      <c r="ALZ7" s="6"/>
      <c r="AMA7" s="6"/>
      <c r="AMB7" s="6"/>
      <c r="AMC7" s="6"/>
      <c r="AMD7" s="6"/>
      <c r="AME7" s="6"/>
      <c r="AMF7" s="6"/>
      <c r="AMG7" s="6"/>
      <c r="AMH7" s="6"/>
      <c r="AMI7" s="6"/>
      <c r="AMJ7" s="6"/>
      <c r="AMK7" s="6"/>
      <c r="AML7" s="6"/>
      <c r="AMM7" s="6"/>
      <c r="AMN7" s="6"/>
      <c r="AMO7" s="6"/>
      <c r="AMP7" s="6"/>
      <c r="AMQ7" s="6"/>
      <c r="AMR7" s="6"/>
      <c r="AMS7" s="6"/>
      <c r="AMT7" s="6"/>
      <c r="AMU7" s="6"/>
      <c r="AMV7" s="6"/>
      <c r="AMW7" s="6"/>
      <c r="AMX7" s="6"/>
      <c r="AMY7" s="6"/>
      <c r="AMZ7" s="6"/>
      <c r="ANA7" s="6"/>
      <c r="ANB7" s="6"/>
      <c r="ANC7" s="6"/>
      <c r="AND7" s="6"/>
      <c r="ANE7" s="6"/>
      <c r="ANF7" s="6"/>
      <c r="ANG7" s="6"/>
      <c r="ANH7" s="6"/>
      <c r="ANI7" s="6"/>
      <c r="ANJ7" s="6"/>
      <c r="ANK7" s="6"/>
      <c r="ANL7" s="6"/>
      <c r="ANM7" s="6"/>
      <c r="ANN7" s="6"/>
      <c r="ANO7" s="6"/>
      <c r="ANP7" s="6"/>
      <c r="ANQ7" s="6"/>
      <c r="ANR7" s="6"/>
      <c r="ANS7" s="6"/>
      <c r="ANT7" s="6"/>
      <c r="ANU7" s="6"/>
      <c r="ANV7" s="6"/>
      <c r="ANW7" s="6"/>
      <c r="ANX7" s="6"/>
      <c r="ANY7" s="6"/>
      <c r="ANZ7" s="6"/>
      <c r="AOA7" s="6"/>
      <c r="AOB7" s="6"/>
      <c r="AOC7" s="6"/>
      <c r="AOD7" s="6"/>
      <c r="AOE7" s="6"/>
      <c r="AOF7" s="6"/>
      <c r="AOG7" s="6"/>
      <c r="AOH7" s="6"/>
      <c r="AOI7" s="6"/>
      <c r="AOJ7" s="6"/>
      <c r="AOK7" s="6"/>
      <c r="AOL7" s="6"/>
      <c r="AOM7" s="6"/>
      <c r="AON7" s="6"/>
      <c r="AOO7" s="6"/>
      <c r="AOP7" s="6"/>
      <c r="AOQ7" s="6"/>
      <c r="AOR7" s="6"/>
      <c r="AOS7" s="6"/>
      <c r="AOT7" s="6"/>
      <c r="AOU7" s="6"/>
      <c r="AOV7" s="6"/>
      <c r="AOW7" s="6"/>
      <c r="AOX7" s="6"/>
      <c r="AOY7" s="6"/>
      <c r="AOZ7" s="6"/>
      <c r="APA7" s="6"/>
      <c r="APB7" s="6"/>
      <c r="APC7" s="6"/>
      <c r="APD7" s="6"/>
      <c r="APE7" s="6"/>
      <c r="APF7" s="6"/>
      <c r="APG7" s="6"/>
      <c r="APH7" s="6"/>
      <c r="API7" s="6"/>
      <c r="APJ7" s="6"/>
      <c r="APK7" s="6"/>
      <c r="APL7" s="6"/>
      <c r="APM7" s="6"/>
      <c r="APN7" s="6"/>
      <c r="APO7" s="6"/>
      <c r="APP7" s="6"/>
      <c r="APQ7" s="6"/>
      <c r="APR7" s="6"/>
      <c r="APS7" s="6"/>
      <c r="APT7" s="6"/>
      <c r="APU7" s="6"/>
      <c r="APV7" s="6"/>
      <c r="APW7" s="6"/>
      <c r="APX7" s="6"/>
      <c r="APY7" s="6"/>
      <c r="APZ7" s="6"/>
      <c r="AQA7" s="6"/>
      <c r="AQB7" s="6"/>
      <c r="AQC7" s="6"/>
      <c r="AQD7" s="6"/>
      <c r="AQE7" s="6"/>
      <c r="AQF7" s="6"/>
      <c r="AQG7" s="6"/>
      <c r="AQH7" s="6"/>
      <c r="AQI7" s="6"/>
      <c r="AQJ7" s="6"/>
      <c r="AQK7" s="6"/>
      <c r="AQL7" s="6"/>
      <c r="AQM7" s="6"/>
      <c r="AQN7" s="6"/>
      <c r="AQO7" s="6"/>
      <c r="AQP7" s="6"/>
      <c r="AQQ7" s="6"/>
      <c r="AQR7" s="6"/>
      <c r="AQS7" s="6"/>
      <c r="AQT7" s="6"/>
      <c r="AQU7" s="6"/>
      <c r="AQV7" s="6"/>
      <c r="AQW7" s="6"/>
      <c r="AQX7" s="6"/>
      <c r="AQY7" s="6"/>
      <c r="AQZ7" s="6"/>
      <c r="ARA7" s="6"/>
      <c r="ARB7" s="6"/>
      <c r="ARC7" s="6"/>
      <c r="ARD7" s="6"/>
      <c r="ARE7" s="6"/>
      <c r="ARF7" s="6"/>
      <c r="ARG7" s="6"/>
      <c r="ARH7" s="6"/>
      <c r="ARI7" s="6"/>
      <c r="ARJ7" s="6"/>
      <c r="ARK7" s="6"/>
      <c r="ARL7" s="6"/>
      <c r="ARM7" s="6"/>
      <c r="ARN7" s="6"/>
      <c r="ARO7" s="6"/>
      <c r="ARP7" s="6"/>
      <c r="ARQ7" s="6"/>
      <c r="ARR7" s="6"/>
      <c r="ARS7" s="6"/>
      <c r="ART7" s="6"/>
      <c r="ARU7" s="6"/>
      <c r="ARV7" s="6"/>
      <c r="ARW7" s="6"/>
      <c r="ARX7" s="6"/>
      <c r="ARY7" s="6"/>
      <c r="ARZ7" s="6"/>
      <c r="ASA7" s="6"/>
      <c r="ASB7" s="6"/>
      <c r="ASC7" s="6"/>
      <c r="ASD7" s="6"/>
      <c r="ASE7" s="6"/>
      <c r="ASF7" s="6"/>
      <c r="ASG7" s="6"/>
      <c r="ASH7" s="6"/>
      <c r="ASI7" s="6"/>
      <c r="ASJ7" s="6"/>
      <c r="ASK7" s="6"/>
      <c r="ASL7" s="6"/>
      <c r="ASM7" s="6"/>
      <c r="ASN7" s="6"/>
      <c r="ASO7" s="6"/>
      <c r="ASP7" s="6"/>
      <c r="ASQ7" s="6"/>
      <c r="ASR7" s="6"/>
      <c r="ASS7" s="6"/>
      <c r="AST7" s="6"/>
      <c r="ASU7" s="6"/>
      <c r="ASV7" s="6"/>
      <c r="ASW7" s="6"/>
      <c r="ASX7" s="6"/>
      <c r="ASY7" s="6"/>
      <c r="ASZ7" s="6"/>
      <c r="ATA7" s="6"/>
      <c r="ATB7" s="6"/>
      <c r="ATC7" s="6"/>
      <c r="ATD7" s="6"/>
      <c r="ATE7" s="6"/>
      <c r="ATF7" s="6"/>
      <c r="ATG7" s="6"/>
      <c r="ATH7" s="6"/>
      <c r="ATI7" s="6"/>
      <c r="ATJ7" s="6"/>
      <c r="ATK7" s="6"/>
      <c r="ATL7" s="6"/>
      <c r="ATM7" s="6"/>
      <c r="ATN7" s="6"/>
      <c r="ATO7" s="6"/>
      <c r="ATP7" s="6"/>
      <c r="ATQ7" s="6"/>
      <c r="ATR7" s="6"/>
      <c r="ATS7" s="6"/>
      <c r="ATT7" s="6"/>
      <c r="ATU7" s="6"/>
      <c r="ATV7" s="6"/>
      <c r="ATW7" s="6"/>
      <c r="ATX7" s="6"/>
      <c r="ATY7" s="6"/>
      <c r="ATZ7" s="6"/>
      <c r="AUA7" s="6"/>
      <c r="AUB7" s="6"/>
      <c r="AUC7" s="6"/>
      <c r="AUD7" s="6"/>
      <c r="AUE7" s="6"/>
      <c r="AUF7" s="6"/>
      <c r="AUG7" s="6"/>
      <c r="AUH7" s="6"/>
      <c r="AUI7" s="6"/>
      <c r="AUJ7" s="6"/>
      <c r="AUK7" s="6"/>
      <c r="AUL7" s="6"/>
      <c r="AUM7" s="6"/>
      <c r="AUN7" s="6"/>
      <c r="AUO7" s="6"/>
      <c r="AUP7" s="6"/>
      <c r="AUQ7" s="6"/>
      <c r="AUR7" s="6"/>
      <c r="AUS7" s="6"/>
      <c r="AUT7" s="6"/>
      <c r="AUU7" s="6"/>
      <c r="AUV7" s="6"/>
      <c r="AUW7" s="6"/>
      <c r="AUX7" s="6"/>
      <c r="AUY7" s="6"/>
      <c r="AUZ7" s="6"/>
      <c r="AVA7" s="6"/>
      <c r="AVB7" s="6"/>
      <c r="AVC7" s="6"/>
      <c r="AVD7" s="6"/>
      <c r="AVE7" s="6"/>
      <c r="AVF7" s="6"/>
      <c r="AVG7" s="6"/>
      <c r="AVH7" s="6"/>
      <c r="AVI7" s="6"/>
      <c r="AVJ7" s="6"/>
      <c r="AVK7" s="6"/>
      <c r="AVL7" s="6"/>
      <c r="AVM7" s="6"/>
      <c r="AVN7" s="6"/>
      <c r="AVO7" s="6"/>
      <c r="AVP7" s="6"/>
      <c r="AVQ7" s="6"/>
      <c r="AVR7" s="6"/>
      <c r="AVS7" s="6"/>
      <c r="AVT7" s="6"/>
      <c r="AVU7" s="6"/>
      <c r="AVV7" s="6"/>
      <c r="AVW7" s="6"/>
      <c r="AVX7" s="6"/>
      <c r="AVY7" s="6"/>
      <c r="AVZ7" s="6"/>
      <c r="AWA7" s="6"/>
      <c r="AWB7" s="6"/>
      <c r="AWC7" s="6"/>
      <c r="AWD7" s="6"/>
      <c r="AWE7" s="6"/>
      <c r="AWF7" s="6"/>
      <c r="AWG7" s="6"/>
      <c r="AWH7" s="6"/>
      <c r="AWI7" s="6"/>
      <c r="AWJ7" s="6"/>
      <c r="AWK7" s="6"/>
      <c r="AWL7" s="6"/>
      <c r="AWM7" s="6"/>
      <c r="AWN7" s="6"/>
      <c r="AWO7" s="6"/>
      <c r="AWP7" s="6"/>
      <c r="AWQ7" s="6"/>
      <c r="AWR7" s="6"/>
      <c r="AWS7" s="6"/>
      <c r="AWT7" s="6"/>
      <c r="AWU7" s="6"/>
      <c r="AWV7" s="6"/>
      <c r="AWW7" s="6"/>
      <c r="AWX7" s="6"/>
      <c r="AWY7" s="6"/>
      <c r="AWZ7" s="6"/>
      <c r="AXA7" s="6"/>
      <c r="AXB7" s="6"/>
      <c r="AXC7" s="6"/>
      <c r="AXD7" s="6"/>
      <c r="AXE7" s="6"/>
      <c r="AXF7" s="6"/>
      <c r="AXG7" s="6"/>
      <c r="AXH7" s="6"/>
      <c r="AXI7" s="6"/>
      <c r="AXJ7" s="6"/>
      <c r="AXK7" s="6"/>
      <c r="AXL7" s="6"/>
      <c r="AXM7" s="6"/>
      <c r="AXN7" s="6"/>
      <c r="AXO7" s="6"/>
      <c r="AXP7" s="6"/>
      <c r="AXQ7" s="6"/>
      <c r="AXR7" s="6"/>
      <c r="AXS7" s="6"/>
      <c r="AXT7" s="6"/>
      <c r="AXU7" s="6"/>
      <c r="AXV7" s="6"/>
      <c r="AXW7" s="6"/>
      <c r="AXX7" s="6"/>
      <c r="AXY7" s="6"/>
      <c r="AXZ7" s="6"/>
      <c r="AYA7" s="6"/>
      <c r="AYB7" s="6"/>
      <c r="AYC7" s="6"/>
      <c r="AYD7" s="6"/>
      <c r="AYE7" s="6"/>
      <c r="AYF7" s="6"/>
      <c r="AYG7" s="6"/>
      <c r="AYH7" s="6"/>
      <c r="AYI7" s="6"/>
      <c r="AYJ7" s="6"/>
      <c r="AYK7" s="6"/>
      <c r="AYL7" s="6"/>
      <c r="AYM7" s="6"/>
      <c r="AYN7" s="6"/>
      <c r="AYO7" s="6"/>
      <c r="AYP7" s="6"/>
      <c r="AYQ7" s="6"/>
      <c r="AYR7" s="6"/>
      <c r="AYS7" s="6"/>
      <c r="AYT7" s="6"/>
      <c r="AYU7" s="6"/>
      <c r="AYV7" s="6"/>
      <c r="AYW7" s="6"/>
      <c r="AYX7" s="6"/>
      <c r="AYY7" s="6"/>
      <c r="AYZ7" s="6"/>
      <c r="AZA7" s="6"/>
      <c r="AZB7" s="6"/>
      <c r="AZC7" s="6"/>
      <c r="AZD7" s="6"/>
      <c r="AZE7" s="6"/>
      <c r="AZF7" s="6"/>
      <c r="AZG7" s="6"/>
      <c r="AZH7" s="6"/>
      <c r="AZI7" s="6"/>
      <c r="AZJ7" s="6"/>
      <c r="AZK7" s="6"/>
      <c r="AZL7" s="6"/>
      <c r="AZM7" s="6"/>
      <c r="AZN7" s="6"/>
      <c r="AZO7" s="6"/>
      <c r="AZP7" s="6"/>
      <c r="AZQ7" s="6"/>
      <c r="AZR7" s="6"/>
      <c r="AZS7" s="6"/>
      <c r="AZT7" s="6"/>
      <c r="AZU7" s="6"/>
      <c r="AZV7" s="6"/>
      <c r="AZW7" s="6"/>
      <c r="AZX7" s="6"/>
      <c r="AZY7" s="6"/>
      <c r="AZZ7" s="6"/>
      <c r="BAA7" s="6"/>
      <c r="BAB7" s="6"/>
      <c r="BAC7" s="6"/>
      <c r="BAD7" s="6"/>
      <c r="BAE7" s="6"/>
      <c r="BAF7" s="6"/>
      <c r="BAG7" s="6"/>
      <c r="BAH7" s="6"/>
      <c r="BAI7" s="6"/>
      <c r="BAJ7" s="6"/>
      <c r="BAK7" s="6"/>
      <c r="BAL7" s="6"/>
      <c r="BAM7" s="6"/>
      <c r="BAN7" s="6"/>
      <c r="BAO7" s="6"/>
      <c r="BAP7" s="6"/>
      <c r="BAQ7" s="6"/>
      <c r="BAR7" s="6"/>
      <c r="BAS7" s="6"/>
      <c r="BAT7" s="6"/>
      <c r="BAU7" s="6"/>
      <c r="BAV7" s="6"/>
      <c r="BAW7" s="6"/>
      <c r="BAX7" s="6"/>
      <c r="BAY7" s="6"/>
      <c r="BAZ7" s="6"/>
      <c r="BBA7" s="6"/>
      <c r="BBB7" s="6"/>
      <c r="BBC7" s="6"/>
      <c r="BBD7" s="6"/>
      <c r="BBE7" s="6"/>
      <c r="BBF7" s="6"/>
      <c r="BBG7" s="6"/>
      <c r="BBH7" s="6"/>
      <c r="BBI7" s="6"/>
      <c r="BBJ7" s="6"/>
      <c r="BBK7" s="6"/>
      <c r="BBL7" s="6"/>
      <c r="BBM7" s="6"/>
      <c r="BBN7" s="6"/>
      <c r="BBO7" s="6"/>
      <c r="BBP7" s="6"/>
      <c r="BBQ7" s="6"/>
      <c r="BBR7" s="6"/>
      <c r="BBS7" s="6"/>
      <c r="BBT7" s="6"/>
      <c r="BBU7" s="6"/>
      <c r="BBV7" s="6"/>
      <c r="BBW7" s="6"/>
      <c r="BBX7" s="6"/>
      <c r="BBY7" s="6"/>
      <c r="BBZ7" s="6"/>
      <c r="BCA7" s="6"/>
      <c r="BCB7" s="6"/>
      <c r="BCC7" s="6"/>
      <c r="BCD7" s="6"/>
      <c r="BCE7" s="6"/>
      <c r="BCF7" s="6"/>
      <c r="BCG7" s="6"/>
      <c r="BCH7" s="6"/>
      <c r="BCI7" s="6"/>
      <c r="BCJ7" s="6"/>
      <c r="BCK7" s="6"/>
      <c r="BCL7" s="6"/>
      <c r="BCM7" s="6"/>
      <c r="BCN7" s="6"/>
      <c r="BCO7" s="6"/>
      <c r="BCP7" s="6"/>
      <c r="BCQ7" s="6"/>
      <c r="BCR7" s="6"/>
      <c r="BCS7" s="6"/>
      <c r="BCT7" s="6"/>
      <c r="BCU7" s="6"/>
      <c r="BCV7" s="6"/>
      <c r="BCW7" s="6"/>
      <c r="BCX7" s="6"/>
      <c r="BCY7" s="6"/>
      <c r="BCZ7" s="6"/>
      <c r="BDA7" s="6"/>
      <c r="BDB7" s="6"/>
      <c r="BDC7" s="6"/>
      <c r="BDD7" s="6"/>
      <c r="BDE7" s="6"/>
      <c r="BDF7" s="6"/>
      <c r="BDG7" s="6"/>
      <c r="BDH7" s="6"/>
      <c r="BDI7" s="6"/>
      <c r="BDJ7" s="6"/>
      <c r="BDK7" s="6"/>
      <c r="BDL7" s="6"/>
      <c r="BDM7" s="6"/>
      <c r="BDN7" s="6"/>
      <c r="BDO7" s="6"/>
      <c r="BDP7" s="6"/>
      <c r="BDQ7" s="6"/>
      <c r="BDR7" s="6"/>
      <c r="BDS7" s="6"/>
      <c r="BDT7" s="6"/>
      <c r="BDU7" s="6"/>
      <c r="BDV7" s="6"/>
      <c r="BDW7" s="6"/>
      <c r="BDX7" s="6"/>
      <c r="BDY7" s="6"/>
      <c r="BDZ7" s="6"/>
      <c r="BEA7" s="6"/>
      <c r="BEB7" s="6"/>
      <c r="BEC7" s="6"/>
      <c r="BED7" s="6"/>
      <c r="BEE7" s="6"/>
      <c r="BEF7" s="6"/>
      <c r="BEG7" s="6"/>
      <c r="BEH7" s="6"/>
      <c r="BEI7" s="6"/>
      <c r="BEJ7" s="6"/>
      <c r="BEK7" s="6"/>
      <c r="BEL7" s="6"/>
      <c r="BEM7" s="6"/>
      <c r="BEN7" s="6"/>
      <c r="BEO7" s="6"/>
      <c r="BEP7" s="6"/>
      <c r="BEQ7" s="6"/>
      <c r="BER7" s="6"/>
      <c r="BES7" s="6"/>
      <c r="BET7" s="6"/>
      <c r="BEU7" s="6"/>
      <c r="BEV7" s="6"/>
      <c r="BEW7" s="6"/>
      <c r="BEX7" s="6"/>
      <c r="BEY7" s="6"/>
      <c r="BEZ7" s="6"/>
      <c r="BFA7" s="6"/>
      <c r="BFB7" s="6"/>
      <c r="BFC7" s="6"/>
      <c r="BFD7" s="6"/>
      <c r="BFE7" s="6"/>
      <c r="BFF7" s="6"/>
      <c r="BFG7" s="6"/>
      <c r="BFH7" s="6"/>
      <c r="BFI7" s="6"/>
      <c r="BFJ7" s="6"/>
      <c r="BFK7" s="6"/>
      <c r="BFL7" s="6"/>
      <c r="BFM7" s="6"/>
      <c r="BFN7" s="6"/>
      <c r="BFO7" s="6"/>
      <c r="BFP7" s="6"/>
      <c r="BFQ7" s="6"/>
      <c r="BFR7" s="6"/>
      <c r="BFS7" s="6"/>
      <c r="BFT7" s="6"/>
      <c r="BFU7" s="6"/>
      <c r="BFV7" s="6"/>
      <c r="BFW7" s="6"/>
      <c r="BFX7" s="6"/>
      <c r="BFY7" s="6"/>
      <c r="BFZ7" s="6"/>
      <c r="BGA7" s="6"/>
      <c r="BGB7" s="6"/>
      <c r="BGC7" s="6"/>
      <c r="BGD7" s="6"/>
      <c r="BGE7" s="6"/>
      <c r="BGF7" s="6"/>
      <c r="BGG7" s="6"/>
      <c r="BGH7" s="6"/>
      <c r="BGI7" s="6"/>
      <c r="BGJ7" s="6"/>
      <c r="BGK7" s="6"/>
      <c r="BGL7" s="6"/>
      <c r="BGM7" s="6"/>
      <c r="BGN7" s="6"/>
      <c r="BGO7" s="6"/>
      <c r="BGP7" s="6"/>
      <c r="BGQ7" s="6"/>
      <c r="BGR7" s="6"/>
      <c r="BGS7" s="6"/>
      <c r="BGT7" s="6"/>
      <c r="BGU7" s="6"/>
      <c r="BGV7" s="6"/>
      <c r="BGW7" s="6"/>
      <c r="BGX7" s="6"/>
      <c r="BGY7" s="6"/>
      <c r="BGZ7" s="6"/>
      <c r="BHA7" s="6"/>
      <c r="BHB7" s="6"/>
      <c r="BHC7" s="6"/>
      <c r="BHD7" s="6"/>
      <c r="BHE7" s="6"/>
      <c r="BHF7" s="6"/>
      <c r="BHG7" s="6"/>
      <c r="BHH7" s="6"/>
      <c r="BHI7" s="6"/>
      <c r="BHJ7" s="6"/>
      <c r="BHK7" s="6"/>
      <c r="BHL7" s="6"/>
      <c r="BHM7" s="6"/>
      <c r="BHN7" s="6"/>
      <c r="BHO7" s="6"/>
      <c r="BHP7" s="6"/>
      <c r="BHQ7" s="6"/>
      <c r="BHR7" s="6"/>
      <c r="BHS7" s="6"/>
      <c r="BHT7" s="6"/>
      <c r="BHU7" s="6"/>
      <c r="BHV7" s="6"/>
      <c r="BHW7" s="6"/>
      <c r="BHX7" s="6"/>
      <c r="BHY7" s="6"/>
      <c r="BHZ7" s="6"/>
      <c r="BIA7" s="6"/>
      <c r="BIB7" s="6"/>
      <c r="BIC7" s="6"/>
      <c r="BID7" s="6"/>
      <c r="BIE7" s="6"/>
      <c r="BIF7" s="6"/>
      <c r="BIG7" s="6"/>
      <c r="BIH7" s="6"/>
      <c r="BII7" s="6"/>
      <c r="BIJ7" s="6"/>
      <c r="BIK7" s="6"/>
      <c r="BIL7" s="6"/>
      <c r="BIM7" s="6"/>
      <c r="BIN7" s="6"/>
      <c r="BIO7" s="6"/>
      <c r="BIP7" s="6"/>
      <c r="BIQ7" s="6"/>
      <c r="BIR7" s="6"/>
      <c r="BIS7" s="6"/>
      <c r="BIT7" s="6"/>
      <c r="BIU7" s="6"/>
      <c r="BIV7" s="6"/>
      <c r="BIW7" s="6"/>
      <c r="BIX7" s="6"/>
      <c r="BIY7" s="6"/>
      <c r="BIZ7" s="6"/>
      <c r="BJA7" s="6"/>
      <c r="BJB7" s="6"/>
      <c r="BJC7" s="6"/>
      <c r="BJD7" s="6"/>
      <c r="BJE7" s="6"/>
      <c r="BJF7" s="6"/>
      <c r="BJG7" s="6"/>
      <c r="BJH7" s="6"/>
      <c r="BJI7" s="6"/>
      <c r="BJJ7" s="6"/>
      <c r="BJK7" s="6"/>
      <c r="BJL7" s="6"/>
      <c r="BJM7" s="6"/>
      <c r="BJN7" s="6"/>
      <c r="BJO7" s="6"/>
      <c r="BJP7" s="6"/>
      <c r="BJQ7" s="6"/>
      <c r="BJR7" s="6"/>
      <c r="BJS7" s="6"/>
      <c r="BJT7" s="6"/>
      <c r="BJU7" s="6"/>
      <c r="BJV7" s="6"/>
      <c r="BJW7" s="6"/>
      <c r="BJX7" s="6"/>
      <c r="BJY7" s="6"/>
      <c r="BJZ7" s="6"/>
      <c r="BKA7" s="6"/>
      <c r="BKB7" s="6"/>
      <c r="BKC7" s="6"/>
      <c r="BKD7" s="6"/>
      <c r="BKE7" s="6"/>
      <c r="BKF7" s="6"/>
      <c r="BKG7" s="6"/>
      <c r="BKH7" s="6"/>
      <c r="BKI7" s="6"/>
      <c r="BKJ7" s="6"/>
      <c r="BKK7" s="6"/>
      <c r="BKL7" s="6"/>
      <c r="BKM7" s="6"/>
      <c r="BKN7" s="6"/>
      <c r="BKO7" s="6"/>
      <c r="BKP7" s="6"/>
      <c r="BKQ7" s="6"/>
      <c r="BKR7" s="6"/>
      <c r="BKS7" s="6"/>
      <c r="BKT7" s="6"/>
      <c r="BKU7" s="6"/>
      <c r="BKV7" s="6"/>
      <c r="BKW7" s="6"/>
      <c r="BKX7" s="6"/>
      <c r="BKY7" s="6"/>
      <c r="BKZ7" s="6"/>
      <c r="BLA7" s="6"/>
      <c r="BLB7" s="6"/>
      <c r="BLC7" s="6"/>
      <c r="BLD7" s="6"/>
      <c r="BLE7" s="6"/>
      <c r="BLF7" s="6"/>
      <c r="BLG7" s="6"/>
      <c r="BLH7" s="6"/>
      <c r="BLI7" s="6"/>
      <c r="BLJ7" s="6"/>
      <c r="BLK7" s="6"/>
      <c r="BLL7" s="6"/>
      <c r="BLM7" s="6"/>
      <c r="BLN7" s="6"/>
      <c r="BLO7" s="6"/>
      <c r="BLP7" s="6"/>
      <c r="BLQ7" s="6"/>
      <c r="BLR7" s="6"/>
      <c r="BLS7" s="6"/>
      <c r="BLT7" s="6"/>
      <c r="BLU7" s="6"/>
      <c r="BLV7" s="6"/>
      <c r="BLW7" s="6"/>
      <c r="BLX7" s="6"/>
      <c r="BLY7" s="6"/>
      <c r="BLZ7" s="6"/>
      <c r="BMA7" s="6"/>
      <c r="BMB7" s="6"/>
      <c r="BMC7" s="6"/>
      <c r="BMD7" s="6"/>
      <c r="BME7" s="6"/>
      <c r="BMF7" s="6"/>
      <c r="BMG7" s="6"/>
      <c r="BMH7" s="6"/>
      <c r="BMI7" s="6"/>
      <c r="BMJ7" s="6"/>
      <c r="BMK7" s="6"/>
      <c r="BML7" s="6"/>
      <c r="BMM7" s="6"/>
      <c r="BMN7" s="6"/>
      <c r="BMO7" s="6"/>
      <c r="BMP7" s="6"/>
      <c r="BMQ7" s="6"/>
      <c r="BMR7" s="6"/>
      <c r="BMS7" s="6"/>
      <c r="BMT7" s="6"/>
      <c r="BMU7" s="6"/>
      <c r="BMV7" s="6"/>
      <c r="BMW7" s="6"/>
      <c r="BMX7" s="6"/>
      <c r="BMY7" s="6"/>
      <c r="BMZ7" s="6"/>
      <c r="BNA7" s="6"/>
      <c r="BNB7" s="6"/>
      <c r="BNC7" s="6"/>
      <c r="BND7" s="6"/>
      <c r="BNE7" s="6"/>
      <c r="BNF7" s="6"/>
      <c r="BNG7" s="6"/>
      <c r="BNH7" s="6"/>
      <c r="BNI7" s="6"/>
      <c r="BNJ7" s="6"/>
      <c r="BNK7" s="6"/>
      <c r="BNL7" s="6"/>
      <c r="BNM7" s="6"/>
      <c r="BNN7" s="6"/>
      <c r="BNO7" s="6"/>
      <c r="BNP7" s="6"/>
      <c r="BNQ7" s="6"/>
      <c r="BNR7" s="6"/>
      <c r="BNS7" s="6"/>
      <c r="BNT7" s="6"/>
      <c r="BNU7" s="6"/>
      <c r="BNV7" s="6"/>
      <c r="BNW7" s="6"/>
      <c r="BNX7" s="6"/>
      <c r="BNY7" s="6"/>
      <c r="BNZ7" s="6"/>
      <c r="BOA7" s="6"/>
      <c r="BOB7" s="6"/>
      <c r="BOC7" s="6"/>
      <c r="BOD7" s="6"/>
      <c r="BOE7" s="6"/>
      <c r="BOF7" s="6"/>
      <c r="BOG7" s="6"/>
      <c r="BOH7" s="6"/>
      <c r="BOI7" s="6"/>
      <c r="BOJ7" s="6"/>
      <c r="BOK7" s="6"/>
      <c r="BOL7" s="6"/>
      <c r="BOM7" s="6"/>
      <c r="BON7" s="6"/>
      <c r="BOO7" s="6"/>
      <c r="BOP7" s="6"/>
      <c r="BOQ7" s="6"/>
      <c r="BOR7" s="6"/>
      <c r="BOS7" s="6"/>
      <c r="BOT7" s="6"/>
      <c r="BOU7" s="6"/>
      <c r="BOV7" s="6"/>
      <c r="BOW7" s="6"/>
      <c r="BOX7" s="6"/>
      <c r="BOY7" s="6"/>
      <c r="BOZ7" s="6"/>
      <c r="BPA7" s="6"/>
      <c r="BPB7" s="6"/>
      <c r="BPC7" s="6"/>
      <c r="BPD7" s="6"/>
      <c r="BPE7" s="6"/>
      <c r="BPF7" s="6"/>
      <c r="BPG7" s="6"/>
      <c r="BPH7" s="6"/>
      <c r="BPI7" s="6"/>
      <c r="BPJ7" s="6"/>
      <c r="BPK7" s="6"/>
      <c r="BPL7" s="6"/>
      <c r="BPM7" s="6"/>
      <c r="BPN7" s="6"/>
      <c r="BPO7" s="6"/>
      <c r="BPP7" s="6"/>
      <c r="BPQ7" s="6"/>
      <c r="BPR7" s="6"/>
      <c r="BPS7" s="6"/>
      <c r="BPT7" s="6"/>
      <c r="BPU7" s="6"/>
      <c r="BPV7" s="6"/>
      <c r="BPW7" s="6"/>
      <c r="BPX7" s="6"/>
      <c r="BPY7" s="6"/>
      <c r="BPZ7" s="6"/>
      <c r="BQA7" s="6"/>
      <c r="BQB7" s="6"/>
      <c r="BQC7" s="6"/>
      <c r="BQD7" s="6"/>
      <c r="BQE7" s="6"/>
      <c r="BQF7" s="6"/>
      <c r="BQG7" s="6"/>
      <c r="BQH7" s="6"/>
      <c r="BQI7" s="6"/>
      <c r="BQJ7" s="6"/>
      <c r="BQK7" s="6"/>
      <c r="BQL7" s="6"/>
      <c r="BQM7" s="6"/>
      <c r="BQN7" s="6"/>
      <c r="BQO7" s="6"/>
      <c r="BQP7" s="6"/>
      <c r="BQQ7" s="6"/>
      <c r="BQR7" s="6"/>
      <c r="BQS7" s="6"/>
      <c r="BQT7" s="6"/>
      <c r="BQU7" s="6"/>
      <c r="BQV7" s="6"/>
      <c r="BQW7" s="6"/>
      <c r="BQX7" s="6"/>
      <c r="BQY7" s="6"/>
      <c r="BQZ7" s="6"/>
      <c r="BRA7" s="6"/>
      <c r="BRB7" s="6"/>
      <c r="BRC7" s="6"/>
      <c r="BRD7" s="6"/>
      <c r="BRE7" s="6"/>
      <c r="BRF7" s="6"/>
      <c r="BRG7" s="6"/>
      <c r="BRH7" s="6"/>
      <c r="BRI7" s="6"/>
      <c r="BRJ7" s="6"/>
      <c r="BRK7" s="6"/>
      <c r="BRL7" s="6"/>
      <c r="BRM7" s="6"/>
      <c r="BRN7" s="6"/>
      <c r="BRO7" s="6"/>
      <c r="BRP7" s="6"/>
      <c r="BRQ7" s="6"/>
      <c r="BRR7" s="6"/>
      <c r="BRS7" s="6"/>
      <c r="BRT7" s="6"/>
      <c r="BRU7" s="6"/>
      <c r="BRV7" s="6"/>
      <c r="BRW7" s="6"/>
      <c r="BRX7" s="6"/>
      <c r="BRY7" s="6"/>
      <c r="BRZ7" s="6"/>
      <c r="BSA7" s="6"/>
      <c r="BSB7" s="6"/>
      <c r="BSC7" s="6"/>
      <c r="BSD7" s="6"/>
      <c r="BSE7" s="6"/>
      <c r="BSF7" s="6"/>
      <c r="BSG7" s="6"/>
      <c r="BSH7" s="6"/>
      <c r="BSI7" s="6"/>
      <c r="BSJ7" s="6"/>
      <c r="BSK7" s="6"/>
      <c r="BSL7" s="6"/>
      <c r="BSM7" s="6"/>
      <c r="BSN7" s="6"/>
      <c r="BSO7" s="6"/>
      <c r="BSP7" s="6"/>
      <c r="BSQ7" s="6"/>
      <c r="BSR7" s="6"/>
      <c r="BSS7" s="6"/>
      <c r="BST7" s="6"/>
      <c r="BSU7" s="6"/>
      <c r="BSV7" s="6"/>
      <c r="BSW7" s="6"/>
      <c r="BSX7" s="6"/>
      <c r="BSY7" s="6"/>
      <c r="BSZ7" s="6"/>
      <c r="BTA7" s="6"/>
      <c r="BTB7" s="6"/>
      <c r="BTC7" s="6"/>
      <c r="BTD7" s="6"/>
      <c r="BTE7" s="6"/>
      <c r="BTF7" s="6"/>
      <c r="BTG7" s="6"/>
      <c r="BTH7" s="6"/>
      <c r="BTI7" s="6"/>
      <c r="BTJ7" s="6"/>
      <c r="BTK7" s="6"/>
      <c r="BTL7" s="6"/>
      <c r="BTM7" s="6"/>
      <c r="BTN7" s="6"/>
      <c r="BTO7" s="6"/>
      <c r="BTP7" s="6"/>
      <c r="BTQ7" s="6"/>
      <c r="BTR7" s="6"/>
      <c r="BTS7" s="6"/>
      <c r="BTT7" s="6"/>
      <c r="BTU7" s="6"/>
      <c r="BTV7" s="6"/>
      <c r="BTW7" s="6"/>
      <c r="BTX7" s="6"/>
      <c r="BTY7" s="6"/>
      <c r="BTZ7" s="6"/>
      <c r="BUA7" s="6"/>
      <c r="BUB7" s="6"/>
      <c r="BUC7" s="6"/>
      <c r="BUD7" s="6"/>
      <c r="BUE7" s="6"/>
      <c r="BUF7" s="6"/>
      <c r="BUG7" s="6"/>
      <c r="BUH7" s="6"/>
      <c r="BUI7" s="6"/>
      <c r="BUJ7" s="6"/>
      <c r="BUK7" s="6"/>
      <c r="BUL7" s="6"/>
      <c r="BUM7" s="6"/>
      <c r="BUN7" s="6"/>
      <c r="BUO7" s="6"/>
      <c r="BUP7" s="6"/>
      <c r="BUQ7" s="6"/>
      <c r="BUR7" s="6"/>
      <c r="BUS7" s="6"/>
      <c r="BUT7" s="6"/>
      <c r="BUU7" s="6"/>
      <c r="BUV7" s="6"/>
      <c r="BUW7" s="6"/>
      <c r="BUX7" s="6"/>
      <c r="BUY7" s="6"/>
      <c r="BUZ7" s="6"/>
      <c r="BVA7" s="6"/>
      <c r="BVB7" s="6"/>
      <c r="BVC7" s="6"/>
      <c r="BVD7" s="6"/>
      <c r="BVE7" s="6"/>
      <c r="BVF7" s="6"/>
      <c r="BVG7" s="6"/>
      <c r="BVH7" s="6"/>
      <c r="BVI7" s="6"/>
      <c r="BVJ7" s="6"/>
      <c r="BVK7" s="6"/>
      <c r="BVL7" s="6"/>
      <c r="BVM7" s="6"/>
      <c r="BVN7" s="6"/>
      <c r="BVO7" s="6"/>
      <c r="BVP7" s="6"/>
      <c r="BVQ7" s="6"/>
      <c r="BVR7" s="6"/>
      <c r="BVS7" s="6"/>
      <c r="BVT7" s="6"/>
      <c r="BVU7" s="6"/>
      <c r="BVV7" s="6"/>
      <c r="BVW7" s="6"/>
      <c r="BVX7" s="6"/>
      <c r="BVY7" s="6"/>
      <c r="BVZ7" s="6"/>
      <c r="BWA7" s="6"/>
      <c r="BWB7" s="6"/>
      <c r="BWC7" s="6"/>
      <c r="BWD7" s="6"/>
      <c r="BWE7" s="6"/>
      <c r="BWF7" s="6"/>
      <c r="BWG7" s="6"/>
      <c r="BWH7" s="6"/>
      <c r="BWI7" s="6"/>
      <c r="BWJ7" s="6"/>
      <c r="BWK7" s="6"/>
      <c r="BWL7" s="6"/>
      <c r="BWM7" s="6"/>
      <c r="BWN7" s="6"/>
      <c r="BWO7" s="6"/>
      <c r="BWP7" s="6"/>
      <c r="BWQ7" s="6"/>
      <c r="BWR7" s="6"/>
      <c r="BWS7" s="6"/>
      <c r="BWT7" s="6"/>
      <c r="BWU7" s="6"/>
      <c r="BWV7" s="6"/>
      <c r="BWW7" s="6"/>
      <c r="BWX7" s="6"/>
      <c r="BWY7" s="6"/>
      <c r="BWZ7" s="6"/>
      <c r="BXA7" s="6"/>
      <c r="BXB7" s="6"/>
      <c r="BXC7" s="6"/>
      <c r="BXD7" s="6"/>
      <c r="BXE7" s="6"/>
      <c r="BXF7" s="6"/>
      <c r="BXG7" s="6"/>
      <c r="BXH7" s="6"/>
      <c r="BXI7" s="6"/>
      <c r="BXJ7" s="6"/>
      <c r="BXK7" s="6"/>
      <c r="BXL7" s="6"/>
      <c r="BXM7" s="6"/>
      <c r="BXN7" s="6"/>
      <c r="BXO7" s="6"/>
      <c r="BXP7" s="6"/>
      <c r="BXQ7" s="6"/>
      <c r="BXR7" s="6"/>
      <c r="BXS7" s="6"/>
      <c r="BXT7" s="6"/>
      <c r="BXU7" s="6"/>
      <c r="BXV7" s="6"/>
      <c r="BXW7" s="6"/>
      <c r="BXX7" s="6"/>
      <c r="BXY7" s="6"/>
      <c r="BXZ7" s="6"/>
      <c r="BYA7" s="6"/>
      <c r="BYB7" s="6"/>
      <c r="BYC7" s="6"/>
      <c r="BYD7" s="6"/>
      <c r="BYE7" s="6"/>
      <c r="BYF7" s="6"/>
      <c r="BYG7" s="6"/>
      <c r="BYH7" s="6"/>
      <c r="BYI7" s="6"/>
      <c r="BYJ7" s="6"/>
      <c r="BYK7" s="6"/>
      <c r="BYL7" s="6"/>
      <c r="BYM7" s="6"/>
      <c r="BYN7" s="6"/>
      <c r="BYO7" s="6"/>
      <c r="BYP7" s="6"/>
      <c r="BYQ7" s="6"/>
      <c r="BYR7" s="6"/>
      <c r="BYS7" s="6"/>
      <c r="BYT7" s="6"/>
      <c r="BYU7" s="6"/>
      <c r="BYV7" s="6"/>
      <c r="BYW7" s="6"/>
      <c r="BYX7" s="6"/>
      <c r="BYY7" s="6"/>
      <c r="BYZ7" s="6"/>
      <c r="BZA7" s="6"/>
      <c r="BZB7" s="6"/>
      <c r="BZC7" s="6"/>
      <c r="BZD7" s="6"/>
      <c r="BZE7" s="6"/>
      <c r="BZF7" s="6"/>
      <c r="BZG7" s="6"/>
      <c r="BZH7" s="6"/>
      <c r="BZI7" s="6"/>
      <c r="BZJ7" s="6"/>
      <c r="BZK7" s="6"/>
      <c r="BZL7" s="6"/>
      <c r="BZM7" s="6"/>
      <c r="BZN7" s="6"/>
      <c r="BZO7" s="6"/>
      <c r="BZP7" s="6"/>
      <c r="BZQ7" s="6"/>
      <c r="BZR7" s="6"/>
      <c r="BZS7" s="6"/>
      <c r="BZT7" s="6"/>
      <c r="BZU7" s="6"/>
      <c r="BZV7" s="6"/>
      <c r="BZW7" s="6"/>
      <c r="BZX7" s="6"/>
      <c r="BZY7" s="6"/>
      <c r="BZZ7" s="6"/>
      <c r="CAA7" s="6"/>
      <c r="CAB7" s="6"/>
      <c r="CAC7" s="6"/>
      <c r="CAD7" s="6"/>
      <c r="CAE7" s="6"/>
      <c r="CAF7" s="6"/>
      <c r="CAG7" s="6"/>
      <c r="CAH7" s="6"/>
      <c r="CAI7" s="6"/>
      <c r="CAJ7" s="6"/>
      <c r="CAK7" s="6"/>
      <c r="CAL7" s="6"/>
      <c r="CAM7" s="6"/>
      <c r="CAN7" s="6"/>
      <c r="CAO7" s="6"/>
      <c r="CAP7" s="6"/>
      <c r="CAQ7" s="6"/>
      <c r="CAR7" s="6"/>
      <c r="CAS7" s="6"/>
      <c r="CAT7" s="6"/>
      <c r="CAU7" s="6"/>
      <c r="CAV7" s="6"/>
      <c r="CAW7" s="6"/>
      <c r="CAX7" s="6"/>
      <c r="CAY7" s="6"/>
      <c r="CAZ7" s="6"/>
      <c r="CBA7" s="6"/>
      <c r="CBB7" s="6"/>
      <c r="CBC7" s="6"/>
      <c r="CBD7" s="6"/>
      <c r="CBE7" s="6"/>
      <c r="CBF7" s="6"/>
      <c r="CBG7" s="6"/>
      <c r="CBH7" s="6"/>
      <c r="CBI7" s="6"/>
      <c r="CBJ7" s="6"/>
      <c r="CBK7" s="6"/>
      <c r="CBL7" s="6"/>
      <c r="CBM7" s="6"/>
      <c r="CBN7" s="6"/>
      <c r="CBO7" s="6"/>
      <c r="CBP7" s="6"/>
      <c r="CBQ7" s="6"/>
      <c r="CBR7" s="6"/>
      <c r="CBS7" s="6"/>
      <c r="CBT7" s="6"/>
      <c r="CBU7" s="6"/>
      <c r="CBV7" s="6"/>
      <c r="CBW7" s="6"/>
      <c r="CBX7" s="6"/>
      <c r="CBY7" s="6"/>
      <c r="CBZ7" s="6"/>
      <c r="CCA7" s="6"/>
      <c r="CCB7" s="6"/>
      <c r="CCC7" s="6"/>
      <c r="CCD7" s="6"/>
      <c r="CCE7" s="6"/>
      <c r="CCF7" s="6"/>
      <c r="CCG7" s="6"/>
      <c r="CCH7" s="6"/>
      <c r="CCI7" s="6"/>
      <c r="CCJ7" s="6"/>
      <c r="CCK7" s="6"/>
      <c r="CCL7" s="6"/>
      <c r="CCM7" s="6"/>
      <c r="CCN7" s="6"/>
      <c r="CCO7" s="6"/>
      <c r="CCP7" s="6"/>
      <c r="CCQ7" s="6"/>
      <c r="CCR7" s="6"/>
      <c r="CCS7" s="6"/>
      <c r="CCT7" s="6"/>
      <c r="CCU7" s="6"/>
      <c r="CCV7" s="6"/>
      <c r="CCW7" s="6"/>
      <c r="CCX7" s="6"/>
      <c r="CCY7" s="6"/>
      <c r="CCZ7" s="6"/>
      <c r="CDA7" s="6"/>
      <c r="CDB7" s="6"/>
      <c r="CDC7" s="6"/>
      <c r="CDD7" s="6"/>
      <c r="CDE7" s="6"/>
      <c r="CDF7" s="6"/>
      <c r="CDG7" s="6"/>
      <c r="CDH7" s="6"/>
      <c r="CDI7" s="6"/>
      <c r="CDJ7" s="6"/>
      <c r="CDK7" s="6"/>
      <c r="CDL7" s="6"/>
      <c r="CDM7" s="6"/>
      <c r="CDN7" s="6"/>
      <c r="CDO7" s="6"/>
      <c r="CDP7" s="6"/>
      <c r="CDQ7" s="6"/>
      <c r="CDR7" s="6"/>
      <c r="CDS7" s="6"/>
      <c r="CDT7" s="6"/>
      <c r="CDU7" s="6"/>
      <c r="CDV7" s="6"/>
      <c r="CDW7" s="6"/>
      <c r="CDX7" s="6"/>
      <c r="CDY7" s="6"/>
      <c r="CDZ7" s="6"/>
      <c r="CEA7" s="6"/>
      <c r="CEB7" s="6"/>
      <c r="CEC7" s="6"/>
      <c r="CED7" s="6"/>
      <c r="CEE7" s="6"/>
      <c r="CEF7" s="6"/>
      <c r="CEG7" s="6"/>
      <c r="CEH7" s="6"/>
      <c r="CEI7" s="6"/>
      <c r="CEJ7" s="6"/>
      <c r="CEK7" s="6"/>
      <c r="CEL7" s="6"/>
      <c r="CEM7" s="6"/>
      <c r="CEN7" s="6"/>
      <c r="CEO7" s="6"/>
      <c r="CEP7" s="6"/>
      <c r="CEQ7" s="6"/>
      <c r="CER7" s="6"/>
      <c r="CES7" s="6"/>
      <c r="CET7" s="6"/>
      <c r="CEU7" s="6"/>
      <c r="CEV7" s="6"/>
      <c r="CEW7" s="6"/>
      <c r="CEX7" s="6"/>
      <c r="CEY7" s="6"/>
      <c r="CEZ7" s="6"/>
      <c r="CFA7" s="6"/>
      <c r="CFB7" s="6"/>
      <c r="CFC7" s="6"/>
      <c r="CFD7" s="6"/>
      <c r="CFE7" s="6"/>
      <c r="CFF7" s="6"/>
      <c r="CFG7" s="6"/>
      <c r="CFH7" s="6"/>
      <c r="CFI7" s="6"/>
      <c r="CFJ7" s="6"/>
      <c r="CFK7" s="6"/>
      <c r="CFL7" s="6"/>
      <c r="CFM7" s="6"/>
      <c r="CFN7" s="6"/>
      <c r="CFO7" s="6"/>
      <c r="CFP7" s="6"/>
      <c r="CFQ7" s="6"/>
      <c r="CFR7" s="6"/>
      <c r="CFS7" s="6"/>
      <c r="CFT7" s="6"/>
      <c r="CFU7" s="6"/>
      <c r="CFV7" s="6"/>
      <c r="CFW7" s="6"/>
      <c r="CFX7" s="6"/>
      <c r="CFY7" s="6"/>
      <c r="CFZ7" s="6"/>
      <c r="CGA7" s="6"/>
      <c r="CGB7" s="6"/>
      <c r="CGC7" s="6"/>
      <c r="CGD7" s="6"/>
      <c r="CGE7" s="6"/>
      <c r="CGF7" s="6"/>
      <c r="CGG7" s="6"/>
      <c r="CGH7" s="6"/>
      <c r="CGI7" s="6"/>
      <c r="CGJ7" s="6"/>
      <c r="CGK7" s="6"/>
      <c r="CGL7" s="6"/>
      <c r="CGM7" s="6"/>
      <c r="CGN7" s="6"/>
      <c r="CGO7" s="6"/>
      <c r="CGP7" s="6"/>
      <c r="CGQ7" s="6"/>
      <c r="CGR7" s="6"/>
      <c r="CGS7" s="6"/>
      <c r="CGT7" s="6"/>
      <c r="CGU7" s="6"/>
      <c r="CGV7" s="6"/>
      <c r="CGW7" s="6"/>
      <c r="CGX7" s="6"/>
      <c r="CGY7" s="6"/>
      <c r="CGZ7" s="6"/>
      <c r="CHA7" s="6"/>
      <c r="CHB7" s="6"/>
      <c r="CHC7" s="6"/>
      <c r="CHD7" s="6"/>
      <c r="CHE7" s="6"/>
      <c r="CHF7" s="6"/>
      <c r="CHG7" s="6"/>
      <c r="CHH7" s="6"/>
      <c r="CHI7" s="6"/>
      <c r="CHJ7" s="6"/>
      <c r="CHK7" s="6"/>
      <c r="CHL7" s="6"/>
      <c r="CHM7" s="6"/>
      <c r="CHN7" s="6"/>
      <c r="CHO7" s="6"/>
      <c r="CHP7" s="6"/>
      <c r="CHQ7" s="6"/>
      <c r="CHR7" s="6"/>
      <c r="CHS7" s="6"/>
      <c r="CHT7" s="6"/>
      <c r="CHU7" s="6"/>
      <c r="CHV7" s="6"/>
      <c r="CHW7" s="6"/>
      <c r="CHX7" s="6"/>
      <c r="CHY7" s="6"/>
      <c r="CHZ7" s="6"/>
      <c r="CIA7" s="6"/>
      <c r="CIB7" s="6"/>
      <c r="CIC7" s="6"/>
      <c r="CID7" s="6"/>
      <c r="CIE7" s="6"/>
      <c r="CIF7" s="6"/>
      <c r="CIG7" s="6"/>
      <c r="CIH7" s="6"/>
      <c r="CII7" s="6"/>
      <c r="CIJ7" s="6"/>
      <c r="CIK7" s="6"/>
      <c r="CIL7" s="6"/>
      <c r="CIM7" s="6"/>
      <c r="CIN7" s="6"/>
      <c r="CIO7" s="6"/>
      <c r="CIP7" s="6"/>
      <c r="CIQ7" s="6"/>
      <c r="CIR7" s="6"/>
      <c r="CIS7" s="6"/>
      <c r="CIT7" s="6"/>
      <c r="CIU7" s="6"/>
      <c r="CIV7" s="6"/>
      <c r="CIW7" s="6"/>
      <c r="CIX7" s="6"/>
      <c r="CIY7" s="6"/>
      <c r="CIZ7" s="6"/>
      <c r="CJA7" s="6"/>
      <c r="CJB7" s="6"/>
      <c r="CJC7" s="6"/>
      <c r="CJD7" s="6"/>
      <c r="CJE7" s="6"/>
      <c r="CJF7" s="6"/>
      <c r="CJG7" s="6"/>
      <c r="CJH7" s="6"/>
      <c r="CJI7" s="6"/>
      <c r="CJJ7" s="6"/>
      <c r="CJK7" s="6"/>
      <c r="CJL7" s="6"/>
      <c r="CJM7" s="6"/>
      <c r="CJN7" s="6"/>
      <c r="CJO7" s="6"/>
      <c r="CJP7" s="6"/>
      <c r="CJQ7" s="6"/>
      <c r="CJR7" s="6"/>
      <c r="CJS7" s="6"/>
      <c r="CJT7" s="6"/>
      <c r="CJU7" s="6"/>
      <c r="CJV7" s="6"/>
      <c r="CJW7" s="6"/>
      <c r="CJX7" s="6"/>
      <c r="CJY7" s="6"/>
      <c r="CJZ7" s="6"/>
      <c r="CKA7" s="6"/>
      <c r="CKB7" s="6"/>
      <c r="CKC7" s="6"/>
      <c r="CKD7" s="6"/>
      <c r="CKE7" s="6"/>
      <c r="CKF7" s="6"/>
      <c r="CKG7" s="6"/>
      <c r="CKH7" s="6"/>
      <c r="CKI7" s="6"/>
      <c r="CKJ7" s="6"/>
      <c r="CKK7" s="6"/>
      <c r="CKL7" s="6"/>
      <c r="CKM7" s="6"/>
      <c r="CKN7" s="6"/>
      <c r="CKO7" s="6"/>
      <c r="CKP7" s="6"/>
      <c r="CKQ7" s="6"/>
      <c r="CKR7" s="6"/>
      <c r="CKS7" s="6"/>
      <c r="CKT7" s="6"/>
      <c r="CKU7" s="6"/>
      <c r="CKV7" s="6"/>
      <c r="CKW7" s="6"/>
      <c r="CKX7" s="6"/>
      <c r="CKY7" s="6"/>
      <c r="CKZ7" s="6"/>
      <c r="CLA7" s="6"/>
      <c r="CLB7" s="6"/>
      <c r="CLC7" s="6"/>
      <c r="CLD7" s="6"/>
      <c r="CLE7" s="6"/>
      <c r="CLF7" s="6"/>
      <c r="CLG7" s="6"/>
      <c r="CLH7" s="6"/>
      <c r="CLI7" s="6"/>
      <c r="CLJ7" s="6"/>
      <c r="CLK7" s="6"/>
      <c r="CLL7" s="6"/>
      <c r="CLM7" s="6"/>
      <c r="CLN7" s="6"/>
      <c r="CLO7" s="6"/>
      <c r="CLP7" s="6"/>
      <c r="CLQ7" s="6"/>
      <c r="CLR7" s="6"/>
      <c r="CLS7" s="6"/>
      <c r="CLT7" s="6"/>
      <c r="CLU7" s="6"/>
      <c r="CLV7" s="6"/>
      <c r="CLW7" s="6"/>
      <c r="CLX7" s="6"/>
      <c r="CLY7" s="6"/>
      <c r="CLZ7" s="6"/>
      <c r="CMA7" s="6"/>
      <c r="CMB7" s="6"/>
      <c r="CMC7" s="6"/>
      <c r="CMD7" s="6"/>
      <c r="CME7" s="6"/>
      <c r="CMF7" s="6"/>
      <c r="CMG7" s="6"/>
      <c r="CMH7" s="6"/>
      <c r="CMI7" s="6"/>
      <c r="CMJ7" s="6"/>
      <c r="CMK7" s="6"/>
      <c r="CML7" s="6"/>
      <c r="CMM7" s="6"/>
      <c r="CMN7" s="6"/>
      <c r="CMO7" s="6"/>
      <c r="CMP7" s="6"/>
      <c r="CMQ7" s="6"/>
      <c r="CMR7" s="6"/>
      <c r="CMS7" s="6"/>
      <c r="CMT7" s="6"/>
      <c r="CMU7" s="6"/>
      <c r="CMV7" s="6"/>
      <c r="CMW7" s="6"/>
      <c r="CMX7" s="6"/>
      <c r="CMY7" s="6"/>
      <c r="CMZ7" s="6"/>
      <c r="CNA7" s="6"/>
      <c r="CNB7" s="6"/>
      <c r="CNC7" s="6"/>
      <c r="CND7" s="6"/>
      <c r="CNE7" s="6"/>
      <c r="CNF7" s="6"/>
      <c r="CNG7" s="6"/>
      <c r="CNH7" s="6"/>
      <c r="CNI7" s="6"/>
      <c r="CNJ7" s="6"/>
      <c r="CNK7" s="6"/>
      <c r="CNL7" s="6"/>
      <c r="CNM7" s="6"/>
      <c r="CNN7" s="6"/>
      <c r="CNO7" s="6"/>
      <c r="CNP7" s="6"/>
      <c r="CNQ7" s="6"/>
      <c r="CNR7" s="6"/>
      <c r="CNS7" s="6"/>
      <c r="CNT7" s="6"/>
      <c r="CNU7" s="6"/>
      <c r="CNV7" s="6"/>
      <c r="CNW7" s="6"/>
      <c r="CNX7" s="6"/>
      <c r="CNY7" s="6"/>
      <c r="CNZ7" s="6"/>
      <c r="COA7" s="6"/>
      <c r="COB7" s="6"/>
      <c r="COC7" s="6"/>
      <c r="COD7" s="6"/>
      <c r="COE7" s="6"/>
      <c r="COF7" s="6"/>
      <c r="COG7" s="6"/>
      <c r="COH7" s="6"/>
      <c r="COI7" s="6"/>
      <c r="COJ7" s="6"/>
      <c r="COK7" s="6"/>
      <c r="COL7" s="6"/>
      <c r="COM7" s="6"/>
      <c r="CON7" s="6"/>
      <c r="COO7" s="6"/>
      <c r="COP7" s="6"/>
      <c r="COQ7" s="6"/>
      <c r="COR7" s="6"/>
      <c r="COS7" s="6"/>
      <c r="COT7" s="6"/>
      <c r="COU7" s="6"/>
      <c r="COV7" s="6"/>
      <c r="COW7" s="6"/>
      <c r="COX7" s="6"/>
      <c r="COY7" s="6"/>
      <c r="COZ7" s="6"/>
      <c r="CPA7" s="6"/>
      <c r="CPB7" s="6"/>
      <c r="CPC7" s="6"/>
      <c r="CPD7" s="6"/>
      <c r="CPE7" s="6"/>
      <c r="CPF7" s="6"/>
      <c r="CPG7" s="6"/>
      <c r="CPH7" s="6"/>
      <c r="CPI7" s="6"/>
      <c r="CPJ7" s="6"/>
      <c r="CPK7" s="6"/>
      <c r="CPL7" s="6"/>
      <c r="CPM7" s="6"/>
      <c r="CPN7" s="6"/>
      <c r="CPO7" s="6"/>
      <c r="CPP7" s="6"/>
      <c r="CPQ7" s="6"/>
      <c r="CPR7" s="6"/>
      <c r="CPS7" s="6"/>
      <c r="CPT7" s="6"/>
      <c r="CPU7" s="6"/>
      <c r="CPV7" s="6"/>
      <c r="CPW7" s="6"/>
      <c r="CPX7" s="6"/>
      <c r="CPY7" s="6"/>
      <c r="CPZ7" s="6"/>
      <c r="CQA7" s="6"/>
      <c r="CQB7" s="6"/>
      <c r="CQC7" s="6"/>
      <c r="CQD7" s="6"/>
      <c r="CQE7" s="6"/>
      <c r="CQF7" s="6"/>
      <c r="CQG7" s="6"/>
      <c r="CQH7" s="6"/>
      <c r="CQI7" s="6"/>
      <c r="CQJ7" s="6"/>
      <c r="CQK7" s="6"/>
      <c r="CQL7" s="6"/>
      <c r="CQM7" s="6"/>
      <c r="CQN7" s="6"/>
      <c r="CQO7" s="6"/>
      <c r="CQP7" s="6"/>
      <c r="CQQ7" s="6"/>
      <c r="CQR7" s="6"/>
      <c r="CQS7" s="6"/>
      <c r="CQT7" s="6"/>
      <c r="CQU7" s="6"/>
      <c r="CQV7" s="6"/>
      <c r="CQW7" s="6"/>
      <c r="CQX7" s="6"/>
      <c r="CQY7" s="6"/>
      <c r="CQZ7" s="6"/>
      <c r="CRA7" s="6"/>
      <c r="CRB7" s="6"/>
      <c r="CRC7" s="6"/>
      <c r="CRD7" s="6"/>
      <c r="CRE7" s="6"/>
      <c r="CRF7" s="6"/>
      <c r="CRG7" s="6"/>
      <c r="CRH7" s="6"/>
      <c r="CRI7" s="6"/>
      <c r="CRJ7" s="6"/>
      <c r="CRK7" s="6"/>
      <c r="CRL7" s="6"/>
      <c r="CRM7" s="6"/>
      <c r="CRN7" s="6"/>
      <c r="CRO7" s="6"/>
      <c r="CRP7" s="6"/>
      <c r="CRQ7" s="6"/>
      <c r="CRR7" s="6"/>
      <c r="CRS7" s="6"/>
      <c r="CRT7" s="6"/>
      <c r="CRU7" s="6"/>
      <c r="CRV7" s="6"/>
      <c r="CRW7" s="6"/>
      <c r="CRX7" s="6"/>
      <c r="CRY7" s="6"/>
      <c r="CRZ7" s="6"/>
      <c r="CSA7" s="6"/>
      <c r="CSB7" s="6"/>
      <c r="CSC7" s="6"/>
      <c r="CSD7" s="6"/>
      <c r="CSE7" s="6"/>
      <c r="CSF7" s="6"/>
      <c r="CSG7" s="6"/>
      <c r="CSH7" s="6"/>
      <c r="CSI7" s="6"/>
      <c r="CSJ7" s="6"/>
      <c r="CSK7" s="6"/>
      <c r="CSL7" s="6"/>
      <c r="CSM7" s="6"/>
      <c r="CSN7" s="6"/>
      <c r="CSO7" s="6"/>
      <c r="CSP7" s="6"/>
      <c r="CSQ7" s="6"/>
      <c r="CSR7" s="6"/>
      <c r="CSS7" s="6"/>
      <c r="CST7" s="6"/>
      <c r="CSU7" s="6"/>
      <c r="CSV7" s="6"/>
      <c r="CSW7" s="6"/>
      <c r="CSX7" s="6"/>
      <c r="CSY7" s="6"/>
      <c r="CSZ7" s="6"/>
      <c r="CTA7" s="6"/>
      <c r="CTB7" s="6"/>
      <c r="CTC7" s="6"/>
      <c r="CTD7" s="6"/>
      <c r="CTE7" s="6"/>
      <c r="CTF7" s="6"/>
      <c r="CTG7" s="6"/>
      <c r="CTH7" s="6"/>
      <c r="CTI7" s="6"/>
      <c r="CTJ7" s="6"/>
      <c r="CTK7" s="6"/>
      <c r="CTL7" s="6"/>
      <c r="CTM7" s="6"/>
      <c r="CTN7" s="6"/>
      <c r="CTO7" s="6"/>
      <c r="CTP7" s="6"/>
      <c r="CTQ7" s="6"/>
      <c r="CTR7" s="6"/>
      <c r="CTS7" s="6"/>
      <c r="CTT7" s="6"/>
      <c r="CTU7" s="6"/>
      <c r="CTV7" s="6"/>
      <c r="CTW7" s="6"/>
      <c r="CTX7" s="6"/>
      <c r="CTY7" s="6"/>
      <c r="CTZ7" s="6"/>
      <c r="CUA7" s="6"/>
      <c r="CUB7" s="6"/>
      <c r="CUC7" s="6"/>
      <c r="CUD7" s="6"/>
      <c r="CUE7" s="6"/>
      <c r="CUF7" s="6"/>
      <c r="CUG7" s="6"/>
      <c r="CUH7" s="6"/>
      <c r="CUI7" s="6"/>
      <c r="CUJ7" s="6"/>
      <c r="CUK7" s="6"/>
      <c r="CUL7" s="6"/>
      <c r="CUM7" s="6"/>
      <c r="CUN7" s="6"/>
      <c r="CUO7" s="6"/>
      <c r="CUP7" s="6"/>
      <c r="CUQ7" s="6"/>
      <c r="CUR7" s="6"/>
      <c r="CUS7" s="6"/>
      <c r="CUT7" s="6"/>
      <c r="CUU7" s="6"/>
      <c r="CUV7" s="6"/>
      <c r="CUW7" s="6"/>
      <c r="CUX7" s="6"/>
      <c r="CUY7" s="6"/>
      <c r="CUZ7" s="6"/>
      <c r="CVA7" s="6"/>
      <c r="CVB7" s="6"/>
      <c r="CVC7" s="6"/>
      <c r="CVD7" s="6"/>
      <c r="CVE7" s="6"/>
      <c r="CVF7" s="6"/>
      <c r="CVG7" s="6"/>
      <c r="CVH7" s="6"/>
      <c r="CVI7" s="6"/>
      <c r="CVJ7" s="6"/>
      <c r="CVK7" s="6"/>
      <c r="CVL7" s="6"/>
      <c r="CVM7" s="6"/>
      <c r="CVN7" s="6"/>
      <c r="CVO7" s="6"/>
      <c r="CVP7" s="6"/>
      <c r="CVQ7" s="6"/>
      <c r="CVR7" s="6"/>
      <c r="CVS7" s="6"/>
      <c r="CVT7" s="6"/>
      <c r="CVU7" s="6"/>
      <c r="CVV7" s="6"/>
      <c r="CVW7" s="6"/>
      <c r="CVX7" s="6"/>
      <c r="CVY7" s="6"/>
      <c r="CVZ7" s="6"/>
      <c r="CWA7" s="6"/>
      <c r="CWB7" s="6"/>
      <c r="CWC7" s="6"/>
      <c r="CWD7" s="6"/>
      <c r="CWE7" s="6"/>
      <c r="CWF7" s="6"/>
      <c r="CWG7" s="6"/>
      <c r="CWH7" s="6"/>
      <c r="CWI7" s="6"/>
      <c r="CWJ7" s="6"/>
      <c r="CWK7" s="6"/>
      <c r="CWL7" s="6"/>
      <c r="CWM7" s="6"/>
      <c r="CWN7" s="6"/>
      <c r="CWO7" s="6"/>
      <c r="CWP7" s="6"/>
      <c r="CWQ7" s="6"/>
      <c r="CWR7" s="6"/>
      <c r="CWS7" s="6"/>
      <c r="CWT7" s="6"/>
      <c r="CWU7" s="6"/>
      <c r="CWV7" s="6"/>
      <c r="CWW7" s="6"/>
      <c r="CWX7" s="6"/>
      <c r="CWY7" s="6"/>
      <c r="CWZ7" s="6"/>
      <c r="CXA7" s="6"/>
      <c r="CXB7" s="6"/>
      <c r="CXC7" s="6"/>
      <c r="CXD7" s="6"/>
      <c r="CXE7" s="6"/>
      <c r="CXF7" s="6"/>
      <c r="CXG7" s="6"/>
      <c r="CXH7" s="6"/>
      <c r="CXI7" s="6"/>
      <c r="CXJ7" s="6"/>
      <c r="CXK7" s="6"/>
      <c r="CXL7" s="6"/>
      <c r="CXM7" s="6"/>
      <c r="CXN7" s="6"/>
      <c r="CXO7" s="6"/>
      <c r="CXP7" s="6"/>
      <c r="CXQ7" s="6"/>
      <c r="CXR7" s="6"/>
      <c r="CXS7" s="6"/>
      <c r="CXT7" s="6"/>
      <c r="CXU7" s="6"/>
      <c r="CXV7" s="6"/>
      <c r="CXW7" s="6"/>
      <c r="CXX7" s="6"/>
      <c r="CXY7" s="6"/>
      <c r="CXZ7" s="6"/>
      <c r="CYA7" s="6"/>
      <c r="CYB7" s="6"/>
      <c r="CYC7" s="6"/>
      <c r="CYD7" s="6"/>
      <c r="CYE7" s="6"/>
      <c r="CYF7" s="6"/>
      <c r="CYG7" s="6"/>
      <c r="CYH7" s="6"/>
      <c r="CYI7" s="6"/>
      <c r="CYJ7" s="6"/>
      <c r="CYK7" s="6"/>
      <c r="CYL7" s="6"/>
      <c r="CYM7" s="6"/>
      <c r="CYN7" s="6"/>
      <c r="CYO7" s="6"/>
      <c r="CYP7" s="6"/>
      <c r="CYQ7" s="6"/>
      <c r="CYR7" s="6"/>
      <c r="CYS7" s="6"/>
      <c r="CYT7" s="6"/>
      <c r="CYU7" s="6"/>
      <c r="CYV7" s="6"/>
      <c r="CYW7" s="6"/>
      <c r="CYX7" s="6"/>
      <c r="CYY7" s="6"/>
      <c r="CYZ7" s="6"/>
      <c r="CZA7" s="6"/>
      <c r="CZB7" s="6"/>
      <c r="CZC7" s="6"/>
      <c r="CZD7" s="6"/>
      <c r="CZE7" s="6"/>
      <c r="CZF7" s="6"/>
      <c r="CZG7" s="6"/>
      <c r="CZH7" s="6"/>
      <c r="CZI7" s="6"/>
      <c r="CZJ7" s="6"/>
      <c r="CZK7" s="6"/>
      <c r="CZL7" s="6"/>
      <c r="CZM7" s="6"/>
      <c r="CZN7" s="6"/>
      <c r="CZO7" s="6"/>
      <c r="CZP7" s="6"/>
      <c r="CZQ7" s="6"/>
      <c r="CZR7" s="6"/>
      <c r="CZS7" s="6"/>
      <c r="CZT7" s="6"/>
      <c r="CZU7" s="6"/>
      <c r="CZV7" s="6"/>
      <c r="CZW7" s="6"/>
      <c r="CZX7" s="6"/>
      <c r="CZY7" s="6"/>
      <c r="CZZ7" s="6"/>
      <c r="DAA7" s="6"/>
      <c r="DAB7" s="6"/>
      <c r="DAC7" s="6"/>
      <c r="DAD7" s="6"/>
      <c r="DAE7" s="6"/>
      <c r="DAF7" s="6"/>
      <c r="DAG7" s="6"/>
      <c r="DAH7" s="6"/>
      <c r="DAI7" s="6"/>
      <c r="DAJ7" s="6"/>
      <c r="DAK7" s="6"/>
      <c r="DAL7" s="6"/>
      <c r="DAM7" s="6"/>
      <c r="DAN7" s="6"/>
      <c r="DAO7" s="6"/>
      <c r="DAP7" s="6"/>
      <c r="DAQ7" s="6"/>
      <c r="DAR7" s="6"/>
      <c r="DAS7" s="6"/>
      <c r="DAT7" s="6"/>
      <c r="DAU7" s="6"/>
      <c r="DAV7" s="6"/>
      <c r="DAW7" s="6"/>
      <c r="DAX7" s="6"/>
      <c r="DAY7" s="6"/>
      <c r="DAZ7" s="6"/>
      <c r="DBA7" s="6"/>
      <c r="DBB7" s="6"/>
      <c r="DBC7" s="6"/>
      <c r="DBD7" s="6"/>
      <c r="DBE7" s="6"/>
      <c r="DBF7" s="6"/>
      <c r="DBG7" s="6"/>
      <c r="DBH7" s="6"/>
      <c r="DBI7" s="6"/>
      <c r="DBJ7" s="6"/>
      <c r="DBK7" s="6"/>
      <c r="DBL7" s="6"/>
      <c r="DBM7" s="6"/>
      <c r="DBN7" s="6"/>
      <c r="DBO7" s="6"/>
      <c r="DBP7" s="6"/>
      <c r="DBQ7" s="6"/>
      <c r="DBR7" s="6"/>
      <c r="DBS7" s="6"/>
      <c r="DBT7" s="6"/>
      <c r="DBU7" s="6"/>
      <c r="DBV7" s="6"/>
      <c r="DBW7" s="6"/>
      <c r="DBX7" s="6"/>
      <c r="DBY7" s="6"/>
      <c r="DBZ7" s="6"/>
      <c r="DCA7" s="6"/>
      <c r="DCB7" s="6"/>
      <c r="DCC7" s="6"/>
      <c r="DCD7" s="6"/>
      <c r="DCE7" s="6"/>
      <c r="DCF7" s="6"/>
      <c r="DCG7" s="6"/>
      <c r="DCH7" s="6"/>
      <c r="DCI7" s="6"/>
      <c r="DCJ7" s="6"/>
      <c r="DCK7" s="6"/>
      <c r="DCL7" s="6"/>
      <c r="DCM7" s="6"/>
      <c r="DCN7" s="6"/>
      <c r="DCO7" s="6"/>
      <c r="DCP7" s="6"/>
      <c r="DCQ7" s="6"/>
      <c r="DCR7" s="6"/>
      <c r="DCS7" s="6"/>
      <c r="DCT7" s="6"/>
      <c r="DCU7" s="6"/>
      <c r="DCV7" s="6"/>
      <c r="DCW7" s="6"/>
      <c r="DCX7" s="6"/>
      <c r="DCY7" s="6"/>
      <c r="DCZ7" s="6"/>
      <c r="DDA7" s="6"/>
      <c r="DDB7" s="6"/>
      <c r="DDC7" s="6"/>
      <c r="DDD7" s="6"/>
      <c r="DDE7" s="6"/>
      <c r="DDF7" s="6"/>
      <c r="DDG7" s="6"/>
      <c r="DDH7" s="6"/>
      <c r="DDI7" s="6"/>
      <c r="DDJ7" s="6"/>
      <c r="DDK7" s="6"/>
      <c r="DDL7" s="6"/>
      <c r="DDM7" s="6"/>
      <c r="DDN7" s="6"/>
      <c r="DDO7" s="6"/>
      <c r="DDP7" s="6"/>
      <c r="DDQ7" s="6"/>
      <c r="DDR7" s="6"/>
      <c r="DDS7" s="6"/>
      <c r="DDT7" s="6"/>
      <c r="DDU7" s="6"/>
      <c r="DDV7" s="6"/>
      <c r="DDW7" s="6"/>
      <c r="DDX7" s="6"/>
      <c r="DDY7" s="6"/>
      <c r="DDZ7" s="6"/>
      <c r="DEA7" s="6"/>
      <c r="DEB7" s="6"/>
      <c r="DEC7" s="6"/>
      <c r="DED7" s="6"/>
      <c r="DEE7" s="6"/>
      <c r="DEF7" s="6"/>
      <c r="DEG7" s="6"/>
      <c r="DEH7" s="6"/>
      <c r="DEI7" s="6"/>
      <c r="DEJ7" s="6"/>
      <c r="DEK7" s="6"/>
      <c r="DEL7" s="6"/>
      <c r="DEM7" s="6"/>
      <c r="DEN7" s="6"/>
      <c r="DEO7" s="6"/>
      <c r="DEP7" s="6"/>
      <c r="DEQ7" s="6"/>
      <c r="DER7" s="6"/>
      <c r="DES7" s="6"/>
      <c r="DET7" s="6"/>
      <c r="DEU7" s="6"/>
      <c r="DEV7" s="6"/>
      <c r="DEW7" s="6"/>
      <c r="DEX7" s="6"/>
      <c r="DEY7" s="6"/>
      <c r="DEZ7" s="6"/>
      <c r="DFA7" s="6"/>
      <c r="DFB7" s="6"/>
      <c r="DFC7" s="6"/>
      <c r="DFD7" s="6"/>
      <c r="DFE7" s="6"/>
      <c r="DFF7" s="6"/>
      <c r="DFG7" s="6"/>
      <c r="DFH7" s="6"/>
      <c r="DFI7" s="6"/>
      <c r="DFJ7" s="6"/>
      <c r="DFK7" s="6"/>
      <c r="DFL7" s="6"/>
      <c r="DFM7" s="6"/>
      <c r="DFN7" s="6"/>
      <c r="DFO7" s="6"/>
      <c r="DFP7" s="6"/>
      <c r="DFQ7" s="6"/>
      <c r="DFR7" s="6"/>
      <c r="DFS7" s="6"/>
      <c r="DFT7" s="6"/>
      <c r="DFU7" s="6"/>
      <c r="DFV7" s="6"/>
      <c r="DFW7" s="6"/>
      <c r="DFX7" s="6"/>
      <c r="DFY7" s="6"/>
      <c r="DFZ7" s="6"/>
      <c r="DGA7" s="6"/>
      <c r="DGB7" s="6"/>
      <c r="DGC7" s="6"/>
      <c r="DGD7" s="6"/>
      <c r="DGE7" s="6"/>
      <c r="DGF7" s="6"/>
      <c r="DGG7" s="6"/>
      <c r="DGH7" s="6"/>
      <c r="DGI7" s="6"/>
      <c r="DGJ7" s="6"/>
      <c r="DGK7" s="6"/>
      <c r="DGL7" s="6"/>
      <c r="DGM7" s="6"/>
      <c r="DGN7" s="6"/>
      <c r="DGO7" s="6"/>
      <c r="DGP7" s="6"/>
      <c r="DGQ7" s="6"/>
      <c r="DGR7" s="6"/>
      <c r="DGS7" s="6"/>
      <c r="DGT7" s="6"/>
      <c r="DGU7" s="6"/>
      <c r="DGV7" s="6"/>
      <c r="DGW7" s="6"/>
      <c r="DGX7" s="6"/>
      <c r="DGY7" s="6"/>
      <c r="DGZ7" s="6"/>
      <c r="DHA7" s="6"/>
      <c r="DHB7" s="6"/>
      <c r="DHC7" s="6"/>
      <c r="DHD7" s="6"/>
      <c r="DHE7" s="6"/>
      <c r="DHF7" s="6"/>
      <c r="DHG7" s="6"/>
      <c r="DHH7" s="6"/>
      <c r="DHI7" s="6"/>
      <c r="DHJ7" s="6"/>
      <c r="DHK7" s="6"/>
      <c r="DHL7" s="6"/>
      <c r="DHM7" s="6"/>
      <c r="DHN7" s="6"/>
      <c r="DHO7" s="6"/>
      <c r="DHP7" s="6"/>
      <c r="DHQ7" s="6"/>
      <c r="DHR7" s="6"/>
      <c r="DHS7" s="6"/>
      <c r="DHT7" s="6"/>
      <c r="DHU7" s="6"/>
      <c r="DHV7" s="6"/>
      <c r="DHW7" s="6"/>
      <c r="DHX7" s="6"/>
      <c r="DHY7" s="6"/>
      <c r="DHZ7" s="6"/>
      <c r="DIA7" s="6"/>
      <c r="DIB7" s="6"/>
      <c r="DIC7" s="6"/>
      <c r="DID7" s="6"/>
      <c r="DIE7" s="6"/>
      <c r="DIF7" s="6"/>
      <c r="DIG7" s="6"/>
      <c r="DIH7" s="6"/>
      <c r="DII7" s="6"/>
      <c r="DIJ7" s="6"/>
      <c r="DIK7" s="6"/>
      <c r="DIL7" s="6"/>
      <c r="DIM7" s="6"/>
      <c r="DIN7" s="6"/>
      <c r="DIO7" s="6"/>
      <c r="DIP7" s="6"/>
      <c r="DIQ7" s="6"/>
      <c r="DIR7" s="6"/>
      <c r="DIS7" s="6"/>
      <c r="DIT7" s="6"/>
      <c r="DIU7" s="6"/>
      <c r="DIV7" s="6"/>
      <c r="DIW7" s="6"/>
      <c r="DIX7" s="6"/>
      <c r="DIY7" s="6"/>
      <c r="DIZ7" s="6"/>
      <c r="DJA7" s="6"/>
      <c r="DJB7" s="6"/>
      <c r="DJC7" s="6"/>
      <c r="DJD7" s="6"/>
      <c r="DJE7" s="6"/>
      <c r="DJF7" s="6"/>
      <c r="DJG7" s="6"/>
      <c r="DJH7" s="6"/>
      <c r="DJI7" s="6"/>
      <c r="DJJ7" s="6"/>
      <c r="DJK7" s="6"/>
      <c r="DJL7" s="6"/>
      <c r="DJM7" s="6"/>
      <c r="DJN7" s="6"/>
      <c r="DJO7" s="6"/>
      <c r="DJP7" s="6"/>
      <c r="DJQ7" s="6"/>
      <c r="DJR7" s="6"/>
      <c r="DJS7" s="6"/>
      <c r="DJT7" s="6"/>
      <c r="DJU7" s="6"/>
      <c r="DJV7" s="6"/>
      <c r="DJW7" s="6"/>
      <c r="DJX7" s="6"/>
      <c r="DJY7" s="6"/>
      <c r="DJZ7" s="6"/>
      <c r="DKA7" s="6"/>
      <c r="DKB7" s="6"/>
      <c r="DKC7" s="6"/>
      <c r="DKD7" s="6"/>
      <c r="DKE7" s="6"/>
      <c r="DKF7" s="6"/>
      <c r="DKG7" s="6"/>
      <c r="DKH7" s="6"/>
      <c r="DKI7" s="6"/>
      <c r="DKJ7" s="6"/>
      <c r="DKK7" s="6"/>
      <c r="DKL7" s="6"/>
      <c r="DKM7" s="6"/>
      <c r="DKN7" s="6"/>
      <c r="DKO7" s="6"/>
      <c r="DKP7" s="6"/>
      <c r="DKQ7" s="6"/>
      <c r="DKR7" s="6"/>
      <c r="DKS7" s="6"/>
      <c r="DKT7" s="6"/>
      <c r="DKU7" s="6"/>
      <c r="DKV7" s="6"/>
      <c r="DKW7" s="6"/>
      <c r="DKX7" s="6"/>
      <c r="DKY7" s="6"/>
      <c r="DKZ7" s="6"/>
      <c r="DLA7" s="6"/>
      <c r="DLB7" s="6"/>
      <c r="DLC7" s="6"/>
      <c r="DLD7" s="6"/>
      <c r="DLE7" s="6"/>
      <c r="DLF7" s="6"/>
      <c r="DLG7" s="6"/>
      <c r="DLH7" s="6"/>
      <c r="DLI7" s="6"/>
      <c r="DLJ7" s="6"/>
      <c r="DLK7" s="6"/>
      <c r="DLL7" s="6"/>
      <c r="DLM7" s="6"/>
      <c r="DLN7" s="6"/>
      <c r="DLO7" s="6"/>
      <c r="DLP7" s="6"/>
      <c r="DLQ7" s="6"/>
      <c r="DLR7" s="6"/>
      <c r="DLS7" s="6"/>
      <c r="DLT7" s="6"/>
      <c r="DLU7" s="6"/>
      <c r="DLV7" s="6"/>
      <c r="DLW7" s="6"/>
      <c r="DLX7" s="6"/>
      <c r="DLY7" s="6"/>
      <c r="DLZ7" s="6"/>
      <c r="DMA7" s="6"/>
      <c r="DMB7" s="6"/>
      <c r="DMC7" s="6"/>
      <c r="DMD7" s="6"/>
      <c r="DME7" s="6"/>
      <c r="DMF7" s="6"/>
      <c r="DMG7" s="6"/>
      <c r="DMH7" s="6"/>
      <c r="DMI7" s="6"/>
      <c r="DMJ7" s="6"/>
      <c r="DMK7" s="6"/>
      <c r="DML7" s="6"/>
      <c r="DMM7" s="6"/>
      <c r="DMN7" s="6"/>
      <c r="DMO7" s="6"/>
      <c r="DMP7" s="6"/>
      <c r="DMQ7" s="6"/>
      <c r="DMR7" s="6"/>
      <c r="DMS7" s="6"/>
      <c r="DMT7" s="6"/>
      <c r="DMU7" s="6"/>
      <c r="DMV7" s="6"/>
      <c r="DMW7" s="6"/>
      <c r="DMX7" s="6"/>
      <c r="DMY7" s="6"/>
      <c r="DMZ7" s="6"/>
      <c r="DNA7" s="6"/>
      <c r="DNB7" s="6"/>
      <c r="DNC7" s="6"/>
      <c r="DND7" s="6"/>
      <c r="DNE7" s="6"/>
      <c r="DNF7" s="6"/>
      <c r="DNG7" s="6"/>
      <c r="DNH7" s="6"/>
      <c r="DNI7" s="6"/>
      <c r="DNJ7" s="6"/>
      <c r="DNK7" s="6"/>
      <c r="DNL7" s="6"/>
      <c r="DNM7" s="6"/>
      <c r="DNN7" s="6"/>
      <c r="DNO7" s="6"/>
      <c r="DNP7" s="6"/>
      <c r="DNQ7" s="6"/>
      <c r="DNR7" s="6"/>
      <c r="DNS7" s="6"/>
      <c r="DNT7" s="6"/>
      <c r="DNU7" s="6"/>
      <c r="DNV7" s="6"/>
      <c r="DNW7" s="6"/>
      <c r="DNX7" s="6"/>
      <c r="DNY7" s="6"/>
      <c r="DNZ7" s="6"/>
      <c r="DOA7" s="6"/>
      <c r="DOB7" s="6"/>
      <c r="DOC7" s="6"/>
      <c r="DOD7" s="6"/>
      <c r="DOE7" s="6"/>
      <c r="DOF7" s="6"/>
      <c r="DOG7" s="6"/>
      <c r="DOH7" s="6"/>
      <c r="DOI7" s="6"/>
      <c r="DOJ7" s="6"/>
      <c r="DOK7" s="6"/>
      <c r="DOL7" s="6"/>
      <c r="DOM7" s="6"/>
      <c r="DON7" s="6"/>
      <c r="DOO7" s="6"/>
      <c r="DOP7" s="6"/>
      <c r="DOQ7" s="6"/>
      <c r="DOR7" s="6"/>
      <c r="DOS7" s="6"/>
      <c r="DOT7" s="6"/>
      <c r="DOU7" s="6"/>
      <c r="DOV7" s="6"/>
      <c r="DOW7" s="6"/>
      <c r="DOX7" s="6"/>
      <c r="DOY7" s="6"/>
      <c r="DOZ7" s="6"/>
      <c r="DPA7" s="6"/>
      <c r="DPB7" s="6"/>
      <c r="DPC7" s="6"/>
      <c r="DPD7" s="6"/>
      <c r="DPE7" s="6"/>
      <c r="DPF7" s="6"/>
      <c r="DPG7" s="6"/>
      <c r="DPH7" s="6"/>
      <c r="DPI7" s="6"/>
      <c r="DPJ7" s="6"/>
      <c r="DPK7" s="6"/>
      <c r="DPL7" s="6"/>
      <c r="DPM7" s="6"/>
      <c r="DPN7" s="6"/>
      <c r="DPO7" s="6"/>
      <c r="DPP7" s="6"/>
      <c r="DPQ7" s="6"/>
      <c r="DPR7" s="6"/>
      <c r="DPS7" s="6"/>
      <c r="DPT7" s="6"/>
      <c r="DPU7" s="6"/>
      <c r="DPV7" s="6"/>
      <c r="DPW7" s="6"/>
      <c r="DPX7" s="6"/>
      <c r="DPY7" s="6"/>
      <c r="DPZ7" s="6"/>
      <c r="DQA7" s="6"/>
      <c r="DQB7" s="6"/>
      <c r="DQC7" s="6"/>
      <c r="DQD7" s="6"/>
      <c r="DQE7" s="6"/>
      <c r="DQF7" s="6"/>
      <c r="DQG7" s="6"/>
      <c r="DQH7" s="6"/>
      <c r="DQI7" s="6"/>
      <c r="DQJ7" s="6"/>
      <c r="DQK7" s="6"/>
      <c r="DQL7" s="6"/>
      <c r="DQM7" s="6"/>
      <c r="DQN7" s="6"/>
      <c r="DQO7" s="6"/>
      <c r="DQP7" s="6"/>
      <c r="DQQ7" s="6"/>
      <c r="DQR7" s="6"/>
      <c r="DQS7" s="6"/>
      <c r="DQT7" s="6"/>
      <c r="DQU7" s="6"/>
      <c r="DQV7" s="6"/>
      <c r="DQW7" s="6"/>
      <c r="DQX7" s="6"/>
      <c r="DQY7" s="6"/>
      <c r="DQZ7" s="6"/>
      <c r="DRA7" s="6"/>
      <c r="DRB7" s="6"/>
      <c r="DRC7" s="6"/>
      <c r="DRD7" s="6"/>
      <c r="DRE7" s="6"/>
      <c r="DRF7" s="6"/>
      <c r="DRG7" s="6"/>
      <c r="DRH7" s="6"/>
      <c r="DRI7" s="6"/>
      <c r="DRJ7" s="6"/>
      <c r="DRK7" s="6"/>
      <c r="DRL7" s="6"/>
      <c r="DRM7" s="6"/>
      <c r="DRN7" s="6"/>
      <c r="DRO7" s="6"/>
      <c r="DRP7" s="6"/>
      <c r="DRQ7" s="6"/>
      <c r="DRR7" s="6"/>
      <c r="DRS7" s="6"/>
      <c r="DRT7" s="6"/>
      <c r="DRU7" s="6"/>
      <c r="DRV7" s="6"/>
      <c r="DRW7" s="6"/>
      <c r="DRX7" s="6"/>
      <c r="DRY7" s="6"/>
      <c r="DRZ7" s="6"/>
      <c r="DSA7" s="6"/>
      <c r="DSB7" s="6"/>
      <c r="DSC7" s="6"/>
      <c r="DSD7" s="6"/>
      <c r="DSE7" s="6"/>
      <c r="DSF7" s="6"/>
      <c r="DSG7" s="6"/>
      <c r="DSH7" s="6"/>
      <c r="DSI7" s="6"/>
      <c r="DSJ7" s="6"/>
      <c r="DSK7" s="6"/>
      <c r="DSL7" s="6"/>
      <c r="DSM7" s="6"/>
      <c r="DSN7" s="6"/>
      <c r="DSO7" s="6"/>
      <c r="DSP7" s="6"/>
      <c r="DSQ7" s="6"/>
      <c r="DSR7" s="6"/>
      <c r="DSS7" s="6"/>
      <c r="DST7" s="6"/>
      <c r="DSU7" s="6"/>
      <c r="DSV7" s="6"/>
      <c r="DSW7" s="6"/>
      <c r="DSX7" s="6"/>
      <c r="DSY7" s="6"/>
      <c r="DSZ7" s="6"/>
      <c r="DTA7" s="6"/>
      <c r="DTB7" s="6"/>
      <c r="DTC7" s="6"/>
      <c r="DTD7" s="6"/>
      <c r="DTE7" s="6"/>
      <c r="DTF7" s="6"/>
      <c r="DTG7" s="6"/>
      <c r="DTH7" s="6"/>
      <c r="DTI7" s="6"/>
      <c r="DTJ7" s="6"/>
      <c r="DTK7" s="6"/>
      <c r="DTL7" s="6"/>
      <c r="DTM7" s="6"/>
      <c r="DTN7" s="6"/>
      <c r="DTO7" s="6"/>
      <c r="DTP7" s="6"/>
      <c r="DTQ7" s="6"/>
      <c r="DTR7" s="6"/>
      <c r="DTS7" s="6"/>
      <c r="DTT7" s="6"/>
      <c r="DTU7" s="6"/>
      <c r="DTV7" s="6"/>
      <c r="DTW7" s="6"/>
      <c r="DTX7" s="6"/>
      <c r="DTY7" s="6"/>
      <c r="DTZ7" s="6"/>
      <c r="DUA7" s="6"/>
      <c r="DUB7" s="6"/>
      <c r="DUC7" s="6"/>
      <c r="DUD7" s="6"/>
      <c r="DUE7" s="6"/>
      <c r="DUF7" s="6"/>
      <c r="DUG7" s="6"/>
      <c r="DUH7" s="6"/>
      <c r="DUI7" s="6"/>
      <c r="DUJ7" s="6"/>
      <c r="DUK7" s="6"/>
      <c r="DUL7" s="6"/>
      <c r="DUM7" s="6"/>
      <c r="DUN7" s="6"/>
      <c r="DUO7" s="6"/>
      <c r="DUP7" s="6"/>
      <c r="DUQ7" s="6"/>
      <c r="DUR7" s="6"/>
      <c r="DUS7" s="6"/>
      <c r="DUT7" s="6"/>
      <c r="DUU7" s="6"/>
      <c r="DUV7" s="6"/>
      <c r="DUW7" s="6"/>
      <c r="DUX7" s="6"/>
      <c r="DUY7" s="6"/>
      <c r="DUZ7" s="6"/>
      <c r="DVA7" s="6"/>
      <c r="DVB7" s="6"/>
      <c r="DVC7" s="6"/>
      <c r="DVD7" s="6"/>
      <c r="DVE7" s="6"/>
      <c r="DVF7" s="6"/>
      <c r="DVG7" s="6"/>
      <c r="DVH7" s="6"/>
      <c r="DVI7" s="6"/>
      <c r="DVJ7" s="6"/>
      <c r="DVK7" s="6"/>
      <c r="DVL7" s="6"/>
      <c r="DVM7" s="6"/>
      <c r="DVN7" s="6"/>
      <c r="DVO7" s="6"/>
      <c r="DVP7" s="6"/>
      <c r="DVQ7" s="6"/>
      <c r="DVR7" s="6"/>
      <c r="DVS7" s="6"/>
      <c r="DVT7" s="6"/>
      <c r="DVU7" s="6"/>
      <c r="DVV7" s="6"/>
      <c r="DVW7" s="6"/>
      <c r="DVX7" s="6"/>
      <c r="DVY7" s="6"/>
      <c r="DVZ7" s="6"/>
      <c r="DWA7" s="6"/>
      <c r="DWB7" s="6"/>
      <c r="DWC7" s="6"/>
      <c r="DWD7" s="6"/>
      <c r="DWE7" s="6"/>
      <c r="DWF7" s="6"/>
      <c r="DWG7" s="6"/>
      <c r="DWH7" s="6"/>
      <c r="DWI7" s="6"/>
      <c r="DWJ7" s="6"/>
      <c r="DWK7" s="6"/>
      <c r="DWL7" s="6"/>
      <c r="DWM7" s="6"/>
      <c r="DWN7" s="6"/>
      <c r="DWO7" s="6"/>
      <c r="DWP7" s="6"/>
      <c r="DWQ7" s="6"/>
      <c r="DWR7" s="6"/>
      <c r="DWS7" s="6"/>
      <c r="DWT7" s="6"/>
      <c r="DWU7" s="6"/>
      <c r="DWV7" s="6"/>
      <c r="DWW7" s="6"/>
      <c r="DWX7" s="6"/>
      <c r="DWY7" s="6"/>
      <c r="DWZ7" s="6"/>
      <c r="DXA7" s="6"/>
      <c r="DXB7" s="6"/>
      <c r="DXC7" s="6"/>
      <c r="DXD7" s="6"/>
      <c r="DXE7" s="6"/>
      <c r="DXF7" s="6"/>
      <c r="DXG7" s="6"/>
      <c r="DXH7" s="6"/>
      <c r="DXI7" s="6"/>
      <c r="DXJ7" s="6"/>
      <c r="DXK7" s="6"/>
      <c r="DXL7" s="6"/>
      <c r="DXM7" s="6"/>
      <c r="DXN7" s="6"/>
      <c r="DXO7" s="6"/>
      <c r="DXP7" s="6"/>
      <c r="DXQ7" s="6"/>
      <c r="DXR7" s="6"/>
      <c r="DXS7" s="6"/>
      <c r="DXT7" s="6"/>
      <c r="DXU7" s="6"/>
      <c r="DXV7" s="6"/>
      <c r="DXW7" s="6"/>
      <c r="DXX7" s="6"/>
      <c r="DXY7" s="6"/>
      <c r="DXZ7" s="6"/>
      <c r="DYA7" s="6"/>
      <c r="DYB7" s="6"/>
      <c r="DYC7" s="6"/>
      <c r="DYD7" s="6"/>
      <c r="DYE7" s="6"/>
      <c r="DYF7" s="6"/>
      <c r="DYG7" s="6"/>
      <c r="DYH7" s="6"/>
      <c r="DYI7" s="6"/>
      <c r="DYJ7" s="6"/>
      <c r="DYK7" s="6"/>
      <c r="DYL7" s="6"/>
      <c r="DYM7" s="6"/>
      <c r="DYN7" s="6"/>
      <c r="DYO7" s="6"/>
      <c r="DYP7" s="6"/>
      <c r="DYQ7" s="6"/>
      <c r="DYR7" s="6"/>
      <c r="DYS7" s="6"/>
      <c r="DYT7" s="6"/>
      <c r="DYU7" s="6"/>
      <c r="DYV7" s="6"/>
      <c r="DYW7" s="6"/>
      <c r="DYX7" s="6"/>
      <c r="DYY7" s="6"/>
      <c r="DYZ7" s="6"/>
      <c r="DZA7" s="6"/>
      <c r="DZB7" s="6"/>
      <c r="DZC7" s="6"/>
      <c r="DZD7" s="6"/>
      <c r="DZE7" s="6"/>
      <c r="DZF7" s="6"/>
      <c r="DZG7" s="6"/>
      <c r="DZH7" s="6"/>
      <c r="DZI7" s="6"/>
      <c r="DZJ7" s="6"/>
      <c r="DZK7" s="6"/>
      <c r="DZL7" s="6"/>
      <c r="DZM7" s="6"/>
      <c r="DZN7" s="6"/>
      <c r="DZO7" s="6"/>
      <c r="DZP7" s="6"/>
      <c r="DZQ7" s="6"/>
      <c r="DZR7" s="6"/>
      <c r="DZS7" s="6"/>
      <c r="DZT7" s="6"/>
      <c r="DZU7" s="6"/>
      <c r="DZV7" s="6"/>
      <c r="DZW7" s="6"/>
      <c r="DZX7" s="6"/>
      <c r="DZY7" s="6"/>
      <c r="DZZ7" s="6"/>
      <c r="EAA7" s="6"/>
      <c r="EAB7" s="6"/>
      <c r="EAC7" s="6"/>
      <c r="EAD7" s="6"/>
      <c r="EAE7" s="6"/>
      <c r="EAF7" s="6"/>
      <c r="EAG7" s="6"/>
      <c r="EAH7" s="6"/>
      <c r="EAI7" s="6"/>
      <c r="EAJ7" s="6"/>
      <c r="EAK7" s="6"/>
      <c r="EAL7" s="6"/>
      <c r="EAM7" s="6"/>
      <c r="EAN7" s="6"/>
      <c r="EAO7" s="6"/>
      <c r="EAP7" s="6"/>
      <c r="EAQ7" s="6"/>
      <c r="EAR7" s="6"/>
      <c r="EAS7" s="6"/>
      <c r="EAT7" s="6"/>
      <c r="EAU7" s="6"/>
      <c r="EAV7" s="6"/>
      <c r="EAW7" s="6"/>
      <c r="EAX7" s="6"/>
      <c r="EAY7" s="6"/>
      <c r="EAZ7" s="6"/>
      <c r="EBA7" s="6"/>
      <c r="EBB7" s="6"/>
      <c r="EBC7" s="6"/>
      <c r="EBD7" s="6"/>
      <c r="EBE7" s="6"/>
      <c r="EBF7" s="6"/>
      <c r="EBG7" s="6"/>
      <c r="EBH7" s="6"/>
      <c r="EBI7" s="6"/>
      <c r="EBJ7" s="6"/>
      <c r="EBK7" s="6"/>
      <c r="EBL7" s="6"/>
      <c r="EBM7" s="6"/>
      <c r="EBN7" s="6"/>
      <c r="EBO7" s="6"/>
      <c r="EBP7" s="6"/>
      <c r="EBQ7" s="6"/>
      <c r="EBR7" s="6"/>
      <c r="EBS7" s="6"/>
      <c r="EBT7" s="6"/>
      <c r="EBU7" s="6"/>
      <c r="EBV7" s="6"/>
      <c r="EBW7" s="6"/>
      <c r="EBX7" s="6"/>
      <c r="EBY7" s="6"/>
      <c r="EBZ7" s="6"/>
      <c r="ECA7" s="6"/>
      <c r="ECB7" s="6"/>
      <c r="ECC7" s="6"/>
      <c r="ECD7" s="6"/>
      <c r="ECE7" s="6"/>
      <c r="ECF7" s="6"/>
      <c r="ECG7" s="6"/>
      <c r="ECH7" s="6"/>
      <c r="ECI7" s="6"/>
      <c r="ECJ7" s="6"/>
      <c r="ECK7" s="6"/>
      <c r="ECL7" s="6"/>
      <c r="ECM7" s="6"/>
      <c r="ECN7" s="6"/>
      <c r="ECO7" s="6"/>
      <c r="ECP7" s="6"/>
      <c r="ECQ7" s="6"/>
      <c r="ECR7" s="6"/>
      <c r="ECS7" s="6"/>
      <c r="ECT7" s="6"/>
      <c r="ECU7" s="6"/>
      <c r="ECV7" s="6"/>
      <c r="ECW7" s="6"/>
      <c r="ECX7" s="6"/>
      <c r="ECY7" s="6"/>
      <c r="ECZ7" s="6"/>
      <c r="EDA7" s="6"/>
      <c r="EDB7" s="6"/>
      <c r="EDC7" s="6"/>
      <c r="EDD7" s="6"/>
      <c r="EDE7" s="6"/>
      <c r="EDF7" s="6"/>
      <c r="EDG7" s="6"/>
      <c r="EDH7" s="6"/>
      <c r="EDI7" s="6"/>
      <c r="EDJ7" s="6"/>
      <c r="EDK7" s="6"/>
      <c r="EDL7" s="6"/>
      <c r="EDM7" s="6"/>
      <c r="EDN7" s="6"/>
      <c r="EDO7" s="6"/>
      <c r="EDP7" s="6"/>
      <c r="EDQ7" s="6"/>
      <c r="EDR7" s="6"/>
      <c r="EDS7" s="6"/>
      <c r="EDT7" s="6"/>
      <c r="EDU7" s="6"/>
      <c r="EDV7" s="6"/>
      <c r="EDW7" s="6"/>
      <c r="EDX7" s="6"/>
      <c r="EDY7" s="6"/>
      <c r="EDZ7" s="6"/>
      <c r="EEA7" s="6"/>
      <c r="EEB7" s="6"/>
      <c r="EEC7" s="6"/>
      <c r="EED7" s="6"/>
      <c r="EEE7" s="6"/>
      <c r="EEF7" s="6"/>
      <c r="EEG7" s="6"/>
      <c r="EEH7" s="6"/>
      <c r="EEI7" s="6"/>
      <c r="EEJ7" s="6"/>
      <c r="EEK7" s="6"/>
      <c r="EEL7" s="6"/>
      <c r="EEM7" s="6"/>
      <c r="EEN7" s="6"/>
      <c r="EEO7" s="6"/>
      <c r="EEP7" s="6"/>
      <c r="EEQ7" s="6"/>
      <c r="EER7" s="6"/>
      <c r="EES7" s="6"/>
      <c r="EET7" s="6"/>
      <c r="EEU7" s="6"/>
      <c r="EEV7" s="6"/>
      <c r="EEW7" s="6"/>
      <c r="EEX7" s="6"/>
      <c r="EEY7" s="6"/>
      <c r="EEZ7" s="6"/>
      <c r="EFA7" s="6"/>
      <c r="EFB7" s="6"/>
      <c r="EFC7" s="6"/>
      <c r="EFD7" s="6"/>
      <c r="EFE7" s="6"/>
      <c r="EFF7" s="6"/>
      <c r="EFG7" s="6"/>
      <c r="EFH7" s="6"/>
      <c r="EFI7" s="6"/>
      <c r="EFJ7" s="6"/>
      <c r="EFK7" s="6"/>
      <c r="EFL7" s="6"/>
      <c r="EFM7" s="6"/>
      <c r="EFN7" s="6"/>
      <c r="EFO7" s="6"/>
      <c r="EFP7" s="6"/>
      <c r="EFQ7" s="6"/>
      <c r="EFR7" s="6"/>
      <c r="EFS7" s="6"/>
      <c r="EFT7" s="6"/>
      <c r="EFU7" s="6"/>
      <c r="EFV7" s="6"/>
      <c r="EFW7" s="6"/>
      <c r="EFX7" s="6"/>
      <c r="EFY7" s="6"/>
      <c r="EFZ7" s="6"/>
      <c r="EGA7" s="6"/>
      <c r="EGB7" s="6"/>
      <c r="EGC7" s="6"/>
      <c r="EGD7" s="6"/>
      <c r="EGE7" s="6"/>
      <c r="EGF7" s="6"/>
      <c r="EGG7" s="6"/>
      <c r="EGH7" s="6"/>
      <c r="EGI7" s="6"/>
      <c r="EGJ7" s="6"/>
      <c r="EGK7" s="6"/>
      <c r="EGL7" s="6"/>
      <c r="EGM7" s="6"/>
      <c r="EGN7" s="6"/>
      <c r="EGO7" s="6"/>
      <c r="EGP7" s="6"/>
      <c r="EGQ7" s="6"/>
      <c r="EGR7" s="6"/>
      <c r="EGS7" s="6"/>
      <c r="EGT7" s="6"/>
      <c r="EGU7" s="6"/>
      <c r="EGV7" s="6"/>
      <c r="EGW7" s="6"/>
      <c r="EGX7" s="6"/>
      <c r="EGY7" s="6"/>
      <c r="EGZ7" s="6"/>
      <c r="EHA7" s="6"/>
      <c r="EHB7" s="6"/>
      <c r="EHC7" s="6"/>
      <c r="EHD7" s="6"/>
      <c r="EHE7" s="6"/>
      <c r="EHF7" s="6"/>
      <c r="EHG7" s="6"/>
      <c r="EHH7" s="6"/>
      <c r="EHI7" s="6"/>
      <c r="EHJ7" s="6"/>
      <c r="EHK7" s="6"/>
      <c r="EHL7" s="6"/>
      <c r="EHM7" s="6"/>
      <c r="EHN7" s="6"/>
      <c r="EHO7" s="6"/>
      <c r="EHP7" s="6"/>
      <c r="EHQ7" s="6"/>
      <c r="EHR7" s="6"/>
      <c r="EHS7" s="6"/>
      <c r="EHT7" s="6"/>
      <c r="EHU7" s="6"/>
      <c r="EHV7" s="6"/>
      <c r="EHW7" s="6"/>
      <c r="EHX7" s="6"/>
      <c r="EHY7" s="6"/>
      <c r="EHZ7" s="6"/>
      <c r="EIA7" s="6"/>
      <c r="EIB7" s="6"/>
      <c r="EIC7" s="6"/>
      <c r="EID7" s="6"/>
      <c r="EIE7" s="6"/>
      <c r="EIF7" s="6"/>
      <c r="EIG7" s="6"/>
      <c r="EIH7" s="6"/>
      <c r="EII7" s="6"/>
      <c r="EIJ7" s="6"/>
      <c r="EIK7" s="6"/>
      <c r="EIL7" s="6"/>
      <c r="EIM7" s="6"/>
      <c r="EIN7" s="6"/>
      <c r="EIO7" s="6"/>
      <c r="EIP7" s="6"/>
      <c r="EIQ7" s="6"/>
      <c r="EIR7" s="6"/>
      <c r="EIS7" s="6"/>
      <c r="EIT7" s="6"/>
      <c r="EIU7" s="6"/>
      <c r="EIV7" s="6"/>
      <c r="EIW7" s="6"/>
      <c r="EIX7" s="6"/>
      <c r="EIY7" s="6"/>
      <c r="EIZ7" s="6"/>
      <c r="EJA7" s="6"/>
      <c r="EJB7" s="6"/>
      <c r="EJC7" s="6"/>
      <c r="EJD7" s="6"/>
      <c r="EJE7" s="6"/>
      <c r="EJF7" s="6"/>
      <c r="EJG7" s="6"/>
      <c r="EJH7" s="6"/>
      <c r="EJI7" s="6"/>
      <c r="EJJ7" s="6"/>
      <c r="EJK7" s="6"/>
      <c r="EJL7" s="6"/>
      <c r="EJM7" s="6"/>
      <c r="EJN7" s="6"/>
      <c r="EJO7" s="6"/>
      <c r="EJP7" s="6"/>
      <c r="EJQ7" s="6"/>
      <c r="EJR7" s="6"/>
      <c r="EJS7" s="6"/>
      <c r="EJT7" s="6"/>
      <c r="EJU7" s="6"/>
      <c r="EJV7" s="6"/>
      <c r="EJW7" s="6"/>
      <c r="EJX7" s="6"/>
      <c r="EJY7" s="6"/>
      <c r="EJZ7" s="6"/>
      <c r="EKA7" s="6"/>
      <c r="EKB7" s="6"/>
      <c r="EKC7" s="6"/>
      <c r="EKD7" s="6"/>
      <c r="EKE7" s="6"/>
      <c r="EKF7" s="6"/>
      <c r="EKG7" s="6"/>
      <c r="EKH7" s="6"/>
      <c r="EKI7" s="6"/>
      <c r="EKJ7" s="6"/>
      <c r="EKK7" s="6"/>
      <c r="EKL7" s="6"/>
      <c r="EKM7" s="6"/>
      <c r="EKN7" s="6"/>
      <c r="EKO7" s="6"/>
      <c r="EKP7" s="6"/>
      <c r="EKQ7" s="6"/>
      <c r="EKR7" s="6"/>
      <c r="EKS7" s="6"/>
      <c r="EKT7" s="6"/>
      <c r="EKU7" s="6"/>
      <c r="EKV7" s="6"/>
      <c r="EKW7" s="6"/>
      <c r="EKX7" s="6"/>
      <c r="EKY7" s="6"/>
      <c r="EKZ7" s="6"/>
      <c r="ELA7" s="6"/>
      <c r="ELB7" s="6"/>
      <c r="ELC7" s="6"/>
      <c r="ELD7" s="6"/>
      <c r="ELE7" s="6"/>
      <c r="ELF7" s="6"/>
      <c r="ELG7" s="6"/>
      <c r="ELH7" s="6"/>
      <c r="ELI7" s="6"/>
      <c r="ELJ7" s="6"/>
      <c r="ELK7" s="6"/>
      <c r="ELL7" s="6"/>
      <c r="ELM7" s="6"/>
      <c r="ELN7" s="6"/>
      <c r="ELO7" s="6"/>
      <c r="ELP7" s="6"/>
      <c r="ELQ7" s="6"/>
      <c r="ELR7" s="6"/>
      <c r="ELS7" s="6"/>
      <c r="ELT7" s="6"/>
      <c r="ELU7" s="6"/>
      <c r="ELV7" s="6"/>
      <c r="ELW7" s="6"/>
      <c r="ELX7" s="6"/>
      <c r="ELY7" s="6"/>
      <c r="ELZ7" s="6"/>
      <c r="EMA7" s="6"/>
      <c r="EMB7" s="6"/>
      <c r="EMC7" s="6"/>
      <c r="EMD7" s="6"/>
      <c r="EME7" s="6"/>
      <c r="EMF7" s="6"/>
      <c r="EMG7" s="6"/>
      <c r="EMH7" s="6"/>
      <c r="EMI7" s="6"/>
      <c r="EMJ7" s="6"/>
      <c r="EMK7" s="6"/>
      <c r="EML7" s="6"/>
      <c r="EMM7" s="6"/>
      <c r="EMN7" s="6"/>
      <c r="EMO7" s="6"/>
      <c r="EMP7" s="6"/>
      <c r="EMQ7" s="6"/>
      <c r="EMR7" s="6"/>
      <c r="EMS7" s="6"/>
      <c r="EMT7" s="6"/>
      <c r="EMU7" s="6"/>
      <c r="EMV7" s="6"/>
      <c r="EMW7" s="6"/>
      <c r="EMX7" s="6"/>
      <c r="EMY7" s="6"/>
      <c r="EMZ7" s="6"/>
      <c r="ENA7" s="6"/>
      <c r="ENB7" s="6"/>
      <c r="ENC7" s="6"/>
      <c r="END7" s="6"/>
      <c r="ENE7" s="6"/>
      <c r="ENF7" s="6"/>
      <c r="ENG7" s="6"/>
      <c r="ENH7" s="6"/>
      <c r="ENI7" s="6"/>
      <c r="ENJ7" s="6"/>
      <c r="ENK7" s="6"/>
      <c r="ENL7" s="6"/>
      <c r="ENM7" s="6"/>
      <c r="ENN7" s="6"/>
      <c r="ENO7" s="6"/>
      <c r="ENP7" s="6"/>
      <c r="ENQ7" s="6"/>
      <c r="ENR7" s="6"/>
      <c r="ENS7" s="6"/>
      <c r="ENT7" s="6"/>
      <c r="ENU7" s="6"/>
      <c r="ENV7" s="6"/>
      <c r="ENW7" s="6"/>
      <c r="ENX7" s="6"/>
      <c r="ENY7" s="6"/>
      <c r="ENZ7" s="6"/>
      <c r="EOA7" s="6"/>
      <c r="EOB7" s="6"/>
      <c r="EOC7" s="6"/>
      <c r="EOD7" s="6"/>
      <c r="EOE7" s="6"/>
      <c r="EOF7" s="6"/>
      <c r="EOG7" s="6"/>
      <c r="EOH7" s="6"/>
      <c r="EOI7" s="6"/>
      <c r="EOJ7" s="6"/>
      <c r="EOK7" s="6"/>
      <c r="EOL7" s="6"/>
      <c r="EOM7" s="6"/>
      <c r="EON7" s="6"/>
      <c r="EOO7" s="6"/>
      <c r="EOP7" s="6"/>
      <c r="EOQ7" s="6"/>
      <c r="EOR7" s="6"/>
      <c r="EOS7" s="6"/>
      <c r="EOT7" s="6"/>
      <c r="EOU7" s="6"/>
      <c r="EOV7" s="6"/>
      <c r="EOW7" s="6"/>
      <c r="EOX7" s="6"/>
      <c r="EOY7" s="6"/>
      <c r="EOZ7" s="6"/>
      <c r="EPA7" s="6"/>
      <c r="EPB7" s="6"/>
      <c r="EPC7" s="6"/>
      <c r="EPD7" s="6"/>
      <c r="EPE7" s="6"/>
      <c r="EPF7" s="6"/>
      <c r="EPG7" s="6"/>
      <c r="EPH7" s="6"/>
      <c r="EPI7" s="6"/>
      <c r="EPJ7" s="6"/>
      <c r="EPK7" s="6"/>
      <c r="EPL7" s="6"/>
      <c r="EPM7" s="6"/>
      <c r="EPN7" s="6"/>
      <c r="EPO7" s="6"/>
      <c r="EPP7" s="6"/>
      <c r="EPQ7" s="6"/>
      <c r="EPR7" s="6"/>
      <c r="EPS7" s="6"/>
      <c r="EPT7" s="6"/>
      <c r="EPU7" s="6"/>
      <c r="EPV7" s="6"/>
      <c r="EPW7" s="6"/>
      <c r="EPX7" s="6"/>
      <c r="EPY7" s="6"/>
      <c r="EPZ7" s="6"/>
      <c r="EQA7" s="6"/>
      <c r="EQB7" s="6"/>
      <c r="EQC7" s="6"/>
      <c r="EQD7" s="6"/>
      <c r="EQE7" s="6"/>
      <c r="EQF7" s="6"/>
      <c r="EQG7" s="6"/>
      <c r="EQH7" s="6"/>
      <c r="EQI7" s="6"/>
      <c r="EQJ7" s="6"/>
      <c r="EQK7" s="6"/>
      <c r="EQL7" s="6"/>
      <c r="EQM7" s="6"/>
      <c r="EQN7" s="6"/>
      <c r="EQO7" s="6"/>
      <c r="EQP7" s="6"/>
      <c r="EQQ7" s="6"/>
      <c r="EQR7" s="6"/>
      <c r="EQS7" s="6"/>
      <c r="EQT7" s="6"/>
      <c r="EQU7" s="6"/>
      <c r="EQV7" s="6"/>
      <c r="EQW7" s="6"/>
      <c r="EQX7" s="6"/>
      <c r="EQY7" s="6"/>
      <c r="EQZ7" s="6"/>
      <c r="ERA7" s="6"/>
      <c r="ERB7" s="6"/>
      <c r="ERC7" s="6"/>
      <c r="ERD7" s="6"/>
      <c r="ERE7" s="6"/>
      <c r="ERF7" s="6"/>
      <c r="ERG7" s="6"/>
      <c r="ERH7" s="6"/>
      <c r="ERI7" s="6"/>
      <c r="ERJ7" s="6"/>
      <c r="ERK7" s="6"/>
      <c r="ERL7" s="6"/>
      <c r="ERM7" s="6"/>
      <c r="ERN7" s="6"/>
      <c r="ERO7" s="6"/>
      <c r="ERP7" s="6"/>
      <c r="ERQ7" s="6"/>
      <c r="ERR7" s="6"/>
      <c r="ERS7" s="6"/>
      <c r="ERT7" s="6"/>
      <c r="ERU7" s="6"/>
      <c r="ERV7" s="6"/>
      <c r="ERW7" s="6"/>
      <c r="ERX7" s="6"/>
      <c r="ERY7" s="6"/>
      <c r="ERZ7" s="6"/>
      <c r="ESA7" s="6"/>
      <c r="ESB7" s="6"/>
      <c r="ESC7" s="6"/>
      <c r="ESD7" s="6"/>
      <c r="ESE7" s="6"/>
      <c r="ESF7" s="6"/>
      <c r="ESG7" s="6"/>
      <c r="ESH7" s="6"/>
      <c r="ESI7" s="6"/>
      <c r="ESJ7" s="6"/>
      <c r="ESK7" s="6"/>
      <c r="ESL7" s="6"/>
      <c r="ESM7" s="6"/>
      <c r="ESN7" s="6"/>
      <c r="ESO7" s="6"/>
      <c r="ESP7" s="6"/>
      <c r="ESQ7" s="6"/>
      <c r="ESR7" s="6"/>
      <c r="ESS7" s="6"/>
      <c r="EST7" s="6"/>
      <c r="ESU7" s="6"/>
      <c r="ESV7" s="6"/>
      <c r="ESW7" s="6"/>
      <c r="ESX7" s="6"/>
      <c r="ESY7" s="6"/>
      <c r="ESZ7" s="6"/>
      <c r="ETA7" s="6"/>
      <c r="ETB7" s="6"/>
      <c r="ETC7" s="6"/>
      <c r="ETD7" s="6"/>
      <c r="ETE7" s="6"/>
      <c r="ETF7" s="6"/>
      <c r="ETG7" s="6"/>
      <c r="ETH7" s="6"/>
      <c r="ETI7" s="6"/>
      <c r="ETJ7" s="6"/>
      <c r="ETK7" s="6"/>
      <c r="ETL7" s="6"/>
      <c r="ETM7" s="6"/>
      <c r="ETN7" s="6"/>
      <c r="ETO7" s="6"/>
      <c r="ETP7" s="6"/>
      <c r="ETQ7" s="6"/>
      <c r="ETR7" s="6"/>
      <c r="ETS7" s="6"/>
      <c r="ETT7" s="6"/>
      <c r="ETU7" s="6"/>
      <c r="ETV7" s="6"/>
      <c r="ETW7" s="6"/>
      <c r="ETX7" s="6"/>
      <c r="ETY7" s="6"/>
      <c r="ETZ7" s="6"/>
      <c r="EUA7" s="6"/>
      <c r="EUB7" s="6"/>
      <c r="EUC7" s="6"/>
      <c r="EUD7" s="6"/>
      <c r="EUE7" s="6"/>
      <c r="EUF7" s="6"/>
      <c r="EUG7" s="6"/>
      <c r="EUH7" s="6"/>
      <c r="EUI7" s="6"/>
      <c r="EUJ7" s="6"/>
      <c r="EUK7" s="6"/>
      <c r="EUL7" s="6"/>
      <c r="EUM7" s="6"/>
      <c r="EUN7" s="6"/>
      <c r="EUO7" s="6"/>
      <c r="EUP7" s="6"/>
      <c r="EUQ7" s="6"/>
      <c r="EUR7" s="6"/>
      <c r="EUS7" s="6"/>
      <c r="EUT7" s="6"/>
      <c r="EUU7" s="6"/>
      <c r="EUV7" s="6"/>
      <c r="EUW7" s="6"/>
      <c r="EUX7" s="6"/>
      <c r="EUY7" s="6"/>
      <c r="EUZ7" s="6"/>
      <c r="EVA7" s="6"/>
      <c r="EVB7" s="6"/>
      <c r="EVC7" s="6"/>
      <c r="EVD7" s="6"/>
      <c r="EVE7" s="6"/>
      <c r="EVF7" s="6"/>
      <c r="EVG7" s="6"/>
      <c r="EVH7" s="6"/>
      <c r="EVI7" s="6"/>
      <c r="EVJ7" s="6"/>
      <c r="EVK7" s="6"/>
      <c r="EVL7" s="6"/>
      <c r="EVM7" s="6"/>
      <c r="EVN7" s="6"/>
      <c r="EVO7" s="6"/>
      <c r="EVP7" s="6"/>
      <c r="EVQ7" s="6"/>
      <c r="EVR7" s="6"/>
      <c r="EVS7" s="6"/>
      <c r="EVT7" s="6"/>
      <c r="EVU7" s="6"/>
      <c r="EVV7" s="6"/>
      <c r="EVW7" s="6"/>
      <c r="EVX7" s="6"/>
      <c r="EVY7" s="6"/>
      <c r="EVZ7" s="6"/>
      <c r="EWA7" s="6"/>
      <c r="EWB7" s="6"/>
      <c r="EWC7" s="6"/>
      <c r="EWD7" s="6"/>
      <c r="EWE7" s="6"/>
      <c r="EWF7" s="6"/>
      <c r="EWG7" s="6"/>
      <c r="EWH7" s="6"/>
      <c r="EWI7" s="6"/>
      <c r="EWJ7" s="6"/>
      <c r="EWK7" s="6"/>
      <c r="EWL7" s="6"/>
      <c r="EWM7" s="6"/>
      <c r="EWN7" s="6"/>
      <c r="EWO7" s="6"/>
      <c r="EWP7" s="6"/>
      <c r="EWQ7" s="6"/>
      <c r="EWR7" s="6"/>
      <c r="EWS7" s="6"/>
      <c r="EWT7" s="6"/>
      <c r="EWU7" s="6"/>
      <c r="EWV7" s="6"/>
      <c r="EWW7" s="6"/>
      <c r="EWX7" s="6"/>
      <c r="EWY7" s="6"/>
      <c r="EWZ7" s="6"/>
      <c r="EXA7" s="6"/>
      <c r="EXB7" s="6"/>
      <c r="EXC7" s="6"/>
      <c r="EXD7" s="6"/>
      <c r="EXE7" s="6"/>
      <c r="EXF7" s="6"/>
      <c r="EXG7" s="6"/>
      <c r="EXH7" s="6"/>
      <c r="EXI7" s="6"/>
      <c r="EXJ7" s="6"/>
      <c r="EXK7" s="6"/>
      <c r="EXL7" s="6"/>
      <c r="EXM7" s="6"/>
      <c r="EXN7" s="6"/>
      <c r="EXO7" s="6"/>
      <c r="EXP7" s="6"/>
      <c r="EXQ7" s="6"/>
      <c r="EXR7" s="6"/>
      <c r="EXS7" s="6"/>
      <c r="EXT7" s="6"/>
      <c r="EXU7" s="6"/>
      <c r="EXV7" s="6"/>
      <c r="EXW7" s="6"/>
      <c r="EXX7" s="6"/>
      <c r="EXY7" s="6"/>
      <c r="EXZ7" s="6"/>
      <c r="EYA7" s="6"/>
      <c r="EYB7" s="6"/>
      <c r="EYC7" s="6"/>
      <c r="EYD7" s="6"/>
      <c r="EYE7" s="6"/>
      <c r="EYF7" s="6"/>
      <c r="EYG7" s="6"/>
      <c r="EYH7" s="6"/>
      <c r="EYI7" s="6"/>
      <c r="EYJ7" s="6"/>
      <c r="EYK7" s="6"/>
      <c r="EYL7" s="6"/>
      <c r="EYM7" s="6"/>
      <c r="EYN7" s="6"/>
      <c r="EYO7" s="6"/>
      <c r="EYP7" s="6"/>
      <c r="EYQ7" s="6"/>
      <c r="EYR7" s="6"/>
      <c r="EYS7" s="6"/>
      <c r="EYT7" s="6"/>
      <c r="EYU7" s="6"/>
      <c r="EYV7" s="6"/>
      <c r="EYW7" s="6"/>
      <c r="EYX7" s="6"/>
      <c r="EYY7" s="6"/>
      <c r="EYZ7" s="6"/>
      <c r="EZA7" s="6"/>
      <c r="EZB7" s="6"/>
      <c r="EZC7" s="6"/>
      <c r="EZD7" s="6"/>
      <c r="EZE7" s="6"/>
      <c r="EZF7" s="6"/>
      <c r="EZG7" s="6"/>
      <c r="EZH7" s="6"/>
      <c r="EZI7" s="6"/>
      <c r="EZJ7" s="6"/>
      <c r="EZK7" s="6"/>
      <c r="EZL7" s="6"/>
      <c r="EZM7" s="6"/>
      <c r="EZN7" s="6"/>
      <c r="EZO7" s="6"/>
      <c r="EZP7" s="6"/>
      <c r="EZQ7" s="6"/>
      <c r="EZR7" s="6"/>
      <c r="EZS7" s="6"/>
      <c r="EZT7" s="6"/>
      <c r="EZU7" s="6"/>
      <c r="EZV7" s="6"/>
      <c r="EZW7" s="6"/>
      <c r="EZX7" s="6"/>
      <c r="EZY7" s="6"/>
      <c r="EZZ7" s="6"/>
      <c r="FAA7" s="6"/>
      <c r="FAB7" s="6"/>
      <c r="FAC7" s="6"/>
      <c r="FAD7" s="6"/>
      <c r="FAE7" s="6"/>
      <c r="FAF7" s="6"/>
      <c r="FAG7" s="6"/>
      <c r="FAH7" s="6"/>
      <c r="FAI7" s="6"/>
      <c r="FAJ7" s="6"/>
      <c r="FAK7" s="6"/>
      <c r="FAL7" s="6"/>
      <c r="FAM7" s="6"/>
      <c r="FAN7" s="6"/>
      <c r="FAO7" s="6"/>
      <c r="FAP7" s="6"/>
      <c r="FAQ7" s="6"/>
      <c r="FAR7" s="6"/>
      <c r="FAS7" s="6"/>
      <c r="FAT7" s="6"/>
      <c r="FAU7" s="6"/>
      <c r="FAV7" s="6"/>
      <c r="FAW7" s="6"/>
      <c r="FAX7" s="6"/>
      <c r="FAY7" s="6"/>
      <c r="FAZ7" s="6"/>
      <c r="FBA7" s="6"/>
      <c r="FBB7" s="6"/>
      <c r="FBC7" s="6"/>
      <c r="FBD7" s="6"/>
      <c r="FBE7" s="6"/>
      <c r="FBF7" s="6"/>
      <c r="FBG7" s="6"/>
      <c r="FBH7" s="6"/>
      <c r="FBI7" s="6"/>
      <c r="FBJ7" s="6"/>
      <c r="FBK7" s="6"/>
      <c r="FBL7" s="6"/>
      <c r="FBM7" s="6"/>
      <c r="FBN7" s="6"/>
      <c r="FBO7" s="6"/>
      <c r="FBP7" s="6"/>
      <c r="FBQ7" s="6"/>
      <c r="FBR7" s="6"/>
      <c r="FBS7" s="6"/>
      <c r="FBT7" s="6"/>
      <c r="FBU7" s="6"/>
      <c r="FBV7" s="6"/>
      <c r="FBW7" s="6"/>
      <c r="FBX7" s="6"/>
      <c r="FBY7" s="6"/>
      <c r="FBZ7" s="6"/>
      <c r="FCA7" s="6"/>
      <c r="FCB7" s="6"/>
      <c r="FCC7" s="6"/>
      <c r="FCD7" s="6"/>
      <c r="FCE7" s="6"/>
      <c r="FCF7" s="6"/>
      <c r="FCG7" s="6"/>
      <c r="FCH7" s="6"/>
      <c r="FCI7" s="6"/>
      <c r="FCJ7" s="6"/>
      <c r="FCK7" s="6"/>
      <c r="FCL7" s="6"/>
      <c r="FCM7" s="6"/>
      <c r="FCN7" s="6"/>
      <c r="FCO7" s="6"/>
      <c r="FCP7" s="6"/>
      <c r="FCQ7" s="6"/>
      <c r="FCR7" s="6"/>
      <c r="FCS7" s="6"/>
      <c r="FCT7" s="6"/>
      <c r="FCU7" s="6"/>
      <c r="FCV7" s="6"/>
      <c r="FCW7" s="6"/>
      <c r="FCX7" s="6"/>
      <c r="FCY7" s="6"/>
      <c r="FCZ7" s="6"/>
      <c r="FDA7" s="6"/>
      <c r="FDB7" s="6"/>
      <c r="FDC7" s="6"/>
      <c r="FDD7" s="6"/>
      <c r="FDE7" s="6"/>
      <c r="FDF7" s="6"/>
      <c r="FDG7" s="6"/>
      <c r="FDH7" s="6"/>
      <c r="FDI7" s="6"/>
      <c r="FDJ7" s="6"/>
      <c r="FDK7" s="6"/>
      <c r="FDL7" s="6"/>
      <c r="FDM7" s="6"/>
      <c r="FDN7" s="6"/>
      <c r="FDO7" s="6"/>
      <c r="FDP7" s="6"/>
      <c r="FDQ7" s="6"/>
      <c r="FDR7" s="6"/>
      <c r="FDS7" s="6"/>
      <c r="FDT7" s="6"/>
      <c r="FDU7" s="6"/>
      <c r="FDV7" s="6"/>
      <c r="FDW7" s="6"/>
      <c r="FDX7" s="6"/>
      <c r="FDY7" s="6"/>
      <c r="FDZ7" s="6"/>
      <c r="FEA7" s="6"/>
      <c r="FEB7" s="6"/>
      <c r="FEC7" s="6"/>
      <c r="FED7" s="6"/>
      <c r="FEE7" s="6"/>
      <c r="FEF7" s="6"/>
      <c r="FEG7" s="6"/>
      <c r="FEH7" s="6"/>
      <c r="FEI7" s="6"/>
      <c r="FEJ7" s="6"/>
      <c r="FEK7" s="6"/>
      <c r="FEL7" s="6"/>
      <c r="FEM7" s="6"/>
      <c r="FEN7" s="6"/>
      <c r="FEO7" s="6"/>
      <c r="FEP7" s="6"/>
      <c r="FEQ7" s="6"/>
      <c r="FER7" s="6"/>
      <c r="FES7" s="6"/>
      <c r="FET7" s="6"/>
      <c r="FEU7" s="6"/>
      <c r="FEV7" s="6"/>
      <c r="FEW7" s="6"/>
      <c r="FEX7" s="6"/>
      <c r="FEY7" s="6"/>
      <c r="FEZ7" s="6"/>
      <c r="FFA7" s="6"/>
      <c r="FFB7" s="6"/>
      <c r="FFC7" s="6"/>
      <c r="FFD7" s="6"/>
      <c r="FFE7" s="6"/>
      <c r="FFF7" s="6"/>
      <c r="FFG7" s="6"/>
      <c r="FFH7" s="6"/>
      <c r="FFI7" s="6"/>
      <c r="FFJ7" s="6"/>
      <c r="FFK7" s="6"/>
      <c r="FFL7" s="6"/>
      <c r="FFM7" s="6"/>
      <c r="FFN7" s="6"/>
      <c r="FFO7" s="6"/>
      <c r="FFP7" s="6"/>
      <c r="FFQ7" s="6"/>
      <c r="FFR7" s="6"/>
      <c r="FFS7" s="6"/>
      <c r="FFT7" s="6"/>
      <c r="FFU7" s="6"/>
      <c r="FFV7" s="6"/>
      <c r="FFW7" s="6"/>
      <c r="FFX7" s="6"/>
      <c r="FFY7" s="6"/>
      <c r="FFZ7" s="6"/>
      <c r="FGA7" s="6"/>
      <c r="FGB7" s="6"/>
      <c r="FGC7" s="6"/>
      <c r="FGD7" s="6"/>
      <c r="FGE7" s="6"/>
      <c r="FGF7" s="6"/>
      <c r="FGG7" s="6"/>
      <c r="FGH7" s="6"/>
      <c r="FGI7" s="6"/>
      <c r="FGJ7" s="6"/>
      <c r="FGK7" s="6"/>
      <c r="FGL7" s="6"/>
      <c r="FGM7" s="6"/>
      <c r="FGN7" s="6"/>
      <c r="FGO7" s="6"/>
      <c r="FGP7" s="6"/>
      <c r="FGQ7" s="6"/>
      <c r="FGR7" s="6"/>
      <c r="FGS7" s="6"/>
      <c r="FGT7" s="6"/>
      <c r="FGU7" s="6"/>
      <c r="FGV7" s="6"/>
      <c r="FGW7" s="6"/>
      <c r="FGX7" s="6"/>
      <c r="FGY7" s="6"/>
      <c r="FGZ7" s="6"/>
      <c r="FHA7" s="6"/>
      <c r="FHB7" s="6"/>
      <c r="FHC7" s="6"/>
      <c r="FHD7" s="6"/>
      <c r="FHE7" s="6"/>
      <c r="FHF7" s="6"/>
      <c r="FHG7" s="6"/>
      <c r="FHH7" s="6"/>
      <c r="FHI7" s="6"/>
      <c r="FHJ7" s="6"/>
      <c r="FHK7" s="6"/>
      <c r="FHL7" s="6"/>
      <c r="FHM7" s="6"/>
      <c r="FHN7" s="6"/>
      <c r="FHO7" s="6"/>
      <c r="FHP7" s="6"/>
      <c r="FHQ7" s="6"/>
      <c r="FHR7" s="6"/>
      <c r="FHS7" s="6"/>
      <c r="FHT7" s="6"/>
      <c r="FHU7" s="6"/>
      <c r="FHV7" s="6"/>
      <c r="FHW7" s="6"/>
      <c r="FHX7" s="6"/>
      <c r="FHY7" s="6"/>
      <c r="FHZ7" s="6"/>
      <c r="FIA7" s="6"/>
      <c r="FIB7" s="6"/>
      <c r="FIC7" s="6"/>
      <c r="FID7" s="6"/>
      <c r="FIE7" s="6"/>
      <c r="FIF7" s="6"/>
      <c r="FIG7" s="6"/>
      <c r="FIH7" s="6"/>
      <c r="FII7" s="6"/>
      <c r="FIJ7" s="6"/>
      <c r="FIK7" s="6"/>
      <c r="FIL7" s="6"/>
      <c r="FIM7" s="6"/>
      <c r="FIN7" s="6"/>
      <c r="FIO7" s="6"/>
      <c r="FIP7" s="6"/>
      <c r="FIQ7" s="6"/>
      <c r="FIR7" s="6"/>
      <c r="FIS7" s="6"/>
      <c r="FIT7" s="6"/>
      <c r="FIU7" s="6"/>
      <c r="FIV7" s="6"/>
      <c r="FIW7" s="6"/>
      <c r="FIX7" s="6"/>
      <c r="FIY7" s="6"/>
      <c r="FIZ7" s="6"/>
      <c r="FJA7" s="6"/>
      <c r="FJB7" s="6"/>
      <c r="FJC7" s="6"/>
      <c r="FJD7" s="6"/>
      <c r="FJE7" s="6"/>
      <c r="FJF7" s="6"/>
      <c r="FJG7" s="6"/>
      <c r="FJH7" s="6"/>
      <c r="FJI7" s="6"/>
      <c r="FJJ7" s="6"/>
      <c r="FJK7" s="6"/>
      <c r="FJL7" s="6"/>
      <c r="FJM7" s="6"/>
      <c r="FJN7" s="6"/>
      <c r="FJO7" s="6"/>
      <c r="FJP7" s="6"/>
      <c r="FJQ7" s="6"/>
      <c r="FJR7" s="6"/>
      <c r="FJS7" s="6"/>
      <c r="FJT7" s="6"/>
      <c r="FJU7" s="6"/>
      <c r="FJV7" s="6"/>
      <c r="FJW7" s="6"/>
      <c r="FJX7" s="6"/>
      <c r="FJY7" s="6"/>
      <c r="FJZ7" s="6"/>
      <c r="FKA7" s="6"/>
      <c r="FKB7" s="6"/>
      <c r="FKC7" s="6"/>
      <c r="FKD7" s="6"/>
      <c r="FKE7" s="6"/>
      <c r="FKF7" s="6"/>
      <c r="FKG7" s="6"/>
      <c r="FKH7" s="6"/>
      <c r="FKI7" s="6"/>
      <c r="FKJ7" s="6"/>
      <c r="FKK7" s="6"/>
      <c r="FKL7" s="6"/>
      <c r="FKM7" s="6"/>
      <c r="FKN7" s="6"/>
      <c r="FKO7" s="6"/>
      <c r="FKP7" s="6"/>
      <c r="FKQ7" s="6"/>
      <c r="FKR7" s="6"/>
      <c r="FKS7" s="6"/>
      <c r="FKT7" s="6"/>
      <c r="FKU7" s="6"/>
      <c r="FKV7" s="6"/>
      <c r="FKW7" s="6"/>
      <c r="FKX7" s="6"/>
      <c r="FKY7" s="6"/>
      <c r="FKZ7" s="6"/>
      <c r="FLA7" s="6"/>
      <c r="FLB7" s="6"/>
      <c r="FLC7" s="6"/>
      <c r="FLD7" s="6"/>
      <c r="FLE7" s="6"/>
      <c r="FLF7" s="6"/>
      <c r="FLG7" s="6"/>
      <c r="FLH7" s="6"/>
      <c r="FLI7" s="6"/>
      <c r="FLJ7" s="6"/>
      <c r="FLK7" s="6"/>
      <c r="FLL7" s="6"/>
      <c r="FLM7" s="6"/>
      <c r="FLN7" s="6"/>
      <c r="FLO7" s="6"/>
      <c r="FLP7" s="6"/>
      <c r="FLQ7" s="6"/>
      <c r="FLR7" s="6"/>
      <c r="FLS7" s="6"/>
      <c r="FLT7" s="6"/>
      <c r="FLU7" s="6"/>
      <c r="FLV7" s="6"/>
      <c r="FLW7" s="6"/>
      <c r="FLX7" s="6"/>
      <c r="FLY7" s="6"/>
      <c r="FLZ7" s="6"/>
      <c r="FMA7" s="6"/>
      <c r="FMB7" s="6"/>
      <c r="FMC7" s="6"/>
      <c r="FMD7" s="6"/>
      <c r="FME7" s="6"/>
      <c r="FMF7" s="6"/>
      <c r="FMG7" s="6"/>
      <c r="FMH7" s="6"/>
      <c r="FMI7" s="6"/>
      <c r="FMJ7" s="6"/>
      <c r="FMK7" s="6"/>
      <c r="FML7" s="6"/>
      <c r="FMM7" s="6"/>
      <c r="FMN7" s="6"/>
      <c r="FMO7" s="6"/>
      <c r="FMP7" s="6"/>
      <c r="FMQ7" s="6"/>
      <c r="FMR7" s="6"/>
      <c r="FMS7" s="6"/>
      <c r="FMT7" s="6"/>
      <c r="FMU7" s="6"/>
      <c r="FMV7" s="6"/>
      <c r="FMW7" s="6"/>
      <c r="FMX7" s="6"/>
      <c r="FMY7" s="6"/>
      <c r="FMZ7" s="6"/>
      <c r="FNA7" s="6"/>
      <c r="FNB7" s="6"/>
      <c r="FNC7" s="6"/>
      <c r="FND7" s="6"/>
      <c r="FNE7" s="6"/>
      <c r="FNF7" s="6"/>
      <c r="FNG7" s="6"/>
      <c r="FNH7" s="6"/>
      <c r="FNI7" s="6"/>
      <c r="FNJ7" s="6"/>
      <c r="FNK7" s="6"/>
      <c r="FNL7" s="6"/>
      <c r="FNM7" s="6"/>
      <c r="FNN7" s="6"/>
      <c r="FNO7" s="6"/>
      <c r="FNP7" s="6"/>
      <c r="FNQ7" s="6"/>
      <c r="FNR7" s="6"/>
      <c r="FNS7" s="6"/>
      <c r="FNT7" s="6"/>
      <c r="FNU7" s="6"/>
      <c r="FNV7" s="6"/>
      <c r="FNW7" s="6"/>
      <c r="FNX7" s="6"/>
      <c r="FNY7" s="6"/>
      <c r="FNZ7" s="6"/>
      <c r="FOA7" s="6"/>
      <c r="FOB7" s="6"/>
      <c r="FOC7" s="6"/>
      <c r="FOD7" s="6"/>
      <c r="FOE7" s="6"/>
      <c r="FOF7" s="6"/>
      <c r="FOG7" s="6"/>
      <c r="FOH7" s="6"/>
      <c r="FOI7" s="6"/>
      <c r="FOJ7" s="6"/>
      <c r="FOK7" s="6"/>
      <c r="FOL7" s="6"/>
      <c r="FOM7" s="6"/>
      <c r="FON7" s="6"/>
      <c r="FOO7" s="6"/>
      <c r="FOP7" s="6"/>
      <c r="FOQ7" s="6"/>
      <c r="FOR7" s="6"/>
      <c r="FOS7" s="6"/>
      <c r="FOT7" s="6"/>
      <c r="FOU7" s="6"/>
      <c r="FOV7" s="6"/>
      <c r="FOW7" s="6"/>
      <c r="FOX7" s="6"/>
      <c r="FOY7" s="6"/>
      <c r="FOZ7" s="6"/>
      <c r="FPA7" s="6"/>
      <c r="FPB7" s="6"/>
      <c r="FPC7" s="6"/>
      <c r="FPD7" s="6"/>
      <c r="FPE7" s="6"/>
      <c r="FPF7" s="6"/>
      <c r="FPG7" s="6"/>
      <c r="FPH7" s="6"/>
      <c r="FPI7" s="6"/>
      <c r="FPJ7" s="6"/>
      <c r="FPK7" s="6"/>
      <c r="FPL7" s="6"/>
      <c r="FPM7" s="6"/>
      <c r="FPN7" s="6"/>
      <c r="FPO7" s="6"/>
      <c r="FPP7" s="6"/>
      <c r="FPQ7" s="6"/>
      <c r="FPR7" s="6"/>
      <c r="FPS7" s="6"/>
      <c r="FPT7" s="6"/>
      <c r="FPU7" s="6"/>
      <c r="FPV7" s="6"/>
      <c r="FPW7" s="6"/>
      <c r="FPX7" s="6"/>
      <c r="FPY7" s="6"/>
      <c r="FPZ7" s="6"/>
      <c r="FQA7" s="6"/>
      <c r="FQB7" s="6"/>
      <c r="FQC7" s="6"/>
      <c r="FQD7" s="6"/>
      <c r="FQE7" s="6"/>
      <c r="FQF7" s="6"/>
      <c r="FQG7" s="6"/>
      <c r="FQH7" s="6"/>
      <c r="FQI7" s="6"/>
      <c r="FQJ7" s="6"/>
      <c r="FQK7" s="6"/>
      <c r="FQL7" s="6"/>
      <c r="FQM7" s="6"/>
      <c r="FQN7" s="6"/>
      <c r="FQO7" s="6"/>
      <c r="FQP7" s="6"/>
      <c r="FQQ7" s="6"/>
      <c r="FQR7" s="6"/>
      <c r="FQS7" s="6"/>
      <c r="FQT7" s="6"/>
      <c r="FQU7" s="6"/>
      <c r="FQV7" s="6"/>
      <c r="FQW7" s="6"/>
      <c r="FQX7" s="6"/>
      <c r="FQY7" s="6"/>
      <c r="FQZ7" s="6"/>
      <c r="FRA7" s="6"/>
      <c r="FRB7" s="6"/>
      <c r="FRC7" s="6"/>
      <c r="FRD7" s="6"/>
      <c r="FRE7" s="6"/>
      <c r="FRF7" s="6"/>
      <c r="FRG7" s="6"/>
      <c r="FRH7" s="6"/>
      <c r="FRI7" s="6"/>
      <c r="FRJ7" s="6"/>
      <c r="FRK7" s="6"/>
      <c r="FRL7" s="6"/>
      <c r="FRM7" s="6"/>
      <c r="FRN7" s="6"/>
      <c r="FRO7" s="6"/>
      <c r="FRP7" s="6"/>
      <c r="FRQ7" s="6"/>
      <c r="FRR7" s="6"/>
      <c r="FRS7" s="6"/>
      <c r="FRT7" s="6"/>
      <c r="FRU7" s="6"/>
      <c r="FRV7" s="6"/>
      <c r="FRW7" s="6"/>
      <c r="FRX7" s="6"/>
      <c r="FRY7" s="6"/>
      <c r="FRZ7" s="6"/>
      <c r="FSA7" s="6"/>
      <c r="FSB7" s="6"/>
      <c r="FSC7" s="6"/>
      <c r="FSD7" s="6"/>
      <c r="FSE7" s="6"/>
      <c r="FSF7" s="6"/>
      <c r="FSG7" s="6"/>
      <c r="FSH7" s="6"/>
      <c r="FSI7" s="6"/>
      <c r="FSJ7" s="6"/>
      <c r="FSK7" s="6"/>
      <c r="FSL7" s="6"/>
      <c r="FSM7" s="6"/>
      <c r="FSN7" s="6"/>
      <c r="FSO7" s="6"/>
      <c r="FSP7" s="6"/>
      <c r="FSQ7" s="6"/>
      <c r="FSR7" s="6"/>
      <c r="FSS7" s="6"/>
      <c r="FST7" s="6"/>
      <c r="FSU7" s="6"/>
      <c r="FSV7" s="6"/>
      <c r="FSW7" s="6"/>
      <c r="FSX7" s="6"/>
      <c r="FSY7" s="6"/>
      <c r="FSZ7" s="6"/>
      <c r="FTA7" s="6"/>
      <c r="FTB7" s="6"/>
      <c r="FTC7" s="6"/>
      <c r="FTD7" s="6"/>
      <c r="FTE7" s="6"/>
      <c r="FTF7" s="6"/>
      <c r="FTG7" s="6"/>
      <c r="FTH7" s="6"/>
      <c r="FTI7" s="6"/>
      <c r="FTJ7" s="6"/>
      <c r="FTK7" s="6"/>
      <c r="FTL7" s="6"/>
      <c r="FTM7" s="6"/>
      <c r="FTN7" s="6"/>
      <c r="FTO7" s="6"/>
      <c r="FTP7" s="6"/>
      <c r="FTQ7" s="6"/>
      <c r="FTR7" s="6"/>
      <c r="FTS7" s="6"/>
      <c r="FTT7" s="6"/>
      <c r="FTU7" s="6"/>
      <c r="FTV7" s="6"/>
      <c r="FTW7" s="6"/>
      <c r="FTX7" s="6"/>
      <c r="FTY7" s="6"/>
      <c r="FTZ7" s="6"/>
      <c r="FUA7" s="6"/>
      <c r="FUB7" s="6"/>
      <c r="FUC7" s="6"/>
      <c r="FUD7" s="6"/>
      <c r="FUE7" s="6"/>
      <c r="FUF7" s="6"/>
      <c r="FUG7" s="6"/>
      <c r="FUH7" s="6"/>
      <c r="FUI7" s="6"/>
      <c r="FUJ7" s="6"/>
      <c r="FUK7" s="6"/>
      <c r="FUL7" s="6"/>
      <c r="FUM7" s="6"/>
      <c r="FUN7" s="6"/>
      <c r="FUO7" s="6"/>
      <c r="FUP7" s="6"/>
      <c r="FUQ7" s="6"/>
      <c r="FUR7" s="6"/>
      <c r="FUS7" s="6"/>
      <c r="FUT7" s="6"/>
      <c r="FUU7" s="6"/>
      <c r="FUV7" s="6"/>
      <c r="FUW7" s="6"/>
      <c r="FUX7" s="6"/>
      <c r="FUY7" s="6"/>
      <c r="FUZ7" s="6"/>
      <c r="FVA7" s="6"/>
      <c r="FVB7" s="6"/>
      <c r="FVC7" s="6"/>
      <c r="FVD7" s="6"/>
      <c r="FVE7" s="6"/>
      <c r="FVF7" s="6"/>
      <c r="FVG7" s="6"/>
      <c r="FVH7" s="6"/>
      <c r="FVI7" s="6"/>
      <c r="FVJ7" s="6"/>
      <c r="FVK7" s="6"/>
      <c r="FVL7" s="6"/>
      <c r="FVM7" s="6"/>
      <c r="FVN7" s="6"/>
      <c r="FVO7" s="6"/>
      <c r="FVP7" s="6"/>
      <c r="FVQ7" s="6"/>
      <c r="FVR7" s="6"/>
      <c r="FVS7" s="6"/>
      <c r="FVT7" s="6"/>
      <c r="FVU7" s="6"/>
      <c r="FVV7" s="6"/>
      <c r="FVW7" s="6"/>
      <c r="FVX7" s="6"/>
      <c r="FVY7" s="6"/>
      <c r="FVZ7" s="6"/>
      <c r="FWA7" s="6"/>
      <c r="FWB7" s="6"/>
      <c r="FWC7" s="6"/>
      <c r="FWD7" s="6"/>
      <c r="FWE7" s="6"/>
      <c r="FWF7" s="6"/>
      <c r="FWG7" s="6"/>
      <c r="FWH7" s="6"/>
      <c r="FWI7" s="6"/>
      <c r="FWJ7" s="6"/>
      <c r="FWK7" s="6"/>
      <c r="FWL7" s="6"/>
      <c r="FWM7" s="6"/>
      <c r="FWN7" s="6"/>
      <c r="FWO7" s="6"/>
      <c r="FWP7" s="6"/>
      <c r="FWQ7" s="6"/>
      <c r="FWR7" s="6"/>
      <c r="FWS7" s="6"/>
      <c r="FWT7" s="6"/>
      <c r="FWU7" s="6"/>
      <c r="FWV7" s="6"/>
      <c r="FWW7" s="6"/>
      <c r="FWX7" s="6"/>
      <c r="FWY7" s="6"/>
      <c r="FWZ7" s="6"/>
      <c r="FXA7" s="6"/>
      <c r="FXB7" s="6"/>
      <c r="FXC7" s="6"/>
      <c r="FXD7" s="6"/>
      <c r="FXE7" s="6"/>
      <c r="FXF7" s="6"/>
      <c r="FXG7" s="6"/>
      <c r="FXH7" s="6"/>
      <c r="FXI7" s="6"/>
      <c r="FXJ7" s="6"/>
      <c r="FXK7" s="6"/>
      <c r="FXL7" s="6"/>
      <c r="FXM7" s="6"/>
      <c r="FXN7" s="6"/>
      <c r="FXO7" s="6"/>
      <c r="FXP7" s="6"/>
      <c r="FXQ7" s="6"/>
      <c r="FXR7" s="6"/>
      <c r="FXS7" s="6"/>
      <c r="FXT7" s="6"/>
      <c r="FXU7" s="6"/>
      <c r="FXV7" s="6"/>
      <c r="FXW7" s="6"/>
      <c r="FXX7" s="6"/>
      <c r="FXY7" s="6"/>
      <c r="FXZ7" s="6"/>
      <c r="FYA7" s="6"/>
      <c r="FYB7" s="6"/>
      <c r="FYC7" s="6"/>
      <c r="FYD7" s="6"/>
      <c r="FYE7" s="6"/>
      <c r="FYF7" s="6"/>
      <c r="FYG7" s="6"/>
      <c r="FYH7" s="6"/>
      <c r="FYI7" s="6"/>
      <c r="FYJ7" s="6"/>
      <c r="FYK7" s="6"/>
      <c r="FYL7" s="6"/>
      <c r="FYM7" s="6"/>
      <c r="FYN7" s="6"/>
      <c r="FYO7" s="6"/>
      <c r="FYP7" s="6"/>
      <c r="FYQ7" s="6"/>
      <c r="FYR7" s="6"/>
      <c r="FYS7" s="6"/>
      <c r="FYT7" s="6"/>
      <c r="FYU7" s="6"/>
      <c r="FYV7" s="6"/>
      <c r="FYW7" s="6"/>
      <c r="FYX7" s="6"/>
      <c r="FYY7" s="6"/>
      <c r="FYZ7" s="6"/>
      <c r="FZA7" s="6"/>
      <c r="FZB7" s="6"/>
      <c r="FZC7" s="6"/>
      <c r="FZD7" s="6"/>
      <c r="FZE7" s="6"/>
      <c r="FZF7" s="6"/>
      <c r="FZG7" s="6"/>
      <c r="FZH7" s="6"/>
      <c r="FZI7" s="6"/>
      <c r="FZJ7" s="6"/>
      <c r="FZK7" s="6"/>
      <c r="FZL7" s="6"/>
      <c r="FZM7" s="6"/>
      <c r="FZN7" s="6"/>
      <c r="FZO7" s="6"/>
      <c r="FZP7" s="6"/>
      <c r="FZQ7" s="6"/>
      <c r="FZR7" s="6"/>
      <c r="FZS7" s="6"/>
      <c r="FZT7" s="6"/>
      <c r="FZU7" s="6"/>
      <c r="FZV7" s="6"/>
      <c r="FZW7" s="6"/>
      <c r="FZX7" s="6"/>
      <c r="FZY7" s="6"/>
      <c r="FZZ7" s="6"/>
      <c r="GAA7" s="6"/>
      <c r="GAB7" s="6"/>
      <c r="GAC7" s="6"/>
      <c r="GAD7" s="6"/>
      <c r="GAE7" s="6"/>
      <c r="GAF7" s="6"/>
      <c r="GAG7" s="6"/>
      <c r="GAH7" s="6"/>
      <c r="GAI7" s="6"/>
      <c r="GAJ7" s="6"/>
      <c r="GAK7" s="6"/>
      <c r="GAL7" s="6"/>
      <c r="GAM7" s="6"/>
      <c r="GAN7" s="6"/>
      <c r="GAO7" s="6"/>
      <c r="GAP7" s="6"/>
      <c r="GAQ7" s="6"/>
      <c r="GAR7" s="6"/>
      <c r="GAS7" s="6"/>
      <c r="GAT7" s="6"/>
      <c r="GAU7" s="6"/>
      <c r="GAV7" s="6"/>
      <c r="GAW7" s="6"/>
      <c r="GAX7" s="6"/>
      <c r="GAY7" s="6"/>
      <c r="GAZ7" s="6"/>
      <c r="GBA7" s="6"/>
      <c r="GBB7" s="6"/>
      <c r="GBC7" s="6"/>
      <c r="GBD7" s="6"/>
      <c r="GBE7" s="6"/>
      <c r="GBF7" s="6"/>
      <c r="GBG7" s="6"/>
      <c r="GBH7" s="6"/>
      <c r="GBI7" s="6"/>
      <c r="GBJ7" s="6"/>
      <c r="GBK7" s="6"/>
      <c r="GBL7" s="6"/>
      <c r="GBM7" s="6"/>
      <c r="GBN7" s="6"/>
      <c r="GBO7" s="6"/>
      <c r="GBP7" s="6"/>
      <c r="GBQ7" s="6"/>
      <c r="GBR7" s="6"/>
      <c r="GBS7" s="6"/>
      <c r="GBT7" s="6"/>
      <c r="GBU7" s="6"/>
      <c r="GBV7" s="6"/>
      <c r="GBW7" s="6"/>
      <c r="GBX7" s="6"/>
      <c r="GBY7" s="6"/>
      <c r="GBZ7" s="6"/>
      <c r="GCA7" s="6"/>
      <c r="GCB7" s="6"/>
      <c r="GCC7" s="6"/>
      <c r="GCD7" s="6"/>
      <c r="GCE7" s="6"/>
      <c r="GCF7" s="6"/>
      <c r="GCG7" s="6"/>
      <c r="GCH7" s="6"/>
      <c r="GCI7" s="6"/>
      <c r="GCJ7" s="6"/>
      <c r="GCK7" s="6"/>
      <c r="GCL7" s="6"/>
      <c r="GCM7" s="6"/>
      <c r="GCN7" s="6"/>
      <c r="GCO7" s="6"/>
      <c r="GCP7" s="6"/>
      <c r="GCQ7" s="6"/>
      <c r="GCR7" s="6"/>
      <c r="GCS7" s="6"/>
      <c r="GCT7" s="6"/>
      <c r="GCU7" s="6"/>
      <c r="GCV7" s="6"/>
      <c r="GCW7" s="6"/>
      <c r="GCX7" s="6"/>
      <c r="GCY7" s="6"/>
      <c r="GCZ7" s="6"/>
      <c r="GDA7" s="6"/>
      <c r="GDB7" s="6"/>
      <c r="GDC7" s="6"/>
      <c r="GDD7" s="6"/>
      <c r="GDE7" s="6"/>
      <c r="GDF7" s="6"/>
      <c r="GDG7" s="6"/>
      <c r="GDH7" s="6"/>
      <c r="GDI7" s="6"/>
      <c r="GDJ7" s="6"/>
      <c r="GDK7" s="6"/>
      <c r="GDL7" s="6"/>
      <c r="GDM7" s="6"/>
      <c r="GDN7" s="6"/>
      <c r="GDO7" s="6"/>
      <c r="GDP7" s="6"/>
      <c r="GDQ7" s="6"/>
      <c r="GDR7" s="6"/>
      <c r="GDS7" s="6"/>
      <c r="GDT7" s="6"/>
      <c r="GDU7" s="6"/>
      <c r="GDV7" s="6"/>
      <c r="GDW7" s="6"/>
      <c r="GDX7" s="6"/>
      <c r="GDY7" s="6"/>
      <c r="GDZ7" s="6"/>
      <c r="GEA7" s="6"/>
      <c r="GEB7" s="6"/>
      <c r="GEC7" s="6"/>
      <c r="GED7" s="6"/>
      <c r="GEE7" s="6"/>
      <c r="GEF7" s="6"/>
      <c r="GEG7" s="6"/>
      <c r="GEH7" s="6"/>
      <c r="GEI7" s="6"/>
      <c r="GEJ7" s="6"/>
      <c r="GEK7" s="6"/>
      <c r="GEL7" s="6"/>
      <c r="GEM7" s="6"/>
      <c r="GEN7" s="6"/>
      <c r="GEO7" s="6"/>
      <c r="GEP7" s="6"/>
      <c r="GEQ7" s="6"/>
      <c r="GER7" s="6"/>
      <c r="GES7" s="6"/>
      <c r="GET7" s="6"/>
      <c r="GEU7" s="6"/>
      <c r="GEV7" s="6"/>
      <c r="GEW7" s="6"/>
      <c r="GEX7" s="6"/>
      <c r="GEY7" s="6"/>
      <c r="GEZ7" s="6"/>
      <c r="GFA7" s="6"/>
      <c r="GFB7" s="6"/>
      <c r="GFC7" s="6"/>
      <c r="GFD7" s="6"/>
      <c r="GFE7" s="6"/>
      <c r="GFF7" s="6"/>
      <c r="GFG7" s="6"/>
      <c r="GFH7" s="6"/>
      <c r="GFI7" s="6"/>
      <c r="GFJ7" s="6"/>
      <c r="GFK7" s="6"/>
      <c r="GFL7" s="6"/>
      <c r="GFM7" s="6"/>
      <c r="GFN7" s="6"/>
      <c r="GFO7" s="6"/>
      <c r="GFP7" s="6"/>
      <c r="GFQ7" s="6"/>
      <c r="GFR7" s="6"/>
      <c r="GFS7" s="6"/>
      <c r="GFT7" s="6"/>
      <c r="GFU7" s="6"/>
      <c r="GFV7" s="6"/>
      <c r="GFW7" s="6"/>
      <c r="GFX7" s="6"/>
      <c r="GFY7" s="6"/>
      <c r="GFZ7" s="6"/>
      <c r="GGA7" s="6"/>
      <c r="GGB7" s="6"/>
      <c r="GGC7" s="6"/>
      <c r="GGD7" s="6"/>
      <c r="GGE7" s="6"/>
      <c r="GGF7" s="6"/>
      <c r="GGG7" s="6"/>
      <c r="GGH7" s="6"/>
      <c r="GGI7" s="6"/>
      <c r="GGJ7" s="6"/>
      <c r="GGK7" s="6"/>
      <c r="GGL7" s="6"/>
      <c r="GGM7" s="6"/>
      <c r="GGN7" s="6"/>
      <c r="GGO7" s="6"/>
      <c r="GGP7" s="6"/>
      <c r="GGQ7" s="6"/>
      <c r="GGR7" s="6"/>
      <c r="GGS7" s="6"/>
      <c r="GGT7" s="6"/>
      <c r="GGU7" s="6"/>
      <c r="GGV7" s="6"/>
      <c r="GGW7" s="6"/>
      <c r="GGX7" s="6"/>
      <c r="GGY7" s="6"/>
      <c r="GGZ7" s="6"/>
      <c r="GHA7" s="6"/>
      <c r="GHB7" s="6"/>
      <c r="GHC7" s="6"/>
      <c r="GHD7" s="6"/>
      <c r="GHE7" s="6"/>
      <c r="GHF7" s="6"/>
      <c r="GHG7" s="6"/>
      <c r="GHH7" s="6"/>
      <c r="GHI7" s="6"/>
      <c r="GHJ7" s="6"/>
      <c r="GHK7" s="6"/>
      <c r="GHL7" s="6"/>
      <c r="GHM7" s="6"/>
      <c r="GHN7" s="6"/>
      <c r="GHO7" s="6"/>
      <c r="GHP7" s="6"/>
      <c r="GHQ7" s="6"/>
      <c r="GHR7" s="6"/>
      <c r="GHS7" s="6"/>
      <c r="GHT7" s="6"/>
      <c r="GHU7" s="6"/>
      <c r="GHV7" s="6"/>
      <c r="GHW7" s="6"/>
      <c r="GHX7" s="6"/>
      <c r="GHY7" s="6"/>
      <c r="GHZ7" s="6"/>
      <c r="GIA7" s="6"/>
      <c r="GIB7" s="6"/>
      <c r="GIC7" s="6"/>
      <c r="GID7" s="6"/>
      <c r="GIE7" s="6"/>
      <c r="GIF7" s="6"/>
      <c r="GIG7" s="6"/>
      <c r="GIH7" s="6"/>
      <c r="GII7" s="6"/>
      <c r="GIJ7" s="6"/>
      <c r="GIK7" s="6"/>
      <c r="GIL7" s="6"/>
      <c r="GIM7" s="6"/>
      <c r="GIN7" s="6"/>
      <c r="GIO7" s="6"/>
      <c r="GIP7" s="6"/>
      <c r="GIQ7" s="6"/>
      <c r="GIR7" s="6"/>
      <c r="GIS7" s="6"/>
      <c r="GIT7" s="6"/>
      <c r="GIU7" s="6"/>
      <c r="GIV7" s="6"/>
      <c r="GIW7" s="6"/>
      <c r="GIX7" s="6"/>
      <c r="GIY7" s="6"/>
      <c r="GIZ7" s="6"/>
      <c r="GJA7" s="6"/>
      <c r="GJB7" s="6"/>
      <c r="GJC7" s="6"/>
      <c r="GJD7" s="6"/>
      <c r="GJE7" s="6"/>
      <c r="GJF7" s="6"/>
      <c r="GJG7" s="6"/>
      <c r="GJH7" s="6"/>
      <c r="GJI7" s="6"/>
      <c r="GJJ7" s="6"/>
      <c r="GJK7" s="6"/>
      <c r="GJL7" s="6"/>
      <c r="GJM7" s="6"/>
      <c r="GJN7" s="6"/>
      <c r="GJO7" s="6"/>
      <c r="GJP7" s="6"/>
      <c r="GJQ7" s="6"/>
      <c r="GJR7" s="6"/>
      <c r="GJS7" s="6"/>
      <c r="GJT7" s="6"/>
      <c r="GJU7" s="6"/>
      <c r="GJV7" s="6"/>
      <c r="GJW7" s="6"/>
      <c r="GJX7" s="6"/>
      <c r="GJY7" s="6"/>
      <c r="GJZ7" s="6"/>
      <c r="GKA7" s="6"/>
      <c r="GKB7" s="6"/>
      <c r="GKC7" s="6"/>
      <c r="GKD7" s="6"/>
      <c r="GKE7" s="6"/>
      <c r="GKF7" s="6"/>
      <c r="GKG7" s="6"/>
      <c r="GKH7" s="6"/>
      <c r="GKI7" s="6"/>
      <c r="GKJ7" s="6"/>
      <c r="GKK7" s="6"/>
      <c r="GKL7" s="6"/>
      <c r="GKM7" s="6"/>
      <c r="GKN7" s="6"/>
      <c r="GKO7" s="6"/>
      <c r="GKP7" s="6"/>
      <c r="GKQ7" s="6"/>
      <c r="GKR7" s="6"/>
      <c r="GKS7" s="6"/>
      <c r="GKT7" s="6"/>
      <c r="GKU7" s="6"/>
      <c r="GKV7" s="6"/>
      <c r="GKW7" s="6"/>
      <c r="GKX7" s="6"/>
      <c r="GKY7" s="6"/>
      <c r="GKZ7" s="6"/>
      <c r="GLA7" s="6"/>
      <c r="GLB7" s="6"/>
      <c r="GLC7" s="6"/>
      <c r="GLD7" s="6"/>
      <c r="GLE7" s="6"/>
      <c r="GLF7" s="6"/>
      <c r="GLG7" s="6"/>
      <c r="GLH7" s="6"/>
      <c r="GLI7" s="6"/>
      <c r="GLJ7" s="6"/>
      <c r="GLK7" s="6"/>
      <c r="GLL7" s="6"/>
      <c r="GLM7" s="6"/>
      <c r="GLN7" s="6"/>
      <c r="GLO7" s="6"/>
      <c r="GLP7" s="6"/>
      <c r="GLQ7" s="6"/>
      <c r="GLR7" s="6"/>
      <c r="GLS7" s="6"/>
      <c r="GLT7" s="6"/>
      <c r="GLU7" s="6"/>
      <c r="GLV7" s="6"/>
      <c r="GLW7" s="6"/>
      <c r="GLX7" s="6"/>
      <c r="GLY7" s="6"/>
      <c r="GLZ7" s="6"/>
      <c r="GMA7" s="6"/>
      <c r="GMB7" s="6"/>
      <c r="GMC7" s="6"/>
      <c r="GMD7" s="6"/>
      <c r="GME7" s="6"/>
      <c r="GMF7" s="6"/>
      <c r="GMG7" s="6"/>
      <c r="GMH7" s="6"/>
      <c r="GMI7" s="6"/>
      <c r="GMJ7" s="6"/>
      <c r="GMK7" s="6"/>
      <c r="GML7" s="6"/>
      <c r="GMM7" s="6"/>
      <c r="GMN7" s="6"/>
      <c r="GMO7" s="6"/>
      <c r="GMP7" s="6"/>
      <c r="GMQ7" s="6"/>
      <c r="GMR7" s="6"/>
      <c r="GMS7" s="6"/>
      <c r="GMT7" s="6"/>
      <c r="GMU7" s="6"/>
      <c r="GMV7" s="6"/>
      <c r="GMW7" s="6"/>
      <c r="GMX7" s="6"/>
      <c r="GMY7" s="6"/>
      <c r="GMZ7" s="6"/>
      <c r="GNA7" s="6"/>
      <c r="GNB7" s="6"/>
      <c r="GNC7" s="6"/>
      <c r="GND7" s="6"/>
      <c r="GNE7" s="6"/>
      <c r="GNF7" s="6"/>
      <c r="GNG7" s="6"/>
      <c r="GNH7" s="6"/>
      <c r="GNI7" s="6"/>
      <c r="GNJ7" s="6"/>
      <c r="GNK7" s="6"/>
      <c r="GNL7" s="6"/>
      <c r="GNM7" s="6"/>
      <c r="GNN7" s="6"/>
      <c r="GNO7" s="6"/>
      <c r="GNP7" s="6"/>
      <c r="GNQ7" s="6"/>
      <c r="GNR7" s="6"/>
      <c r="GNS7" s="6"/>
      <c r="GNT7" s="6"/>
      <c r="GNU7" s="6"/>
      <c r="GNV7" s="6"/>
      <c r="GNW7" s="6"/>
      <c r="GNX7" s="6"/>
      <c r="GNY7" s="6"/>
      <c r="GNZ7" s="6"/>
      <c r="GOA7" s="6"/>
      <c r="GOB7" s="6"/>
      <c r="GOC7" s="6"/>
      <c r="GOD7" s="6"/>
      <c r="GOE7" s="6"/>
      <c r="GOF7" s="6"/>
      <c r="GOG7" s="6"/>
      <c r="GOH7" s="6"/>
      <c r="GOI7" s="6"/>
      <c r="GOJ7" s="6"/>
      <c r="GOK7" s="6"/>
      <c r="GOL7" s="6"/>
      <c r="GOM7" s="6"/>
      <c r="GON7" s="6"/>
      <c r="GOO7" s="6"/>
      <c r="GOP7" s="6"/>
      <c r="GOQ7" s="6"/>
      <c r="GOR7" s="6"/>
      <c r="GOS7" s="6"/>
      <c r="GOT7" s="6"/>
      <c r="GOU7" s="6"/>
      <c r="GOV7" s="6"/>
      <c r="GOW7" s="6"/>
      <c r="GOX7" s="6"/>
      <c r="GOY7" s="6"/>
      <c r="GOZ7" s="6"/>
      <c r="GPA7" s="6"/>
      <c r="GPB7" s="6"/>
      <c r="GPC7" s="6"/>
      <c r="GPD7" s="6"/>
      <c r="GPE7" s="6"/>
      <c r="GPF7" s="6"/>
      <c r="GPG7" s="6"/>
      <c r="GPH7" s="6"/>
      <c r="GPI7" s="6"/>
      <c r="GPJ7" s="6"/>
      <c r="GPK7" s="6"/>
      <c r="GPL7" s="6"/>
      <c r="GPM7" s="6"/>
      <c r="GPN7" s="6"/>
      <c r="GPO7" s="6"/>
      <c r="GPP7" s="6"/>
      <c r="GPQ7" s="6"/>
      <c r="GPR7" s="6"/>
      <c r="GPS7" s="6"/>
      <c r="GPT7" s="6"/>
      <c r="GPU7" s="6"/>
      <c r="GPV7" s="6"/>
      <c r="GPW7" s="6"/>
      <c r="GPX7" s="6"/>
      <c r="GPY7" s="6"/>
      <c r="GPZ7" s="6"/>
      <c r="GQA7" s="6"/>
      <c r="GQB7" s="6"/>
      <c r="GQC7" s="6"/>
      <c r="GQD7" s="6"/>
      <c r="GQE7" s="6"/>
      <c r="GQF7" s="6"/>
      <c r="GQG7" s="6"/>
      <c r="GQH7" s="6"/>
      <c r="GQI7" s="6"/>
      <c r="GQJ7" s="6"/>
      <c r="GQK7" s="6"/>
      <c r="GQL7" s="6"/>
      <c r="GQM7" s="6"/>
      <c r="GQN7" s="6"/>
      <c r="GQO7" s="6"/>
      <c r="GQP7" s="6"/>
      <c r="GQQ7" s="6"/>
      <c r="GQR7" s="6"/>
      <c r="GQS7" s="6"/>
      <c r="GQT7" s="6"/>
      <c r="GQU7" s="6"/>
      <c r="GQV7" s="6"/>
      <c r="GQW7" s="6"/>
      <c r="GQX7" s="6"/>
      <c r="GQY7" s="6"/>
      <c r="GQZ7" s="6"/>
      <c r="GRA7" s="6"/>
      <c r="GRB7" s="6"/>
      <c r="GRC7" s="6"/>
      <c r="GRD7" s="6"/>
      <c r="GRE7" s="6"/>
      <c r="GRF7" s="6"/>
      <c r="GRG7" s="6"/>
      <c r="GRH7" s="6"/>
      <c r="GRI7" s="6"/>
      <c r="GRJ7" s="6"/>
      <c r="GRK7" s="6"/>
      <c r="GRL7" s="6"/>
      <c r="GRM7" s="6"/>
      <c r="GRN7" s="6"/>
      <c r="GRO7" s="6"/>
      <c r="GRP7" s="6"/>
      <c r="GRQ7" s="6"/>
      <c r="GRR7" s="6"/>
      <c r="GRS7" s="6"/>
      <c r="GRT7" s="6"/>
      <c r="GRU7" s="6"/>
      <c r="GRV7" s="6"/>
      <c r="GRW7" s="6"/>
      <c r="GRX7" s="6"/>
      <c r="GRY7" s="6"/>
      <c r="GRZ7" s="6"/>
      <c r="GSA7" s="6"/>
      <c r="GSB7" s="6"/>
      <c r="GSC7" s="6"/>
      <c r="GSD7" s="6"/>
      <c r="GSE7" s="6"/>
      <c r="GSF7" s="6"/>
      <c r="GSG7" s="6"/>
      <c r="GSH7" s="6"/>
      <c r="GSI7" s="6"/>
      <c r="GSJ7" s="6"/>
      <c r="GSK7" s="6"/>
      <c r="GSL7" s="6"/>
      <c r="GSM7" s="6"/>
      <c r="GSN7" s="6"/>
      <c r="GSO7" s="6"/>
      <c r="GSP7" s="6"/>
      <c r="GSQ7" s="6"/>
      <c r="GSR7" s="6"/>
      <c r="GSS7" s="6"/>
      <c r="GST7" s="6"/>
      <c r="GSU7" s="6"/>
      <c r="GSV7" s="6"/>
      <c r="GSW7" s="6"/>
      <c r="GSX7" s="6"/>
      <c r="GSY7" s="6"/>
      <c r="GSZ7" s="6"/>
      <c r="GTA7" s="6"/>
      <c r="GTB7" s="6"/>
      <c r="GTC7" s="6"/>
      <c r="GTD7" s="6"/>
      <c r="GTE7" s="6"/>
      <c r="GTF7" s="6"/>
      <c r="GTG7" s="6"/>
      <c r="GTH7" s="6"/>
      <c r="GTI7" s="6"/>
      <c r="GTJ7" s="6"/>
      <c r="GTK7" s="6"/>
      <c r="GTL7" s="6"/>
      <c r="GTM7" s="6"/>
      <c r="GTN7" s="6"/>
      <c r="GTO7" s="6"/>
      <c r="GTP7" s="6"/>
      <c r="GTQ7" s="6"/>
      <c r="GTR7" s="6"/>
      <c r="GTS7" s="6"/>
      <c r="GTT7" s="6"/>
      <c r="GTU7" s="6"/>
      <c r="GTV7" s="6"/>
      <c r="GTW7" s="6"/>
      <c r="GTX7" s="6"/>
      <c r="GTY7" s="6"/>
      <c r="GTZ7" s="6"/>
      <c r="GUA7" s="6"/>
      <c r="GUB7" s="6"/>
      <c r="GUC7" s="6"/>
      <c r="GUD7" s="6"/>
      <c r="GUE7" s="6"/>
      <c r="GUF7" s="6"/>
      <c r="GUG7" s="6"/>
      <c r="GUH7" s="6"/>
      <c r="GUI7" s="6"/>
      <c r="GUJ7" s="6"/>
      <c r="GUK7" s="6"/>
      <c r="GUL7" s="6"/>
      <c r="GUM7" s="6"/>
      <c r="GUN7" s="6"/>
      <c r="GUO7" s="6"/>
      <c r="GUP7" s="6"/>
      <c r="GUQ7" s="6"/>
      <c r="GUR7" s="6"/>
      <c r="GUS7" s="6"/>
      <c r="GUT7" s="6"/>
      <c r="GUU7" s="6"/>
      <c r="GUV7" s="6"/>
      <c r="GUW7" s="6"/>
      <c r="GUX7" s="6"/>
      <c r="GUY7" s="6"/>
      <c r="GUZ7" s="6"/>
      <c r="GVA7" s="6"/>
      <c r="GVB7" s="6"/>
      <c r="GVC7" s="6"/>
      <c r="GVD7" s="6"/>
      <c r="GVE7" s="6"/>
      <c r="GVF7" s="6"/>
      <c r="GVG7" s="6"/>
      <c r="GVH7" s="6"/>
      <c r="GVI7" s="6"/>
      <c r="GVJ7" s="6"/>
      <c r="GVK7" s="6"/>
      <c r="GVL7" s="6"/>
      <c r="GVM7" s="6"/>
      <c r="GVN7" s="6"/>
      <c r="GVO7" s="6"/>
      <c r="GVP7" s="6"/>
      <c r="GVQ7" s="6"/>
      <c r="GVR7" s="6"/>
      <c r="GVS7" s="6"/>
      <c r="GVT7" s="6"/>
      <c r="GVU7" s="6"/>
      <c r="GVV7" s="6"/>
      <c r="GVW7" s="6"/>
      <c r="GVX7" s="6"/>
      <c r="GVY7" s="6"/>
      <c r="GVZ7" s="6"/>
      <c r="GWA7" s="6"/>
      <c r="GWB7" s="6"/>
      <c r="GWC7" s="6"/>
      <c r="GWD7" s="6"/>
      <c r="GWE7" s="6"/>
      <c r="GWF7" s="6"/>
      <c r="GWG7" s="6"/>
      <c r="GWH7" s="6"/>
      <c r="GWI7" s="6"/>
      <c r="GWJ7" s="6"/>
      <c r="GWK7" s="6"/>
      <c r="GWL7" s="6"/>
      <c r="GWM7" s="6"/>
      <c r="GWN7" s="6"/>
      <c r="GWO7" s="6"/>
      <c r="GWP7" s="6"/>
      <c r="GWQ7" s="6"/>
      <c r="GWR7" s="6"/>
      <c r="GWS7" s="6"/>
      <c r="GWT7" s="6"/>
      <c r="GWU7" s="6"/>
      <c r="GWV7" s="6"/>
      <c r="GWW7" s="6"/>
      <c r="GWX7" s="6"/>
      <c r="GWY7" s="6"/>
      <c r="GWZ7" s="6"/>
      <c r="GXA7" s="6"/>
      <c r="GXB7" s="6"/>
      <c r="GXC7" s="6"/>
      <c r="GXD7" s="6"/>
      <c r="GXE7" s="6"/>
      <c r="GXF7" s="6"/>
      <c r="GXG7" s="6"/>
      <c r="GXH7" s="6"/>
      <c r="GXI7" s="6"/>
      <c r="GXJ7" s="6"/>
      <c r="GXK7" s="6"/>
      <c r="GXL7" s="6"/>
      <c r="GXM7" s="6"/>
      <c r="GXN7" s="6"/>
      <c r="GXO7" s="6"/>
      <c r="GXP7" s="6"/>
      <c r="GXQ7" s="6"/>
      <c r="GXR7" s="6"/>
      <c r="GXS7" s="6"/>
      <c r="GXT7" s="6"/>
      <c r="GXU7" s="6"/>
      <c r="GXV7" s="6"/>
      <c r="GXW7" s="6"/>
      <c r="GXX7" s="6"/>
      <c r="GXY7" s="6"/>
      <c r="GXZ7" s="6"/>
      <c r="GYA7" s="6"/>
      <c r="GYB7" s="6"/>
      <c r="GYC7" s="6"/>
      <c r="GYD7" s="6"/>
      <c r="GYE7" s="6"/>
      <c r="GYF7" s="6"/>
      <c r="GYG7" s="6"/>
      <c r="GYH7" s="6"/>
      <c r="GYI7" s="6"/>
      <c r="GYJ7" s="6"/>
      <c r="GYK7" s="6"/>
      <c r="GYL7" s="6"/>
      <c r="GYM7" s="6"/>
      <c r="GYN7" s="6"/>
      <c r="GYO7" s="6"/>
      <c r="GYP7" s="6"/>
      <c r="GYQ7" s="6"/>
      <c r="GYR7" s="6"/>
      <c r="GYS7" s="6"/>
      <c r="GYT7" s="6"/>
      <c r="GYU7" s="6"/>
      <c r="GYV7" s="6"/>
      <c r="GYW7" s="6"/>
      <c r="GYX7" s="6"/>
      <c r="GYY7" s="6"/>
      <c r="GYZ7" s="6"/>
      <c r="GZA7" s="6"/>
      <c r="GZB7" s="6"/>
      <c r="GZC7" s="6"/>
      <c r="GZD7" s="6"/>
      <c r="GZE7" s="6"/>
      <c r="GZF7" s="6"/>
      <c r="GZG7" s="6"/>
      <c r="GZH7" s="6"/>
      <c r="GZI7" s="6"/>
      <c r="GZJ7" s="6"/>
      <c r="GZK7" s="6"/>
      <c r="GZL7" s="6"/>
      <c r="GZM7" s="6"/>
      <c r="GZN7" s="6"/>
      <c r="GZO7" s="6"/>
      <c r="GZP7" s="6"/>
      <c r="GZQ7" s="6"/>
      <c r="GZR7" s="6"/>
      <c r="GZS7" s="6"/>
      <c r="GZT7" s="6"/>
      <c r="GZU7" s="6"/>
      <c r="GZV7" s="6"/>
      <c r="GZW7" s="6"/>
      <c r="GZX7" s="6"/>
      <c r="GZY7" s="6"/>
      <c r="GZZ7" s="6"/>
      <c r="HAA7" s="6"/>
      <c r="HAB7" s="6"/>
      <c r="HAC7" s="6"/>
      <c r="HAD7" s="6"/>
      <c r="HAE7" s="6"/>
      <c r="HAF7" s="6"/>
      <c r="HAG7" s="6"/>
      <c r="HAH7" s="6"/>
      <c r="HAI7" s="6"/>
      <c r="HAJ7" s="6"/>
      <c r="HAK7" s="6"/>
      <c r="HAL7" s="6"/>
      <c r="HAM7" s="6"/>
      <c r="HAN7" s="6"/>
      <c r="HAO7" s="6"/>
      <c r="HAP7" s="6"/>
      <c r="HAQ7" s="6"/>
      <c r="HAR7" s="6"/>
      <c r="HAS7" s="6"/>
      <c r="HAT7" s="6"/>
      <c r="HAU7" s="6"/>
      <c r="HAV7" s="6"/>
      <c r="HAW7" s="6"/>
      <c r="HAX7" s="6"/>
      <c r="HAY7" s="6"/>
      <c r="HAZ7" s="6"/>
      <c r="HBA7" s="6"/>
      <c r="HBB7" s="6"/>
      <c r="HBC7" s="6"/>
      <c r="HBD7" s="6"/>
      <c r="HBE7" s="6"/>
      <c r="HBF7" s="6"/>
      <c r="HBG7" s="6"/>
      <c r="HBH7" s="6"/>
      <c r="HBI7" s="6"/>
      <c r="HBJ7" s="6"/>
      <c r="HBK7" s="6"/>
      <c r="HBL7" s="6"/>
      <c r="HBM7" s="6"/>
      <c r="HBN7" s="6"/>
      <c r="HBO7" s="6"/>
      <c r="HBP7" s="6"/>
      <c r="HBQ7" s="6"/>
      <c r="HBR7" s="6"/>
      <c r="HBS7" s="6"/>
      <c r="HBT7" s="6"/>
      <c r="HBU7" s="6"/>
      <c r="HBV7" s="6"/>
      <c r="HBW7" s="6"/>
      <c r="HBX7" s="6"/>
      <c r="HBY7" s="6"/>
      <c r="HBZ7" s="6"/>
      <c r="HCA7" s="6"/>
      <c r="HCB7" s="6"/>
      <c r="HCC7" s="6"/>
      <c r="HCD7" s="6"/>
      <c r="HCE7" s="6"/>
      <c r="HCF7" s="6"/>
      <c r="HCG7" s="6"/>
      <c r="HCH7" s="6"/>
      <c r="HCI7" s="6"/>
      <c r="HCJ7" s="6"/>
      <c r="HCK7" s="6"/>
      <c r="HCL7" s="6"/>
      <c r="HCM7" s="6"/>
      <c r="HCN7" s="6"/>
      <c r="HCO7" s="6"/>
      <c r="HCP7" s="6"/>
      <c r="HCQ7" s="6"/>
      <c r="HCR7" s="6"/>
      <c r="HCS7" s="6"/>
      <c r="HCT7" s="6"/>
      <c r="HCU7" s="6"/>
      <c r="HCV7" s="6"/>
      <c r="HCW7" s="6"/>
      <c r="HCX7" s="6"/>
      <c r="HCY7" s="6"/>
      <c r="HCZ7" s="6"/>
      <c r="HDA7" s="6"/>
      <c r="HDB7" s="6"/>
      <c r="HDC7" s="6"/>
      <c r="HDD7" s="6"/>
      <c r="HDE7" s="6"/>
      <c r="HDF7" s="6"/>
      <c r="HDG7" s="6"/>
      <c r="HDH7" s="6"/>
      <c r="HDI7" s="6"/>
      <c r="HDJ7" s="6"/>
      <c r="HDK7" s="6"/>
      <c r="HDL7" s="6"/>
      <c r="HDM7" s="6"/>
      <c r="HDN7" s="6"/>
      <c r="HDO7" s="6"/>
      <c r="HDP7" s="6"/>
      <c r="HDQ7" s="6"/>
      <c r="HDR7" s="6"/>
      <c r="HDS7" s="6"/>
      <c r="HDT7" s="6"/>
      <c r="HDU7" s="6"/>
      <c r="HDV7" s="6"/>
      <c r="HDW7" s="6"/>
      <c r="HDX7" s="6"/>
      <c r="HDY7" s="6"/>
      <c r="HDZ7" s="6"/>
      <c r="HEA7" s="6"/>
      <c r="HEB7" s="6"/>
      <c r="HEC7" s="6"/>
      <c r="HED7" s="6"/>
      <c r="HEE7" s="6"/>
      <c r="HEF7" s="6"/>
      <c r="HEG7" s="6"/>
      <c r="HEH7" s="6"/>
      <c r="HEI7" s="6"/>
      <c r="HEJ7" s="6"/>
      <c r="HEK7" s="6"/>
      <c r="HEL7" s="6"/>
      <c r="HEM7" s="6"/>
      <c r="HEN7" s="6"/>
      <c r="HEO7" s="6"/>
      <c r="HEP7" s="6"/>
      <c r="HEQ7" s="6"/>
      <c r="HER7" s="6"/>
      <c r="HES7" s="6"/>
      <c r="HET7" s="6"/>
      <c r="HEU7" s="6"/>
    </row>
    <row r="8" spans="1:5559" s="18" customFormat="1" x14ac:dyDescent="0.25">
      <c r="A8" s="27" t="s">
        <v>7</v>
      </c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  <c r="IW8" s="6"/>
      <c r="IX8" s="6"/>
      <c r="IY8" s="6"/>
      <c r="IZ8" s="6"/>
      <c r="JA8" s="6"/>
      <c r="JB8" s="6"/>
      <c r="JC8" s="6"/>
      <c r="JD8" s="6"/>
      <c r="JE8" s="6"/>
      <c r="JF8" s="6"/>
      <c r="JG8" s="6"/>
      <c r="JH8" s="6"/>
      <c r="JI8" s="6"/>
      <c r="JJ8" s="6"/>
      <c r="JK8" s="6"/>
      <c r="JL8" s="6"/>
      <c r="JM8" s="6"/>
      <c r="JN8" s="6"/>
      <c r="JO8" s="6"/>
      <c r="JP8" s="6"/>
      <c r="JQ8" s="6"/>
      <c r="JR8" s="6"/>
      <c r="JS8" s="6"/>
      <c r="JT8" s="6"/>
      <c r="JU8" s="6"/>
      <c r="JV8" s="6"/>
      <c r="JW8" s="6"/>
      <c r="JX8" s="6"/>
      <c r="JY8" s="6"/>
      <c r="JZ8" s="6"/>
      <c r="KA8" s="6"/>
      <c r="KB8" s="6"/>
      <c r="KC8" s="6"/>
      <c r="KD8" s="6"/>
      <c r="KE8" s="6"/>
      <c r="KF8" s="6"/>
      <c r="KG8" s="6"/>
      <c r="KH8" s="6"/>
      <c r="KI8" s="6"/>
      <c r="KJ8" s="6"/>
      <c r="KK8" s="6"/>
      <c r="KL8" s="6"/>
      <c r="KM8" s="6"/>
      <c r="KN8" s="6"/>
      <c r="KO8" s="6"/>
      <c r="KP8" s="6"/>
      <c r="KQ8" s="6"/>
      <c r="KR8" s="6"/>
      <c r="KS8" s="6"/>
      <c r="KT8" s="6"/>
      <c r="KU8" s="6"/>
      <c r="KV8" s="6"/>
      <c r="KW8" s="6"/>
      <c r="KX8" s="6"/>
      <c r="KY8" s="6"/>
      <c r="KZ8" s="6"/>
      <c r="LA8" s="6"/>
      <c r="LB8" s="6"/>
      <c r="LC8" s="6"/>
      <c r="LD8" s="6"/>
      <c r="LE8" s="6"/>
      <c r="LF8" s="6"/>
      <c r="LG8" s="6"/>
      <c r="LH8" s="6"/>
      <c r="LI8" s="6"/>
      <c r="LJ8" s="6"/>
      <c r="LK8" s="6"/>
      <c r="LL8" s="6"/>
      <c r="LM8" s="6"/>
      <c r="LN8" s="6"/>
      <c r="LO8" s="6"/>
      <c r="LP8" s="6"/>
      <c r="LQ8" s="6"/>
      <c r="LR8" s="6"/>
      <c r="LS8" s="6"/>
      <c r="LT8" s="6"/>
      <c r="LU8" s="6"/>
      <c r="LV8" s="6"/>
      <c r="LW8" s="6"/>
      <c r="LX8" s="6"/>
      <c r="LY8" s="6"/>
      <c r="LZ8" s="6"/>
      <c r="MA8" s="6"/>
      <c r="MB8" s="6"/>
      <c r="MC8" s="6"/>
      <c r="MD8" s="6"/>
      <c r="ME8" s="6"/>
      <c r="MF8" s="6"/>
      <c r="MG8" s="6"/>
      <c r="MH8" s="6"/>
      <c r="MI8" s="6"/>
      <c r="MJ8" s="6"/>
      <c r="MK8" s="6"/>
      <c r="ML8" s="6"/>
      <c r="MM8" s="6"/>
      <c r="MN8" s="6"/>
      <c r="MO8" s="6"/>
      <c r="MP8" s="6"/>
      <c r="MQ8" s="6"/>
      <c r="MR8" s="6"/>
      <c r="MS8" s="6"/>
      <c r="MT8" s="6"/>
      <c r="MU8" s="6"/>
      <c r="MV8" s="6"/>
      <c r="MW8" s="6"/>
      <c r="MX8" s="6"/>
      <c r="MY8" s="6"/>
      <c r="MZ8" s="6"/>
      <c r="NA8" s="6"/>
      <c r="NB8" s="6"/>
      <c r="NC8" s="6"/>
      <c r="ND8" s="6"/>
      <c r="NE8" s="6"/>
      <c r="NF8" s="6"/>
      <c r="NG8" s="6"/>
      <c r="NH8" s="6"/>
      <c r="NI8" s="6"/>
      <c r="NJ8" s="6"/>
      <c r="NK8" s="6"/>
      <c r="NL8" s="6"/>
      <c r="NM8" s="6"/>
      <c r="NN8" s="6"/>
      <c r="NO8" s="6"/>
      <c r="NP8" s="6"/>
      <c r="NQ8" s="6"/>
      <c r="NR8" s="6"/>
      <c r="NS8" s="6"/>
      <c r="NT8" s="6"/>
      <c r="NU8" s="6"/>
      <c r="NV8" s="6"/>
      <c r="NW8" s="6"/>
      <c r="NX8" s="6"/>
      <c r="NY8" s="6"/>
      <c r="NZ8" s="6"/>
      <c r="OA8" s="6"/>
      <c r="OB8" s="6"/>
      <c r="OC8" s="6"/>
      <c r="OD8" s="6"/>
      <c r="OE8" s="6"/>
      <c r="OF8" s="6"/>
      <c r="OG8" s="6"/>
      <c r="OH8" s="6"/>
      <c r="OI8" s="6"/>
      <c r="OJ8" s="6"/>
      <c r="OK8" s="6"/>
      <c r="OL8" s="6"/>
      <c r="OM8" s="6"/>
      <c r="ON8" s="6"/>
      <c r="OO8" s="6"/>
      <c r="OP8" s="6"/>
      <c r="OQ8" s="6"/>
      <c r="OR8" s="6"/>
      <c r="OS8" s="6"/>
      <c r="OT8" s="6"/>
      <c r="OU8" s="6"/>
      <c r="OV8" s="6"/>
      <c r="OW8" s="6"/>
      <c r="OX8" s="6"/>
      <c r="OY8" s="6"/>
      <c r="OZ8" s="6"/>
      <c r="PA8" s="6"/>
      <c r="PB8" s="6"/>
      <c r="PC8" s="6"/>
      <c r="PD8" s="6"/>
      <c r="PE8" s="6"/>
      <c r="PF8" s="6"/>
      <c r="PG8" s="6"/>
      <c r="PH8" s="6"/>
      <c r="PI8" s="6"/>
      <c r="PJ8" s="6"/>
      <c r="PK8" s="6"/>
      <c r="PL8" s="6"/>
      <c r="PM8" s="6"/>
      <c r="PN8" s="6"/>
      <c r="PO8" s="6"/>
      <c r="PP8" s="6"/>
      <c r="PQ8" s="6"/>
      <c r="PR8" s="6"/>
      <c r="PS8" s="6"/>
      <c r="PT8" s="6"/>
      <c r="PU8" s="6"/>
      <c r="PV8" s="6"/>
      <c r="PW8" s="6"/>
      <c r="PX8" s="6"/>
      <c r="PY8" s="6"/>
      <c r="PZ8" s="6"/>
      <c r="QA8" s="6"/>
      <c r="QB8" s="6"/>
      <c r="QC8" s="6"/>
      <c r="QD8" s="6"/>
      <c r="QE8" s="6"/>
      <c r="QF8" s="6"/>
      <c r="QG8" s="6"/>
      <c r="QH8" s="6"/>
      <c r="QI8" s="6"/>
      <c r="QJ8" s="6"/>
      <c r="QK8" s="6"/>
      <c r="QL8" s="6"/>
      <c r="QM8" s="6"/>
      <c r="QN8" s="6"/>
      <c r="QO8" s="6"/>
      <c r="QP8" s="6"/>
      <c r="QQ8" s="6"/>
      <c r="QR8" s="6"/>
      <c r="QS8" s="6"/>
      <c r="QT8" s="6"/>
      <c r="QU8" s="6"/>
      <c r="QV8" s="6"/>
      <c r="QW8" s="6"/>
      <c r="QX8" s="6"/>
      <c r="QY8" s="6"/>
      <c r="QZ8" s="6"/>
      <c r="RA8" s="6"/>
      <c r="RB8" s="6"/>
      <c r="RC8" s="6"/>
      <c r="RD8" s="6"/>
      <c r="RE8" s="6"/>
      <c r="RF8" s="6"/>
      <c r="RG8" s="6"/>
      <c r="RH8" s="6"/>
      <c r="RI8" s="6"/>
      <c r="RJ8" s="6"/>
      <c r="RK8" s="6"/>
      <c r="RL8" s="6"/>
      <c r="RM8" s="6"/>
      <c r="RN8" s="6"/>
      <c r="RO8" s="6"/>
      <c r="RP8" s="6"/>
      <c r="RQ8" s="6"/>
      <c r="RR8" s="6"/>
      <c r="RS8" s="6"/>
      <c r="RT8" s="6"/>
      <c r="RU8" s="6"/>
      <c r="RV8" s="6"/>
      <c r="RW8" s="6"/>
      <c r="RX8" s="6"/>
      <c r="RY8" s="6"/>
      <c r="RZ8" s="6"/>
      <c r="SA8" s="6"/>
      <c r="SB8" s="6"/>
      <c r="SC8" s="6"/>
      <c r="SD8" s="6"/>
      <c r="SE8" s="6"/>
      <c r="SF8" s="6"/>
      <c r="SG8" s="6"/>
      <c r="SH8" s="6"/>
      <c r="SI8" s="6"/>
      <c r="SJ8" s="6"/>
      <c r="SK8" s="6"/>
      <c r="SL8" s="6"/>
      <c r="SM8" s="6"/>
      <c r="SN8" s="6"/>
      <c r="SO8" s="6"/>
      <c r="SP8" s="6"/>
      <c r="SQ8" s="6"/>
      <c r="SR8" s="6"/>
      <c r="SS8" s="6"/>
      <c r="ST8" s="6"/>
      <c r="SU8" s="6"/>
      <c r="SV8" s="6"/>
      <c r="SW8" s="6"/>
      <c r="SX8" s="6"/>
      <c r="SY8" s="6"/>
      <c r="SZ8" s="6"/>
      <c r="TA8" s="6"/>
      <c r="TB8" s="6"/>
      <c r="TC8" s="6"/>
      <c r="TD8" s="6"/>
      <c r="TE8" s="6"/>
      <c r="TF8" s="6"/>
      <c r="TG8" s="6"/>
      <c r="TH8" s="6"/>
      <c r="TI8" s="6"/>
      <c r="TJ8" s="6"/>
      <c r="TK8" s="6"/>
      <c r="TL8" s="6"/>
      <c r="TM8" s="6"/>
      <c r="TN8" s="6"/>
      <c r="TO8" s="6"/>
      <c r="TP8" s="6"/>
      <c r="TQ8" s="6"/>
      <c r="TR8" s="6"/>
      <c r="TS8" s="6"/>
      <c r="TT8" s="6"/>
      <c r="TU8" s="6"/>
      <c r="TV8" s="6"/>
      <c r="TW8" s="6"/>
      <c r="TX8" s="6"/>
      <c r="TY8" s="6"/>
      <c r="TZ8" s="6"/>
      <c r="UA8" s="6"/>
      <c r="UB8" s="6"/>
      <c r="UC8" s="6"/>
      <c r="UD8" s="6"/>
      <c r="UE8" s="6"/>
      <c r="UF8" s="6"/>
      <c r="UG8" s="6"/>
      <c r="UH8" s="6"/>
      <c r="UI8" s="6"/>
      <c r="UJ8" s="6"/>
      <c r="UK8" s="6"/>
      <c r="UL8" s="6"/>
      <c r="UM8" s="6"/>
      <c r="UN8" s="6"/>
      <c r="UO8" s="6"/>
      <c r="UP8" s="6"/>
      <c r="UQ8" s="6"/>
      <c r="UR8" s="6"/>
      <c r="US8" s="6"/>
      <c r="UT8" s="6"/>
      <c r="UU8" s="6"/>
      <c r="UV8" s="6"/>
      <c r="UW8" s="6"/>
      <c r="UX8" s="6"/>
      <c r="UY8" s="6"/>
      <c r="UZ8" s="6"/>
      <c r="VA8" s="6"/>
      <c r="VB8" s="6"/>
      <c r="VC8" s="6"/>
      <c r="VD8" s="6"/>
      <c r="VE8" s="6"/>
      <c r="VF8" s="6"/>
      <c r="VG8" s="6"/>
      <c r="VH8" s="6"/>
      <c r="VI8" s="6"/>
      <c r="VJ8" s="6"/>
      <c r="VK8" s="6"/>
      <c r="VL8" s="6"/>
      <c r="VM8" s="6"/>
      <c r="VN8" s="6"/>
      <c r="VO8" s="6"/>
      <c r="VP8" s="6"/>
      <c r="VQ8" s="6"/>
      <c r="VR8" s="6"/>
      <c r="VS8" s="6"/>
      <c r="VT8" s="6"/>
      <c r="VU8" s="6"/>
      <c r="VV8" s="6"/>
      <c r="VW8" s="6"/>
      <c r="VX8" s="6"/>
      <c r="VY8" s="6"/>
      <c r="VZ8" s="6"/>
      <c r="WA8" s="6"/>
      <c r="WB8" s="6"/>
      <c r="WC8" s="6"/>
      <c r="WD8" s="6"/>
      <c r="WE8" s="6"/>
      <c r="WF8" s="6"/>
      <c r="WG8" s="6"/>
      <c r="WH8" s="6"/>
      <c r="WI8" s="6"/>
      <c r="WJ8" s="6"/>
      <c r="WK8" s="6"/>
      <c r="WL8" s="6"/>
      <c r="WM8" s="6"/>
      <c r="WN8" s="6"/>
      <c r="WO8" s="6"/>
      <c r="WP8" s="6"/>
      <c r="WQ8" s="6"/>
      <c r="WR8" s="6"/>
      <c r="WS8" s="6"/>
      <c r="WT8" s="6"/>
      <c r="WU8" s="6"/>
      <c r="WV8" s="6"/>
      <c r="WW8" s="6"/>
      <c r="WX8" s="6"/>
      <c r="WY8" s="6"/>
      <c r="WZ8" s="6"/>
      <c r="XA8" s="6"/>
      <c r="XB8" s="6"/>
      <c r="XC8" s="6"/>
      <c r="XD8" s="6"/>
      <c r="XE8" s="6"/>
      <c r="XF8" s="6"/>
      <c r="XG8" s="6"/>
      <c r="XH8" s="6"/>
      <c r="XI8" s="6"/>
      <c r="XJ8" s="6"/>
      <c r="XK8" s="6"/>
      <c r="XL8" s="6"/>
      <c r="XM8" s="6"/>
      <c r="XN8" s="6"/>
      <c r="XO8" s="6"/>
      <c r="XP8" s="6"/>
      <c r="XQ8" s="6"/>
      <c r="XR8" s="6"/>
      <c r="XS8" s="6"/>
      <c r="XT8" s="6"/>
      <c r="XU8" s="6"/>
      <c r="XV8" s="6"/>
      <c r="XW8" s="6"/>
      <c r="XX8" s="6"/>
      <c r="XY8" s="6"/>
      <c r="XZ8" s="6"/>
      <c r="YA8" s="6"/>
      <c r="YB8" s="6"/>
      <c r="YC8" s="6"/>
      <c r="YD8" s="6"/>
      <c r="YE8" s="6"/>
      <c r="YF8" s="6"/>
      <c r="YG8" s="6"/>
      <c r="YH8" s="6"/>
      <c r="YI8" s="6"/>
      <c r="YJ8" s="6"/>
      <c r="YK8" s="6"/>
      <c r="YL8" s="6"/>
      <c r="YM8" s="6"/>
      <c r="YN8" s="6"/>
      <c r="YO8" s="6"/>
      <c r="YP8" s="6"/>
      <c r="YQ8" s="6"/>
      <c r="YR8" s="6"/>
      <c r="YS8" s="6"/>
      <c r="YT8" s="6"/>
      <c r="YU8" s="6"/>
      <c r="YV8" s="6"/>
      <c r="YW8" s="6"/>
      <c r="YX8" s="6"/>
      <c r="YY8" s="6"/>
      <c r="YZ8" s="6"/>
      <c r="ZA8" s="6"/>
      <c r="ZB8" s="6"/>
      <c r="ZC8" s="6"/>
      <c r="ZD8" s="6"/>
      <c r="ZE8" s="6"/>
      <c r="ZF8" s="6"/>
      <c r="ZG8" s="6"/>
      <c r="ZH8" s="6"/>
      <c r="ZI8" s="6"/>
      <c r="ZJ8" s="6"/>
      <c r="ZK8" s="6"/>
      <c r="ZL8" s="6"/>
      <c r="ZM8" s="6"/>
      <c r="ZN8" s="6"/>
      <c r="ZO8" s="6"/>
      <c r="ZP8" s="6"/>
      <c r="ZQ8" s="6"/>
      <c r="ZR8" s="6"/>
      <c r="ZS8" s="6"/>
      <c r="ZT8" s="6"/>
      <c r="ZU8" s="6"/>
      <c r="ZV8" s="6"/>
      <c r="ZW8" s="6"/>
      <c r="ZX8" s="6"/>
      <c r="ZY8" s="6"/>
      <c r="ZZ8" s="6"/>
      <c r="AAA8" s="6"/>
      <c r="AAB8" s="6"/>
      <c r="AAC8" s="6"/>
      <c r="AAD8" s="6"/>
      <c r="AAE8" s="6"/>
      <c r="AAF8" s="6"/>
      <c r="AAG8" s="6"/>
      <c r="AAH8" s="6"/>
      <c r="AAI8" s="6"/>
      <c r="AAJ8" s="6"/>
      <c r="AAK8" s="6"/>
      <c r="AAL8" s="6"/>
      <c r="AAM8" s="6"/>
      <c r="AAN8" s="6"/>
      <c r="AAO8" s="6"/>
      <c r="AAP8" s="6"/>
      <c r="AAQ8" s="6"/>
      <c r="AAR8" s="6"/>
      <c r="AAS8" s="6"/>
      <c r="AAT8" s="6"/>
      <c r="AAU8" s="6"/>
      <c r="AAV8" s="6"/>
      <c r="AAW8" s="6"/>
      <c r="AAX8" s="6"/>
      <c r="AAY8" s="6"/>
      <c r="AAZ8" s="6"/>
      <c r="ABA8" s="6"/>
      <c r="ABB8" s="6"/>
      <c r="ABC8" s="6"/>
      <c r="ABD8" s="6"/>
      <c r="ABE8" s="6"/>
      <c r="ABF8" s="6"/>
      <c r="ABG8" s="6"/>
      <c r="ABH8" s="6"/>
      <c r="ABI8" s="6"/>
      <c r="ABJ8" s="6"/>
      <c r="ABK8" s="6"/>
      <c r="ABL8" s="6"/>
      <c r="ABM8" s="6"/>
      <c r="ABN8" s="6"/>
      <c r="ABO8" s="6"/>
      <c r="ABP8" s="6"/>
      <c r="ABQ8" s="6"/>
      <c r="ABR8" s="6"/>
      <c r="ABS8" s="6"/>
      <c r="ABT8" s="6"/>
      <c r="ABU8" s="6"/>
      <c r="ABV8" s="6"/>
      <c r="ABW8" s="6"/>
      <c r="ABX8" s="6"/>
      <c r="ABY8" s="6"/>
      <c r="ABZ8" s="6"/>
      <c r="ACA8" s="6"/>
      <c r="ACB8" s="6"/>
      <c r="ACC8" s="6"/>
      <c r="ACD8" s="6"/>
      <c r="ACE8" s="6"/>
      <c r="ACF8" s="6"/>
      <c r="ACG8" s="6"/>
      <c r="ACH8" s="6"/>
      <c r="ACI8" s="6"/>
      <c r="ACJ8" s="6"/>
      <c r="ACK8" s="6"/>
      <c r="ACL8" s="6"/>
      <c r="ACM8" s="6"/>
      <c r="ACN8" s="6"/>
      <c r="ACO8" s="6"/>
      <c r="ACP8" s="6"/>
      <c r="ACQ8" s="6"/>
      <c r="ACR8" s="6"/>
      <c r="ACS8" s="6"/>
      <c r="ACT8" s="6"/>
      <c r="ACU8" s="6"/>
      <c r="ACV8" s="6"/>
      <c r="ACW8" s="6"/>
      <c r="ACX8" s="6"/>
      <c r="ACY8" s="6"/>
      <c r="ACZ8" s="6"/>
      <c r="ADA8" s="6"/>
      <c r="ADB8" s="6"/>
      <c r="ADC8" s="6"/>
      <c r="ADD8" s="6"/>
      <c r="ADE8" s="6"/>
      <c r="ADF8" s="6"/>
      <c r="ADG8" s="6"/>
      <c r="ADH8" s="6"/>
      <c r="ADI8" s="6"/>
      <c r="ADJ8" s="6"/>
      <c r="ADK8" s="6"/>
      <c r="ADL8" s="6"/>
      <c r="ADM8" s="6"/>
      <c r="ADN8" s="6"/>
      <c r="ADO8" s="6"/>
      <c r="ADP8" s="6"/>
      <c r="ADQ8" s="6"/>
      <c r="ADR8" s="6"/>
      <c r="ADS8" s="6"/>
      <c r="ADT8" s="6"/>
      <c r="ADU8" s="6"/>
      <c r="ADV8" s="6"/>
      <c r="ADW8" s="6"/>
      <c r="ADX8" s="6"/>
      <c r="ADY8" s="6"/>
      <c r="ADZ8" s="6"/>
      <c r="AEA8" s="6"/>
      <c r="AEB8" s="6"/>
      <c r="AEC8" s="6"/>
      <c r="AED8" s="6"/>
      <c r="AEE8" s="6"/>
      <c r="AEF8" s="6"/>
      <c r="AEG8" s="6"/>
      <c r="AEH8" s="6"/>
      <c r="AEI8" s="6"/>
      <c r="AEJ8" s="6"/>
      <c r="AEK8" s="6"/>
      <c r="AEL8" s="6"/>
      <c r="AEM8" s="6"/>
      <c r="AEN8" s="6"/>
      <c r="AEO8" s="6"/>
      <c r="AEP8" s="6"/>
      <c r="AEQ8" s="6"/>
      <c r="AER8" s="6"/>
      <c r="AES8" s="6"/>
      <c r="AET8" s="6"/>
      <c r="AEU8" s="6"/>
      <c r="AEV8" s="6"/>
      <c r="AEW8" s="6"/>
      <c r="AEX8" s="6"/>
      <c r="AEY8" s="6"/>
      <c r="AEZ8" s="6"/>
      <c r="AFA8" s="6"/>
      <c r="AFB8" s="6"/>
      <c r="AFC8" s="6"/>
      <c r="AFD8" s="6"/>
      <c r="AFE8" s="6"/>
      <c r="AFF8" s="6"/>
      <c r="AFG8" s="6"/>
      <c r="AFH8" s="6"/>
      <c r="AFI8" s="6"/>
      <c r="AFJ8" s="6"/>
      <c r="AFK8" s="6"/>
      <c r="AFL8" s="6"/>
      <c r="AFM8" s="6"/>
      <c r="AFN8" s="6"/>
      <c r="AFO8" s="6"/>
      <c r="AFP8" s="6"/>
      <c r="AFQ8" s="6"/>
      <c r="AFR8" s="6"/>
      <c r="AFS8" s="6"/>
      <c r="AFT8" s="6"/>
      <c r="AFU8" s="6"/>
      <c r="AFV8" s="6"/>
      <c r="AFW8" s="6"/>
      <c r="AFX8" s="6"/>
      <c r="AFY8" s="6"/>
      <c r="AFZ8" s="6"/>
      <c r="AGA8" s="6"/>
      <c r="AGB8" s="6"/>
      <c r="AGC8" s="6"/>
      <c r="AGD8" s="6"/>
      <c r="AGE8" s="6"/>
      <c r="AGF8" s="6"/>
      <c r="AGG8" s="6"/>
      <c r="AGH8" s="6"/>
      <c r="AGI8" s="6"/>
      <c r="AGJ8" s="6"/>
      <c r="AGK8" s="6"/>
      <c r="AGL8" s="6"/>
      <c r="AGM8" s="6"/>
      <c r="AGN8" s="6"/>
      <c r="AGO8" s="6"/>
      <c r="AGP8" s="6"/>
      <c r="AGQ8" s="6"/>
      <c r="AGR8" s="6"/>
      <c r="AGS8" s="6"/>
      <c r="AGT8" s="6"/>
      <c r="AGU8" s="6"/>
      <c r="AGV8" s="6"/>
      <c r="AGW8" s="6"/>
      <c r="AGX8" s="6"/>
      <c r="AGY8" s="6"/>
      <c r="AGZ8" s="6"/>
      <c r="AHA8" s="6"/>
      <c r="AHB8" s="6"/>
      <c r="AHC8" s="6"/>
      <c r="AHD8" s="6"/>
      <c r="AHE8" s="6"/>
      <c r="AHF8" s="6"/>
      <c r="AHG8" s="6"/>
      <c r="AHH8" s="6"/>
      <c r="AHI8" s="6"/>
      <c r="AHJ8" s="6"/>
      <c r="AHK8" s="6"/>
      <c r="AHL8" s="6"/>
      <c r="AHM8" s="6"/>
      <c r="AHN8" s="6"/>
      <c r="AHO8" s="6"/>
      <c r="AHP8" s="6"/>
      <c r="AHQ8" s="6"/>
      <c r="AHR8" s="6"/>
      <c r="AHS8" s="6"/>
      <c r="AHT8" s="6"/>
      <c r="AHU8" s="6"/>
      <c r="AHV8" s="6"/>
      <c r="AHW8" s="6"/>
      <c r="AHX8" s="6"/>
      <c r="AHY8" s="6"/>
      <c r="AHZ8" s="6"/>
      <c r="AIA8" s="6"/>
      <c r="AIB8" s="6"/>
      <c r="AIC8" s="6"/>
      <c r="AID8" s="6"/>
      <c r="AIE8" s="6"/>
      <c r="AIF8" s="6"/>
      <c r="AIG8" s="6"/>
      <c r="AIH8" s="6"/>
      <c r="AII8" s="6"/>
      <c r="AIJ8" s="6"/>
      <c r="AIK8" s="6"/>
      <c r="AIL8" s="6"/>
      <c r="AIM8" s="6"/>
      <c r="AIN8" s="6"/>
      <c r="AIO8" s="6"/>
      <c r="AIP8" s="6"/>
      <c r="AIQ8" s="6"/>
      <c r="AIR8" s="6"/>
      <c r="AIS8" s="6"/>
      <c r="AIT8" s="6"/>
      <c r="AIU8" s="6"/>
      <c r="AIV8" s="6"/>
      <c r="AIW8" s="6"/>
      <c r="AIX8" s="6"/>
      <c r="AIY8" s="6"/>
      <c r="AIZ8" s="6"/>
      <c r="AJA8" s="6"/>
      <c r="AJB8" s="6"/>
      <c r="AJC8" s="6"/>
      <c r="AJD8" s="6"/>
      <c r="AJE8" s="6"/>
      <c r="AJF8" s="6"/>
      <c r="AJG8" s="6"/>
      <c r="AJH8" s="6"/>
      <c r="AJI8" s="6"/>
      <c r="AJJ8" s="6"/>
      <c r="AJK8" s="6"/>
      <c r="AJL8" s="6"/>
      <c r="AJM8" s="6"/>
      <c r="AJN8" s="6"/>
      <c r="AJO8" s="6"/>
      <c r="AJP8" s="6"/>
      <c r="AJQ8" s="6"/>
      <c r="AJR8" s="6"/>
      <c r="AJS8" s="6"/>
      <c r="AJT8" s="6"/>
      <c r="AJU8" s="6"/>
      <c r="AJV8" s="6"/>
      <c r="AJW8" s="6"/>
      <c r="AJX8" s="6"/>
      <c r="AJY8" s="6"/>
      <c r="AJZ8" s="6"/>
      <c r="AKA8" s="6"/>
      <c r="AKB8" s="6"/>
      <c r="AKC8" s="6"/>
      <c r="AKD8" s="6"/>
      <c r="AKE8" s="6"/>
      <c r="AKF8" s="6"/>
      <c r="AKG8" s="6"/>
      <c r="AKH8" s="6"/>
      <c r="AKI8" s="6"/>
      <c r="AKJ8" s="6"/>
      <c r="AKK8" s="6"/>
      <c r="AKL8" s="6"/>
      <c r="AKM8" s="6"/>
      <c r="AKN8" s="6"/>
      <c r="AKO8" s="6"/>
      <c r="AKP8" s="6"/>
      <c r="AKQ8" s="6"/>
      <c r="AKR8" s="6"/>
      <c r="AKS8" s="6"/>
      <c r="AKT8" s="6"/>
      <c r="AKU8" s="6"/>
      <c r="AKV8" s="6"/>
      <c r="AKW8" s="6"/>
      <c r="AKX8" s="6"/>
      <c r="AKY8" s="6"/>
      <c r="AKZ8" s="6"/>
      <c r="ALA8" s="6"/>
      <c r="ALB8" s="6"/>
      <c r="ALC8" s="6"/>
      <c r="ALD8" s="6"/>
      <c r="ALE8" s="6"/>
      <c r="ALF8" s="6"/>
      <c r="ALG8" s="6"/>
      <c r="ALH8" s="6"/>
      <c r="ALI8" s="6"/>
      <c r="ALJ8" s="6"/>
      <c r="ALK8" s="6"/>
      <c r="ALL8" s="6"/>
      <c r="ALM8" s="6"/>
      <c r="ALN8" s="6"/>
      <c r="ALO8" s="6"/>
      <c r="ALP8" s="6"/>
      <c r="ALQ8" s="6"/>
      <c r="ALR8" s="6"/>
      <c r="ALS8" s="6"/>
      <c r="ALT8" s="6"/>
      <c r="ALU8" s="6"/>
      <c r="ALV8" s="6"/>
      <c r="ALW8" s="6"/>
      <c r="ALX8" s="6"/>
      <c r="ALY8" s="6"/>
      <c r="ALZ8" s="6"/>
      <c r="AMA8" s="6"/>
      <c r="AMB8" s="6"/>
      <c r="AMC8" s="6"/>
      <c r="AMD8" s="6"/>
      <c r="AME8" s="6"/>
      <c r="AMF8" s="6"/>
      <c r="AMG8" s="6"/>
      <c r="AMH8" s="6"/>
      <c r="AMI8" s="6"/>
      <c r="AMJ8" s="6"/>
      <c r="AMK8" s="6"/>
      <c r="AML8" s="6"/>
      <c r="AMM8" s="6"/>
      <c r="AMN8" s="6"/>
      <c r="AMO8" s="6"/>
      <c r="AMP8" s="6"/>
      <c r="AMQ8" s="6"/>
      <c r="AMR8" s="6"/>
      <c r="AMS8" s="6"/>
      <c r="AMT8" s="6"/>
      <c r="AMU8" s="6"/>
      <c r="AMV8" s="6"/>
      <c r="AMW8" s="6"/>
      <c r="AMX8" s="6"/>
      <c r="AMY8" s="6"/>
      <c r="AMZ8" s="6"/>
      <c r="ANA8" s="6"/>
      <c r="ANB8" s="6"/>
      <c r="ANC8" s="6"/>
      <c r="AND8" s="6"/>
      <c r="ANE8" s="6"/>
      <c r="ANF8" s="6"/>
      <c r="ANG8" s="6"/>
      <c r="ANH8" s="6"/>
      <c r="ANI8" s="6"/>
      <c r="ANJ8" s="6"/>
      <c r="ANK8" s="6"/>
      <c r="ANL8" s="6"/>
      <c r="ANM8" s="6"/>
      <c r="ANN8" s="6"/>
      <c r="ANO8" s="6"/>
      <c r="ANP8" s="6"/>
      <c r="ANQ8" s="6"/>
      <c r="ANR8" s="6"/>
      <c r="ANS8" s="6"/>
      <c r="ANT8" s="6"/>
      <c r="ANU8" s="6"/>
      <c r="ANV8" s="6"/>
      <c r="ANW8" s="6"/>
      <c r="ANX8" s="6"/>
      <c r="ANY8" s="6"/>
      <c r="ANZ8" s="6"/>
      <c r="AOA8" s="6"/>
      <c r="AOB8" s="6"/>
      <c r="AOC8" s="6"/>
      <c r="AOD8" s="6"/>
      <c r="AOE8" s="6"/>
      <c r="AOF8" s="6"/>
      <c r="AOG8" s="6"/>
      <c r="AOH8" s="6"/>
      <c r="AOI8" s="6"/>
      <c r="AOJ8" s="6"/>
      <c r="AOK8" s="6"/>
      <c r="AOL8" s="6"/>
      <c r="AOM8" s="6"/>
      <c r="AON8" s="6"/>
      <c r="AOO8" s="6"/>
      <c r="AOP8" s="6"/>
      <c r="AOQ8" s="6"/>
      <c r="AOR8" s="6"/>
      <c r="AOS8" s="6"/>
      <c r="AOT8" s="6"/>
      <c r="AOU8" s="6"/>
      <c r="AOV8" s="6"/>
      <c r="AOW8" s="6"/>
      <c r="AOX8" s="6"/>
      <c r="AOY8" s="6"/>
      <c r="AOZ8" s="6"/>
      <c r="APA8" s="6"/>
      <c r="APB8" s="6"/>
      <c r="APC8" s="6"/>
      <c r="APD8" s="6"/>
      <c r="APE8" s="6"/>
      <c r="APF8" s="6"/>
      <c r="APG8" s="6"/>
      <c r="APH8" s="6"/>
      <c r="API8" s="6"/>
      <c r="APJ8" s="6"/>
      <c r="APK8" s="6"/>
      <c r="APL8" s="6"/>
      <c r="APM8" s="6"/>
      <c r="APN8" s="6"/>
      <c r="APO8" s="6"/>
      <c r="APP8" s="6"/>
      <c r="APQ8" s="6"/>
      <c r="APR8" s="6"/>
      <c r="APS8" s="6"/>
      <c r="APT8" s="6"/>
      <c r="APU8" s="6"/>
      <c r="APV8" s="6"/>
      <c r="APW8" s="6"/>
      <c r="APX8" s="6"/>
      <c r="APY8" s="6"/>
      <c r="APZ8" s="6"/>
      <c r="AQA8" s="6"/>
      <c r="AQB8" s="6"/>
      <c r="AQC8" s="6"/>
      <c r="AQD8" s="6"/>
      <c r="AQE8" s="6"/>
      <c r="AQF8" s="6"/>
      <c r="AQG8" s="6"/>
      <c r="AQH8" s="6"/>
      <c r="AQI8" s="6"/>
      <c r="AQJ8" s="6"/>
      <c r="AQK8" s="6"/>
      <c r="AQL8" s="6"/>
      <c r="AQM8" s="6"/>
      <c r="AQN8" s="6"/>
      <c r="AQO8" s="6"/>
      <c r="AQP8" s="6"/>
      <c r="AQQ8" s="6"/>
      <c r="AQR8" s="6"/>
      <c r="AQS8" s="6"/>
      <c r="AQT8" s="6"/>
      <c r="AQU8" s="6"/>
      <c r="AQV8" s="6"/>
      <c r="AQW8" s="6"/>
      <c r="AQX8" s="6"/>
      <c r="AQY8" s="6"/>
      <c r="AQZ8" s="6"/>
      <c r="ARA8" s="6"/>
      <c r="ARB8" s="6"/>
      <c r="ARC8" s="6"/>
      <c r="ARD8" s="6"/>
      <c r="ARE8" s="6"/>
      <c r="ARF8" s="6"/>
      <c r="ARG8" s="6"/>
      <c r="ARH8" s="6"/>
      <c r="ARI8" s="6"/>
      <c r="ARJ8" s="6"/>
      <c r="ARK8" s="6"/>
      <c r="ARL8" s="6"/>
      <c r="ARM8" s="6"/>
      <c r="ARN8" s="6"/>
      <c r="ARO8" s="6"/>
      <c r="ARP8" s="6"/>
      <c r="ARQ8" s="6"/>
      <c r="ARR8" s="6"/>
      <c r="ARS8" s="6"/>
      <c r="ART8" s="6"/>
      <c r="ARU8" s="6"/>
      <c r="ARV8" s="6"/>
      <c r="ARW8" s="6"/>
      <c r="ARX8" s="6"/>
      <c r="ARY8" s="6"/>
      <c r="ARZ8" s="6"/>
      <c r="ASA8" s="6"/>
      <c r="ASB8" s="6"/>
      <c r="ASC8" s="6"/>
      <c r="ASD8" s="6"/>
      <c r="ASE8" s="6"/>
      <c r="ASF8" s="6"/>
      <c r="ASG8" s="6"/>
      <c r="ASH8" s="6"/>
      <c r="ASI8" s="6"/>
      <c r="ASJ8" s="6"/>
      <c r="ASK8" s="6"/>
      <c r="ASL8" s="6"/>
      <c r="ASM8" s="6"/>
      <c r="ASN8" s="6"/>
      <c r="ASO8" s="6"/>
      <c r="ASP8" s="6"/>
      <c r="ASQ8" s="6"/>
      <c r="ASR8" s="6"/>
      <c r="ASS8" s="6"/>
      <c r="AST8" s="6"/>
      <c r="ASU8" s="6"/>
      <c r="ASV8" s="6"/>
      <c r="ASW8" s="6"/>
      <c r="ASX8" s="6"/>
      <c r="ASY8" s="6"/>
      <c r="ASZ8" s="6"/>
      <c r="ATA8" s="6"/>
      <c r="ATB8" s="6"/>
      <c r="ATC8" s="6"/>
      <c r="ATD8" s="6"/>
      <c r="ATE8" s="6"/>
      <c r="ATF8" s="6"/>
      <c r="ATG8" s="6"/>
      <c r="ATH8" s="6"/>
      <c r="ATI8" s="6"/>
      <c r="ATJ8" s="6"/>
      <c r="ATK8" s="6"/>
      <c r="ATL8" s="6"/>
      <c r="ATM8" s="6"/>
      <c r="ATN8" s="6"/>
      <c r="ATO8" s="6"/>
      <c r="ATP8" s="6"/>
      <c r="ATQ8" s="6"/>
      <c r="ATR8" s="6"/>
      <c r="ATS8" s="6"/>
      <c r="ATT8" s="6"/>
      <c r="ATU8" s="6"/>
      <c r="ATV8" s="6"/>
      <c r="ATW8" s="6"/>
      <c r="ATX8" s="6"/>
      <c r="ATY8" s="6"/>
      <c r="ATZ8" s="6"/>
      <c r="AUA8" s="6"/>
      <c r="AUB8" s="6"/>
      <c r="AUC8" s="6"/>
      <c r="AUD8" s="6"/>
      <c r="AUE8" s="6"/>
      <c r="AUF8" s="6"/>
      <c r="AUG8" s="6"/>
      <c r="AUH8" s="6"/>
      <c r="AUI8" s="6"/>
      <c r="AUJ8" s="6"/>
      <c r="AUK8" s="6"/>
      <c r="AUL8" s="6"/>
      <c r="AUM8" s="6"/>
      <c r="AUN8" s="6"/>
      <c r="AUO8" s="6"/>
      <c r="AUP8" s="6"/>
      <c r="AUQ8" s="6"/>
      <c r="AUR8" s="6"/>
      <c r="AUS8" s="6"/>
      <c r="AUT8" s="6"/>
      <c r="AUU8" s="6"/>
      <c r="AUV8" s="6"/>
      <c r="AUW8" s="6"/>
      <c r="AUX8" s="6"/>
      <c r="AUY8" s="6"/>
      <c r="AUZ8" s="6"/>
      <c r="AVA8" s="6"/>
      <c r="AVB8" s="6"/>
      <c r="AVC8" s="6"/>
      <c r="AVD8" s="6"/>
      <c r="AVE8" s="6"/>
      <c r="AVF8" s="6"/>
      <c r="AVG8" s="6"/>
      <c r="AVH8" s="6"/>
      <c r="AVI8" s="6"/>
      <c r="AVJ8" s="6"/>
      <c r="AVK8" s="6"/>
      <c r="AVL8" s="6"/>
      <c r="AVM8" s="6"/>
      <c r="AVN8" s="6"/>
      <c r="AVO8" s="6"/>
      <c r="AVP8" s="6"/>
      <c r="AVQ8" s="6"/>
      <c r="AVR8" s="6"/>
      <c r="AVS8" s="6"/>
      <c r="AVT8" s="6"/>
      <c r="AVU8" s="6"/>
      <c r="AVV8" s="6"/>
      <c r="AVW8" s="6"/>
      <c r="AVX8" s="6"/>
      <c r="AVY8" s="6"/>
      <c r="AVZ8" s="6"/>
      <c r="AWA8" s="6"/>
      <c r="AWB8" s="6"/>
      <c r="AWC8" s="6"/>
      <c r="AWD8" s="6"/>
      <c r="AWE8" s="6"/>
      <c r="AWF8" s="6"/>
      <c r="AWG8" s="6"/>
      <c r="AWH8" s="6"/>
      <c r="AWI8" s="6"/>
      <c r="AWJ8" s="6"/>
      <c r="AWK8" s="6"/>
      <c r="AWL8" s="6"/>
      <c r="AWM8" s="6"/>
      <c r="AWN8" s="6"/>
      <c r="AWO8" s="6"/>
      <c r="AWP8" s="6"/>
      <c r="AWQ8" s="6"/>
      <c r="AWR8" s="6"/>
      <c r="AWS8" s="6"/>
      <c r="AWT8" s="6"/>
      <c r="AWU8" s="6"/>
      <c r="AWV8" s="6"/>
      <c r="AWW8" s="6"/>
      <c r="AWX8" s="6"/>
      <c r="AWY8" s="6"/>
      <c r="AWZ8" s="6"/>
      <c r="AXA8" s="6"/>
      <c r="AXB8" s="6"/>
      <c r="AXC8" s="6"/>
      <c r="AXD8" s="6"/>
      <c r="AXE8" s="6"/>
      <c r="AXF8" s="6"/>
      <c r="AXG8" s="6"/>
      <c r="AXH8" s="6"/>
      <c r="AXI8" s="6"/>
      <c r="AXJ8" s="6"/>
      <c r="AXK8" s="6"/>
      <c r="AXL8" s="6"/>
      <c r="AXM8" s="6"/>
      <c r="AXN8" s="6"/>
      <c r="AXO8" s="6"/>
      <c r="AXP8" s="6"/>
      <c r="AXQ8" s="6"/>
      <c r="AXR8" s="6"/>
      <c r="AXS8" s="6"/>
      <c r="AXT8" s="6"/>
      <c r="AXU8" s="6"/>
      <c r="AXV8" s="6"/>
      <c r="AXW8" s="6"/>
      <c r="AXX8" s="6"/>
      <c r="AXY8" s="6"/>
      <c r="AXZ8" s="6"/>
      <c r="AYA8" s="6"/>
      <c r="AYB8" s="6"/>
      <c r="AYC8" s="6"/>
      <c r="AYD8" s="6"/>
      <c r="AYE8" s="6"/>
      <c r="AYF8" s="6"/>
      <c r="AYG8" s="6"/>
      <c r="AYH8" s="6"/>
      <c r="AYI8" s="6"/>
      <c r="AYJ8" s="6"/>
      <c r="AYK8" s="6"/>
      <c r="AYL8" s="6"/>
      <c r="AYM8" s="6"/>
      <c r="AYN8" s="6"/>
      <c r="AYO8" s="6"/>
      <c r="AYP8" s="6"/>
      <c r="AYQ8" s="6"/>
      <c r="AYR8" s="6"/>
      <c r="AYS8" s="6"/>
      <c r="AYT8" s="6"/>
      <c r="AYU8" s="6"/>
      <c r="AYV8" s="6"/>
      <c r="AYW8" s="6"/>
      <c r="AYX8" s="6"/>
      <c r="AYY8" s="6"/>
      <c r="AYZ8" s="6"/>
      <c r="AZA8" s="6"/>
      <c r="AZB8" s="6"/>
      <c r="AZC8" s="6"/>
      <c r="AZD8" s="6"/>
      <c r="AZE8" s="6"/>
      <c r="AZF8" s="6"/>
      <c r="AZG8" s="6"/>
      <c r="AZH8" s="6"/>
      <c r="AZI8" s="6"/>
      <c r="AZJ8" s="6"/>
      <c r="AZK8" s="6"/>
      <c r="AZL8" s="6"/>
      <c r="AZM8" s="6"/>
      <c r="AZN8" s="6"/>
      <c r="AZO8" s="6"/>
      <c r="AZP8" s="6"/>
      <c r="AZQ8" s="6"/>
      <c r="AZR8" s="6"/>
      <c r="AZS8" s="6"/>
      <c r="AZT8" s="6"/>
      <c r="AZU8" s="6"/>
      <c r="AZV8" s="6"/>
      <c r="AZW8" s="6"/>
      <c r="AZX8" s="6"/>
      <c r="AZY8" s="6"/>
      <c r="AZZ8" s="6"/>
      <c r="BAA8" s="6"/>
      <c r="BAB8" s="6"/>
      <c r="BAC8" s="6"/>
      <c r="BAD8" s="6"/>
      <c r="BAE8" s="6"/>
      <c r="BAF8" s="6"/>
      <c r="BAG8" s="6"/>
      <c r="BAH8" s="6"/>
      <c r="BAI8" s="6"/>
      <c r="BAJ8" s="6"/>
      <c r="BAK8" s="6"/>
      <c r="BAL8" s="6"/>
      <c r="BAM8" s="6"/>
      <c r="BAN8" s="6"/>
      <c r="BAO8" s="6"/>
      <c r="BAP8" s="6"/>
      <c r="BAQ8" s="6"/>
      <c r="BAR8" s="6"/>
      <c r="BAS8" s="6"/>
      <c r="BAT8" s="6"/>
      <c r="BAU8" s="6"/>
      <c r="BAV8" s="6"/>
      <c r="BAW8" s="6"/>
      <c r="BAX8" s="6"/>
      <c r="BAY8" s="6"/>
      <c r="BAZ8" s="6"/>
      <c r="BBA8" s="6"/>
      <c r="BBB8" s="6"/>
      <c r="BBC8" s="6"/>
      <c r="BBD8" s="6"/>
      <c r="BBE8" s="6"/>
      <c r="BBF8" s="6"/>
      <c r="BBG8" s="6"/>
      <c r="BBH8" s="6"/>
      <c r="BBI8" s="6"/>
      <c r="BBJ8" s="6"/>
      <c r="BBK8" s="6"/>
      <c r="BBL8" s="6"/>
      <c r="BBM8" s="6"/>
      <c r="BBN8" s="6"/>
      <c r="BBO8" s="6"/>
      <c r="BBP8" s="6"/>
      <c r="BBQ8" s="6"/>
      <c r="BBR8" s="6"/>
      <c r="BBS8" s="6"/>
      <c r="BBT8" s="6"/>
      <c r="BBU8" s="6"/>
      <c r="BBV8" s="6"/>
      <c r="BBW8" s="6"/>
      <c r="BBX8" s="6"/>
      <c r="BBY8" s="6"/>
      <c r="BBZ8" s="6"/>
      <c r="BCA8" s="6"/>
      <c r="BCB8" s="6"/>
      <c r="BCC8" s="6"/>
      <c r="BCD8" s="6"/>
      <c r="BCE8" s="6"/>
      <c r="BCF8" s="6"/>
      <c r="BCG8" s="6"/>
      <c r="BCH8" s="6"/>
      <c r="BCI8" s="6"/>
      <c r="BCJ8" s="6"/>
      <c r="BCK8" s="6"/>
      <c r="BCL8" s="6"/>
      <c r="BCM8" s="6"/>
      <c r="BCN8" s="6"/>
      <c r="BCO8" s="6"/>
      <c r="BCP8" s="6"/>
      <c r="BCQ8" s="6"/>
      <c r="BCR8" s="6"/>
      <c r="BCS8" s="6"/>
      <c r="BCT8" s="6"/>
      <c r="BCU8" s="6"/>
      <c r="BCV8" s="6"/>
      <c r="BCW8" s="6"/>
      <c r="BCX8" s="6"/>
      <c r="BCY8" s="6"/>
      <c r="BCZ8" s="6"/>
      <c r="BDA8" s="6"/>
      <c r="BDB8" s="6"/>
      <c r="BDC8" s="6"/>
      <c r="BDD8" s="6"/>
      <c r="BDE8" s="6"/>
      <c r="BDF8" s="6"/>
      <c r="BDG8" s="6"/>
      <c r="BDH8" s="6"/>
      <c r="BDI8" s="6"/>
      <c r="BDJ8" s="6"/>
      <c r="BDK8" s="6"/>
      <c r="BDL8" s="6"/>
      <c r="BDM8" s="6"/>
      <c r="BDN8" s="6"/>
      <c r="BDO8" s="6"/>
      <c r="BDP8" s="6"/>
      <c r="BDQ8" s="6"/>
      <c r="BDR8" s="6"/>
      <c r="BDS8" s="6"/>
      <c r="BDT8" s="6"/>
      <c r="BDU8" s="6"/>
      <c r="BDV8" s="6"/>
      <c r="BDW8" s="6"/>
      <c r="BDX8" s="6"/>
      <c r="BDY8" s="6"/>
      <c r="BDZ8" s="6"/>
      <c r="BEA8" s="6"/>
      <c r="BEB8" s="6"/>
      <c r="BEC8" s="6"/>
      <c r="BED8" s="6"/>
      <c r="BEE8" s="6"/>
      <c r="BEF8" s="6"/>
      <c r="BEG8" s="6"/>
      <c r="BEH8" s="6"/>
      <c r="BEI8" s="6"/>
      <c r="BEJ8" s="6"/>
      <c r="BEK8" s="6"/>
      <c r="BEL8" s="6"/>
      <c r="BEM8" s="6"/>
      <c r="BEN8" s="6"/>
      <c r="BEO8" s="6"/>
      <c r="BEP8" s="6"/>
      <c r="BEQ8" s="6"/>
      <c r="BER8" s="6"/>
      <c r="BES8" s="6"/>
      <c r="BET8" s="6"/>
      <c r="BEU8" s="6"/>
      <c r="BEV8" s="6"/>
      <c r="BEW8" s="6"/>
      <c r="BEX8" s="6"/>
      <c r="BEY8" s="6"/>
      <c r="BEZ8" s="6"/>
      <c r="BFA8" s="6"/>
      <c r="BFB8" s="6"/>
      <c r="BFC8" s="6"/>
      <c r="BFD8" s="6"/>
      <c r="BFE8" s="6"/>
      <c r="BFF8" s="6"/>
      <c r="BFG8" s="6"/>
      <c r="BFH8" s="6"/>
      <c r="BFI8" s="6"/>
      <c r="BFJ8" s="6"/>
      <c r="BFK8" s="6"/>
      <c r="BFL8" s="6"/>
      <c r="BFM8" s="6"/>
      <c r="BFN8" s="6"/>
      <c r="BFO8" s="6"/>
      <c r="BFP8" s="6"/>
      <c r="BFQ8" s="6"/>
      <c r="BFR8" s="6"/>
      <c r="BFS8" s="6"/>
      <c r="BFT8" s="6"/>
      <c r="BFU8" s="6"/>
      <c r="BFV8" s="6"/>
      <c r="BFW8" s="6"/>
      <c r="BFX8" s="6"/>
      <c r="BFY8" s="6"/>
      <c r="BFZ8" s="6"/>
      <c r="BGA8" s="6"/>
      <c r="BGB8" s="6"/>
      <c r="BGC8" s="6"/>
      <c r="BGD8" s="6"/>
      <c r="BGE8" s="6"/>
      <c r="BGF8" s="6"/>
      <c r="BGG8" s="6"/>
      <c r="BGH8" s="6"/>
      <c r="BGI8" s="6"/>
      <c r="BGJ8" s="6"/>
      <c r="BGK8" s="6"/>
      <c r="BGL8" s="6"/>
      <c r="BGM8" s="6"/>
      <c r="BGN8" s="6"/>
      <c r="BGO8" s="6"/>
      <c r="BGP8" s="6"/>
      <c r="BGQ8" s="6"/>
      <c r="BGR8" s="6"/>
      <c r="BGS8" s="6"/>
      <c r="BGT8" s="6"/>
      <c r="BGU8" s="6"/>
      <c r="BGV8" s="6"/>
      <c r="BGW8" s="6"/>
      <c r="BGX8" s="6"/>
      <c r="BGY8" s="6"/>
      <c r="BGZ8" s="6"/>
      <c r="BHA8" s="6"/>
      <c r="BHB8" s="6"/>
      <c r="BHC8" s="6"/>
      <c r="BHD8" s="6"/>
      <c r="BHE8" s="6"/>
      <c r="BHF8" s="6"/>
      <c r="BHG8" s="6"/>
      <c r="BHH8" s="6"/>
      <c r="BHI8" s="6"/>
      <c r="BHJ8" s="6"/>
      <c r="BHK8" s="6"/>
      <c r="BHL8" s="6"/>
      <c r="BHM8" s="6"/>
      <c r="BHN8" s="6"/>
      <c r="BHO8" s="6"/>
      <c r="BHP8" s="6"/>
      <c r="BHQ8" s="6"/>
      <c r="BHR8" s="6"/>
      <c r="BHS8" s="6"/>
      <c r="BHT8" s="6"/>
      <c r="BHU8" s="6"/>
      <c r="BHV8" s="6"/>
      <c r="BHW8" s="6"/>
      <c r="BHX8" s="6"/>
      <c r="BHY8" s="6"/>
      <c r="BHZ8" s="6"/>
      <c r="BIA8" s="6"/>
      <c r="BIB8" s="6"/>
      <c r="BIC8" s="6"/>
      <c r="BID8" s="6"/>
      <c r="BIE8" s="6"/>
      <c r="BIF8" s="6"/>
      <c r="BIG8" s="6"/>
      <c r="BIH8" s="6"/>
      <c r="BII8" s="6"/>
      <c r="BIJ8" s="6"/>
      <c r="BIK8" s="6"/>
      <c r="BIL8" s="6"/>
      <c r="BIM8" s="6"/>
      <c r="BIN8" s="6"/>
      <c r="BIO8" s="6"/>
      <c r="BIP8" s="6"/>
      <c r="BIQ8" s="6"/>
      <c r="BIR8" s="6"/>
      <c r="BIS8" s="6"/>
      <c r="BIT8" s="6"/>
      <c r="BIU8" s="6"/>
      <c r="BIV8" s="6"/>
      <c r="BIW8" s="6"/>
      <c r="BIX8" s="6"/>
      <c r="BIY8" s="6"/>
      <c r="BIZ8" s="6"/>
      <c r="BJA8" s="6"/>
      <c r="BJB8" s="6"/>
      <c r="BJC8" s="6"/>
      <c r="BJD8" s="6"/>
      <c r="BJE8" s="6"/>
      <c r="BJF8" s="6"/>
      <c r="BJG8" s="6"/>
      <c r="BJH8" s="6"/>
      <c r="BJI8" s="6"/>
      <c r="BJJ8" s="6"/>
      <c r="BJK8" s="6"/>
      <c r="BJL8" s="6"/>
      <c r="BJM8" s="6"/>
      <c r="BJN8" s="6"/>
      <c r="BJO8" s="6"/>
      <c r="BJP8" s="6"/>
      <c r="BJQ8" s="6"/>
      <c r="BJR8" s="6"/>
      <c r="BJS8" s="6"/>
      <c r="BJT8" s="6"/>
      <c r="BJU8" s="6"/>
      <c r="BJV8" s="6"/>
      <c r="BJW8" s="6"/>
      <c r="BJX8" s="6"/>
      <c r="BJY8" s="6"/>
      <c r="BJZ8" s="6"/>
      <c r="BKA8" s="6"/>
      <c r="BKB8" s="6"/>
      <c r="BKC8" s="6"/>
      <c r="BKD8" s="6"/>
      <c r="BKE8" s="6"/>
      <c r="BKF8" s="6"/>
      <c r="BKG8" s="6"/>
      <c r="BKH8" s="6"/>
      <c r="BKI8" s="6"/>
      <c r="BKJ8" s="6"/>
      <c r="BKK8" s="6"/>
      <c r="BKL8" s="6"/>
      <c r="BKM8" s="6"/>
      <c r="BKN8" s="6"/>
      <c r="BKO8" s="6"/>
      <c r="BKP8" s="6"/>
      <c r="BKQ8" s="6"/>
      <c r="BKR8" s="6"/>
      <c r="BKS8" s="6"/>
      <c r="BKT8" s="6"/>
      <c r="BKU8" s="6"/>
      <c r="BKV8" s="6"/>
      <c r="BKW8" s="6"/>
      <c r="BKX8" s="6"/>
      <c r="BKY8" s="6"/>
      <c r="BKZ8" s="6"/>
      <c r="BLA8" s="6"/>
      <c r="BLB8" s="6"/>
      <c r="BLC8" s="6"/>
      <c r="BLD8" s="6"/>
      <c r="BLE8" s="6"/>
      <c r="BLF8" s="6"/>
      <c r="BLG8" s="6"/>
      <c r="BLH8" s="6"/>
      <c r="BLI8" s="6"/>
      <c r="BLJ8" s="6"/>
      <c r="BLK8" s="6"/>
      <c r="BLL8" s="6"/>
      <c r="BLM8" s="6"/>
      <c r="BLN8" s="6"/>
      <c r="BLO8" s="6"/>
      <c r="BLP8" s="6"/>
      <c r="BLQ8" s="6"/>
      <c r="BLR8" s="6"/>
      <c r="BLS8" s="6"/>
      <c r="BLT8" s="6"/>
      <c r="BLU8" s="6"/>
      <c r="BLV8" s="6"/>
      <c r="BLW8" s="6"/>
      <c r="BLX8" s="6"/>
      <c r="BLY8" s="6"/>
      <c r="BLZ8" s="6"/>
      <c r="BMA8" s="6"/>
      <c r="BMB8" s="6"/>
      <c r="BMC8" s="6"/>
      <c r="BMD8" s="6"/>
      <c r="BME8" s="6"/>
      <c r="BMF8" s="6"/>
      <c r="BMG8" s="6"/>
      <c r="BMH8" s="6"/>
      <c r="BMI8" s="6"/>
      <c r="BMJ8" s="6"/>
      <c r="BMK8" s="6"/>
      <c r="BML8" s="6"/>
      <c r="BMM8" s="6"/>
      <c r="BMN8" s="6"/>
      <c r="BMO8" s="6"/>
      <c r="BMP8" s="6"/>
      <c r="BMQ8" s="6"/>
      <c r="BMR8" s="6"/>
      <c r="BMS8" s="6"/>
      <c r="BMT8" s="6"/>
      <c r="BMU8" s="6"/>
      <c r="BMV8" s="6"/>
      <c r="BMW8" s="6"/>
      <c r="BMX8" s="6"/>
      <c r="BMY8" s="6"/>
      <c r="BMZ8" s="6"/>
      <c r="BNA8" s="6"/>
      <c r="BNB8" s="6"/>
      <c r="BNC8" s="6"/>
      <c r="BND8" s="6"/>
      <c r="BNE8" s="6"/>
      <c r="BNF8" s="6"/>
      <c r="BNG8" s="6"/>
      <c r="BNH8" s="6"/>
      <c r="BNI8" s="6"/>
      <c r="BNJ8" s="6"/>
      <c r="BNK8" s="6"/>
      <c r="BNL8" s="6"/>
      <c r="BNM8" s="6"/>
      <c r="BNN8" s="6"/>
      <c r="BNO8" s="6"/>
      <c r="BNP8" s="6"/>
      <c r="BNQ8" s="6"/>
      <c r="BNR8" s="6"/>
      <c r="BNS8" s="6"/>
      <c r="BNT8" s="6"/>
      <c r="BNU8" s="6"/>
      <c r="BNV8" s="6"/>
      <c r="BNW8" s="6"/>
      <c r="BNX8" s="6"/>
      <c r="BNY8" s="6"/>
      <c r="BNZ8" s="6"/>
      <c r="BOA8" s="6"/>
      <c r="BOB8" s="6"/>
      <c r="BOC8" s="6"/>
      <c r="BOD8" s="6"/>
      <c r="BOE8" s="6"/>
      <c r="BOF8" s="6"/>
      <c r="BOG8" s="6"/>
      <c r="BOH8" s="6"/>
      <c r="BOI8" s="6"/>
      <c r="BOJ8" s="6"/>
      <c r="BOK8" s="6"/>
      <c r="BOL8" s="6"/>
      <c r="BOM8" s="6"/>
      <c r="BON8" s="6"/>
      <c r="BOO8" s="6"/>
      <c r="BOP8" s="6"/>
      <c r="BOQ8" s="6"/>
      <c r="BOR8" s="6"/>
      <c r="BOS8" s="6"/>
      <c r="BOT8" s="6"/>
      <c r="BOU8" s="6"/>
      <c r="BOV8" s="6"/>
      <c r="BOW8" s="6"/>
      <c r="BOX8" s="6"/>
      <c r="BOY8" s="6"/>
      <c r="BOZ8" s="6"/>
      <c r="BPA8" s="6"/>
      <c r="BPB8" s="6"/>
      <c r="BPC8" s="6"/>
      <c r="BPD8" s="6"/>
      <c r="BPE8" s="6"/>
      <c r="BPF8" s="6"/>
      <c r="BPG8" s="6"/>
      <c r="BPH8" s="6"/>
      <c r="BPI8" s="6"/>
      <c r="BPJ8" s="6"/>
      <c r="BPK8" s="6"/>
      <c r="BPL8" s="6"/>
      <c r="BPM8" s="6"/>
      <c r="BPN8" s="6"/>
      <c r="BPO8" s="6"/>
      <c r="BPP8" s="6"/>
      <c r="BPQ8" s="6"/>
      <c r="BPR8" s="6"/>
      <c r="BPS8" s="6"/>
      <c r="BPT8" s="6"/>
      <c r="BPU8" s="6"/>
      <c r="BPV8" s="6"/>
      <c r="BPW8" s="6"/>
      <c r="BPX8" s="6"/>
      <c r="BPY8" s="6"/>
      <c r="BPZ8" s="6"/>
      <c r="BQA8" s="6"/>
      <c r="BQB8" s="6"/>
      <c r="BQC8" s="6"/>
      <c r="BQD8" s="6"/>
      <c r="BQE8" s="6"/>
      <c r="BQF8" s="6"/>
      <c r="BQG8" s="6"/>
      <c r="BQH8" s="6"/>
      <c r="BQI8" s="6"/>
      <c r="BQJ8" s="6"/>
      <c r="BQK8" s="6"/>
      <c r="BQL8" s="6"/>
      <c r="BQM8" s="6"/>
      <c r="BQN8" s="6"/>
      <c r="BQO8" s="6"/>
      <c r="BQP8" s="6"/>
      <c r="BQQ8" s="6"/>
      <c r="BQR8" s="6"/>
      <c r="BQS8" s="6"/>
      <c r="BQT8" s="6"/>
      <c r="BQU8" s="6"/>
      <c r="BQV8" s="6"/>
      <c r="BQW8" s="6"/>
      <c r="BQX8" s="6"/>
      <c r="BQY8" s="6"/>
      <c r="BQZ8" s="6"/>
      <c r="BRA8" s="6"/>
      <c r="BRB8" s="6"/>
      <c r="BRC8" s="6"/>
      <c r="BRD8" s="6"/>
      <c r="BRE8" s="6"/>
      <c r="BRF8" s="6"/>
      <c r="BRG8" s="6"/>
      <c r="BRH8" s="6"/>
      <c r="BRI8" s="6"/>
      <c r="BRJ8" s="6"/>
      <c r="BRK8" s="6"/>
      <c r="BRL8" s="6"/>
      <c r="BRM8" s="6"/>
      <c r="BRN8" s="6"/>
      <c r="BRO8" s="6"/>
      <c r="BRP8" s="6"/>
      <c r="BRQ8" s="6"/>
      <c r="BRR8" s="6"/>
      <c r="BRS8" s="6"/>
      <c r="BRT8" s="6"/>
      <c r="BRU8" s="6"/>
      <c r="BRV8" s="6"/>
      <c r="BRW8" s="6"/>
      <c r="BRX8" s="6"/>
      <c r="BRY8" s="6"/>
      <c r="BRZ8" s="6"/>
      <c r="BSA8" s="6"/>
      <c r="BSB8" s="6"/>
      <c r="BSC8" s="6"/>
      <c r="BSD8" s="6"/>
      <c r="BSE8" s="6"/>
      <c r="BSF8" s="6"/>
      <c r="BSG8" s="6"/>
      <c r="BSH8" s="6"/>
      <c r="BSI8" s="6"/>
      <c r="BSJ8" s="6"/>
      <c r="BSK8" s="6"/>
      <c r="BSL8" s="6"/>
      <c r="BSM8" s="6"/>
      <c r="BSN8" s="6"/>
      <c r="BSO8" s="6"/>
      <c r="BSP8" s="6"/>
      <c r="BSQ8" s="6"/>
      <c r="BSR8" s="6"/>
      <c r="BSS8" s="6"/>
      <c r="BST8" s="6"/>
      <c r="BSU8" s="6"/>
      <c r="BSV8" s="6"/>
      <c r="BSW8" s="6"/>
      <c r="BSX8" s="6"/>
      <c r="BSY8" s="6"/>
      <c r="BSZ8" s="6"/>
      <c r="BTA8" s="6"/>
      <c r="BTB8" s="6"/>
      <c r="BTC8" s="6"/>
      <c r="BTD8" s="6"/>
      <c r="BTE8" s="6"/>
      <c r="BTF8" s="6"/>
      <c r="BTG8" s="6"/>
      <c r="BTH8" s="6"/>
      <c r="BTI8" s="6"/>
      <c r="BTJ8" s="6"/>
      <c r="BTK8" s="6"/>
      <c r="BTL8" s="6"/>
      <c r="BTM8" s="6"/>
      <c r="BTN8" s="6"/>
      <c r="BTO8" s="6"/>
      <c r="BTP8" s="6"/>
      <c r="BTQ8" s="6"/>
      <c r="BTR8" s="6"/>
      <c r="BTS8" s="6"/>
      <c r="BTT8" s="6"/>
      <c r="BTU8" s="6"/>
      <c r="BTV8" s="6"/>
      <c r="BTW8" s="6"/>
      <c r="BTX8" s="6"/>
      <c r="BTY8" s="6"/>
      <c r="BTZ8" s="6"/>
      <c r="BUA8" s="6"/>
      <c r="BUB8" s="6"/>
      <c r="BUC8" s="6"/>
      <c r="BUD8" s="6"/>
      <c r="BUE8" s="6"/>
      <c r="BUF8" s="6"/>
      <c r="BUG8" s="6"/>
      <c r="BUH8" s="6"/>
      <c r="BUI8" s="6"/>
      <c r="BUJ8" s="6"/>
      <c r="BUK8" s="6"/>
      <c r="BUL8" s="6"/>
      <c r="BUM8" s="6"/>
      <c r="BUN8" s="6"/>
      <c r="BUO8" s="6"/>
      <c r="BUP8" s="6"/>
      <c r="BUQ8" s="6"/>
      <c r="BUR8" s="6"/>
      <c r="BUS8" s="6"/>
      <c r="BUT8" s="6"/>
      <c r="BUU8" s="6"/>
      <c r="BUV8" s="6"/>
      <c r="BUW8" s="6"/>
      <c r="BUX8" s="6"/>
      <c r="BUY8" s="6"/>
      <c r="BUZ8" s="6"/>
      <c r="BVA8" s="6"/>
      <c r="BVB8" s="6"/>
      <c r="BVC8" s="6"/>
      <c r="BVD8" s="6"/>
      <c r="BVE8" s="6"/>
      <c r="BVF8" s="6"/>
      <c r="BVG8" s="6"/>
      <c r="BVH8" s="6"/>
      <c r="BVI8" s="6"/>
      <c r="BVJ8" s="6"/>
      <c r="BVK8" s="6"/>
      <c r="BVL8" s="6"/>
      <c r="BVM8" s="6"/>
      <c r="BVN8" s="6"/>
      <c r="BVO8" s="6"/>
      <c r="BVP8" s="6"/>
      <c r="BVQ8" s="6"/>
      <c r="BVR8" s="6"/>
      <c r="BVS8" s="6"/>
      <c r="BVT8" s="6"/>
      <c r="BVU8" s="6"/>
      <c r="BVV8" s="6"/>
      <c r="BVW8" s="6"/>
      <c r="BVX8" s="6"/>
      <c r="BVY8" s="6"/>
      <c r="BVZ8" s="6"/>
      <c r="BWA8" s="6"/>
      <c r="BWB8" s="6"/>
      <c r="BWC8" s="6"/>
      <c r="BWD8" s="6"/>
      <c r="BWE8" s="6"/>
      <c r="BWF8" s="6"/>
      <c r="BWG8" s="6"/>
      <c r="BWH8" s="6"/>
      <c r="BWI8" s="6"/>
      <c r="BWJ8" s="6"/>
      <c r="BWK8" s="6"/>
      <c r="BWL8" s="6"/>
      <c r="BWM8" s="6"/>
      <c r="BWN8" s="6"/>
      <c r="BWO8" s="6"/>
      <c r="BWP8" s="6"/>
      <c r="BWQ8" s="6"/>
      <c r="BWR8" s="6"/>
      <c r="BWS8" s="6"/>
      <c r="BWT8" s="6"/>
      <c r="BWU8" s="6"/>
      <c r="BWV8" s="6"/>
      <c r="BWW8" s="6"/>
      <c r="BWX8" s="6"/>
      <c r="BWY8" s="6"/>
      <c r="BWZ8" s="6"/>
      <c r="BXA8" s="6"/>
      <c r="BXB8" s="6"/>
      <c r="BXC8" s="6"/>
      <c r="BXD8" s="6"/>
      <c r="BXE8" s="6"/>
      <c r="BXF8" s="6"/>
      <c r="BXG8" s="6"/>
      <c r="BXH8" s="6"/>
      <c r="BXI8" s="6"/>
      <c r="BXJ8" s="6"/>
      <c r="BXK8" s="6"/>
      <c r="BXL8" s="6"/>
      <c r="BXM8" s="6"/>
      <c r="BXN8" s="6"/>
      <c r="BXO8" s="6"/>
      <c r="BXP8" s="6"/>
      <c r="BXQ8" s="6"/>
      <c r="BXR8" s="6"/>
      <c r="BXS8" s="6"/>
      <c r="BXT8" s="6"/>
      <c r="BXU8" s="6"/>
      <c r="BXV8" s="6"/>
      <c r="BXW8" s="6"/>
      <c r="BXX8" s="6"/>
      <c r="BXY8" s="6"/>
      <c r="BXZ8" s="6"/>
      <c r="BYA8" s="6"/>
      <c r="BYB8" s="6"/>
      <c r="BYC8" s="6"/>
      <c r="BYD8" s="6"/>
      <c r="BYE8" s="6"/>
      <c r="BYF8" s="6"/>
      <c r="BYG8" s="6"/>
      <c r="BYH8" s="6"/>
      <c r="BYI8" s="6"/>
      <c r="BYJ8" s="6"/>
      <c r="BYK8" s="6"/>
      <c r="BYL8" s="6"/>
      <c r="BYM8" s="6"/>
      <c r="BYN8" s="6"/>
      <c r="BYO8" s="6"/>
      <c r="BYP8" s="6"/>
      <c r="BYQ8" s="6"/>
      <c r="BYR8" s="6"/>
      <c r="BYS8" s="6"/>
      <c r="BYT8" s="6"/>
      <c r="BYU8" s="6"/>
      <c r="BYV8" s="6"/>
      <c r="BYW8" s="6"/>
      <c r="BYX8" s="6"/>
      <c r="BYY8" s="6"/>
      <c r="BYZ8" s="6"/>
      <c r="BZA8" s="6"/>
      <c r="BZB8" s="6"/>
      <c r="BZC8" s="6"/>
      <c r="BZD8" s="6"/>
      <c r="BZE8" s="6"/>
      <c r="BZF8" s="6"/>
      <c r="BZG8" s="6"/>
      <c r="BZH8" s="6"/>
      <c r="BZI8" s="6"/>
      <c r="BZJ8" s="6"/>
      <c r="BZK8" s="6"/>
      <c r="BZL8" s="6"/>
      <c r="BZM8" s="6"/>
      <c r="BZN8" s="6"/>
      <c r="BZO8" s="6"/>
      <c r="BZP8" s="6"/>
      <c r="BZQ8" s="6"/>
      <c r="BZR8" s="6"/>
      <c r="BZS8" s="6"/>
      <c r="BZT8" s="6"/>
      <c r="BZU8" s="6"/>
      <c r="BZV8" s="6"/>
      <c r="BZW8" s="6"/>
      <c r="BZX8" s="6"/>
      <c r="BZY8" s="6"/>
      <c r="BZZ8" s="6"/>
      <c r="CAA8" s="6"/>
      <c r="CAB8" s="6"/>
      <c r="CAC8" s="6"/>
      <c r="CAD8" s="6"/>
      <c r="CAE8" s="6"/>
      <c r="CAF8" s="6"/>
      <c r="CAG8" s="6"/>
      <c r="CAH8" s="6"/>
      <c r="CAI8" s="6"/>
      <c r="CAJ8" s="6"/>
      <c r="CAK8" s="6"/>
      <c r="CAL8" s="6"/>
      <c r="CAM8" s="6"/>
      <c r="CAN8" s="6"/>
      <c r="CAO8" s="6"/>
      <c r="CAP8" s="6"/>
      <c r="CAQ8" s="6"/>
      <c r="CAR8" s="6"/>
      <c r="CAS8" s="6"/>
      <c r="CAT8" s="6"/>
      <c r="CAU8" s="6"/>
      <c r="CAV8" s="6"/>
      <c r="CAW8" s="6"/>
      <c r="CAX8" s="6"/>
      <c r="CAY8" s="6"/>
      <c r="CAZ8" s="6"/>
      <c r="CBA8" s="6"/>
      <c r="CBB8" s="6"/>
      <c r="CBC8" s="6"/>
      <c r="CBD8" s="6"/>
      <c r="CBE8" s="6"/>
      <c r="CBF8" s="6"/>
      <c r="CBG8" s="6"/>
      <c r="CBH8" s="6"/>
      <c r="CBI8" s="6"/>
      <c r="CBJ8" s="6"/>
      <c r="CBK8" s="6"/>
      <c r="CBL8" s="6"/>
      <c r="CBM8" s="6"/>
      <c r="CBN8" s="6"/>
      <c r="CBO8" s="6"/>
      <c r="CBP8" s="6"/>
      <c r="CBQ8" s="6"/>
      <c r="CBR8" s="6"/>
      <c r="CBS8" s="6"/>
      <c r="CBT8" s="6"/>
      <c r="CBU8" s="6"/>
      <c r="CBV8" s="6"/>
      <c r="CBW8" s="6"/>
      <c r="CBX8" s="6"/>
      <c r="CBY8" s="6"/>
      <c r="CBZ8" s="6"/>
      <c r="CCA8" s="6"/>
      <c r="CCB8" s="6"/>
      <c r="CCC8" s="6"/>
      <c r="CCD8" s="6"/>
      <c r="CCE8" s="6"/>
      <c r="CCF8" s="6"/>
      <c r="CCG8" s="6"/>
      <c r="CCH8" s="6"/>
      <c r="CCI8" s="6"/>
      <c r="CCJ8" s="6"/>
      <c r="CCK8" s="6"/>
      <c r="CCL8" s="6"/>
      <c r="CCM8" s="6"/>
      <c r="CCN8" s="6"/>
      <c r="CCO8" s="6"/>
      <c r="CCP8" s="6"/>
      <c r="CCQ8" s="6"/>
      <c r="CCR8" s="6"/>
      <c r="CCS8" s="6"/>
      <c r="CCT8" s="6"/>
      <c r="CCU8" s="6"/>
      <c r="CCV8" s="6"/>
      <c r="CCW8" s="6"/>
      <c r="CCX8" s="6"/>
      <c r="CCY8" s="6"/>
      <c r="CCZ8" s="6"/>
      <c r="CDA8" s="6"/>
      <c r="CDB8" s="6"/>
      <c r="CDC8" s="6"/>
      <c r="CDD8" s="6"/>
      <c r="CDE8" s="6"/>
      <c r="CDF8" s="6"/>
      <c r="CDG8" s="6"/>
      <c r="CDH8" s="6"/>
      <c r="CDI8" s="6"/>
      <c r="CDJ8" s="6"/>
      <c r="CDK8" s="6"/>
      <c r="CDL8" s="6"/>
      <c r="CDM8" s="6"/>
      <c r="CDN8" s="6"/>
      <c r="CDO8" s="6"/>
      <c r="CDP8" s="6"/>
      <c r="CDQ8" s="6"/>
      <c r="CDR8" s="6"/>
      <c r="CDS8" s="6"/>
      <c r="CDT8" s="6"/>
      <c r="CDU8" s="6"/>
      <c r="CDV8" s="6"/>
      <c r="CDW8" s="6"/>
      <c r="CDX8" s="6"/>
      <c r="CDY8" s="6"/>
      <c r="CDZ8" s="6"/>
      <c r="CEA8" s="6"/>
      <c r="CEB8" s="6"/>
      <c r="CEC8" s="6"/>
      <c r="CED8" s="6"/>
      <c r="CEE8" s="6"/>
      <c r="CEF8" s="6"/>
      <c r="CEG8" s="6"/>
      <c r="CEH8" s="6"/>
      <c r="CEI8" s="6"/>
      <c r="CEJ8" s="6"/>
      <c r="CEK8" s="6"/>
      <c r="CEL8" s="6"/>
      <c r="CEM8" s="6"/>
      <c r="CEN8" s="6"/>
      <c r="CEO8" s="6"/>
      <c r="CEP8" s="6"/>
      <c r="CEQ8" s="6"/>
      <c r="CER8" s="6"/>
      <c r="CES8" s="6"/>
      <c r="CET8" s="6"/>
      <c r="CEU8" s="6"/>
      <c r="CEV8" s="6"/>
      <c r="CEW8" s="6"/>
      <c r="CEX8" s="6"/>
      <c r="CEY8" s="6"/>
      <c r="CEZ8" s="6"/>
      <c r="CFA8" s="6"/>
      <c r="CFB8" s="6"/>
      <c r="CFC8" s="6"/>
      <c r="CFD8" s="6"/>
      <c r="CFE8" s="6"/>
      <c r="CFF8" s="6"/>
      <c r="CFG8" s="6"/>
      <c r="CFH8" s="6"/>
      <c r="CFI8" s="6"/>
      <c r="CFJ8" s="6"/>
      <c r="CFK8" s="6"/>
      <c r="CFL8" s="6"/>
      <c r="CFM8" s="6"/>
      <c r="CFN8" s="6"/>
      <c r="CFO8" s="6"/>
      <c r="CFP8" s="6"/>
      <c r="CFQ8" s="6"/>
      <c r="CFR8" s="6"/>
      <c r="CFS8" s="6"/>
      <c r="CFT8" s="6"/>
      <c r="CFU8" s="6"/>
      <c r="CFV8" s="6"/>
      <c r="CFW8" s="6"/>
      <c r="CFX8" s="6"/>
      <c r="CFY8" s="6"/>
      <c r="CFZ8" s="6"/>
      <c r="CGA8" s="6"/>
      <c r="CGB8" s="6"/>
      <c r="CGC8" s="6"/>
      <c r="CGD8" s="6"/>
      <c r="CGE8" s="6"/>
      <c r="CGF8" s="6"/>
      <c r="CGG8" s="6"/>
      <c r="CGH8" s="6"/>
      <c r="CGI8" s="6"/>
      <c r="CGJ8" s="6"/>
      <c r="CGK8" s="6"/>
      <c r="CGL8" s="6"/>
      <c r="CGM8" s="6"/>
      <c r="CGN8" s="6"/>
      <c r="CGO8" s="6"/>
      <c r="CGP8" s="6"/>
      <c r="CGQ8" s="6"/>
      <c r="CGR8" s="6"/>
      <c r="CGS8" s="6"/>
      <c r="CGT8" s="6"/>
      <c r="CGU8" s="6"/>
      <c r="CGV8" s="6"/>
      <c r="CGW8" s="6"/>
      <c r="CGX8" s="6"/>
      <c r="CGY8" s="6"/>
      <c r="CGZ8" s="6"/>
      <c r="CHA8" s="6"/>
      <c r="CHB8" s="6"/>
      <c r="CHC8" s="6"/>
      <c r="CHD8" s="6"/>
      <c r="CHE8" s="6"/>
      <c r="CHF8" s="6"/>
      <c r="CHG8" s="6"/>
      <c r="CHH8" s="6"/>
      <c r="CHI8" s="6"/>
      <c r="CHJ8" s="6"/>
      <c r="CHK8" s="6"/>
      <c r="CHL8" s="6"/>
      <c r="CHM8" s="6"/>
      <c r="CHN8" s="6"/>
      <c r="CHO8" s="6"/>
      <c r="CHP8" s="6"/>
      <c r="CHQ8" s="6"/>
      <c r="CHR8" s="6"/>
      <c r="CHS8" s="6"/>
      <c r="CHT8" s="6"/>
      <c r="CHU8" s="6"/>
      <c r="CHV8" s="6"/>
      <c r="CHW8" s="6"/>
      <c r="CHX8" s="6"/>
      <c r="CHY8" s="6"/>
      <c r="CHZ8" s="6"/>
      <c r="CIA8" s="6"/>
      <c r="CIB8" s="6"/>
      <c r="CIC8" s="6"/>
      <c r="CID8" s="6"/>
      <c r="CIE8" s="6"/>
      <c r="CIF8" s="6"/>
      <c r="CIG8" s="6"/>
      <c r="CIH8" s="6"/>
      <c r="CII8" s="6"/>
      <c r="CIJ8" s="6"/>
      <c r="CIK8" s="6"/>
      <c r="CIL8" s="6"/>
      <c r="CIM8" s="6"/>
      <c r="CIN8" s="6"/>
      <c r="CIO8" s="6"/>
      <c r="CIP8" s="6"/>
      <c r="CIQ8" s="6"/>
      <c r="CIR8" s="6"/>
      <c r="CIS8" s="6"/>
      <c r="CIT8" s="6"/>
      <c r="CIU8" s="6"/>
      <c r="CIV8" s="6"/>
      <c r="CIW8" s="6"/>
      <c r="CIX8" s="6"/>
      <c r="CIY8" s="6"/>
      <c r="CIZ8" s="6"/>
      <c r="CJA8" s="6"/>
      <c r="CJB8" s="6"/>
      <c r="CJC8" s="6"/>
      <c r="CJD8" s="6"/>
      <c r="CJE8" s="6"/>
      <c r="CJF8" s="6"/>
      <c r="CJG8" s="6"/>
      <c r="CJH8" s="6"/>
      <c r="CJI8" s="6"/>
      <c r="CJJ8" s="6"/>
      <c r="CJK8" s="6"/>
      <c r="CJL8" s="6"/>
      <c r="CJM8" s="6"/>
      <c r="CJN8" s="6"/>
      <c r="CJO8" s="6"/>
      <c r="CJP8" s="6"/>
      <c r="CJQ8" s="6"/>
      <c r="CJR8" s="6"/>
      <c r="CJS8" s="6"/>
      <c r="CJT8" s="6"/>
      <c r="CJU8" s="6"/>
      <c r="CJV8" s="6"/>
      <c r="CJW8" s="6"/>
      <c r="CJX8" s="6"/>
      <c r="CJY8" s="6"/>
      <c r="CJZ8" s="6"/>
      <c r="CKA8" s="6"/>
      <c r="CKB8" s="6"/>
      <c r="CKC8" s="6"/>
      <c r="CKD8" s="6"/>
      <c r="CKE8" s="6"/>
      <c r="CKF8" s="6"/>
      <c r="CKG8" s="6"/>
      <c r="CKH8" s="6"/>
      <c r="CKI8" s="6"/>
      <c r="CKJ8" s="6"/>
      <c r="CKK8" s="6"/>
      <c r="CKL8" s="6"/>
      <c r="CKM8" s="6"/>
      <c r="CKN8" s="6"/>
      <c r="CKO8" s="6"/>
      <c r="CKP8" s="6"/>
      <c r="CKQ8" s="6"/>
      <c r="CKR8" s="6"/>
      <c r="CKS8" s="6"/>
      <c r="CKT8" s="6"/>
      <c r="CKU8" s="6"/>
      <c r="CKV8" s="6"/>
      <c r="CKW8" s="6"/>
      <c r="CKX8" s="6"/>
      <c r="CKY8" s="6"/>
      <c r="CKZ8" s="6"/>
      <c r="CLA8" s="6"/>
      <c r="CLB8" s="6"/>
      <c r="CLC8" s="6"/>
      <c r="CLD8" s="6"/>
      <c r="CLE8" s="6"/>
      <c r="CLF8" s="6"/>
      <c r="CLG8" s="6"/>
      <c r="CLH8" s="6"/>
      <c r="CLI8" s="6"/>
      <c r="CLJ8" s="6"/>
      <c r="CLK8" s="6"/>
      <c r="CLL8" s="6"/>
      <c r="CLM8" s="6"/>
      <c r="CLN8" s="6"/>
      <c r="CLO8" s="6"/>
      <c r="CLP8" s="6"/>
      <c r="CLQ8" s="6"/>
      <c r="CLR8" s="6"/>
      <c r="CLS8" s="6"/>
      <c r="CLT8" s="6"/>
      <c r="CLU8" s="6"/>
      <c r="CLV8" s="6"/>
      <c r="CLW8" s="6"/>
      <c r="CLX8" s="6"/>
      <c r="CLY8" s="6"/>
      <c r="CLZ8" s="6"/>
      <c r="CMA8" s="6"/>
      <c r="CMB8" s="6"/>
      <c r="CMC8" s="6"/>
      <c r="CMD8" s="6"/>
      <c r="CME8" s="6"/>
      <c r="CMF8" s="6"/>
      <c r="CMG8" s="6"/>
      <c r="CMH8" s="6"/>
      <c r="CMI8" s="6"/>
      <c r="CMJ8" s="6"/>
      <c r="CMK8" s="6"/>
      <c r="CML8" s="6"/>
      <c r="CMM8" s="6"/>
      <c r="CMN8" s="6"/>
      <c r="CMO8" s="6"/>
      <c r="CMP8" s="6"/>
      <c r="CMQ8" s="6"/>
      <c r="CMR8" s="6"/>
      <c r="CMS8" s="6"/>
      <c r="CMT8" s="6"/>
      <c r="CMU8" s="6"/>
      <c r="CMV8" s="6"/>
      <c r="CMW8" s="6"/>
      <c r="CMX8" s="6"/>
      <c r="CMY8" s="6"/>
      <c r="CMZ8" s="6"/>
      <c r="CNA8" s="6"/>
      <c r="CNB8" s="6"/>
      <c r="CNC8" s="6"/>
      <c r="CND8" s="6"/>
      <c r="CNE8" s="6"/>
      <c r="CNF8" s="6"/>
      <c r="CNG8" s="6"/>
      <c r="CNH8" s="6"/>
      <c r="CNI8" s="6"/>
      <c r="CNJ8" s="6"/>
      <c r="CNK8" s="6"/>
      <c r="CNL8" s="6"/>
      <c r="CNM8" s="6"/>
      <c r="CNN8" s="6"/>
      <c r="CNO8" s="6"/>
      <c r="CNP8" s="6"/>
      <c r="CNQ8" s="6"/>
      <c r="CNR8" s="6"/>
      <c r="CNS8" s="6"/>
      <c r="CNT8" s="6"/>
      <c r="CNU8" s="6"/>
      <c r="CNV8" s="6"/>
      <c r="CNW8" s="6"/>
      <c r="CNX8" s="6"/>
      <c r="CNY8" s="6"/>
      <c r="CNZ8" s="6"/>
      <c r="COA8" s="6"/>
      <c r="COB8" s="6"/>
      <c r="COC8" s="6"/>
      <c r="COD8" s="6"/>
      <c r="COE8" s="6"/>
      <c r="COF8" s="6"/>
      <c r="COG8" s="6"/>
      <c r="COH8" s="6"/>
      <c r="COI8" s="6"/>
      <c r="COJ8" s="6"/>
      <c r="COK8" s="6"/>
      <c r="COL8" s="6"/>
      <c r="COM8" s="6"/>
      <c r="CON8" s="6"/>
      <c r="COO8" s="6"/>
      <c r="COP8" s="6"/>
      <c r="COQ8" s="6"/>
      <c r="COR8" s="6"/>
      <c r="COS8" s="6"/>
      <c r="COT8" s="6"/>
      <c r="COU8" s="6"/>
      <c r="COV8" s="6"/>
      <c r="COW8" s="6"/>
      <c r="COX8" s="6"/>
      <c r="COY8" s="6"/>
      <c r="COZ8" s="6"/>
      <c r="CPA8" s="6"/>
      <c r="CPB8" s="6"/>
      <c r="CPC8" s="6"/>
      <c r="CPD8" s="6"/>
      <c r="CPE8" s="6"/>
      <c r="CPF8" s="6"/>
      <c r="CPG8" s="6"/>
      <c r="CPH8" s="6"/>
      <c r="CPI8" s="6"/>
      <c r="CPJ8" s="6"/>
      <c r="CPK8" s="6"/>
      <c r="CPL8" s="6"/>
      <c r="CPM8" s="6"/>
      <c r="CPN8" s="6"/>
      <c r="CPO8" s="6"/>
      <c r="CPP8" s="6"/>
      <c r="CPQ8" s="6"/>
      <c r="CPR8" s="6"/>
      <c r="CPS8" s="6"/>
      <c r="CPT8" s="6"/>
      <c r="CPU8" s="6"/>
      <c r="CPV8" s="6"/>
      <c r="CPW8" s="6"/>
      <c r="CPX8" s="6"/>
      <c r="CPY8" s="6"/>
      <c r="CPZ8" s="6"/>
      <c r="CQA8" s="6"/>
      <c r="CQB8" s="6"/>
      <c r="CQC8" s="6"/>
      <c r="CQD8" s="6"/>
      <c r="CQE8" s="6"/>
      <c r="CQF8" s="6"/>
      <c r="CQG8" s="6"/>
      <c r="CQH8" s="6"/>
      <c r="CQI8" s="6"/>
      <c r="CQJ8" s="6"/>
      <c r="CQK8" s="6"/>
      <c r="CQL8" s="6"/>
      <c r="CQM8" s="6"/>
      <c r="CQN8" s="6"/>
      <c r="CQO8" s="6"/>
      <c r="CQP8" s="6"/>
      <c r="CQQ8" s="6"/>
      <c r="CQR8" s="6"/>
      <c r="CQS8" s="6"/>
      <c r="CQT8" s="6"/>
      <c r="CQU8" s="6"/>
      <c r="CQV8" s="6"/>
      <c r="CQW8" s="6"/>
      <c r="CQX8" s="6"/>
      <c r="CQY8" s="6"/>
      <c r="CQZ8" s="6"/>
      <c r="CRA8" s="6"/>
      <c r="CRB8" s="6"/>
      <c r="CRC8" s="6"/>
      <c r="CRD8" s="6"/>
      <c r="CRE8" s="6"/>
      <c r="CRF8" s="6"/>
      <c r="CRG8" s="6"/>
      <c r="CRH8" s="6"/>
      <c r="CRI8" s="6"/>
      <c r="CRJ8" s="6"/>
      <c r="CRK8" s="6"/>
      <c r="CRL8" s="6"/>
      <c r="CRM8" s="6"/>
      <c r="CRN8" s="6"/>
      <c r="CRO8" s="6"/>
      <c r="CRP8" s="6"/>
      <c r="CRQ8" s="6"/>
      <c r="CRR8" s="6"/>
      <c r="CRS8" s="6"/>
      <c r="CRT8" s="6"/>
      <c r="CRU8" s="6"/>
      <c r="CRV8" s="6"/>
      <c r="CRW8" s="6"/>
      <c r="CRX8" s="6"/>
      <c r="CRY8" s="6"/>
      <c r="CRZ8" s="6"/>
      <c r="CSA8" s="6"/>
      <c r="CSB8" s="6"/>
      <c r="CSC8" s="6"/>
      <c r="CSD8" s="6"/>
      <c r="CSE8" s="6"/>
      <c r="CSF8" s="6"/>
      <c r="CSG8" s="6"/>
      <c r="CSH8" s="6"/>
      <c r="CSI8" s="6"/>
      <c r="CSJ8" s="6"/>
      <c r="CSK8" s="6"/>
      <c r="CSL8" s="6"/>
      <c r="CSM8" s="6"/>
      <c r="CSN8" s="6"/>
      <c r="CSO8" s="6"/>
      <c r="CSP8" s="6"/>
      <c r="CSQ8" s="6"/>
      <c r="CSR8" s="6"/>
      <c r="CSS8" s="6"/>
      <c r="CST8" s="6"/>
      <c r="CSU8" s="6"/>
      <c r="CSV8" s="6"/>
      <c r="CSW8" s="6"/>
      <c r="CSX8" s="6"/>
      <c r="CSY8" s="6"/>
      <c r="CSZ8" s="6"/>
      <c r="CTA8" s="6"/>
      <c r="CTB8" s="6"/>
      <c r="CTC8" s="6"/>
      <c r="CTD8" s="6"/>
      <c r="CTE8" s="6"/>
      <c r="CTF8" s="6"/>
      <c r="CTG8" s="6"/>
      <c r="CTH8" s="6"/>
      <c r="CTI8" s="6"/>
      <c r="CTJ8" s="6"/>
      <c r="CTK8" s="6"/>
      <c r="CTL8" s="6"/>
      <c r="CTM8" s="6"/>
      <c r="CTN8" s="6"/>
      <c r="CTO8" s="6"/>
      <c r="CTP8" s="6"/>
      <c r="CTQ8" s="6"/>
      <c r="CTR8" s="6"/>
      <c r="CTS8" s="6"/>
      <c r="CTT8" s="6"/>
      <c r="CTU8" s="6"/>
      <c r="CTV8" s="6"/>
      <c r="CTW8" s="6"/>
      <c r="CTX8" s="6"/>
      <c r="CTY8" s="6"/>
      <c r="CTZ8" s="6"/>
      <c r="CUA8" s="6"/>
      <c r="CUB8" s="6"/>
      <c r="CUC8" s="6"/>
      <c r="CUD8" s="6"/>
      <c r="CUE8" s="6"/>
      <c r="CUF8" s="6"/>
      <c r="CUG8" s="6"/>
      <c r="CUH8" s="6"/>
      <c r="CUI8" s="6"/>
      <c r="CUJ8" s="6"/>
      <c r="CUK8" s="6"/>
      <c r="CUL8" s="6"/>
      <c r="CUM8" s="6"/>
      <c r="CUN8" s="6"/>
      <c r="CUO8" s="6"/>
      <c r="CUP8" s="6"/>
      <c r="CUQ8" s="6"/>
      <c r="CUR8" s="6"/>
      <c r="CUS8" s="6"/>
      <c r="CUT8" s="6"/>
      <c r="CUU8" s="6"/>
      <c r="CUV8" s="6"/>
      <c r="CUW8" s="6"/>
      <c r="CUX8" s="6"/>
      <c r="CUY8" s="6"/>
      <c r="CUZ8" s="6"/>
      <c r="CVA8" s="6"/>
      <c r="CVB8" s="6"/>
      <c r="CVC8" s="6"/>
      <c r="CVD8" s="6"/>
      <c r="CVE8" s="6"/>
      <c r="CVF8" s="6"/>
      <c r="CVG8" s="6"/>
      <c r="CVH8" s="6"/>
      <c r="CVI8" s="6"/>
      <c r="CVJ8" s="6"/>
      <c r="CVK8" s="6"/>
      <c r="CVL8" s="6"/>
      <c r="CVM8" s="6"/>
      <c r="CVN8" s="6"/>
      <c r="CVO8" s="6"/>
      <c r="CVP8" s="6"/>
      <c r="CVQ8" s="6"/>
      <c r="CVR8" s="6"/>
      <c r="CVS8" s="6"/>
      <c r="CVT8" s="6"/>
      <c r="CVU8" s="6"/>
      <c r="CVV8" s="6"/>
      <c r="CVW8" s="6"/>
      <c r="CVX8" s="6"/>
      <c r="CVY8" s="6"/>
      <c r="CVZ8" s="6"/>
      <c r="CWA8" s="6"/>
      <c r="CWB8" s="6"/>
      <c r="CWC8" s="6"/>
      <c r="CWD8" s="6"/>
      <c r="CWE8" s="6"/>
      <c r="CWF8" s="6"/>
      <c r="CWG8" s="6"/>
      <c r="CWH8" s="6"/>
      <c r="CWI8" s="6"/>
      <c r="CWJ8" s="6"/>
      <c r="CWK8" s="6"/>
      <c r="CWL8" s="6"/>
      <c r="CWM8" s="6"/>
      <c r="CWN8" s="6"/>
      <c r="CWO8" s="6"/>
      <c r="CWP8" s="6"/>
      <c r="CWQ8" s="6"/>
      <c r="CWR8" s="6"/>
      <c r="CWS8" s="6"/>
      <c r="CWT8" s="6"/>
      <c r="CWU8" s="6"/>
      <c r="CWV8" s="6"/>
      <c r="CWW8" s="6"/>
      <c r="CWX8" s="6"/>
      <c r="CWY8" s="6"/>
      <c r="CWZ8" s="6"/>
      <c r="CXA8" s="6"/>
      <c r="CXB8" s="6"/>
      <c r="CXC8" s="6"/>
      <c r="CXD8" s="6"/>
      <c r="CXE8" s="6"/>
      <c r="CXF8" s="6"/>
      <c r="CXG8" s="6"/>
      <c r="CXH8" s="6"/>
      <c r="CXI8" s="6"/>
      <c r="CXJ8" s="6"/>
      <c r="CXK8" s="6"/>
      <c r="CXL8" s="6"/>
      <c r="CXM8" s="6"/>
      <c r="CXN8" s="6"/>
      <c r="CXO8" s="6"/>
      <c r="CXP8" s="6"/>
      <c r="CXQ8" s="6"/>
      <c r="CXR8" s="6"/>
      <c r="CXS8" s="6"/>
      <c r="CXT8" s="6"/>
      <c r="CXU8" s="6"/>
      <c r="CXV8" s="6"/>
      <c r="CXW8" s="6"/>
      <c r="CXX8" s="6"/>
      <c r="CXY8" s="6"/>
      <c r="CXZ8" s="6"/>
      <c r="CYA8" s="6"/>
      <c r="CYB8" s="6"/>
      <c r="CYC8" s="6"/>
      <c r="CYD8" s="6"/>
      <c r="CYE8" s="6"/>
      <c r="CYF8" s="6"/>
      <c r="CYG8" s="6"/>
      <c r="CYH8" s="6"/>
      <c r="CYI8" s="6"/>
      <c r="CYJ8" s="6"/>
      <c r="CYK8" s="6"/>
      <c r="CYL8" s="6"/>
      <c r="CYM8" s="6"/>
      <c r="CYN8" s="6"/>
      <c r="CYO8" s="6"/>
      <c r="CYP8" s="6"/>
      <c r="CYQ8" s="6"/>
      <c r="CYR8" s="6"/>
      <c r="CYS8" s="6"/>
      <c r="CYT8" s="6"/>
      <c r="CYU8" s="6"/>
      <c r="CYV8" s="6"/>
      <c r="CYW8" s="6"/>
      <c r="CYX8" s="6"/>
      <c r="CYY8" s="6"/>
      <c r="CYZ8" s="6"/>
      <c r="CZA8" s="6"/>
      <c r="CZB8" s="6"/>
      <c r="CZC8" s="6"/>
      <c r="CZD8" s="6"/>
      <c r="CZE8" s="6"/>
      <c r="CZF8" s="6"/>
      <c r="CZG8" s="6"/>
      <c r="CZH8" s="6"/>
      <c r="CZI8" s="6"/>
      <c r="CZJ8" s="6"/>
      <c r="CZK8" s="6"/>
      <c r="CZL8" s="6"/>
      <c r="CZM8" s="6"/>
      <c r="CZN8" s="6"/>
      <c r="CZO8" s="6"/>
      <c r="CZP8" s="6"/>
      <c r="CZQ8" s="6"/>
      <c r="CZR8" s="6"/>
      <c r="CZS8" s="6"/>
      <c r="CZT8" s="6"/>
      <c r="CZU8" s="6"/>
      <c r="CZV8" s="6"/>
      <c r="CZW8" s="6"/>
      <c r="CZX8" s="6"/>
      <c r="CZY8" s="6"/>
      <c r="CZZ8" s="6"/>
      <c r="DAA8" s="6"/>
      <c r="DAB8" s="6"/>
      <c r="DAC8" s="6"/>
      <c r="DAD8" s="6"/>
      <c r="DAE8" s="6"/>
      <c r="DAF8" s="6"/>
      <c r="DAG8" s="6"/>
      <c r="DAH8" s="6"/>
      <c r="DAI8" s="6"/>
      <c r="DAJ8" s="6"/>
      <c r="DAK8" s="6"/>
      <c r="DAL8" s="6"/>
      <c r="DAM8" s="6"/>
      <c r="DAN8" s="6"/>
      <c r="DAO8" s="6"/>
      <c r="DAP8" s="6"/>
      <c r="DAQ8" s="6"/>
      <c r="DAR8" s="6"/>
      <c r="DAS8" s="6"/>
      <c r="DAT8" s="6"/>
      <c r="DAU8" s="6"/>
      <c r="DAV8" s="6"/>
      <c r="DAW8" s="6"/>
      <c r="DAX8" s="6"/>
      <c r="DAY8" s="6"/>
      <c r="DAZ8" s="6"/>
      <c r="DBA8" s="6"/>
      <c r="DBB8" s="6"/>
      <c r="DBC8" s="6"/>
      <c r="DBD8" s="6"/>
      <c r="DBE8" s="6"/>
      <c r="DBF8" s="6"/>
      <c r="DBG8" s="6"/>
      <c r="DBH8" s="6"/>
      <c r="DBI8" s="6"/>
      <c r="DBJ8" s="6"/>
      <c r="DBK8" s="6"/>
      <c r="DBL8" s="6"/>
      <c r="DBM8" s="6"/>
      <c r="DBN8" s="6"/>
      <c r="DBO8" s="6"/>
      <c r="DBP8" s="6"/>
      <c r="DBQ8" s="6"/>
      <c r="DBR8" s="6"/>
      <c r="DBS8" s="6"/>
      <c r="DBT8" s="6"/>
      <c r="DBU8" s="6"/>
      <c r="DBV8" s="6"/>
      <c r="DBW8" s="6"/>
      <c r="DBX8" s="6"/>
      <c r="DBY8" s="6"/>
      <c r="DBZ8" s="6"/>
      <c r="DCA8" s="6"/>
      <c r="DCB8" s="6"/>
      <c r="DCC8" s="6"/>
      <c r="DCD8" s="6"/>
      <c r="DCE8" s="6"/>
      <c r="DCF8" s="6"/>
      <c r="DCG8" s="6"/>
      <c r="DCH8" s="6"/>
      <c r="DCI8" s="6"/>
      <c r="DCJ8" s="6"/>
      <c r="DCK8" s="6"/>
      <c r="DCL8" s="6"/>
      <c r="DCM8" s="6"/>
      <c r="DCN8" s="6"/>
      <c r="DCO8" s="6"/>
      <c r="DCP8" s="6"/>
      <c r="DCQ8" s="6"/>
      <c r="DCR8" s="6"/>
      <c r="DCS8" s="6"/>
      <c r="DCT8" s="6"/>
      <c r="DCU8" s="6"/>
      <c r="DCV8" s="6"/>
      <c r="DCW8" s="6"/>
      <c r="DCX8" s="6"/>
      <c r="DCY8" s="6"/>
      <c r="DCZ8" s="6"/>
      <c r="DDA8" s="6"/>
      <c r="DDB8" s="6"/>
      <c r="DDC8" s="6"/>
      <c r="DDD8" s="6"/>
      <c r="DDE8" s="6"/>
      <c r="DDF8" s="6"/>
      <c r="DDG8" s="6"/>
      <c r="DDH8" s="6"/>
      <c r="DDI8" s="6"/>
      <c r="DDJ8" s="6"/>
      <c r="DDK8" s="6"/>
      <c r="DDL8" s="6"/>
      <c r="DDM8" s="6"/>
      <c r="DDN8" s="6"/>
      <c r="DDO8" s="6"/>
      <c r="DDP8" s="6"/>
      <c r="DDQ8" s="6"/>
      <c r="DDR8" s="6"/>
      <c r="DDS8" s="6"/>
      <c r="DDT8" s="6"/>
      <c r="DDU8" s="6"/>
      <c r="DDV8" s="6"/>
      <c r="DDW8" s="6"/>
      <c r="DDX8" s="6"/>
      <c r="DDY8" s="6"/>
      <c r="DDZ8" s="6"/>
      <c r="DEA8" s="6"/>
      <c r="DEB8" s="6"/>
      <c r="DEC8" s="6"/>
      <c r="DED8" s="6"/>
      <c r="DEE8" s="6"/>
      <c r="DEF8" s="6"/>
      <c r="DEG8" s="6"/>
      <c r="DEH8" s="6"/>
      <c r="DEI8" s="6"/>
      <c r="DEJ8" s="6"/>
      <c r="DEK8" s="6"/>
      <c r="DEL8" s="6"/>
      <c r="DEM8" s="6"/>
      <c r="DEN8" s="6"/>
      <c r="DEO8" s="6"/>
      <c r="DEP8" s="6"/>
      <c r="DEQ8" s="6"/>
      <c r="DER8" s="6"/>
      <c r="DES8" s="6"/>
      <c r="DET8" s="6"/>
      <c r="DEU8" s="6"/>
      <c r="DEV8" s="6"/>
      <c r="DEW8" s="6"/>
      <c r="DEX8" s="6"/>
      <c r="DEY8" s="6"/>
      <c r="DEZ8" s="6"/>
      <c r="DFA8" s="6"/>
      <c r="DFB8" s="6"/>
      <c r="DFC8" s="6"/>
      <c r="DFD8" s="6"/>
      <c r="DFE8" s="6"/>
      <c r="DFF8" s="6"/>
      <c r="DFG8" s="6"/>
      <c r="DFH8" s="6"/>
      <c r="DFI8" s="6"/>
      <c r="DFJ8" s="6"/>
      <c r="DFK8" s="6"/>
      <c r="DFL8" s="6"/>
      <c r="DFM8" s="6"/>
      <c r="DFN8" s="6"/>
      <c r="DFO8" s="6"/>
      <c r="DFP8" s="6"/>
      <c r="DFQ8" s="6"/>
      <c r="DFR8" s="6"/>
      <c r="DFS8" s="6"/>
      <c r="DFT8" s="6"/>
      <c r="DFU8" s="6"/>
      <c r="DFV8" s="6"/>
      <c r="DFW8" s="6"/>
      <c r="DFX8" s="6"/>
      <c r="DFY8" s="6"/>
      <c r="DFZ8" s="6"/>
      <c r="DGA8" s="6"/>
      <c r="DGB8" s="6"/>
      <c r="DGC8" s="6"/>
      <c r="DGD8" s="6"/>
      <c r="DGE8" s="6"/>
      <c r="DGF8" s="6"/>
      <c r="DGG8" s="6"/>
      <c r="DGH8" s="6"/>
      <c r="DGI8" s="6"/>
      <c r="DGJ8" s="6"/>
      <c r="DGK8" s="6"/>
      <c r="DGL8" s="6"/>
      <c r="DGM8" s="6"/>
      <c r="DGN8" s="6"/>
      <c r="DGO8" s="6"/>
      <c r="DGP8" s="6"/>
      <c r="DGQ8" s="6"/>
      <c r="DGR8" s="6"/>
      <c r="DGS8" s="6"/>
      <c r="DGT8" s="6"/>
      <c r="DGU8" s="6"/>
      <c r="DGV8" s="6"/>
      <c r="DGW8" s="6"/>
      <c r="DGX8" s="6"/>
      <c r="DGY8" s="6"/>
      <c r="DGZ8" s="6"/>
      <c r="DHA8" s="6"/>
      <c r="DHB8" s="6"/>
      <c r="DHC8" s="6"/>
      <c r="DHD8" s="6"/>
      <c r="DHE8" s="6"/>
      <c r="DHF8" s="6"/>
      <c r="DHG8" s="6"/>
      <c r="DHH8" s="6"/>
      <c r="DHI8" s="6"/>
      <c r="DHJ8" s="6"/>
      <c r="DHK8" s="6"/>
      <c r="DHL8" s="6"/>
      <c r="DHM8" s="6"/>
      <c r="DHN8" s="6"/>
      <c r="DHO8" s="6"/>
      <c r="DHP8" s="6"/>
      <c r="DHQ8" s="6"/>
      <c r="DHR8" s="6"/>
      <c r="DHS8" s="6"/>
      <c r="DHT8" s="6"/>
      <c r="DHU8" s="6"/>
      <c r="DHV8" s="6"/>
      <c r="DHW8" s="6"/>
      <c r="DHX8" s="6"/>
      <c r="DHY8" s="6"/>
      <c r="DHZ8" s="6"/>
      <c r="DIA8" s="6"/>
      <c r="DIB8" s="6"/>
      <c r="DIC8" s="6"/>
      <c r="DID8" s="6"/>
      <c r="DIE8" s="6"/>
      <c r="DIF8" s="6"/>
      <c r="DIG8" s="6"/>
      <c r="DIH8" s="6"/>
      <c r="DII8" s="6"/>
      <c r="DIJ8" s="6"/>
      <c r="DIK8" s="6"/>
      <c r="DIL8" s="6"/>
      <c r="DIM8" s="6"/>
      <c r="DIN8" s="6"/>
      <c r="DIO8" s="6"/>
      <c r="DIP8" s="6"/>
      <c r="DIQ8" s="6"/>
      <c r="DIR8" s="6"/>
      <c r="DIS8" s="6"/>
      <c r="DIT8" s="6"/>
      <c r="DIU8" s="6"/>
      <c r="DIV8" s="6"/>
      <c r="DIW8" s="6"/>
      <c r="DIX8" s="6"/>
      <c r="DIY8" s="6"/>
      <c r="DIZ8" s="6"/>
      <c r="DJA8" s="6"/>
      <c r="DJB8" s="6"/>
      <c r="DJC8" s="6"/>
      <c r="DJD8" s="6"/>
      <c r="DJE8" s="6"/>
      <c r="DJF8" s="6"/>
      <c r="DJG8" s="6"/>
      <c r="DJH8" s="6"/>
      <c r="DJI8" s="6"/>
      <c r="DJJ8" s="6"/>
      <c r="DJK8" s="6"/>
      <c r="DJL8" s="6"/>
      <c r="DJM8" s="6"/>
      <c r="DJN8" s="6"/>
      <c r="DJO8" s="6"/>
      <c r="DJP8" s="6"/>
      <c r="DJQ8" s="6"/>
      <c r="DJR8" s="6"/>
      <c r="DJS8" s="6"/>
      <c r="DJT8" s="6"/>
      <c r="DJU8" s="6"/>
      <c r="DJV8" s="6"/>
      <c r="DJW8" s="6"/>
      <c r="DJX8" s="6"/>
      <c r="DJY8" s="6"/>
      <c r="DJZ8" s="6"/>
      <c r="DKA8" s="6"/>
      <c r="DKB8" s="6"/>
      <c r="DKC8" s="6"/>
      <c r="DKD8" s="6"/>
      <c r="DKE8" s="6"/>
      <c r="DKF8" s="6"/>
      <c r="DKG8" s="6"/>
      <c r="DKH8" s="6"/>
      <c r="DKI8" s="6"/>
      <c r="DKJ8" s="6"/>
      <c r="DKK8" s="6"/>
      <c r="DKL8" s="6"/>
      <c r="DKM8" s="6"/>
      <c r="DKN8" s="6"/>
      <c r="DKO8" s="6"/>
      <c r="DKP8" s="6"/>
      <c r="DKQ8" s="6"/>
      <c r="DKR8" s="6"/>
      <c r="DKS8" s="6"/>
      <c r="DKT8" s="6"/>
      <c r="DKU8" s="6"/>
      <c r="DKV8" s="6"/>
      <c r="DKW8" s="6"/>
      <c r="DKX8" s="6"/>
      <c r="DKY8" s="6"/>
      <c r="DKZ8" s="6"/>
      <c r="DLA8" s="6"/>
      <c r="DLB8" s="6"/>
      <c r="DLC8" s="6"/>
      <c r="DLD8" s="6"/>
      <c r="DLE8" s="6"/>
      <c r="DLF8" s="6"/>
      <c r="DLG8" s="6"/>
      <c r="DLH8" s="6"/>
      <c r="DLI8" s="6"/>
      <c r="DLJ8" s="6"/>
      <c r="DLK8" s="6"/>
      <c r="DLL8" s="6"/>
      <c r="DLM8" s="6"/>
      <c r="DLN8" s="6"/>
      <c r="DLO8" s="6"/>
      <c r="DLP8" s="6"/>
      <c r="DLQ8" s="6"/>
      <c r="DLR8" s="6"/>
      <c r="DLS8" s="6"/>
      <c r="DLT8" s="6"/>
      <c r="DLU8" s="6"/>
      <c r="DLV8" s="6"/>
      <c r="DLW8" s="6"/>
      <c r="DLX8" s="6"/>
      <c r="DLY8" s="6"/>
      <c r="DLZ8" s="6"/>
      <c r="DMA8" s="6"/>
      <c r="DMB8" s="6"/>
      <c r="DMC8" s="6"/>
      <c r="DMD8" s="6"/>
      <c r="DME8" s="6"/>
      <c r="DMF8" s="6"/>
      <c r="DMG8" s="6"/>
      <c r="DMH8" s="6"/>
      <c r="DMI8" s="6"/>
      <c r="DMJ8" s="6"/>
      <c r="DMK8" s="6"/>
      <c r="DML8" s="6"/>
      <c r="DMM8" s="6"/>
      <c r="DMN8" s="6"/>
      <c r="DMO8" s="6"/>
      <c r="DMP8" s="6"/>
      <c r="DMQ8" s="6"/>
      <c r="DMR8" s="6"/>
      <c r="DMS8" s="6"/>
      <c r="DMT8" s="6"/>
      <c r="DMU8" s="6"/>
      <c r="DMV8" s="6"/>
      <c r="DMW8" s="6"/>
      <c r="DMX8" s="6"/>
      <c r="DMY8" s="6"/>
      <c r="DMZ8" s="6"/>
      <c r="DNA8" s="6"/>
      <c r="DNB8" s="6"/>
      <c r="DNC8" s="6"/>
      <c r="DND8" s="6"/>
      <c r="DNE8" s="6"/>
      <c r="DNF8" s="6"/>
      <c r="DNG8" s="6"/>
      <c r="DNH8" s="6"/>
      <c r="DNI8" s="6"/>
      <c r="DNJ8" s="6"/>
      <c r="DNK8" s="6"/>
      <c r="DNL8" s="6"/>
      <c r="DNM8" s="6"/>
      <c r="DNN8" s="6"/>
      <c r="DNO8" s="6"/>
      <c r="DNP8" s="6"/>
      <c r="DNQ8" s="6"/>
      <c r="DNR8" s="6"/>
      <c r="DNS8" s="6"/>
      <c r="DNT8" s="6"/>
      <c r="DNU8" s="6"/>
      <c r="DNV8" s="6"/>
      <c r="DNW8" s="6"/>
      <c r="DNX8" s="6"/>
      <c r="DNY8" s="6"/>
      <c r="DNZ8" s="6"/>
      <c r="DOA8" s="6"/>
      <c r="DOB8" s="6"/>
      <c r="DOC8" s="6"/>
      <c r="DOD8" s="6"/>
      <c r="DOE8" s="6"/>
      <c r="DOF8" s="6"/>
      <c r="DOG8" s="6"/>
      <c r="DOH8" s="6"/>
      <c r="DOI8" s="6"/>
      <c r="DOJ8" s="6"/>
      <c r="DOK8" s="6"/>
      <c r="DOL8" s="6"/>
      <c r="DOM8" s="6"/>
      <c r="DON8" s="6"/>
      <c r="DOO8" s="6"/>
      <c r="DOP8" s="6"/>
      <c r="DOQ8" s="6"/>
      <c r="DOR8" s="6"/>
      <c r="DOS8" s="6"/>
      <c r="DOT8" s="6"/>
      <c r="DOU8" s="6"/>
      <c r="DOV8" s="6"/>
      <c r="DOW8" s="6"/>
      <c r="DOX8" s="6"/>
      <c r="DOY8" s="6"/>
      <c r="DOZ8" s="6"/>
      <c r="DPA8" s="6"/>
      <c r="DPB8" s="6"/>
      <c r="DPC8" s="6"/>
      <c r="DPD8" s="6"/>
      <c r="DPE8" s="6"/>
      <c r="DPF8" s="6"/>
      <c r="DPG8" s="6"/>
      <c r="DPH8" s="6"/>
      <c r="DPI8" s="6"/>
      <c r="DPJ8" s="6"/>
      <c r="DPK8" s="6"/>
      <c r="DPL8" s="6"/>
      <c r="DPM8" s="6"/>
      <c r="DPN8" s="6"/>
      <c r="DPO8" s="6"/>
      <c r="DPP8" s="6"/>
      <c r="DPQ8" s="6"/>
      <c r="DPR8" s="6"/>
      <c r="DPS8" s="6"/>
      <c r="DPT8" s="6"/>
      <c r="DPU8" s="6"/>
      <c r="DPV8" s="6"/>
      <c r="DPW8" s="6"/>
      <c r="DPX8" s="6"/>
      <c r="DPY8" s="6"/>
      <c r="DPZ8" s="6"/>
      <c r="DQA8" s="6"/>
      <c r="DQB8" s="6"/>
      <c r="DQC8" s="6"/>
      <c r="DQD8" s="6"/>
      <c r="DQE8" s="6"/>
      <c r="DQF8" s="6"/>
      <c r="DQG8" s="6"/>
      <c r="DQH8" s="6"/>
      <c r="DQI8" s="6"/>
      <c r="DQJ8" s="6"/>
      <c r="DQK8" s="6"/>
      <c r="DQL8" s="6"/>
      <c r="DQM8" s="6"/>
      <c r="DQN8" s="6"/>
      <c r="DQO8" s="6"/>
      <c r="DQP8" s="6"/>
      <c r="DQQ8" s="6"/>
      <c r="DQR8" s="6"/>
      <c r="DQS8" s="6"/>
      <c r="DQT8" s="6"/>
      <c r="DQU8" s="6"/>
      <c r="DQV8" s="6"/>
      <c r="DQW8" s="6"/>
      <c r="DQX8" s="6"/>
      <c r="DQY8" s="6"/>
      <c r="DQZ8" s="6"/>
      <c r="DRA8" s="6"/>
      <c r="DRB8" s="6"/>
      <c r="DRC8" s="6"/>
      <c r="DRD8" s="6"/>
      <c r="DRE8" s="6"/>
      <c r="DRF8" s="6"/>
      <c r="DRG8" s="6"/>
      <c r="DRH8" s="6"/>
      <c r="DRI8" s="6"/>
      <c r="DRJ8" s="6"/>
      <c r="DRK8" s="6"/>
      <c r="DRL8" s="6"/>
      <c r="DRM8" s="6"/>
      <c r="DRN8" s="6"/>
      <c r="DRO8" s="6"/>
      <c r="DRP8" s="6"/>
      <c r="DRQ8" s="6"/>
      <c r="DRR8" s="6"/>
      <c r="DRS8" s="6"/>
      <c r="DRT8" s="6"/>
      <c r="DRU8" s="6"/>
      <c r="DRV8" s="6"/>
      <c r="DRW8" s="6"/>
      <c r="DRX8" s="6"/>
      <c r="DRY8" s="6"/>
      <c r="DRZ8" s="6"/>
      <c r="DSA8" s="6"/>
      <c r="DSB8" s="6"/>
      <c r="DSC8" s="6"/>
      <c r="DSD8" s="6"/>
      <c r="DSE8" s="6"/>
      <c r="DSF8" s="6"/>
      <c r="DSG8" s="6"/>
      <c r="DSH8" s="6"/>
      <c r="DSI8" s="6"/>
      <c r="DSJ8" s="6"/>
      <c r="DSK8" s="6"/>
      <c r="DSL8" s="6"/>
      <c r="DSM8" s="6"/>
      <c r="DSN8" s="6"/>
      <c r="DSO8" s="6"/>
      <c r="DSP8" s="6"/>
      <c r="DSQ8" s="6"/>
      <c r="DSR8" s="6"/>
      <c r="DSS8" s="6"/>
      <c r="DST8" s="6"/>
      <c r="DSU8" s="6"/>
      <c r="DSV8" s="6"/>
      <c r="DSW8" s="6"/>
      <c r="DSX8" s="6"/>
      <c r="DSY8" s="6"/>
      <c r="DSZ8" s="6"/>
      <c r="DTA8" s="6"/>
      <c r="DTB8" s="6"/>
      <c r="DTC8" s="6"/>
      <c r="DTD8" s="6"/>
      <c r="DTE8" s="6"/>
      <c r="DTF8" s="6"/>
      <c r="DTG8" s="6"/>
      <c r="DTH8" s="6"/>
      <c r="DTI8" s="6"/>
      <c r="DTJ8" s="6"/>
      <c r="DTK8" s="6"/>
      <c r="DTL8" s="6"/>
      <c r="DTM8" s="6"/>
      <c r="DTN8" s="6"/>
      <c r="DTO8" s="6"/>
      <c r="DTP8" s="6"/>
      <c r="DTQ8" s="6"/>
      <c r="DTR8" s="6"/>
      <c r="DTS8" s="6"/>
      <c r="DTT8" s="6"/>
      <c r="DTU8" s="6"/>
      <c r="DTV8" s="6"/>
      <c r="DTW8" s="6"/>
      <c r="DTX8" s="6"/>
      <c r="DTY8" s="6"/>
      <c r="DTZ8" s="6"/>
      <c r="DUA8" s="6"/>
      <c r="DUB8" s="6"/>
      <c r="DUC8" s="6"/>
      <c r="DUD8" s="6"/>
      <c r="DUE8" s="6"/>
      <c r="DUF8" s="6"/>
      <c r="DUG8" s="6"/>
      <c r="DUH8" s="6"/>
      <c r="DUI8" s="6"/>
      <c r="DUJ8" s="6"/>
      <c r="DUK8" s="6"/>
      <c r="DUL8" s="6"/>
      <c r="DUM8" s="6"/>
      <c r="DUN8" s="6"/>
      <c r="DUO8" s="6"/>
      <c r="DUP8" s="6"/>
      <c r="DUQ8" s="6"/>
      <c r="DUR8" s="6"/>
      <c r="DUS8" s="6"/>
      <c r="DUT8" s="6"/>
      <c r="DUU8" s="6"/>
      <c r="DUV8" s="6"/>
      <c r="DUW8" s="6"/>
      <c r="DUX8" s="6"/>
      <c r="DUY8" s="6"/>
      <c r="DUZ8" s="6"/>
      <c r="DVA8" s="6"/>
      <c r="DVB8" s="6"/>
      <c r="DVC8" s="6"/>
      <c r="DVD8" s="6"/>
      <c r="DVE8" s="6"/>
      <c r="DVF8" s="6"/>
      <c r="DVG8" s="6"/>
      <c r="DVH8" s="6"/>
      <c r="DVI8" s="6"/>
      <c r="DVJ8" s="6"/>
      <c r="DVK8" s="6"/>
      <c r="DVL8" s="6"/>
      <c r="DVM8" s="6"/>
      <c r="DVN8" s="6"/>
      <c r="DVO8" s="6"/>
      <c r="DVP8" s="6"/>
      <c r="DVQ8" s="6"/>
      <c r="DVR8" s="6"/>
      <c r="DVS8" s="6"/>
      <c r="DVT8" s="6"/>
      <c r="DVU8" s="6"/>
      <c r="DVV8" s="6"/>
      <c r="DVW8" s="6"/>
      <c r="DVX8" s="6"/>
      <c r="DVY8" s="6"/>
      <c r="DVZ8" s="6"/>
      <c r="DWA8" s="6"/>
      <c r="DWB8" s="6"/>
      <c r="DWC8" s="6"/>
      <c r="DWD8" s="6"/>
      <c r="DWE8" s="6"/>
      <c r="DWF8" s="6"/>
      <c r="DWG8" s="6"/>
      <c r="DWH8" s="6"/>
      <c r="DWI8" s="6"/>
      <c r="DWJ8" s="6"/>
      <c r="DWK8" s="6"/>
      <c r="DWL8" s="6"/>
      <c r="DWM8" s="6"/>
      <c r="DWN8" s="6"/>
      <c r="DWO8" s="6"/>
      <c r="DWP8" s="6"/>
      <c r="DWQ8" s="6"/>
      <c r="DWR8" s="6"/>
      <c r="DWS8" s="6"/>
      <c r="DWT8" s="6"/>
      <c r="DWU8" s="6"/>
      <c r="DWV8" s="6"/>
      <c r="DWW8" s="6"/>
      <c r="DWX8" s="6"/>
      <c r="DWY8" s="6"/>
      <c r="DWZ8" s="6"/>
      <c r="DXA8" s="6"/>
      <c r="DXB8" s="6"/>
      <c r="DXC8" s="6"/>
      <c r="DXD8" s="6"/>
      <c r="DXE8" s="6"/>
      <c r="DXF8" s="6"/>
      <c r="DXG8" s="6"/>
      <c r="DXH8" s="6"/>
      <c r="DXI8" s="6"/>
      <c r="DXJ8" s="6"/>
      <c r="DXK8" s="6"/>
      <c r="DXL8" s="6"/>
      <c r="DXM8" s="6"/>
      <c r="DXN8" s="6"/>
      <c r="DXO8" s="6"/>
      <c r="DXP8" s="6"/>
      <c r="DXQ8" s="6"/>
      <c r="DXR8" s="6"/>
      <c r="DXS8" s="6"/>
      <c r="DXT8" s="6"/>
      <c r="DXU8" s="6"/>
      <c r="DXV8" s="6"/>
      <c r="DXW8" s="6"/>
      <c r="DXX8" s="6"/>
      <c r="DXY8" s="6"/>
      <c r="DXZ8" s="6"/>
      <c r="DYA8" s="6"/>
      <c r="DYB8" s="6"/>
      <c r="DYC8" s="6"/>
      <c r="DYD8" s="6"/>
      <c r="DYE8" s="6"/>
      <c r="DYF8" s="6"/>
      <c r="DYG8" s="6"/>
      <c r="DYH8" s="6"/>
      <c r="DYI8" s="6"/>
      <c r="DYJ8" s="6"/>
      <c r="DYK8" s="6"/>
      <c r="DYL8" s="6"/>
      <c r="DYM8" s="6"/>
      <c r="DYN8" s="6"/>
      <c r="DYO8" s="6"/>
      <c r="DYP8" s="6"/>
      <c r="DYQ8" s="6"/>
      <c r="DYR8" s="6"/>
      <c r="DYS8" s="6"/>
      <c r="DYT8" s="6"/>
      <c r="DYU8" s="6"/>
      <c r="DYV8" s="6"/>
      <c r="DYW8" s="6"/>
      <c r="DYX8" s="6"/>
      <c r="DYY8" s="6"/>
      <c r="DYZ8" s="6"/>
      <c r="DZA8" s="6"/>
      <c r="DZB8" s="6"/>
      <c r="DZC8" s="6"/>
      <c r="DZD8" s="6"/>
      <c r="DZE8" s="6"/>
      <c r="DZF8" s="6"/>
      <c r="DZG8" s="6"/>
      <c r="DZH8" s="6"/>
      <c r="DZI8" s="6"/>
      <c r="DZJ8" s="6"/>
      <c r="DZK8" s="6"/>
      <c r="DZL8" s="6"/>
      <c r="DZM8" s="6"/>
      <c r="DZN8" s="6"/>
      <c r="DZO8" s="6"/>
      <c r="DZP8" s="6"/>
      <c r="DZQ8" s="6"/>
      <c r="DZR8" s="6"/>
      <c r="DZS8" s="6"/>
      <c r="DZT8" s="6"/>
      <c r="DZU8" s="6"/>
      <c r="DZV8" s="6"/>
      <c r="DZW8" s="6"/>
      <c r="DZX8" s="6"/>
      <c r="DZY8" s="6"/>
      <c r="DZZ8" s="6"/>
      <c r="EAA8" s="6"/>
      <c r="EAB8" s="6"/>
      <c r="EAC8" s="6"/>
      <c r="EAD8" s="6"/>
      <c r="EAE8" s="6"/>
      <c r="EAF8" s="6"/>
      <c r="EAG8" s="6"/>
      <c r="EAH8" s="6"/>
      <c r="EAI8" s="6"/>
      <c r="EAJ8" s="6"/>
      <c r="EAK8" s="6"/>
      <c r="EAL8" s="6"/>
      <c r="EAM8" s="6"/>
      <c r="EAN8" s="6"/>
      <c r="EAO8" s="6"/>
      <c r="EAP8" s="6"/>
      <c r="EAQ8" s="6"/>
      <c r="EAR8" s="6"/>
      <c r="EAS8" s="6"/>
      <c r="EAT8" s="6"/>
      <c r="EAU8" s="6"/>
      <c r="EAV8" s="6"/>
      <c r="EAW8" s="6"/>
      <c r="EAX8" s="6"/>
      <c r="EAY8" s="6"/>
      <c r="EAZ8" s="6"/>
      <c r="EBA8" s="6"/>
      <c r="EBB8" s="6"/>
      <c r="EBC8" s="6"/>
      <c r="EBD8" s="6"/>
      <c r="EBE8" s="6"/>
      <c r="EBF8" s="6"/>
      <c r="EBG8" s="6"/>
      <c r="EBH8" s="6"/>
      <c r="EBI8" s="6"/>
      <c r="EBJ8" s="6"/>
      <c r="EBK8" s="6"/>
      <c r="EBL8" s="6"/>
      <c r="EBM8" s="6"/>
      <c r="EBN8" s="6"/>
      <c r="EBO8" s="6"/>
      <c r="EBP8" s="6"/>
      <c r="EBQ8" s="6"/>
      <c r="EBR8" s="6"/>
      <c r="EBS8" s="6"/>
      <c r="EBT8" s="6"/>
      <c r="EBU8" s="6"/>
      <c r="EBV8" s="6"/>
      <c r="EBW8" s="6"/>
      <c r="EBX8" s="6"/>
      <c r="EBY8" s="6"/>
      <c r="EBZ8" s="6"/>
      <c r="ECA8" s="6"/>
      <c r="ECB8" s="6"/>
      <c r="ECC8" s="6"/>
      <c r="ECD8" s="6"/>
      <c r="ECE8" s="6"/>
      <c r="ECF8" s="6"/>
      <c r="ECG8" s="6"/>
      <c r="ECH8" s="6"/>
      <c r="ECI8" s="6"/>
      <c r="ECJ8" s="6"/>
      <c r="ECK8" s="6"/>
      <c r="ECL8" s="6"/>
      <c r="ECM8" s="6"/>
      <c r="ECN8" s="6"/>
      <c r="ECO8" s="6"/>
      <c r="ECP8" s="6"/>
      <c r="ECQ8" s="6"/>
      <c r="ECR8" s="6"/>
      <c r="ECS8" s="6"/>
      <c r="ECT8" s="6"/>
      <c r="ECU8" s="6"/>
      <c r="ECV8" s="6"/>
      <c r="ECW8" s="6"/>
      <c r="ECX8" s="6"/>
      <c r="ECY8" s="6"/>
      <c r="ECZ8" s="6"/>
      <c r="EDA8" s="6"/>
      <c r="EDB8" s="6"/>
      <c r="EDC8" s="6"/>
      <c r="EDD8" s="6"/>
      <c r="EDE8" s="6"/>
      <c r="EDF8" s="6"/>
      <c r="EDG8" s="6"/>
      <c r="EDH8" s="6"/>
      <c r="EDI8" s="6"/>
      <c r="EDJ8" s="6"/>
      <c r="EDK8" s="6"/>
      <c r="EDL8" s="6"/>
      <c r="EDM8" s="6"/>
      <c r="EDN8" s="6"/>
      <c r="EDO8" s="6"/>
      <c r="EDP8" s="6"/>
      <c r="EDQ8" s="6"/>
      <c r="EDR8" s="6"/>
      <c r="EDS8" s="6"/>
      <c r="EDT8" s="6"/>
      <c r="EDU8" s="6"/>
      <c r="EDV8" s="6"/>
      <c r="EDW8" s="6"/>
      <c r="EDX8" s="6"/>
      <c r="EDY8" s="6"/>
      <c r="EDZ8" s="6"/>
      <c r="EEA8" s="6"/>
      <c r="EEB8" s="6"/>
      <c r="EEC8" s="6"/>
      <c r="EED8" s="6"/>
      <c r="EEE8" s="6"/>
      <c r="EEF8" s="6"/>
      <c r="EEG8" s="6"/>
      <c r="EEH8" s="6"/>
      <c r="EEI8" s="6"/>
      <c r="EEJ8" s="6"/>
      <c r="EEK8" s="6"/>
      <c r="EEL8" s="6"/>
      <c r="EEM8" s="6"/>
      <c r="EEN8" s="6"/>
      <c r="EEO8" s="6"/>
      <c r="EEP8" s="6"/>
      <c r="EEQ8" s="6"/>
      <c r="EER8" s="6"/>
      <c r="EES8" s="6"/>
      <c r="EET8" s="6"/>
      <c r="EEU8" s="6"/>
      <c r="EEV8" s="6"/>
      <c r="EEW8" s="6"/>
      <c r="EEX8" s="6"/>
      <c r="EEY8" s="6"/>
      <c r="EEZ8" s="6"/>
      <c r="EFA8" s="6"/>
      <c r="EFB8" s="6"/>
      <c r="EFC8" s="6"/>
      <c r="EFD8" s="6"/>
      <c r="EFE8" s="6"/>
      <c r="EFF8" s="6"/>
      <c r="EFG8" s="6"/>
      <c r="EFH8" s="6"/>
      <c r="EFI8" s="6"/>
      <c r="EFJ8" s="6"/>
      <c r="EFK8" s="6"/>
      <c r="EFL8" s="6"/>
      <c r="EFM8" s="6"/>
      <c r="EFN8" s="6"/>
      <c r="EFO8" s="6"/>
      <c r="EFP8" s="6"/>
      <c r="EFQ8" s="6"/>
      <c r="EFR8" s="6"/>
      <c r="EFS8" s="6"/>
      <c r="EFT8" s="6"/>
      <c r="EFU8" s="6"/>
      <c r="EFV8" s="6"/>
      <c r="EFW8" s="6"/>
      <c r="EFX8" s="6"/>
      <c r="EFY8" s="6"/>
      <c r="EFZ8" s="6"/>
      <c r="EGA8" s="6"/>
      <c r="EGB8" s="6"/>
      <c r="EGC8" s="6"/>
      <c r="EGD8" s="6"/>
      <c r="EGE8" s="6"/>
      <c r="EGF8" s="6"/>
      <c r="EGG8" s="6"/>
      <c r="EGH8" s="6"/>
      <c r="EGI8" s="6"/>
      <c r="EGJ8" s="6"/>
      <c r="EGK8" s="6"/>
      <c r="EGL8" s="6"/>
      <c r="EGM8" s="6"/>
      <c r="EGN8" s="6"/>
      <c r="EGO8" s="6"/>
      <c r="EGP8" s="6"/>
      <c r="EGQ8" s="6"/>
      <c r="EGR8" s="6"/>
      <c r="EGS8" s="6"/>
      <c r="EGT8" s="6"/>
      <c r="EGU8" s="6"/>
      <c r="EGV8" s="6"/>
      <c r="EGW8" s="6"/>
      <c r="EGX8" s="6"/>
      <c r="EGY8" s="6"/>
      <c r="EGZ8" s="6"/>
      <c r="EHA8" s="6"/>
      <c r="EHB8" s="6"/>
      <c r="EHC8" s="6"/>
      <c r="EHD8" s="6"/>
      <c r="EHE8" s="6"/>
      <c r="EHF8" s="6"/>
      <c r="EHG8" s="6"/>
      <c r="EHH8" s="6"/>
      <c r="EHI8" s="6"/>
      <c r="EHJ8" s="6"/>
      <c r="EHK8" s="6"/>
      <c r="EHL8" s="6"/>
      <c r="EHM8" s="6"/>
      <c r="EHN8" s="6"/>
      <c r="EHO8" s="6"/>
      <c r="EHP8" s="6"/>
      <c r="EHQ8" s="6"/>
      <c r="EHR8" s="6"/>
      <c r="EHS8" s="6"/>
      <c r="EHT8" s="6"/>
      <c r="EHU8" s="6"/>
      <c r="EHV8" s="6"/>
      <c r="EHW8" s="6"/>
      <c r="EHX8" s="6"/>
      <c r="EHY8" s="6"/>
      <c r="EHZ8" s="6"/>
      <c r="EIA8" s="6"/>
      <c r="EIB8" s="6"/>
      <c r="EIC8" s="6"/>
      <c r="EID8" s="6"/>
      <c r="EIE8" s="6"/>
      <c r="EIF8" s="6"/>
      <c r="EIG8" s="6"/>
      <c r="EIH8" s="6"/>
      <c r="EII8" s="6"/>
      <c r="EIJ8" s="6"/>
      <c r="EIK8" s="6"/>
      <c r="EIL8" s="6"/>
      <c r="EIM8" s="6"/>
      <c r="EIN8" s="6"/>
      <c r="EIO8" s="6"/>
      <c r="EIP8" s="6"/>
      <c r="EIQ8" s="6"/>
      <c r="EIR8" s="6"/>
      <c r="EIS8" s="6"/>
      <c r="EIT8" s="6"/>
      <c r="EIU8" s="6"/>
      <c r="EIV8" s="6"/>
      <c r="EIW8" s="6"/>
      <c r="EIX8" s="6"/>
      <c r="EIY8" s="6"/>
      <c r="EIZ8" s="6"/>
      <c r="EJA8" s="6"/>
      <c r="EJB8" s="6"/>
      <c r="EJC8" s="6"/>
      <c r="EJD8" s="6"/>
      <c r="EJE8" s="6"/>
      <c r="EJF8" s="6"/>
      <c r="EJG8" s="6"/>
      <c r="EJH8" s="6"/>
      <c r="EJI8" s="6"/>
      <c r="EJJ8" s="6"/>
      <c r="EJK8" s="6"/>
      <c r="EJL8" s="6"/>
      <c r="EJM8" s="6"/>
      <c r="EJN8" s="6"/>
      <c r="EJO8" s="6"/>
      <c r="EJP8" s="6"/>
      <c r="EJQ8" s="6"/>
      <c r="EJR8" s="6"/>
      <c r="EJS8" s="6"/>
      <c r="EJT8" s="6"/>
      <c r="EJU8" s="6"/>
      <c r="EJV8" s="6"/>
      <c r="EJW8" s="6"/>
      <c r="EJX8" s="6"/>
      <c r="EJY8" s="6"/>
      <c r="EJZ8" s="6"/>
      <c r="EKA8" s="6"/>
      <c r="EKB8" s="6"/>
      <c r="EKC8" s="6"/>
      <c r="EKD8" s="6"/>
      <c r="EKE8" s="6"/>
      <c r="EKF8" s="6"/>
      <c r="EKG8" s="6"/>
      <c r="EKH8" s="6"/>
      <c r="EKI8" s="6"/>
      <c r="EKJ8" s="6"/>
      <c r="EKK8" s="6"/>
      <c r="EKL8" s="6"/>
      <c r="EKM8" s="6"/>
      <c r="EKN8" s="6"/>
      <c r="EKO8" s="6"/>
      <c r="EKP8" s="6"/>
      <c r="EKQ8" s="6"/>
      <c r="EKR8" s="6"/>
      <c r="EKS8" s="6"/>
      <c r="EKT8" s="6"/>
      <c r="EKU8" s="6"/>
      <c r="EKV8" s="6"/>
      <c r="EKW8" s="6"/>
      <c r="EKX8" s="6"/>
      <c r="EKY8" s="6"/>
      <c r="EKZ8" s="6"/>
      <c r="ELA8" s="6"/>
      <c r="ELB8" s="6"/>
      <c r="ELC8" s="6"/>
      <c r="ELD8" s="6"/>
      <c r="ELE8" s="6"/>
      <c r="ELF8" s="6"/>
      <c r="ELG8" s="6"/>
      <c r="ELH8" s="6"/>
      <c r="ELI8" s="6"/>
      <c r="ELJ8" s="6"/>
      <c r="ELK8" s="6"/>
      <c r="ELL8" s="6"/>
      <c r="ELM8" s="6"/>
      <c r="ELN8" s="6"/>
      <c r="ELO8" s="6"/>
      <c r="ELP8" s="6"/>
      <c r="ELQ8" s="6"/>
      <c r="ELR8" s="6"/>
      <c r="ELS8" s="6"/>
      <c r="ELT8" s="6"/>
      <c r="ELU8" s="6"/>
      <c r="ELV8" s="6"/>
      <c r="ELW8" s="6"/>
      <c r="ELX8" s="6"/>
      <c r="ELY8" s="6"/>
      <c r="ELZ8" s="6"/>
      <c r="EMA8" s="6"/>
      <c r="EMB8" s="6"/>
      <c r="EMC8" s="6"/>
      <c r="EMD8" s="6"/>
      <c r="EME8" s="6"/>
      <c r="EMF8" s="6"/>
      <c r="EMG8" s="6"/>
      <c r="EMH8" s="6"/>
      <c r="EMI8" s="6"/>
      <c r="EMJ8" s="6"/>
      <c r="EMK8" s="6"/>
      <c r="EML8" s="6"/>
      <c r="EMM8" s="6"/>
      <c r="EMN8" s="6"/>
      <c r="EMO8" s="6"/>
      <c r="EMP8" s="6"/>
      <c r="EMQ8" s="6"/>
      <c r="EMR8" s="6"/>
      <c r="EMS8" s="6"/>
      <c r="EMT8" s="6"/>
      <c r="EMU8" s="6"/>
      <c r="EMV8" s="6"/>
      <c r="EMW8" s="6"/>
      <c r="EMX8" s="6"/>
      <c r="EMY8" s="6"/>
      <c r="EMZ8" s="6"/>
      <c r="ENA8" s="6"/>
      <c r="ENB8" s="6"/>
      <c r="ENC8" s="6"/>
      <c r="END8" s="6"/>
      <c r="ENE8" s="6"/>
      <c r="ENF8" s="6"/>
      <c r="ENG8" s="6"/>
      <c r="ENH8" s="6"/>
      <c r="ENI8" s="6"/>
      <c r="ENJ8" s="6"/>
      <c r="ENK8" s="6"/>
      <c r="ENL8" s="6"/>
      <c r="ENM8" s="6"/>
      <c r="ENN8" s="6"/>
      <c r="ENO8" s="6"/>
      <c r="ENP8" s="6"/>
      <c r="ENQ8" s="6"/>
      <c r="ENR8" s="6"/>
      <c r="ENS8" s="6"/>
      <c r="ENT8" s="6"/>
      <c r="ENU8" s="6"/>
      <c r="ENV8" s="6"/>
      <c r="ENW8" s="6"/>
      <c r="ENX8" s="6"/>
      <c r="ENY8" s="6"/>
      <c r="ENZ8" s="6"/>
      <c r="EOA8" s="6"/>
      <c r="EOB8" s="6"/>
      <c r="EOC8" s="6"/>
      <c r="EOD8" s="6"/>
      <c r="EOE8" s="6"/>
      <c r="EOF8" s="6"/>
      <c r="EOG8" s="6"/>
      <c r="EOH8" s="6"/>
      <c r="EOI8" s="6"/>
      <c r="EOJ8" s="6"/>
      <c r="EOK8" s="6"/>
      <c r="EOL8" s="6"/>
      <c r="EOM8" s="6"/>
      <c r="EON8" s="6"/>
      <c r="EOO8" s="6"/>
      <c r="EOP8" s="6"/>
      <c r="EOQ8" s="6"/>
      <c r="EOR8" s="6"/>
      <c r="EOS8" s="6"/>
      <c r="EOT8" s="6"/>
      <c r="EOU8" s="6"/>
      <c r="EOV8" s="6"/>
      <c r="EOW8" s="6"/>
      <c r="EOX8" s="6"/>
      <c r="EOY8" s="6"/>
      <c r="EOZ8" s="6"/>
      <c r="EPA8" s="6"/>
      <c r="EPB8" s="6"/>
      <c r="EPC8" s="6"/>
      <c r="EPD8" s="6"/>
      <c r="EPE8" s="6"/>
      <c r="EPF8" s="6"/>
      <c r="EPG8" s="6"/>
      <c r="EPH8" s="6"/>
      <c r="EPI8" s="6"/>
      <c r="EPJ8" s="6"/>
      <c r="EPK8" s="6"/>
      <c r="EPL8" s="6"/>
      <c r="EPM8" s="6"/>
      <c r="EPN8" s="6"/>
      <c r="EPO8" s="6"/>
      <c r="EPP8" s="6"/>
      <c r="EPQ8" s="6"/>
      <c r="EPR8" s="6"/>
      <c r="EPS8" s="6"/>
      <c r="EPT8" s="6"/>
      <c r="EPU8" s="6"/>
      <c r="EPV8" s="6"/>
      <c r="EPW8" s="6"/>
      <c r="EPX8" s="6"/>
      <c r="EPY8" s="6"/>
      <c r="EPZ8" s="6"/>
      <c r="EQA8" s="6"/>
      <c r="EQB8" s="6"/>
      <c r="EQC8" s="6"/>
      <c r="EQD8" s="6"/>
      <c r="EQE8" s="6"/>
      <c r="EQF8" s="6"/>
      <c r="EQG8" s="6"/>
      <c r="EQH8" s="6"/>
      <c r="EQI8" s="6"/>
      <c r="EQJ8" s="6"/>
      <c r="EQK8" s="6"/>
      <c r="EQL8" s="6"/>
      <c r="EQM8" s="6"/>
      <c r="EQN8" s="6"/>
      <c r="EQO8" s="6"/>
      <c r="EQP8" s="6"/>
      <c r="EQQ8" s="6"/>
      <c r="EQR8" s="6"/>
      <c r="EQS8" s="6"/>
      <c r="EQT8" s="6"/>
      <c r="EQU8" s="6"/>
      <c r="EQV8" s="6"/>
      <c r="EQW8" s="6"/>
      <c r="EQX8" s="6"/>
      <c r="EQY8" s="6"/>
      <c r="EQZ8" s="6"/>
      <c r="ERA8" s="6"/>
      <c r="ERB8" s="6"/>
      <c r="ERC8" s="6"/>
      <c r="ERD8" s="6"/>
      <c r="ERE8" s="6"/>
      <c r="ERF8" s="6"/>
      <c r="ERG8" s="6"/>
      <c r="ERH8" s="6"/>
      <c r="ERI8" s="6"/>
      <c r="ERJ8" s="6"/>
      <c r="ERK8" s="6"/>
      <c r="ERL8" s="6"/>
      <c r="ERM8" s="6"/>
      <c r="ERN8" s="6"/>
      <c r="ERO8" s="6"/>
      <c r="ERP8" s="6"/>
      <c r="ERQ8" s="6"/>
      <c r="ERR8" s="6"/>
      <c r="ERS8" s="6"/>
      <c r="ERT8" s="6"/>
      <c r="ERU8" s="6"/>
      <c r="ERV8" s="6"/>
      <c r="ERW8" s="6"/>
      <c r="ERX8" s="6"/>
      <c r="ERY8" s="6"/>
      <c r="ERZ8" s="6"/>
      <c r="ESA8" s="6"/>
      <c r="ESB8" s="6"/>
      <c r="ESC8" s="6"/>
      <c r="ESD8" s="6"/>
      <c r="ESE8" s="6"/>
      <c r="ESF8" s="6"/>
      <c r="ESG8" s="6"/>
      <c r="ESH8" s="6"/>
      <c r="ESI8" s="6"/>
      <c r="ESJ8" s="6"/>
      <c r="ESK8" s="6"/>
      <c r="ESL8" s="6"/>
      <c r="ESM8" s="6"/>
      <c r="ESN8" s="6"/>
      <c r="ESO8" s="6"/>
      <c r="ESP8" s="6"/>
      <c r="ESQ8" s="6"/>
      <c r="ESR8" s="6"/>
      <c r="ESS8" s="6"/>
      <c r="EST8" s="6"/>
      <c r="ESU8" s="6"/>
      <c r="ESV8" s="6"/>
      <c r="ESW8" s="6"/>
      <c r="ESX8" s="6"/>
      <c r="ESY8" s="6"/>
      <c r="ESZ8" s="6"/>
      <c r="ETA8" s="6"/>
      <c r="ETB8" s="6"/>
      <c r="ETC8" s="6"/>
      <c r="ETD8" s="6"/>
      <c r="ETE8" s="6"/>
      <c r="ETF8" s="6"/>
      <c r="ETG8" s="6"/>
      <c r="ETH8" s="6"/>
      <c r="ETI8" s="6"/>
      <c r="ETJ8" s="6"/>
      <c r="ETK8" s="6"/>
      <c r="ETL8" s="6"/>
      <c r="ETM8" s="6"/>
      <c r="ETN8" s="6"/>
      <c r="ETO8" s="6"/>
      <c r="ETP8" s="6"/>
      <c r="ETQ8" s="6"/>
      <c r="ETR8" s="6"/>
      <c r="ETS8" s="6"/>
      <c r="ETT8" s="6"/>
      <c r="ETU8" s="6"/>
      <c r="ETV8" s="6"/>
      <c r="ETW8" s="6"/>
      <c r="ETX8" s="6"/>
      <c r="ETY8" s="6"/>
      <c r="ETZ8" s="6"/>
      <c r="EUA8" s="6"/>
      <c r="EUB8" s="6"/>
      <c r="EUC8" s="6"/>
      <c r="EUD8" s="6"/>
      <c r="EUE8" s="6"/>
      <c r="EUF8" s="6"/>
      <c r="EUG8" s="6"/>
      <c r="EUH8" s="6"/>
      <c r="EUI8" s="6"/>
      <c r="EUJ8" s="6"/>
      <c r="EUK8" s="6"/>
      <c r="EUL8" s="6"/>
      <c r="EUM8" s="6"/>
      <c r="EUN8" s="6"/>
      <c r="EUO8" s="6"/>
      <c r="EUP8" s="6"/>
      <c r="EUQ8" s="6"/>
      <c r="EUR8" s="6"/>
      <c r="EUS8" s="6"/>
      <c r="EUT8" s="6"/>
      <c r="EUU8" s="6"/>
      <c r="EUV8" s="6"/>
      <c r="EUW8" s="6"/>
      <c r="EUX8" s="6"/>
      <c r="EUY8" s="6"/>
      <c r="EUZ8" s="6"/>
      <c r="EVA8" s="6"/>
      <c r="EVB8" s="6"/>
      <c r="EVC8" s="6"/>
      <c r="EVD8" s="6"/>
      <c r="EVE8" s="6"/>
      <c r="EVF8" s="6"/>
      <c r="EVG8" s="6"/>
      <c r="EVH8" s="6"/>
      <c r="EVI8" s="6"/>
      <c r="EVJ8" s="6"/>
      <c r="EVK8" s="6"/>
      <c r="EVL8" s="6"/>
      <c r="EVM8" s="6"/>
      <c r="EVN8" s="6"/>
      <c r="EVO8" s="6"/>
      <c r="EVP8" s="6"/>
      <c r="EVQ8" s="6"/>
      <c r="EVR8" s="6"/>
      <c r="EVS8" s="6"/>
      <c r="EVT8" s="6"/>
      <c r="EVU8" s="6"/>
      <c r="EVV8" s="6"/>
      <c r="EVW8" s="6"/>
      <c r="EVX8" s="6"/>
      <c r="EVY8" s="6"/>
      <c r="EVZ8" s="6"/>
      <c r="EWA8" s="6"/>
      <c r="EWB8" s="6"/>
      <c r="EWC8" s="6"/>
      <c r="EWD8" s="6"/>
      <c r="EWE8" s="6"/>
      <c r="EWF8" s="6"/>
      <c r="EWG8" s="6"/>
      <c r="EWH8" s="6"/>
      <c r="EWI8" s="6"/>
      <c r="EWJ8" s="6"/>
      <c r="EWK8" s="6"/>
      <c r="EWL8" s="6"/>
      <c r="EWM8" s="6"/>
      <c r="EWN8" s="6"/>
      <c r="EWO8" s="6"/>
      <c r="EWP8" s="6"/>
      <c r="EWQ8" s="6"/>
      <c r="EWR8" s="6"/>
      <c r="EWS8" s="6"/>
      <c r="EWT8" s="6"/>
      <c r="EWU8" s="6"/>
      <c r="EWV8" s="6"/>
      <c r="EWW8" s="6"/>
      <c r="EWX8" s="6"/>
      <c r="EWY8" s="6"/>
      <c r="EWZ8" s="6"/>
      <c r="EXA8" s="6"/>
      <c r="EXB8" s="6"/>
      <c r="EXC8" s="6"/>
      <c r="EXD8" s="6"/>
      <c r="EXE8" s="6"/>
      <c r="EXF8" s="6"/>
      <c r="EXG8" s="6"/>
      <c r="EXH8" s="6"/>
      <c r="EXI8" s="6"/>
      <c r="EXJ8" s="6"/>
      <c r="EXK8" s="6"/>
      <c r="EXL8" s="6"/>
      <c r="EXM8" s="6"/>
      <c r="EXN8" s="6"/>
      <c r="EXO8" s="6"/>
      <c r="EXP8" s="6"/>
      <c r="EXQ8" s="6"/>
      <c r="EXR8" s="6"/>
      <c r="EXS8" s="6"/>
      <c r="EXT8" s="6"/>
      <c r="EXU8" s="6"/>
      <c r="EXV8" s="6"/>
      <c r="EXW8" s="6"/>
      <c r="EXX8" s="6"/>
      <c r="EXY8" s="6"/>
      <c r="EXZ8" s="6"/>
      <c r="EYA8" s="6"/>
      <c r="EYB8" s="6"/>
      <c r="EYC8" s="6"/>
      <c r="EYD8" s="6"/>
      <c r="EYE8" s="6"/>
      <c r="EYF8" s="6"/>
      <c r="EYG8" s="6"/>
      <c r="EYH8" s="6"/>
      <c r="EYI8" s="6"/>
      <c r="EYJ8" s="6"/>
      <c r="EYK8" s="6"/>
      <c r="EYL8" s="6"/>
      <c r="EYM8" s="6"/>
      <c r="EYN8" s="6"/>
      <c r="EYO8" s="6"/>
      <c r="EYP8" s="6"/>
      <c r="EYQ8" s="6"/>
      <c r="EYR8" s="6"/>
      <c r="EYS8" s="6"/>
      <c r="EYT8" s="6"/>
      <c r="EYU8" s="6"/>
      <c r="EYV8" s="6"/>
      <c r="EYW8" s="6"/>
      <c r="EYX8" s="6"/>
      <c r="EYY8" s="6"/>
      <c r="EYZ8" s="6"/>
      <c r="EZA8" s="6"/>
      <c r="EZB8" s="6"/>
      <c r="EZC8" s="6"/>
      <c r="EZD8" s="6"/>
      <c r="EZE8" s="6"/>
      <c r="EZF8" s="6"/>
      <c r="EZG8" s="6"/>
      <c r="EZH8" s="6"/>
      <c r="EZI8" s="6"/>
      <c r="EZJ8" s="6"/>
      <c r="EZK8" s="6"/>
      <c r="EZL8" s="6"/>
      <c r="EZM8" s="6"/>
      <c r="EZN8" s="6"/>
      <c r="EZO8" s="6"/>
      <c r="EZP8" s="6"/>
      <c r="EZQ8" s="6"/>
      <c r="EZR8" s="6"/>
      <c r="EZS8" s="6"/>
      <c r="EZT8" s="6"/>
      <c r="EZU8" s="6"/>
      <c r="EZV8" s="6"/>
      <c r="EZW8" s="6"/>
      <c r="EZX8" s="6"/>
      <c r="EZY8" s="6"/>
      <c r="EZZ8" s="6"/>
      <c r="FAA8" s="6"/>
      <c r="FAB8" s="6"/>
      <c r="FAC8" s="6"/>
      <c r="FAD8" s="6"/>
      <c r="FAE8" s="6"/>
      <c r="FAF8" s="6"/>
      <c r="FAG8" s="6"/>
      <c r="FAH8" s="6"/>
      <c r="FAI8" s="6"/>
      <c r="FAJ8" s="6"/>
      <c r="FAK8" s="6"/>
      <c r="FAL8" s="6"/>
      <c r="FAM8" s="6"/>
      <c r="FAN8" s="6"/>
      <c r="FAO8" s="6"/>
      <c r="FAP8" s="6"/>
      <c r="FAQ8" s="6"/>
      <c r="FAR8" s="6"/>
      <c r="FAS8" s="6"/>
      <c r="FAT8" s="6"/>
      <c r="FAU8" s="6"/>
      <c r="FAV8" s="6"/>
      <c r="FAW8" s="6"/>
      <c r="FAX8" s="6"/>
      <c r="FAY8" s="6"/>
      <c r="FAZ8" s="6"/>
      <c r="FBA8" s="6"/>
      <c r="FBB8" s="6"/>
      <c r="FBC8" s="6"/>
      <c r="FBD8" s="6"/>
      <c r="FBE8" s="6"/>
      <c r="FBF8" s="6"/>
      <c r="FBG8" s="6"/>
      <c r="FBH8" s="6"/>
      <c r="FBI8" s="6"/>
      <c r="FBJ8" s="6"/>
      <c r="FBK8" s="6"/>
      <c r="FBL8" s="6"/>
      <c r="FBM8" s="6"/>
      <c r="FBN8" s="6"/>
      <c r="FBO8" s="6"/>
      <c r="FBP8" s="6"/>
      <c r="FBQ8" s="6"/>
      <c r="FBR8" s="6"/>
      <c r="FBS8" s="6"/>
      <c r="FBT8" s="6"/>
      <c r="FBU8" s="6"/>
      <c r="FBV8" s="6"/>
      <c r="FBW8" s="6"/>
      <c r="FBX8" s="6"/>
      <c r="FBY8" s="6"/>
      <c r="FBZ8" s="6"/>
      <c r="FCA8" s="6"/>
      <c r="FCB8" s="6"/>
      <c r="FCC8" s="6"/>
      <c r="FCD8" s="6"/>
      <c r="FCE8" s="6"/>
      <c r="FCF8" s="6"/>
      <c r="FCG8" s="6"/>
      <c r="FCH8" s="6"/>
      <c r="FCI8" s="6"/>
      <c r="FCJ8" s="6"/>
      <c r="FCK8" s="6"/>
      <c r="FCL8" s="6"/>
      <c r="FCM8" s="6"/>
      <c r="FCN8" s="6"/>
      <c r="FCO8" s="6"/>
      <c r="FCP8" s="6"/>
      <c r="FCQ8" s="6"/>
      <c r="FCR8" s="6"/>
      <c r="FCS8" s="6"/>
      <c r="FCT8" s="6"/>
      <c r="FCU8" s="6"/>
      <c r="FCV8" s="6"/>
      <c r="FCW8" s="6"/>
      <c r="FCX8" s="6"/>
      <c r="FCY8" s="6"/>
      <c r="FCZ8" s="6"/>
      <c r="FDA8" s="6"/>
      <c r="FDB8" s="6"/>
      <c r="FDC8" s="6"/>
      <c r="FDD8" s="6"/>
      <c r="FDE8" s="6"/>
      <c r="FDF8" s="6"/>
      <c r="FDG8" s="6"/>
      <c r="FDH8" s="6"/>
      <c r="FDI8" s="6"/>
      <c r="FDJ8" s="6"/>
      <c r="FDK8" s="6"/>
      <c r="FDL8" s="6"/>
      <c r="FDM8" s="6"/>
      <c r="FDN8" s="6"/>
      <c r="FDO8" s="6"/>
      <c r="FDP8" s="6"/>
      <c r="FDQ8" s="6"/>
      <c r="FDR8" s="6"/>
      <c r="FDS8" s="6"/>
      <c r="FDT8" s="6"/>
      <c r="FDU8" s="6"/>
      <c r="FDV8" s="6"/>
      <c r="FDW8" s="6"/>
      <c r="FDX8" s="6"/>
      <c r="FDY8" s="6"/>
      <c r="FDZ8" s="6"/>
      <c r="FEA8" s="6"/>
      <c r="FEB8" s="6"/>
      <c r="FEC8" s="6"/>
      <c r="FED8" s="6"/>
      <c r="FEE8" s="6"/>
      <c r="FEF8" s="6"/>
      <c r="FEG8" s="6"/>
      <c r="FEH8" s="6"/>
      <c r="FEI8" s="6"/>
      <c r="FEJ8" s="6"/>
      <c r="FEK8" s="6"/>
      <c r="FEL8" s="6"/>
      <c r="FEM8" s="6"/>
      <c r="FEN8" s="6"/>
      <c r="FEO8" s="6"/>
      <c r="FEP8" s="6"/>
      <c r="FEQ8" s="6"/>
      <c r="FER8" s="6"/>
      <c r="FES8" s="6"/>
      <c r="FET8" s="6"/>
      <c r="FEU8" s="6"/>
      <c r="FEV8" s="6"/>
      <c r="FEW8" s="6"/>
      <c r="FEX8" s="6"/>
      <c r="FEY8" s="6"/>
      <c r="FEZ8" s="6"/>
      <c r="FFA8" s="6"/>
      <c r="FFB8" s="6"/>
      <c r="FFC8" s="6"/>
      <c r="FFD8" s="6"/>
      <c r="FFE8" s="6"/>
      <c r="FFF8" s="6"/>
      <c r="FFG8" s="6"/>
      <c r="FFH8" s="6"/>
      <c r="FFI8" s="6"/>
      <c r="FFJ8" s="6"/>
      <c r="FFK8" s="6"/>
      <c r="FFL8" s="6"/>
      <c r="FFM8" s="6"/>
      <c r="FFN8" s="6"/>
      <c r="FFO8" s="6"/>
      <c r="FFP8" s="6"/>
      <c r="FFQ8" s="6"/>
      <c r="FFR8" s="6"/>
      <c r="FFS8" s="6"/>
      <c r="FFT8" s="6"/>
      <c r="FFU8" s="6"/>
      <c r="FFV8" s="6"/>
      <c r="FFW8" s="6"/>
      <c r="FFX8" s="6"/>
      <c r="FFY8" s="6"/>
      <c r="FFZ8" s="6"/>
      <c r="FGA8" s="6"/>
      <c r="FGB8" s="6"/>
      <c r="FGC8" s="6"/>
      <c r="FGD8" s="6"/>
      <c r="FGE8" s="6"/>
      <c r="FGF8" s="6"/>
      <c r="FGG8" s="6"/>
      <c r="FGH8" s="6"/>
      <c r="FGI8" s="6"/>
      <c r="FGJ8" s="6"/>
      <c r="FGK8" s="6"/>
      <c r="FGL8" s="6"/>
      <c r="FGM8" s="6"/>
      <c r="FGN8" s="6"/>
      <c r="FGO8" s="6"/>
      <c r="FGP8" s="6"/>
      <c r="FGQ8" s="6"/>
      <c r="FGR8" s="6"/>
      <c r="FGS8" s="6"/>
      <c r="FGT8" s="6"/>
      <c r="FGU8" s="6"/>
      <c r="FGV8" s="6"/>
      <c r="FGW8" s="6"/>
      <c r="FGX8" s="6"/>
      <c r="FGY8" s="6"/>
      <c r="FGZ8" s="6"/>
      <c r="FHA8" s="6"/>
      <c r="FHB8" s="6"/>
      <c r="FHC8" s="6"/>
      <c r="FHD8" s="6"/>
      <c r="FHE8" s="6"/>
      <c r="FHF8" s="6"/>
      <c r="FHG8" s="6"/>
      <c r="FHH8" s="6"/>
      <c r="FHI8" s="6"/>
      <c r="FHJ8" s="6"/>
      <c r="FHK8" s="6"/>
      <c r="FHL8" s="6"/>
      <c r="FHM8" s="6"/>
      <c r="FHN8" s="6"/>
      <c r="FHO8" s="6"/>
      <c r="FHP8" s="6"/>
      <c r="FHQ8" s="6"/>
      <c r="FHR8" s="6"/>
      <c r="FHS8" s="6"/>
      <c r="FHT8" s="6"/>
      <c r="FHU8" s="6"/>
      <c r="FHV8" s="6"/>
      <c r="FHW8" s="6"/>
      <c r="FHX8" s="6"/>
      <c r="FHY8" s="6"/>
      <c r="FHZ8" s="6"/>
      <c r="FIA8" s="6"/>
      <c r="FIB8" s="6"/>
      <c r="FIC8" s="6"/>
      <c r="FID8" s="6"/>
      <c r="FIE8" s="6"/>
      <c r="FIF8" s="6"/>
      <c r="FIG8" s="6"/>
      <c r="FIH8" s="6"/>
      <c r="FII8" s="6"/>
      <c r="FIJ8" s="6"/>
      <c r="FIK8" s="6"/>
      <c r="FIL8" s="6"/>
      <c r="FIM8" s="6"/>
      <c r="FIN8" s="6"/>
      <c r="FIO8" s="6"/>
      <c r="FIP8" s="6"/>
      <c r="FIQ8" s="6"/>
      <c r="FIR8" s="6"/>
      <c r="FIS8" s="6"/>
      <c r="FIT8" s="6"/>
      <c r="FIU8" s="6"/>
      <c r="FIV8" s="6"/>
      <c r="FIW8" s="6"/>
      <c r="FIX8" s="6"/>
      <c r="FIY8" s="6"/>
      <c r="FIZ8" s="6"/>
      <c r="FJA8" s="6"/>
      <c r="FJB8" s="6"/>
      <c r="FJC8" s="6"/>
      <c r="FJD8" s="6"/>
      <c r="FJE8" s="6"/>
      <c r="FJF8" s="6"/>
      <c r="FJG8" s="6"/>
      <c r="FJH8" s="6"/>
      <c r="FJI8" s="6"/>
      <c r="FJJ8" s="6"/>
      <c r="FJK8" s="6"/>
      <c r="FJL8" s="6"/>
      <c r="FJM8" s="6"/>
      <c r="FJN8" s="6"/>
      <c r="FJO8" s="6"/>
      <c r="FJP8" s="6"/>
      <c r="FJQ8" s="6"/>
      <c r="FJR8" s="6"/>
      <c r="FJS8" s="6"/>
      <c r="FJT8" s="6"/>
      <c r="FJU8" s="6"/>
      <c r="FJV8" s="6"/>
      <c r="FJW8" s="6"/>
      <c r="FJX8" s="6"/>
      <c r="FJY8" s="6"/>
      <c r="FJZ8" s="6"/>
      <c r="FKA8" s="6"/>
      <c r="FKB8" s="6"/>
      <c r="FKC8" s="6"/>
      <c r="FKD8" s="6"/>
      <c r="FKE8" s="6"/>
      <c r="FKF8" s="6"/>
      <c r="FKG8" s="6"/>
      <c r="FKH8" s="6"/>
      <c r="FKI8" s="6"/>
      <c r="FKJ8" s="6"/>
      <c r="FKK8" s="6"/>
      <c r="FKL8" s="6"/>
      <c r="FKM8" s="6"/>
      <c r="FKN8" s="6"/>
      <c r="FKO8" s="6"/>
      <c r="FKP8" s="6"/>
      <c r="FKQ8" s="6"/>
      <c r="FKR8" s="6"/>
      <c r="FKS8" s="6"/>
      <c r="FKT8" s="6"/>
      <c r="FKU8" s="6"/>
      <c r="FKV8" s="6"/>
      <c r="FKW8" s="6"/>
      <c r="FKX8" s="6"/>
      <c r="FKY8" s="6"/>
      <c r="FKZ8" s="6"/>
      <c r="FLA8" s="6"/>
      <c r="FLB8" s="6"/>
      <c r="FLC8" s="6"/>
      <c r="FLD8" s="6"/>
      <c r="FLE8" s="6"/>
      <c r="FLF8" s="6"/>
      <c r="FLG8" s="6"/>
      <c r="FLH8" s="6"/>
      <c r="FLI8" s="6"/>
      <c r="FLJ8" s="6"/>
      <c r="FLK8" s="6"/>
      <c r="FLL8" s="6"/>
      <c r="FLM8" s="6"/>
      <c r="FLN8" s="6"/>
      <c r="FLO8" s="6"/>
      <c r="FLP8" s="6"/>
      <c r="FLQ8" s="6"/>
      <c r="FLR8" s="6"/>
      <c r="FLS8" s="6"/>
      <c r="FLT8" s="6"/>
      <c r="FLU8" s="6"/>
      <c r="FLV8" s="6"/>
      <c r="FLW8" s="6"/>
      <c r="FLX8" s="6"/>
      <c r="FLY8" s="6"/>
      <c r="FLZ8" s="6"/>
      <c r="FMA8" s="6"/>
      <c r="FMB8" s="6"/>
      <c r="FMC8" s="6"/>
      <c r="FMD8" s="6"/>
      <c r="FME8" s="6"/>
      <c r="FMF8" s="6"/>
      <c r="FMG8" s="6"/>
      <c r="FMH8" s="6"/>
      <c r="FMI8" s="6"/>
      <c r="FMJ8" s="6"/>
      <c r="FMK8" s="6"/>
      <c r="FML8" s="6"/>
      <c r="FMM8" s="6"/>
      <c r="FMN8" s="6"/>
      <c r="FMO8" s="6"/>
      <c r="FMP8" s="6"/>
      <c r="FMQ8" s="6"/>
      <c r="FMR8" s="6"/>
      <c r="FMS8" s="6"/>
      <c r="FMT8" s="6"/>
      <c r="FMU8" s="6"/>
      <c r="FMV8" s="6"/>
      <c r="FMW8" s="6"/>
      <c r="FMX8" s="6"/>
      <c r="FMY8" s="6"/>
      <c r="FMZ8" s="6"/>
      <c r="FNA8" s="6"/>
      <c r="FNB8" s="6"/>
      <c r="FNC8" s="6"/>
      <c r="FND8" s="6"/>
      <c r="FNE8" s="6"/>
      <c r="FNF8" s="6"/>
      <c r="FNG8" s="6"/>
      <c r="FNH8" s="6"/>
      <c r="FNI8" s="6"/>
      <c r="FNJ8" s="6"/>
      <c r="FNK8" s="6"/>
      <c r="FNL8" s="6"/>
      <c r="FNM8" s="6"/>
      <c r="FNN8" s="6"/>
      <c r="FNO8" s="6"/>
      <c r="FNP8" s="6"/>
      <c r="FNQ8" s="6"/>
      <c r="FNR8" s="6"/>
      <c r="FNS8" s="6"/>
      <c r="FNT8" s="6"/>
      <c r="FNU8" s="6"/>
      <c r="FNV8" s="6"/>
      <c r="FNW8" s="6"/>
      <c r="FNX8" s="6"/>
      <c r="FNY8" s="6"/>
      <c r="FNZ8" s="6"/>
      <c r="FOA8" s="6"/>
      <c r="FOB8" s="6"/>
      <c r="FOC8" s="6"/>
      <c r="FOD8" s="6"/>
      <c r="FOE8" s="6"/>
      <c r="FOF8" s="6"/>
      <c r="FOG8" s="6"/>
      <c r="FOH8" s="6"/>
      <c r="FOI8" s="6"/>
      <c r="FOJ8" s="6"/>
      <c r="FOK8" s="6"/>
      <c r="FOL8" s="6"/>
      <c r="FOM8" s="6"/>
      <c r="FON8" s="6"/>
      <c r="FOO8" s="6"/>
      <c r="FOP8" s="6"/>
      <c r="FOQ8" s="6"/>
      <c r="FOR8" s="6"/>
      <c r="FOS8" s="6"/>
      <c r="FOT8" s="6"/>
      <c r="FOU8" s="6"/>
      <c r="FOV8" s="6"/>
      <c r="FOW8" s="6"/>
      <c r="FOX8" s="6"/>
      <c r="FOY8" s="6"/>
      <c r="FOZ8" s="6"/>
      <c r="FPA8" s="6"/>
      <c r="FPB8" s="6"/>
      <c r="FPC8" s="6"/>
      <c r="FPD8" s="6"/>
      <c r="FPE8" s="6"/>
      <c r="FPF8" s="6"/>
      <c r="FPG8" s="6"/>
      <c r="FPH8" s="6"/>
      <c r="FPI8" s="6"/>
      <c r="FPJ8" s="6"/>
      <c r="FPK8" s="6"/>
      <c r="FPL8" s="6"/>
      <c r="FPM8" s="6"/>
      <c r="FPN8" s="6"/>
      <c r="FPO8" s="6"/>
      <c r="FPP8" s="6"/>
      <c r="FPQ8" s="6"/>
      <c r="FPR8" s="6"/>
      <c r="FPS8" s="6"/>
      <c r="FPT8" s="6"/>
      <c r="FPU8" s="6"/>
      <c r="FPV8" s="6"/>
      <c r="FPW8" s="6"/>
      <c r="FPX8" s="6"/>
      <c r="FPY8" s="6"/>
      <c r="FPZ8" s="6"/>
      <c r="FQA8" s="6"/>
      <c r="FQB8" s="6"/>
      <c r="FQC8" s="6"/>
      <c r="FQD8" s="6"/>
      <c r="FQE8" s="6"/>
      <c r="FQF8" s="6"/>
      <c r="FQG8" s="6"/>
      <c r="FQH8" s="6"/>
      <c r="FQI8" s="6"/>
      <c r="FQJ8" s="6"/>
      <c r="FQK8" s="6"/>
      <c r="FQL8" s="6"/>
      <c r="FQM8" s="6"/>
      <c r="FQN8" s="6"/>
      <c r="FQO8" s="6"/>
      <c r="FQP8" s="6"/>
      <c r="FQQ8" s="6"/>
      <c r="FQR8" s="6"/>
      <c r="FQS8" s="6"/>
      <c r="FQT8" s="6"/>
      <c r="FQU8" s="6"/>
      <c r="FQV8" s="6"/>
      <c r="FQW8" s="6"/>
      <c r="FQX8" s="6"/>
      <c r="FQY8" s="6"/>
      <c r="FQZ8" s="6"/>
      <c r="FRA8" s="6"/>
      <c r="FRB8" s="6"/>
      <c r="FRC8" s="6"/>
      <c r="FRD8" s="6"/>
      <c r="FRE8" s="6"/>
      <c r="FRF8" s="6"/>
      <c r="FRG8" s="6"/>
      <c r="FRH8" s="6"/>
      <c r="FRI8" s="6"/>
      <c r="FRJ8" s="6"/>
      <c r="FRK8" s="6"/>
      <c r="FRL8" s="6"/>
      <c r="FRM8" s="6"/>
      <c r="FRN8" s="6"/>
      <c r="FRO8" s="6"/>
      <c r="FRP8" s="6"/>
      <c r="FRQ8" s="6"/>
      <c r="FRR8" s="6"/>
      <c r="FRS8" s="6"/>
      <c r="FRT8" s="6"/>
      <c r="FRU8" s="6"/>
      <c r="FRV8" s="6"/>
      <c r="FRW8" s="6"/>
      <c r="FRX8" s="6"/>
      <c r="FRY8" s="6"/>
      <c r="FRZ8" s="6"/>
      <c r="FSA8" s="6"/>
      <c r="FSB8" s="6"/>
      <c r="FSC8" s="6"/>
      <c r="FSD8" s="6"/>
      <c r="FSE8" s="6"/>
      <c r="FSF8" s="6"/>
      <c r="FSG8" s="6"/>
      <c r="FSH8" s="6"/>
      <c r="FSI8" s="6"/>
      <c r="FSJ8" s="6"/>
      <c r="FSK8" s="6"/>
      <c r="FSL8" s="6"/>
      <c r="FSM8" s="6"/>
      <c r="FSN8" s="6"/>
      <c r="FSO8" s="6"/>
      <c r="FSP8" s="6"/>
      <c r="FSQ8" s="6"/>
      <c r="FSR8" s="6"/>
      <c r="FSS8" s="6"/>
      <c r="FST8" s="6"/>
      <c r="FSU8" s="6"/>
      <c r="FSV8" s="6"/>
      <c r="FSW8" s="6"/>
      <c r="FSX8" s="6"/>
      <c r="FSY8" s="6"/>
      <c r="FSZ8" s="6"/>
      <c r="FTA8" s="6"/>
      <c r="FTB8" s="6"/>
      <c r="FTC8" s="6"/>
      <c r="FTD8" s="6"/>
      <c r="FTE8" s="6"/>
      <c r="FTF8" s="6"/>
      <c r="FTG8" s="6"/>
      <c r="FTH8" s="6"/>
      <c r="FTI8" s="6"/>
      <c r="FTJ8" s="6"/>
      <c r="FTK8" s="6"/>
      <c r="FTL8" s="6"/>
      <c r="FTM8" s="6"/>
      <c r="FTN8" s="6"/>
      <c r="FTO8" s="6"/>
      <c r="FTP8" s="6"/>
      <c r="FTQ8" s="6"/>
      <c r="FTR8" s="6"/>
      <c r="FTS8" s="6"/>
      <c r="FTT8" s="6"/>
      <c r="FTU8" s="6"/>
      <c r="FTV8" s="6"/>
      <c r="FTW8" s="6"/>
      <c r="FTX8" s="6"/>
      <c r="FTY8" s="6"/>
      <c r="FTZ8" s="6"/>
      <c r="FUA8" s="6"/>
      <c r="FUB8" s="6"/>
      <c r="FUC8" s="6"/>
      <c r="FUD8" s="6"/>
      <c r="FUE8" s="6"/>
      <c r="FUF8" s="6"/>
      <c r="FUG8" s="6"/>
      <c r="FUH8" s="6"/>
      <c r="FUI8" s="6"/>
      <c r="FUJ8" s="6"/>
      <c r="FUK8" s="6"/>
      <c r="FUL8" s="6"/>
      <c r="FUM8" s="6"/>
      <c r="FUN8" s="6"/>
      <c r="FUO8" s="6"/>
      <c r="FUP8" s="6"/>
      <c r="FUQ8" s="6"/>
      <c r="FUR8" s="6"/>
      <c r="FUS8" s="6"/>
      <c r="FUT8" s="6"/>
      <c r="FUU8" s="6"/>
      <c r="FUV8" s="6"/>
      <c r="FUW8" s="6"/>
      <c r="FUX8" s="6"/>
      <c r="FUY8" s="6"/>
      <c r="FUZ8" s="6"/>
      <c r="FVA8" s="6"/>
      <c r="FVB8" s="6"/>
      <c r="FVC8" s="6"/>
      <c r="FVD8" s="6"/>
      <c r="FVE8" s="6"/>
      <c r="FVF8" s="6"/>
      <c r="FVG8" s="6"/>
      <c r="FVH8" s="6"/>
      <c r="FVI8" s="6"/>
      <c r="FVJ8" s="6"/>
      <c r="FVK8" s="6"/>
      <c r="FVL8" s="6"/>
      <c r="FVM8" s="6"/>
      <c r="FVN8" s="6"/>
      <c r="FVO8" s="6"/>
      <c r="FVP8" s="6"/>
      <c r="FVQ8" s="6"/>
      <c r="FVR8" s="6"/>
      <c r="FVS8" s="6"/>
      <c r="FVT8" s="6"/>
      <c r="FVU8" s="6"/>
      <c r="FVV8" s="6"/>
      <c r="FVW8" s="6"/>
      <c r="FVX8" s="6"/>
      <c r="FVY8" s="6"/>
      <c r="FVZ8" s="6"/>
      <c r="FWA8" s="6"/>
      <c r="FWB8" s="6"/>
      <c r="FWC8" s="6"/>
      <c r="FWD8" s="6"/>
      <c r="FWE8" s="6"/>
      <c r="FWF8" s="6"/>
      <c r="FWG8" s="6"/>
      <c r="FWH8" s="6"/>
      <c r="FWI8" s="6"/>
      <c r="FWJ8" s="6"/>
      <c r="FWK8" s="6"/>
      <c r="FWL8" s="6"/>
      <c r="FWM8" s="6"/>
      <c r="FWN8" s="6"/>
      <c r="FWO8" s="6"/>
      <c r="FWP8" s="6"/>
      <c r="FWQ8" s="6"/>
      <c r="FWR8" s="6"/>
      <c r="FWS8" s="6"/>
      <c r="FWT8" s="6"/>
      <c r="FWU8" s="6"/>
      <c r="FWV8" s="6"/>
      <c r="FWW8" s="6"/>
      <c r="FWX8" s="6"/>
      <c r="FWY8" s="6"/>
      <c r="FWZ8" s="6"/>
      <c r="FXA8" s="6"/>
      <c r="FXB8" s="6"/>
      <c r="FXC8" s="6"/>
      <c r="FXD8" s="6"/>
      <c r="FXE8" s="6"/>
      <c r="FXF8" s="6"/>
      <c r="FXG8" s="6"/>
      <c r="FXH8" s="6"/>
      <c r="FXI8" s="6"/>
      <c r="FXJ8" s="6"/>
      <c r="FXK8" s="6"/>
      <c r="FXL8" s="6"/>
      <c r="FXM8" s="6"/>
      <c r="FXN8" s="6"/>
      <c r="FXO8" s="6"/>
      <c r="FXP8" s="6"/>
      <c r="FXQ8" s="6"/>
      <c r="FXR8" s="6"/>
      <c r="FXS8" s="6"/>
      <c r="FXT8" s="6"/>
      <c r="FXU8" s="6"/>
      <c r="FXV8" s="6"/>
      <c r="FXW8" s="6"/>
      <c r="FXX8" s="6"/>
      <c r="FXY8" s="6"/>
      <c r="FXZ8" s="6"/>
      <c r="FYA8" s="6"/>
      <c r="FYB8" s="6"/>
      <c r="FYC8" s="6"/>
      <c r="FYD8" s="6"/>
      <c r="FYE8" s="6"/>
      <c r="FYF8" s="6"/>
      <c r="FYG8" s="6"/>
      <c r="FYH8" s="6"/>
      <c r="FYI8" s="6"/>
      <c r="FYJ8" s="6"/>
      <c r="FYK8" s="6"/>
      <c r="FYL8" s="6"/>
      <c r="FYM8" s="6"/>
      <c r="FYN8" s="6"/>
      <c r="FYO8" s="6"/>
      <c r="FYP8" s="6"/>
      <c r="FYQ8" s="6"/>
      <c r="FYR8" s="6"/>
      <c r="FYS8" s="6"/>
      <c r="FYT8" s="6"/>
      <c r="FYU8" s="6"/>
      <c r="FYV8" s="6"/>
      <c r="FYW8" s="6"/>
      <c r="FYX8" s="6"/>
      <c r="FYY8" s="6"/>
      <c r="FYZ8" s="6"/>
      <c r="FZA8" s="6"/>
      <c r="FZB8" s="6"/>
      <c r="FZC8" s="6"/>
      <c r="FZD8" s="6"/>
      <c r="FZE8" s="6"/>
      <c r="FZF8" s="6"/>
      <c r="FZG8" s="6"/>
      <c r="FZH8" s="6"/>
      <c r="FZI8" s="6"/>
      <c r="FZJ8" s="6"/>
      <c r="FZK8" s="6"/>
      <c r="FZL8" s="6"/>
      <c r="FZM8" s="6"/>
      <c r="FZN8" s="6"/>
      <c r="FZO8" s="6"/>
      <c r="FZP8" s="6"/>
      <c r="FZQ8" s="6"/>
      <c r="FZR8" s="6"/>
      <c r="FZS8" s="6"/>
      <c r="FZT8" s="6"/>
      <c r="FZU8" s="6"/>
      <c r="FZV8" s="6"/>
      <c r="FZW8" s="6"/>
      <c r="FZX8" s="6"/>
      <c r="FZY8" s="6"/>
      <c r="FZZ8" s="6"/>
      <c r="GAA8" s="6"/>
      <c r="GAB8" s="6"/>
      <c r="GAC8" s="6"/>
      <c r="GAD8" s="6"/>
      <c r="GAE8" s="6"/>
      <c r="GAF8" s="6"/>
      <c r="GAG8" s="6"/>
      <c r="GAH8" s="6"/>
      <c r="GAI8" s="6"/>
      <c r="GAJ8" s="6"/>
      <c r="GAK8" s="6"/>
      <c r="GAL8" s="6"/>
      <c r="GAM8" s="6"/>
      <c r="GAN8" s="6"/>
      <c r="GAO8" s="6"/>
      <c r="GAP8" s="6"/>
      <c r="GAQ8" s="6"/>
      <c r="GAR8" s="6"/>
      <c r="GAS8" s="6"/>
      <c r="GAT8" s="6"/>
      <c r="GAU8" s="6"/>
      <c r="GAV8" s="6"/>
      <c r="GAW8" s="6"/>
      <c r="GAX8" s="6"/>
      <c r="GAY8" s="6"/>
      <c r="GAZ8" s="6"/>
      <c r="GBA8" s="6"/>
      <c r="GBB8" s="6"/>
      <c r="GBC8" s="6"/>
      <c r="GBD8" s="6"/>
      <c r="GBE8" s="6"/>
      <c r="GBF8" s="6"/>
      <c r="GBG8" s="6"/>
      <c r="GBH8" s="6"/>
      <c r="GBI8" s="6"/>
      <c r="GBJ8" s="6"/>
      <c r="GBK8" s="6"/>
      <c r="GBL8" s="6"/>
      <c r="GBM8" s="6"/>
      <c r="GBN8" s="6"/>
      <c r="GBO8" s="6"/>
      <c r="GBP8" s="6"/>
      <c r="GBQ8" s="6"/>
      <c r="GBR8" s="6"/>
      <c r="GBS8" s="6"/>
      <c r="GBT8" s="6"/>
      <c r="GBU8" s="6"/>
      <c r="GBV8" s="6"/>
      <c r="GBW8" s="6"/>
      <c r="GBX8" s="6"/>
      <c r="GBY8" s="6"/>
      <c r="GBZ8" s="6"/>
      <c r="GCA8" s="6"/>
      <c r="GCB8" s="6"/>
      <c r="GCC8" s="6"/>
      <c r="GCD8" s="6"/>
      <c r="GCE8" s="6"/>
      <c r="GCF8" s="6"/>
      <c r="GCG8" s="6"/>
      <c r="GCH8" s="6"/>
      <c r="GCI8" s="6"/>
      <c r="GCJ8" s="6"/>
      <c r="GCK8" s="6"/>
      <c r="GCL8" s="6"/>
      <c r="GCM8" s="6"/>
      <c r="GCN8" s="6"/>
      <c r="GCO8" s="6"/>
      <c r="GCP8" s="6"/>
      <c r="GCQ8" s="6"/>
      <c r="GCR8" s="6"/>
      <c r="GCS8" s="6"/>
      <c r="GCT8" s="6"/>
      <c r="GCU8" s="6"/>
      <c r="GCV8" s="6"/>
      <c r="GCW8" s="6"/>
      <c r="GCX8" s="6"/>
      <c r="GCY8" s="6"/>
      <c r="GCZ8" s="6"/>
      <c r="GDA8" s="6"/>
      <c r="GDB8" s="6"/>
      <c r="GDC8" s="6"/>
      <c r="GDD8" s="6"/>
      <c r="GDE8" s="6"/>
      <c r="GDF8" s="6"/>
      <c r="GDG8" s="6"/>
      <c r="GDH8" s="6"/>
      <c r="GDI8" s="6"/>
      <c r="GDJ8" s="6"/>
      <c r="GDK8" s="6"/>
      <c r="GDL8" s="6"/>
      <c r="GDM8" s="6"/>
      <c r="GDN8" s="6"/>
      <c r="GDO8" s="6"/>
      <c r="GDP8" s="6"/>
      <c r="GDQ8" s="6"/>
      <c r="GDR8" s="6"/>
      <c r="GDS8" s="6"/>
      <c r="GDT8" s="6"/>
      <c r="GDU8" s="6"/>
      <c r="GDV8" s="6"/>
      <c r="GDW8" s="6"/>
      <c r="GDX8" s="6"/>
      <c r="GDY8" s="6"/>
      <c r="GDZ8" s="6"/>
      <c r="GEA8" s="6"/>
      <c r="GEB8" s="6"/>
      <c r="GEC8" s="6"/>
      <c r="GED8" s="6"/>
      <c r="GEE8" s="6"/>
      <c r="GEF8" s="6"/>
      <c r="GEG8" s="6"/>
      <c r="GEH8" s="6"/>
      <c r="GEI8" s="6"/>
      <c r="GEJ8" s="6"/>
      <c r="GEK8" s="6"/>
      <c r="GEL8" s="6"/>
      <c r="GEM8" s="6"/>
      <c r="GEN8" s="6"/>
      <c r="GEO8" s="6"/>
      <c r="GEP8" s="6"/>
      <c r="GEQ8" s="6"/>
      <c r="GER8" s="6"/>
      <c r="GES8" s="6"/>
      <c r="GET8" s="6"/>
      <c r="GEU8" s="6"/>
      <c r="GEV8" s="6"/>
      <c r="GEW8" s="6"/>
      <c r="GEX8" s="6"/>
      <c r="GEY8" s="6"/>
      <c r="GEZ8" s="6"/>
      <c r="GFA8" s="6"/>
      <c r="GFB8" s="6"/>
      <c r="GFC8" s="6"/>
      <c r="GFD8" s="6"/>
      <c r="GFE8" s="6"/>
      <c r="GFF8" s="6"/>
      <c r="GFG8" s="6"/>
      <c r="GFH8" s="6"/>
      <c r="GFI8" s="6"/>
      <c r="GFJ8" s="6"/>
      <c r="GFK8" s="6"/>
      <c r="GFL8" s="6"/>
      <c r="GFM8" s="6"/>
      <c r="GFN8" s="6"/>
      <c r="GFO8" s="6"/>
      <c r="GFP8" s="6"/>
      <c r="GFQ8" s="6"/>
      <c r="GFR8" s="6"/>
      <c r="GFS8" s="6"/>
      <c r="GFT8" s="6"/>
      <c r="GFU8" s="6"/>
      <c r="GFV8" s="6"/>
      <c r="GFW8" s="6"/>
      <c r="GFX8" s="6"/>
      <c r="GFY8" s="6"/>
      <c r="GFZ8" s="6"/>
      <c r="GGA8" s="6"/>
      <c r="GGB8" s="6"/>
      <c r="GGC8" s="6"/>
      <c r="GGD8" s="6"/>
      <c r="GGE8" s="6"/>
      <c r="GGF8" s="6"/>
      <c r="GGG8" s="6"/>
      <c r="GGH8" s="6"/>
      <c r="GGI8" s="6"/>
      <c r="GGJ8" s="6"/>
      <c r="GGK8" s="6"/>
      <c r="GGL8" s="6"/>
      <c r="GGM8" s="6"/>
      <c r="GGN8" s="6"/>
      <c r="GGO8" s="6"/>
      <c r="GGP8" s="6"/>
      <c r="GGQ8" s="6"/>
      <c r="GGR8" s="6"/>
      <c r="GGS8" s="6"/>
      <c r="GGT8" s="6"/>
      <c r="GGU8" s="6"/>
      <c r="GGV8" s="6"/>
      <c r="GGW8" s="6"/>
      <c r="GGX8" s="6"/>
      <c r="GGY8" s="6"/>
      <c r="GGZ8" s="6"/>
      <c r="GHA8" s="6"/>
      <c r="GHB8" s="6"/>
      <c r="GHC8" s="6"/>
      <c r="GHD8" s="6"/>
      <c r="GHE8" s="6"/>
      <c r="GHF8" s="6"/>
      <c r="GHG8" s="6"/>
      <c r="GHH8" s="6"/>
      <c r="GHI8" s="6"/>
      <c r="GHJ8" s="6"/>
      <c r="GHK8" s="6"/>
      <c r="GHL8" s="6"/>
      <c r="GHM8" s="6"/>
      <c r="GHN8" s="6"/>
      <c r="GHO8" s="6"/>
      <c r="GHP8" s="6"/>
      <c r="GHQ8" s="6"/>
      <c r="GHR8" s="6"/>
      <c r="GHS8" s="6"/>
      <c r="GHT8" s="6"/>
      <c r="GHU8" s="6"/>
      <c r="GHV8" s="6"/>
      <c r="GHW8" s="6"/>
      <c r="GHX8" s="6"/>
      <c r="GHY8" s="6"/>
      <c r="GHZ8" s="6"/>
      <c r="GIA8" s="6"/>
      <c r="GIB8" s="6"/>
      <c r="GIC8" s="6"/>
      <c r="GID8" s="6"/>
      <c r="GIE8" s="6"/>
      <c r="GIF8" s="6"/>
      <c r="GIG8" s="6"/>
      <c r="GIH8" s="6"/>
      <c r="GII8" s="6"/>
      <c r="GIJ8" s="6"/>
      <c r="GIK8" s="6"/>
      <c r="GIL8" s="6"/>
      <c r="GIM8" s="6"/>
      <c r="GIN8" s="6"/>
      <c r="GIO8" s="6"/>
      <c r="GIP8" s="6"/>
      <c r="GIQ8" s="6"/>
      <c r="GIR8" s="6"/>
      <c r="GIS8" s="6"/>
      <c r="GIT8" s="6"/>
      <c r="GIU8" s="6"/>
      <c r="GIV8" s="6"/>
      <c r="GIW8" s="6"/>
      <c r="GIX8" s="6"/>
      <c r="GIY8" s="6"/>
      <c r="GIZ8" s="6"/>
      <c r="GJA8" s="6"/>
      <c r="GJB8" s="6"/>
      <c r="GJC8" s="6"/>
      <c r="GJD8" s="6"/>
      <c r="GJE8" s="6"/>
      <c r="GJF8" s="6"/>
      <c r="GJG8" s="6"/>
      <c r="GJH8" s="6"/>
      <c r="GJI8" s="6"/>
      <c r="GJJ8" s="6"/>
      <c r="GJK8" s="6"/>
      <c r="GJL8" s="6"/>
      <c r="GJM8" s="6"/>
      <c r="GJN8" s="6"/>
      <c r="GJO8" s="6"/>
      <c r="GJP8" s="6"/>
      <c r="GJQ8" s="6"/>
      <c r="GJR8" s="6"/>
      <c r="GJS8" s="6"/>
      <c r="GJT8" s="6"/>
      <c r="GJU8" s="6"/>
      <c r="GJV8" s="6"/>
      <c r="GJW8" s="6"/>
      <c r="GJX8" s="6"/>
      <c r="GJY8" s="6"/>
      <c r="GJZ8" s="6"/>
      <c r="GKA8" s="6"/>
      <c r="GKB8" s="6"/>
      <c r="GKC8" s="6"/>
      <c r="GKD8" s="6"/>
      <c r="GKE8" s="6"/>
      <c r="GKF8" s="6"/>
      <c r="GKG8" s="6"/>
      <c r="GKH8" s="6"/>
      <c r="GKI8" s="6"/>
      <c r="GKJ8" s="6"/>
      <c r="GKK8" s="6"/>
      <c r="GKL8" s="6"/>
      <c r="GKM8" s="6"/>
      <c r="GKN8" s="6"/>
      <c r="GKO8" s="6"/>
      <c r="GKP8" s="6"/>
      <c r="GKQ8" s="6"/>
      <c r="GKR8" s="6"/>
      <c r="GKS8" s="6"/>
      <c r="GKT8" s="6"/>
      <c r="GKU8" s="6"/>
      <c r="GKV8" s="6"/>
      <c r="GKW8" s="6"/>
      <c r="GKX8" s="6"/>
      <c r="GKY8" s="6"/>
      <c r="GKZ8" s="6"/>
      <c r="GLA8" s="6"/>
      <c r="GLB8" s="6"/>
      <c r="GLC8" s="6"/>
      <c r="GLD8" s="6"/>
      <c r="GLE8" s="6"/>
      <c r="GLF8" s="6"/>
      <c r="GLG8" s="6"/>
      <c r="GLH8" s="6"/>
      <c r="GLI8" s="6"/>
      <c r="GLJ8" s="6"/>
      <c r="GLK8" s="6"/>
      <c r="GLL8" s="6"/>
      <c r="GLM8" s="6"/>
      <c r="GLN8" s="6"/>
      <c r="GLO8" s="6"/>
      <c r="GLP8" s="6"/>
      <c r="GLQ8" s="6"/>
      <c r="GLR8" s="6"/>
      <c r="GLS8" s="6"/>
      <c r="GLT8" s="6"/>
      <c r="GLU8" s="6"/>
      <c r="GLV8" s="6"/>
      <c r="GLW8" s="6"/>
      <c r="GLX8" s="6"/>
      <c r="GLY8" s="6"/>
      <c r="GLZ8" s="6"/>
      <c r="GMA8" s="6"/>
      <c r="GMB8" s="6"/>
      <c r="GMC8" s="6"/>
      <c r="GMD8" s="6"/>
      <c r="GME8" s="6"/>
      <c r="GMF8" s="6"/>
      <c r="GMG8" s="6"/>
      <c r="GMH8" s="6"/>
      <c r="GMI8" s="6"/>
      <c r="GMJ8" s="6"/>
      <c r="GMK8" s="6"/>
      <c r="GML8" s="6"/>
      <c r="GMM8" s="6"/>
      <c r="GMN8" s="6"/>
      <c r="GMO8" s="6"/>
      <c r="GMP8" s="6"/>
      <c r="GMQ8" s="6"/>
      <c r="GMR8" s="6"/>
      <c r="GMS8" s="6"/>
      <c r="GMT8" s="6"/>
      <c r="GMU8" s="6"/>
      <c r="GMV8" s="6"/>
      <c r="GMW8" s="6"/>
      <c r="GMX8" s="6"/>
      <c r="GMY8" s="6"/>
      <c r="GMZ8" s="6"/>
      <c r="GNA8" s="6"/>
      <c r="GNB8" s="6"/>
      <c r="GNC8" s="6"/>
      <c r="GND8" s="6"/>
      <c r="GNE8" s="6"/>
      <c r="GNF8" s="6"/>
      <c r="GNG8" s="6"/>
      <c r="GNH8" s="6"/>
      <c r="GNI8" s="6"/>
      <c r="GNJ8" s="6"/>
      <c r="GNK8" s="6"/>
      <c r="GNL8" s="6"/>
      <c r="GNM8" s="6"/>
      <c r="GNN8" s="6"/>
      <c r="GNO8" s="6"/>
      <c r="GNP8" s="6"/>
      <c r="GNQ8" s="6"/>
      <c r="GNR8" s="6"/>
      <c r="GNS8" s="6"/>
      <c r="GNT8" s="6"/>
      <c r="GNU8" s="6"/>
      <c r="GNV8" s="6"/>
      <c r="GNW8" s="6"/>
      <c r="GNX8" s="6"/>
      <c r="GNY8" s="6"/>
      <c r="GNZ8" s="6"/>
      <c r="GOA8" s="6"/>
      <c r="GOB8" s="6"/>
      <c r="GOC8" s="6"/>
      <c r="GOD8" s="6"/>
      <c r="GOE8" s="6"/>
      <c r="GOF8" s="6"/>
      <c r="GOG8" s="6"/>
      <c r="GOH8" s="6"/>
      <c r="GOI8" s="6"/>
      <c r="GOJ8" s="6"/>
      <c r="GOK8" s="6"/>
      <c r="GOL8" s="6"/>
      <c r="GOM8" s="6"/>
      <c r="GON8" s="6"/>
      <c r="GOO8" s="6"/>
      <c r="GOP8" s="6"/>
      <c r="GOQ8" s="6"/>
      <c r="GOR8" s="6"/>
      <c r="GOS8" s="6"/>
      <c r="GOT8" s="6"/>
      <c r="GOU8" s="6"/>
      <c r="GOV8" s="6"/>
      <c r="GOW8" s="6"/>
      <c r="GOX8" s="6"/>
      <c r="GOY8" s="6"/>
      <c r="GOZ8" s="6"/>
      <c r="GPA8" s="6"/>
      <c r="GPB8" s="6"/>
      <c r="GPC8" s="6"/>
      <c r="GPD8" s="6"/>
      <c r="GPE8" s="6"/>
      <c r="GPF8" s="6"/>
      <c r="GPG8" s="6"/>
      <c r="GPH8" s="6"/>
      <c r="GPI8" s="6"/>
      <c r="GPJ8" s="6"/>
      <c r="GPK8" s="6"/>
      <c r="GPL8" s="6"/>
      <c r="GPM8" s="6"/>
      <c r="GPN8" s="6"/>
      <c r="GPO8" s="6"/>
      <c r="GPP8" s="6"/>
      <c r="GPQ8" s="6"/>
      <c r="GPR8" s="6"/>
      <c r="GPS8" s="6"/>
      <c r="GPT8" s="6"/>
      <c r="GPU8" s="6"/>
      <c r="GPV8" s="6"/>
      <c r="GPW8" s="6"/>
      <c r="GPX8" s="6"/>
      <c r="GPY8" s="6"/>
      <c r="GPZ8" s="6"/>
      <c r="GQA8" s="6"/>
      <c r="GQB8" s="6"/>
      <c r="GQC8" s="6"/>
      <c r="GQD8" s="6"/>
      <c r="GQE8" s="6"/>
      <c r="GQF8" s="6"/>
      <c r="GQG8" s="6"/>
      <c r="GQH8" s="6"/>
      <c r="GQI8" s="6"/>
      <c r="GQJ8" s="6"/>
      <c r="GQK8" s="6"/>
      <c r="GQL8" s="6"/>
      <c r="GQM8" s="6"/>
      <c r="GQN8" s="6"/>
      <c r="GQO8" s="6"/>
      <c r="GQP8" s="6"/>
      <c r="GQQ8" s="6"/>
      <c r="GQR8" s="6"/>
      <c r="GQS8" s="6"/>
      <c r="GQT8" s="6"/>
      <c r="GQU8" s="6"/>
      <c r="GQV8" s="6"/>
      <c r="GQW8" s="6"/>
      <c r="GQX8" s="6"/>
      <c r="GQY8" s="6"/>
      <c r="GQZ8" s="6"/>
      <c r="GRA8" s="6"/>
      <c r="GRB8" s="6"/>
      <c r="GRC8" s="6"/>
      <c r="GRD8" s="6"/>
      <c r="GRE8" s="6"/>
      <c r="GRF8" s="6"/>
      <c r="GRG8" s="6"/>
      <c r="GRH8" s="6"/>
      <c r="GRI8" s="6"/>
      <c r="GRJ8" s="6"/>
      <c r="GRK8" s="6"/>
      <c r="GRL8" s="6"/>
      <c r="GRM8" s="6"/>
      <c r="GRN8" s="6"/>
      <c r="GRO8" s="6"/>
      <c r="GRP8" s="6"/>
      <c r="GRQ8" s="6"/>
      <c r="GRR8" s="6"/>
      <c r="GRS8" s="6"/>
      <c r="GRT8" s="6"/>
      <c r="GRU8" s="6"/>
      <c r="GRV8" s="6"/>
      <c r="GRW8" s="6"/>
      <c r="GRX8" s="6"/>
      <c r="GRY8" s="6"/>
      <c r="GRZ8" s="6"/>
      <c r="GSA8" s="6"/>
      <c r="GSB8" s="6"/>
      <c r="GSC8" s="6"/>
      <c r="GSD8" s="6"/>
      <c r="GSE8" s="6"/>
      <c r="GSF8" s="6"/>
      <c r="GSG8" s="6"/>
      <c r="GSH8" s="6"/>
      <c r="GSI8" s="6"/>
      <c r="GSJ8" s="6"/>
      <c r="GSK8" s="6"/>
      <c r="GSL8" s="6"/>
      <c r="GSM8" s="6"/>
      <c r="GSN8" s="6"/>
      <c r="GSO8" s="6"/>
      <c r="GSP8" s="6"/>
      <c r="GSQ8" s="6"/>
      <c r="GSR8" s="6"/>
      <c r="GSS8" s="6"/>
      <c r="GST8" s="6"/>
      <c r="GSU8" s="6"/>
      <c r="GSV8" s="6"/>
      <c r="GSW8" s="6"/>
      <c r="GSX8" s="6"/>
      <c r="GSY8" s="6"/>
      <c r="GSZ8" s="6"/>
      <c r="GTA8" s="6"/>
      <c r="GTB8" s="6"/>
      <c r="GTC8" s="6"/>
      <c r="GTD8" s="6"/>
      <c r="GTE8" s="6"/>
      <c r="GTF8" s="6"/>
      <c r="GTG8" s="6"/>
      <c r="GTH8" s="6"/>
      <c r="GTI8" s="6"/>
      <c r="GTJ8" s="6"/>
      <c r="GTK8" s="6"/>
      <c r="GTL8" s="6"/>
      <c r="GTM8" s="6"/>
      <c r="GTN8" s="6"/>
      <c r="GTO8" s="6"/>
      <c r="GTP8" s="6"/>
      <c r="GTQ8" s="6"/>
      <c r="GTR8" s="6"/>
      <c r="GTS8" s="6"/>
      <c r="GTT8" s="6"/>
      <c r="GTU8" s="6"/>
      <c r="GTV8" s="6"/>
      <c r="GTW8" s="6"/>
      <c r="GTX8" s="6"/>
      <c r="GTY8" s="6"/>
      <c r="GTZ8" s="6"/>
      <c r="GUA8" s="6"/>
      <c r="GUB8" s="6"/>
      <c r="GUC8" s="6"/>
      <c r="GUD8" s="6"/>
      <c r="GUE8" s="6"/>
      <c r="GUF8" s="6"/>
      <c r="GUG8" s="6"/>
      <c r="GUH8" s="6"/>
      <c r="GUI8" s="6"/>
      <c r="GUJ8" s="6"/>
      <c r="GUK8" s="6"/>
      <c r="GUL8" s="6"/>
      <c r="GUM8" s="6"/>
      <c r="GUN8" s="6"/>
      <c r="GUO8" s="6"/>
      <c r="GUP8" s="6"/>
      <c r="GUQ8" s="6"/>
      <c r="GUR8" s="6"/>
      <c r="GUS8" s="6"/>
      <c r="GUT8" s="6"/>
      <c r="GUU8" s="6"/>
      <c r="GUV8" s="6"/>
      <c r="GUW8" s="6"/>
      <c r="GUX8" s="6"/>
      <c r="GUY8" s="6"/>
      <c r="GUZ8" s="6"/>
      <c r="GVA8" s="6"/>
      <c r="GVB8" s="6"/>
      <c r="GVC8" s="6"/>
      <c r="GVD8" s="6"/>
      <c r="GVE8" s="6"/>
      <c r="GVF8" s="6"/>
      <c r="GVG8" s="6"/>
      <c r="GVH8" s="6"/>
      <c r="GVI8" s="6"/>
      <c r="GVJ8" s="6"/>
      <c r="GVK8" s="6"/>
      <c r="GVL8" s="6"/>
      <c r="GVM8" s="6"/>
      <c r="GVN8" s="6"/>
      <c r="GVO8" s="6"/>
      <c r="GVP8" s="6"/>
      <c r="GVQ8" s="6"/>
      <c r="GVR8" s="6"/>
      <c r="GVS8" s="6"/>
      <c r="GVT8" s="6"/>
      <c r="GVU8" s="6"/>
      <c r="GVV8" s="6"/>
      <c r="GVW8" s="6"/>
      <c r="GVX8" s="6"/>
      <c r="GVY8" s="6"/>
      <c r="GVZ8" s="6"/>
      <c r="GWA8" s="6"/>
      <c r="GWB8" s="6"/>
      <c r="GWC8" s="6"/>
      <c r="GWD8" s="6"/>
      <c r="GWE8" s="6"/>
      <c r="GWF8" s="6"/>
      <c r="GWG8" s="6"/>
      <c r="GWH8" s="6"/>
      <c r="GWI8" s="6"/>
      <c r="GWJ8" s="6"/>
      <c r="GWK8" s="6"/>
      <c r="GWL8" s="6"/>
      <c r="GWM8" s="6"/>
      <c r="GWN8" s="6"/>
      <c r="GWO8" s="6"/>
      <c r="GWP8" s="6"/>
      <c r="GWQ8" s="6"/>
      <c r="GWR8" s="6"/>
      <c r="GWS8" s="6"/>
      <c r="GWT8" s="6"/>
      <c r="GWU8" s="6"/>
      <c r="GWV8" s="6"/>
      <c r="GWW8" s="6"/>
      <c r="GWX8" s="6"/>
      <c r="GWY8" s="6"/>
      <c r="GWZ8" s="6"/>
      <c r="GXA8" s="6"/>
      <c r="GXB8" s="6"/>
      <c r="GXC8" s="6"/>
      <c r="GXD8" s="6"/>
      <c r="GXE8" s="6"/>
      <c r="GXF8" s="6"/>
      <c r="GXG8" s="6"/>
      <c r="GXH8" s="6"/>
      <c r="GXI8" s="6"/>
      <c r="GXJ8" s="6"/>
      <c r="GXK8" s="6"/>
      <c r="GXL8" s="6"/>
      <c r="GXM8" s="6"/>
      <c r="GXN8" s="6"/>
      <c r="GXO8" s="6"/>
      <c r="GXP8" s="6"/>
      <c r="GXQ8" s="6"/>
      <c r="GXR8" s="6"/>
      <c r="GXS8" s="6"/>
      <c r="GXT8" s="6"/>
      <c r="GXU8" s="6"/>
      <c r="GXV8" s="6"/>
      <c r="GXW8" s="6"/>
      <c r="GXX8" s="6"/>
      <c r="GXY8" s="6"/>
      <c r="GXZ8" s="6"/>
      <c r="GYA8" s="6"/>
      <c r="GYB8" s="6"/>
      <c r="GYC8" s="6"/>
      <c r="GYD8" s="6"/>
      <c r="GYE8" s="6"/>
      <c r="GYF8" s="6"/>
      <c r="GYG8" s="6"/>
      <c r="GYH8" s="6"/>
      <c r="GYI8" s="6"/>
      <c r="GYJ8" s="6"/>
      <c r="GYK8" s="6"/>
      <c r="GYL8" s="6"/>
      <c r="GYM8" s="6"/>
      <c r="GYN8" s="6"/>
      <c r="GYO8" s="6"/>
      <c r="GYP8" s="6"/>
      <c r="GYQ8" s="6"/>
      <c r="GYR8" s="6"/>
      <c r="GYS8" s="6"/>
      <c r="GYT8" s="6"/>
      <c r="GYU8" s="6"/>
      <c r="GYV8" s="6"/>
      <c r="GYW8" s="6"/>
      <c r="GYX8" s="6"/>
      <c r="GYY8" s="6"/>
      <c r="GYZ8" s="6"/>
      <c r="GZA8" s="6"/>
      <c r="GZB8" s="6"/>
      <c r="GZC8" s="6"/>
      <c r="GZD8" s="6"/>
      <c r="GZE8" s="6"/>
      <c r="GZF8" s="6"/>
      <c r="GZG8" s="6"/>
      <c r="GZH8" s="6"/>
      <c r="GZI8" s="6"/>
      <c r="GZJ8" s="6"/>
      <c r="GZK8" s="6"/>
      <c r="GZL8" s="6"/>
      <c r="GZM8" s="6"/>
      <c r="GZN8" s="6"/>
      <c r="GZO8" s="6"/>
      <c r="GZP8" s="6"/>
      <c r="GZQ8" s="6"/>
      <c r="GZR8" s="6"/>
      <c r="GZS8" s="6"/>
      <c r="GZT8" s="6"/>
      <c r="GZU8" s="6"/>
      <c r="GZV8" s="6"/>
      <c r="GZW8" s="6"/>
      <c r="GZX8" s="6"/>
      <c r="GZY8" s="6"/>
      <c r="GZZ8" s="6"/>
      <c r="HAA8" s="6"/>
      <c r="HAB8" s="6"/>
      <c r="HAC8" s="6"/>
      <c r="HAD8" s="6"/>
      <c r="HAE8" s="6"/>
      <c r="HAF8" s="6"/>
      <c r="HAG8" s="6"/>
      <c r="HAH8" s="6"/>
      <c r="HAI8" s="6"/>
      <c r="HAJ8" s="6"/>
      <c r="HAK8" s="6"/>
      <c r="HAL8" s="6"/>
      <c r="HAM8" s="6"/>
      <c r="HAN8" s="6"/>
      <c r="HAO8" s="6"/>
      <c r="HAP8" s="6"/>
      <c r="HAQ8" s="6"/>
      <c r="HAR8" s="6"/>
      <c r="HAS8" s="6"/>
      <c r="HAT8" s="6"/>
      <c r="HAU8" s="6"/>
      <c r="HAV8" s="6"/>
      <c r="HAW8" s="6"/>
      <c r="HAX8" s="6"/>
      <c r="HAY8" s="6"/>
      <c r="HAZ8" s="6"/>
      <c r="HBA8" s="6"/>
      <c r="HBB8" s="6"/>
      <c r="HBC8" s="6"/>
      <c r="HBD8" s="6"/>
      <c r="HBE8" s="6"/>
      <c r="HBF8" s="6"/>
      <c r="HBG8" s="6"/>
      <c r="HBH8" s="6"/>
      <c r="HBI8" s="6"/>
      <c r="HBJ8" s="6"/>
      <c r="HBK8" s="6"/>
      <c r="HBL8" s="6"/>
      <c r="HBM8" s="6"/>
      <c r="HBN8" s="6"/>
      <c r="HBO8" s="6"/>
      <c r="HBP8" s="6"/>
      <c r="HBQ8" s="6"/>
      <c r="HBR8" s="6"/>
      <c r="HBS8" s="6"/>
      <c r="HBT8" s="6"/>
      <c r="HBU8" s="6"/>
      <c r="HBV8" s="6"/>
      <c r="HBW8" s="6"/>
      <c r="HBX8" s="6"/>
      <c r="HBY8" s="6"/>
      <c r="HBZ8" s="6"/>
      <c r="HCA8" s="6"/>
      <c r="HCB8" s="6"/>
      <c r="HCC8" s="6"/>
      <c r="HCD8" s="6"/>
      <c r="HCE8" s="6"/>
      <c r="HCF8" s="6"/>
      <c r="HCG8" s="6"/>
      <c r="HCH8" s="6"/>
      <c r="HCI8" s="6"/>
      <c r="HCJ8" s="6"/>
      <c r="HCK8" s="6"/>
      <c r="HCL8" s="6"/>
      <c r="HCM8" s="6"/>
      <c r="HCN8" s="6"/>
      <c r="HCO8" s="6"/>
      <c r="HCP8" s="6"/>
      <c r="HCQ8" s="6"/>
      <c r="HCR8" s="6"/>
      <c r="HCS8" s="6"/>
      <c r="HCT8" s="6"/>
      <c r="HCU8" s="6"/>
      <c r="HCV8" s="6"/>
      <c r="HCW8" s="6"/>
      <c r="HCX8" s="6"/>
      <c r="HCY8" s="6"/>
      <c r="HCZ8" s="6"/>
      <c r="HDA8" s="6"/>
      <c r="HDB8" s="6"/>
      <c r="HDC8" s="6"/>
      <c r="HDD8" s="6"/>
      <c r="HDE8" s="6"/>
      <c r="HDF8" s="6"/>
      <c r="HDG8" s="6"/>
      <c r="HDH8" s="6"/>
      <c r="HDI8" s="6"/>
      <c r="HDJ8" s="6"/>
      <c r="HDK8" s="6"/>
      <c r="HDL8" s="6"/>
      <c r="HDM8" s="6"/>
      <c r="HDN8" s="6"/>
      <c r="HDO8" s="6"/>
      <c r="HDP8" s="6"/>
      <c r="HDQ8" s="6"/>
      <c r="HDR8" s="6"/>
      <c r="HDS8" s="6"/>
      <c r="HDT8" s="6"/>
      <c r="HDU8" s="6"/>
      <c r="HDV8" s="6"/>
      <c r="HDW8" s="6"/>
      <c r="HDX8" s="6"/>
      <c r="HDY8" s="6"/>
      <c r="HDZ8" s="6"/>
      <c r="HEA8" s="6"/>
      <c r="HEB8" s="6"/>
      <c r="HEC8" s="6"/>
      <c r="HED8" s="6"/>
      <c r="HEE8" s="6"/>
      <c r="HEF8" s="6"/>
      <c r="HEG8" s="6"/>
      <c r="HEH8" s="6"/>
      <c r="HEI8" s="6"/>
      <c r="HEJ8" s="6"/>
      <c r="HEK8" s="6"/>
      <c r="HEL8" s="6"/>
      <c r="HEM8" s="6"/>
      <c r="HEN8" s="6"/>
      <c r="HEO8" s="6"/>
      <c r="HEP8" s="6"/>
      <c r="HEQ8" s="6"/>
      <c r="HER8" s="6"/>
      <c r="HES8" s="6"/>
      <c r="HET8" s="6"/>
      <c r="HEU8" s="6"/>
    </row>
    <row r="9" spans="1:5559" s="34" customFormat="1" x14ac:dyDescent="0.25">
      <c r="A9" s="21" t="s">
        <v>15</v>
      </c>
      <c r="B9" s="30"/>
      <c r="C9" s="30">
        <v>93.298969072164894</v>
      </c>
      <c r="D9" s="30">
        <v>91.237113402061794</v>
      </c>
      <c r="E9" s="31">
        <f>AVERAGE(B9:D9)</f>
        <v>92.268041237113351</v>
      </c>
      <c r="F9" s="31">
        <f>STDEV(B9:D9)</f>
        <v>1.4579521261578348</v>
      </c>
      <c r="G9" s="31"/>
      <c r="H9" s="30">
        <v>99.566522169999999</v>
      </c>
      <c r="I9" s="30">
        <v>99.566522169999999</v>
      </c>
      <c r="J9" s="30">
        <v>97.965988659999994</v>
      </c>
      <c r="K9" s="31">
        <f>AVERAGE(H9:J9)</f>
        <v>99.033010999999988</v>
      </c>
      <c r="L9" s="31">
        <f>STDEV(H9:J9)</f>
        <v>0.92406845284551964</v>
      </c>
      <c r="M9" s="31"/>
      <c r="N9" s="30">
        <v>99.558232930000003</v>
      </c>
      <c r="O9" s="30">
        <v>100.44176710000001</v>
      </c>
      <c r="P9" s="30">
        <v>99.799196789999996</v>
      </c>
      <c r="Q9" s="31">
        <f>AVERAGE(N9:P9)</f>
        <v>99.933065606666673</v>
      </c>
      <c r="R9" s="31">
        <f>STDEV(N9:P9)</f>
        <v>0.45672617884920996</v>
      </c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  <c r="KZ9" s="6"/>
      <c r="LA9" s="6"/>
      <c r="LB9" s="6"/>
      <c r="LC9" s="6"/>
      <c r="LD9" s="6"/>
      <c r="LE9" s="6"/>
      <c r="LF9" s="6"/>
      <c r="LG9" s="6"/>
      <c r="LH9" s="6"/>
      <c r="LI9" s="6"/>
      <c r="LJ9" s="6"/>
      <c r="LK9" s="6"/>
      <c r="LL9" s="6"/>
      <c r="LM9" s="6"/>
      <c r="LN9" s="6"/>
      <c r="LO9" s="6"/>
      <c r="LP9" s="6"/>
      <c r="LQ9" s="6"/>
      <c r="LR9" s="6"/>
      <c r="LS9" s="6"/>
      <c r="LT9" s="6"/>
      <c r="LU9" s="6"/>
      <c r="LV9" s="6"/>
      <c r="LW9" s="6"/>
      <c r="LX9" s="6"/>
      <c r="LY9" s="6"/>
      <c r="LZ9" s="6"/>
      <c r="MA9" s="6"/>
      <c r="MB9" s="6"/>
      <c r="MC9" s="6"/>
      <c r="MD9" s="6"/>
      <c r="ME9" s="6"/>
      <c r="MF9" s="6"/>
      <c r="MG9" s="6"/>
      <c r="MH9" s="6"/>
      <c r="MI9" s="6"/>
      <c r="MJ9" s="6"/>
      <c r="MK9" s="6"/>
      <c r="ML9" s="6"/>
      <c r="MM9" s="6"/>
      <c r="MN9" s="6"/>
      <c r="MO9" s="6"/>
      <c r="MP9" s="6"/>
      <c r="MQ9" s="6"/>
      <c r="MR9" s="6"/>
      <c r="MS9" s="6"/>
      <c r="MT9" s="6"/>
      <c r="MU9" s="6"/>
      <c r="MV9" s="6"/>
      <c r="MW9" s="6"/>
      <c r="MX9" s="6"/>
      <c r="MY9" s="6"/>
      <c r="MZ9" s="6"/>
      <c r="NA9" s="6"/>
      <c r="NB9" s="6"/>
      <c r="NC9" s="6"/>
      <c r="ND9" s="6"/>
      <c r="NE9" s="6"/>
      <c r="NF9" s="6"/>
      <c r="NG9" s="6"/>
      <c r="NH9" s="6"/>
      <c r="NI9" s="6"/>
      <c r="NJ9" s="6"/>
      <c r="NK9" s="6"/>
      <c r="NL9" s="6"/>
      <c r="NM9" s="6"/>
      <c r="NN9" s="6"/>
      <c r="NO9" s="6"/>
      <c r="NP9" s="6"/>
      <c r="NQ9" s="6"/>
      <c r="NR9" s="6"/>
      <c r="NS9" s="6"/>
      <c r="NT9" s="6"/>
      <c r="NU9" s="6"/>
      <c r="NV9" s="6"/>
      <c r="NW9" s="6"/>
      <c r="NX9" s="6"/>
      <c r="NY9" s="6"/>
      <c r="NZ9" s="6"/>
      <c r="OA9" s="6"/>
      <c r="OB9" s="6"/>
      <c r="OC9" s="6"/>
      <c r="OD9" s="6"/>
      <c r="OE9" s="6"/>
      <c r="OF9" s="6"/>
      <c r="OG9" s="6"/>
      <c r="OH9" s="6"/>
      <c r="OI9" s="6"/>
      <c r="OJ9" s="6"/>
      <c r="OK9" s="6"/>
      <c r="OL9" s="6"/>
      <c r="OM9" s="6"/>
      <c r="ON9" s="6"/>
      <c r="OO9" s="6"/>
      <c r="OP9" s="6"/>
      <c r="OQ9" s="6"/>
      <c r="OR9" s="6"/>
      <c r="OS9" s="6"/>
      <c r="OT9" s="6"/>
      <c r="OU9" s="6"/>
      <c r="OV9" s="6"/>
      <c r="OW9" s="6"/>
      <c r="OX9" s="6"/>
      <c r="OY9" s="6"/>
      <c r="OZ9" s="6"/>
      <c r="PA9" s="6"/>
      <c r="PB9" s="6"/>
      <c r="PC9" s="6"/>
      <c r="PD9" s="6"/>
      <c r="PE9" s="6"/>
      <c r="PF9" s="6"/>
      <c r="PG9" s="6"/>
      <c r="PH9" s="6"/>
      <c r="PI9" s="6"/>
      <c r="PJ9" s="6"/>
      <c r="PK9" s="6"/>
      <c r="PL9" s="6"/>
      <c r="PM9" s="6"/>
      <c r="PN9" s="6"/>
      <c r="PO9" s="6"/>
      <c r="PP9" s="6"/>
      <c r="PQ9" s="6"/>
      <c r="PR9" s="6"/>
      <c r="PS9" s="6"/>
      <c r="PT9" s="6"/>
      <c r="PU9" s="6"/>
      <c r="PV9" s="6"/>
      <c r="PW9" s="6"/>
      <c r="PX9" s="6"/>
      <c r="PY9" s="6"/>
      <c r="PZ9" s="6"/>
      <c r="QA9" s="6"/>
      <c r="QB9" s="6"/>
      <c r="QC9" s="6"/>
      <c r="QD9" s="6"/>
      <c r="QE9" s="6"/>
      <c r="QF9" s="6"/>
      <c r="QG9" s="6"/>
      <c r="QH9" s="6"/>
      <c r="QI9" s="6"/>
      <c r="QJ9" s="6"/>
      <c r="QK9" s="6"/>
      <c r="QL9" s="6"/>
      <c r="QM9" s="6"/>
      <c r="QN9" s="6"/>
      <c r="QO9" s="6"/>
      <c r="QP9" s="6"/>
      <c r="QQ9" s="6"/>
      <c r="QR9" s="6"/>
      <c r="QS9" s="6"/>
      <c r="QT9" s="6"/>
      <c r="QU9" s="6"/>
      <c r="QV9" s="6"/>
      <c r="QW9" s="6"/>
      <c r="QX9" s="6"/>
      <c r="QY9" s="6"/>
      <c r="QZ9" s="6"/>
      <c r="RA9" s="6"/>
      <c r="RB9" s="6"/>
      <c r="RC9" s="6"/>
      <c r="RD9" s="6"/>
      <c r="RE9" s="6"/>
      <c r="RF9" s="6"/>
      <c r="RG9" s="6"/>
      <c r="RH9" s="6"/>
      <c r="RI9" s="6"/>
      <c r="RJ9" s="6"/>
      <c r="RK9" s="6"/>
      <c r="RL9" s="6"/>
      <c r="RM9" s="6"/>
      <c r="RN9" s="6"/>
      <c r="RO9" s="6"/>
      <c r="RP9" s="6"/>
      <c r="RQ9" s="6"/>
      <c r="RR9" s="6"/>
      <c r="RS9" s="6"/>
      <c r="RT9" s="6"/>
      <c r="RU9" s="6"/>
      <c r="RV9" s="6"/>
      <c r="RW9" s="6"/>
      <c r="RX9" s="6"/>
      <c r="RY9" s="6"/>
      <c r="RZ9" s="6"/>
      <c r="SA9" s="6"/>
      <c r="SB9" s="6"/>
      <c r="SC9" s="6"/>
      <c r="SD9" s="6"/>
      <c r="SE9" s="6"/>
      <c r="SF9" s="6"/>
      <c r="SG9" s="6"/>
      <c r="SH9" s="6"/>
      <c r="SI9" s="6"/>
      <c r="SJ9" s="6"/>
      <c r="SK9" s="6"/>
      <c r="SL9" s="6"/>
      <c r="SM9" s="6"/>
      <c r="SN9" s="6"/>
      <c r="SO9" s="6"/>
      <c r="SP9" s="6"/>
      <c r="SQ9" s="6"/>
      <c r="SR9" s="6"/>
      <c r="SS9" s="6"/>
      <c r="ST9" s="6"/>
      <c r="SU9" s="6"/>
      <c r="SV9" s="6"/>
      <c r="SW9" s="6"/>
      <c r="SX9" s="6"/>
      <c r="SY9" s="6"/>
      <c r="SZ9" s="6"/>
      <c r="TA9" s="6"/>
      <c r="TB9" s="6"/>
      <c r="TC9" s="6"/>
      <c r="TD9" s="6"/>
      <c r="TE9" s="6"/>
      <c r="TF9" s="6"/>
      <c r="TG9" s="6"/>
      <c r="TH9" s="6"/>
      <c r="TI9" s="6"/>
      <c r="TJ9" s="6"/>
      <c r="TK9" s="6"/>
      <c r="TL9" s="6"/>
      <c r="TM9" s="6"/>
      <c r="TN9" s="6"/>
      <c r="TO9" s="6"/>
      <c r="TP9" s="6"/>
      <c r="TQ9" s="6"/>
      <c r="TR9" s="6"/>
      <c r="TS9" s="6"/>
      <c r="TT9" s="6"/>
      <c r="TU9" s="6"/>
      <c r="TV9" s="6"/>
      <c r="TW9" s="6"/>
      <c r="TX9" s="6"/>
      <c r="TY9" s="6"/>
      <c r="TZ9" s="6"/>
      <c r="UA9" s="6"/>
      <c r="UB9" s="6"/>
      <c r="UC9" s="6"/>
      <c r="UD9" s="6"/>
      <c r="UE9" s="6"/>
      <c r="UF9" s="6"/>
      <c r="UG9" s="6"/>
      <c r="UH9" s="6"/>
      <c r="UI9" s="6"/>
      <c r="UJ9" s="6"/>
      <c r="UK9" s="6"/>
      <c r="UL9" s="6"/>
      <c r="UM9" s="6"/>
      <c r="UN9" s="6"/>
      <c r="UO9" s="6"/>
      <c r="UP9" s="6"/>
      <c r="UQ9" s="6"/>
      <c r="UR9" s="6"/>
      <c r="US9" s="6"/>
      <c r="UT9" s="6"/>
      <c r="UU9" s="6"/>
      <c r="UV9" s="6"/>
      <c r="UW9" s="6"/>
      <c r="UX9" s="6"/>
      <c r="UY9" s="6"/>
      <c r="UZ9" s="6"/>
      <c r="VA9" s="6"/>
      <c r="VB9" s="6"/>
      <c r="VC9" s="6"/>
      <c r="VD9" s="6"/>
      <c r="VE9" s="6"/>
      <c r="VF9" s="6"/>
      <c r="VG9" s="6"/>
      <c r="VH9" s="6"/>
      <c r="VI9" s="6"/>
      <c r="VJ9" s="6"/>
      <c r="VK9" s="6"/>
      <c r="VL9" s="6"/>
      <c r="VM9" s="6"/>
      <c r="VN9" s="6"/>
      <c r="VO9" s="6"/>
      <c r="VP9" s="6"/>
      <c r="VQ9" s="6"/>
      <c r="VR9" s="6"/>
      <c r="VS9" s="6"/>
      <c r="VT9" s="6"/>
      <c r="VU9" s="6"/>
      <c r="VV9" s="6"/>
      <c r="VW9" s="6"/>
      <c r="VX9" s="6"/>
      <c r="VY9" s="6"/>
      <c r="VZ9" s="6"/>
      <c r="WA9" s="6"/>
      <c r="WB9" s="6"/>
      <c r="WC9" s="6"/>
      <c r="WD9" s="6"/>
      <c r="WE9" s="6"/>
      <c r="WF9" s="6"/>
      <c r="WG9" s="6"/>
      <c r="WH9" s="6"/>
      <c r="WI9" s="6"/>
      <c r="WJ9" s="6"/>
      <c r="WK9" s="6"/>
      <c r="WL9" s="6"/>
      <c r="WM9" s="6"/>
      <c r="WN9" s="6"/>
      <c r="WO9" s="6"/>
      <c r="WP9" s="6"/>
      <c r="WQ9" s="6"/>
      <c r="WR9" s="6"/>
      <c r="WS9" s="6"/>
      <c r="WT9" s="6"/>
      <c r="WU9" s="6"/>
      <c r="WV9" s="6"/>
      <c r="WW9" s="6"/>
      <c r="WX9" s="6"/>
      <c r="WY9" s="6"/>
      <c r="WZ9" s="6"/>
      <c r="XA9" s="6"/>
      <c r="XB9" s="6"/>
      <c r="XC9" s="6"/>
      <c r="XD9" s="6"/>
      <c r="XE9" s="6"/>
      <c r="XF9" s="6"/>
      <c r="XG9" s="6"/>
      <c r="XH9" s="6"/>
      <c r="XI9" s="6"/>
      <c r="XJ9" s="6"/>
      <c r="XK9" s="6"/>
      <c r="XL9" s="6"/>
      <c r="XM9" s="6"/>
      <c r="XN9" s="6"/>
      <c r="XO9" s="6"/>
      <c r="XP9" s="6"/>
      <c r="XQ9" s="6"/>
      <c r="XR9" s="6"/>
      <c r="XS9" s="6"/>
      <c r="XT9" s="6"/>
      <c r="XU9" s="6"/>
      <c r="XV9" s="6"/>
      <c r="XW9" s="6"/>
      <c r="XX9" s="6"/>
      <c r="XY9" s="6"/>
      <c r="XZ9" s="6"/>
      <c r="YA9" s="6"/>
      <c r="YB9" s="6"/>
      <c r="YC9" s="6"/>
      <c r="YD9" s="6"/>
      <c r="YE9" s="6"/>
      <c r="YF9" s="6"/>
      <c r="YG9" s="6"/>
      <c r="YH9" s="6"/>
      <c r="YI9" s="6"/>
      <c r="YJ9" s="6"/>
      <c r="YK9" s="6"/>
      <c r="YL9" s="6"/>
      <c r="YM9" s="6"/>
      <c r="YN9" s="6"/>
      <c r="YO9" s="6"/>
      <c r="YP9" s="6"/>
      <c r="YQ9" s="6"/>
      <c r="YR9" s="6"/>
      <c r="YS9" s="6"/>
      <c r="YT9" s="6"/>
      <c r="YU9" s="6"/>
      <c r="YV9" s="6"/>
      <c r="YW9" s="6"/>
      <c r="YX9" s="6"/>
      <c r="YY9" s="6"/>
      <c r="YZ9" s="6"/>
      <c r="ZA9" s="6"/>
      <c r="ZB9" s="6"/>
      <c r="ZC9" s="6"/>
      <c r="ZD9" s="6"/>
      <c r="ZE9" s="6"/>
      <c r="ZF9" s="6"/>
      <c r="ZG9" s="6"/>
      <c r="ZH9" s="6"/>
      <c r="ZI9" s="6"/>
      <c r="ZJ9" s="6"/>
      <c r="ZK9" s="6"/>
      <c r="ZL9" s="6"/>
      <c r="ZM9" s="6"/>
      <c r="ZN9" s="6"/>
      <c r="ZO9" s="6"/>
      <c r="ZP9" s="6"/>
      <c r="ZQ9" s="6"/>
      <c r="ZR9" s="6"/>
      <c r="ZS9" s="6"/>
      <c r="ZT9" s="6"/>
      <c r="ZU9" s="6"/>
      <c r="ZV9" s="6"/>
      <c r="ZW9" s="6"/>
      <c r="ZX9" s="6"/>
      <c r="ZY9" s="6"/>
      <c r="ZZ9" s="6"/>
      <c r="AAA9" s="6"/>
      <c r="AAB9" s="6"/>
      <c r="AAC9" s="6"/>
      <c r="AAD9" s="6"/>
      <c r="AAE9" s="6"/>
      <c r="AAF9" s="6"/>
      <c r="AAG9" s="6"/>
      <c r="AAH9" s="6"/>
      <c r="AAI9" s="6"/>
      <c r="AAJ9" s="6"/>
      <c r="AAK9" s="6"/>
      <c r="AAL9" s="6"/>
      <c r="AAM9" s="6"/>
      <c r="AAN9" s="6"/>
      <c r="AAO9" s="6"/>
      <c r="AAP9" s="6"/>
      <c r="AAQ9" s="6"/>
      <c r="AAR9" s="6"/>
      <c r="AAS9" s="6"/>
      <c r="AAT9" s="6"/>
      <c r="AAU9" s="6"/>
      <c r="AAV9" s="6"/>
      <c r="AAW9" s="6"/>
      <c r="AAX9" s="6"/>
      <c r="AAY9" s="6"/>
      <c r="AAZ9" s="6"/>
      <c r="ABA9" s="6"/>
      <c r="ABB9" s="6"/>
      <c r="ABC9" s="6"/>
      <c r="ABD9" s="6"/>
      <c r="ABE9" s="6"/>
      <c r="ABF9" s="6"/>
      <c r="ABG9" s="6"/>
      <c r="ABH9" s="6"/>
      <c r="ABI9" s="6"/>
      <c r="ABJ9" s="6"/>
      <c r="ABK9" s="6"/>
      <c r="ABL9" s="6"/>
      <c r="ABM9" s="6"/>
      <c r="ABN9" s="6"/>
      <c r="ABO9" s="6"/>
      <c r="ABP9" s="6"/>
      <c r="ABQ9" s="6"/>
      <c r="ABR9" s="6"/>
      <c r="ABS9" s="6"/>
      <c r="ABT9" s="6"/>
      <c r="ABU9" s="6"/>
      <c r="ABV9" s="6"/>
      <c r="ABW9" s="6"/>
      <c r="ABX9" s="6"/>
      <c r="ABY9" s="6"/>
      <c r="ABZ9" s="6"/>
      <c r="ACA9" s="6"/>
      <c r="ACB9" s="6"/>
      <c r="ACC9" s="6"/>
      <c r="ACD9" s="6"/>
      <c r="ACE9" s="6"/>
      <c r="ACF9" s="6"/>
      <c r="ACG9" s="6"/>
      <c r="ACH9" s="6"/>
      <c r="ACI9" s="6"/>
      <c r="ACJ9" s="6"/>
      <c r="ACK9" s="6"/>
      <c r="ACL9" s="6"/>
      <c r="ACM9" s="6"/>
      <c r="ACN9" s="6"/>
      <c r="ACO9" s="6"/>
      <c r="ACP9" s="6"/>
      <c r="ACQ9" s="6"/>
      <c r="ACR9" s="6"/>
      <c r="ACS9" s="6"/>
      <c r="ACT9" s="6"/>
      <c r="ACU9" s="6"/>
      <c r="ACV9" s="6"/>
      <c r="ACW9" s="6"/>
      <c r="ACX9" s="6"/>
      <c r="ACY9" s="6"/>
      <c r="ACZ9" s="6"/>
      <c r="ADA9" s="6"/>
      <c r="ADB9" s="6"/>
      <c r="ADC9" s="6"/>
      <c r="ADD9" s="6"/>
      <c r="ADE9" s="6"/>
      <c r="ADF9" s="6"/>
      <c r="ADG9" s="6"/>
      <c r="ADH9" s="6"/>
      <c r="ADI9" s="6"/>
      <c r="ADJ9" s="6"/>
      <c r="ADK9" s="6"/>
      <c r="ADL9" s="6"/>
      <c r="ADM9" s="6"/>
      <c r="ADN9" s="6"/>
      <c r="ADO9" s="6"/>
      <c r="ADP9" s="6"/>
      <c r="ADQ9" s="6"/>
      <c r="ADR9" s="6"/>
      <c r="ADS9" s="6"/>
      <c r="ADT9" s="6"/>
      <c r="ADU9" s="6"/>
      <c r="ADV9" s="6"/>
      <c r="ADW9" s="6"/>
      <c r="ADX9" s="6"/>
      <c r="ADY9" s="6"/>
      <c r="ADZ9" s="6"/>
      <c r="AEA9" s="6"/>
      <c r="AEB9" s="6"/>
      <c r="AEC9" s="6"/>
      <c r="AED9" s="6"/>
      <c r="AEE9" s="6"/>
      <c r="AEF9" s="6"/>
      <c r="AEG9" s="6"/>
      <c r="AEH9" s="6"/>
      <c r="AEI9" s="6"/>
      <c r="AEJ9" s="6"/>
      <c r="AEK9" s="6"/>
      <c r="AEL9" s="6"/>
      <c r="AEM9" s="6"/>
      <c r="AEN9" s="6"/>
      <c r="AEO9" s="6"/>
      <c r="AEP9" s="6"/>
      <c r="AEQ9" s="6"/>
      <c r="AER9" s="6"/>
      <c r="AES9" s="6"/>
      <c r="AET9" s="6"/>
      <c r="AEU9" s="6"/>
      <c r="AEV9" s="6"/>
      <c r="AEW9" s="6"/>
      <c r="AEX9" s="6"/>
      <c r="AEY9" s="6"/>
      <c r="AEZ9" s="6"/>
      <c r="AFA9" s="6"/>
      <c r="AFB9" s="6"/>
      <c r="AFC9" s="6"/>
      <c r="AFD9" s="6"/>
      <c r="AFE9" s="6"/>
      <c r="AFF9" s="6"/>
      <c r="AFG9" s="6"/>
      <c r="AFH9" s="6"/>
      <c r="AFI9" s="6"/>
      <c r="AFJ9" s="6"/>
      <c r="AFK9" s="6"/>
      <c r="AFL9" s="6"/>
      <c r="AFM9" s="6"/>
      <c r="AFN9" s="6"/>
      <c r="AFO9" s="6"/>
      <c r="AFP9" s="6"/>
      <c r="AFQ9" s="6"/>
      <c r="AFR9" s="6"/>
      <c r="AFS9" s="6"/>
      <c r="AFT9" s="6"/>
      <c r="AFU9" s="6"/>
      <c r="AFV9" s="6"/>
      <c r="AFW9" s="6"/>
      <c r="AFX9" s="6"/>
      <c r="AFY9" s="6"/>
      <c r="AFZ9" s="6"/>
      <c r="AGA9" s="6"/>
      <c r="AGB9" s="6"/>
      <c r="AGC9" s="6"/>
      <c r="AGD9" s="6"/>
      <c r="AGE9" s="6"/>
      <c r="AGF9" s="6"/>
      <c r="AGG9" s="6"/>
      <c r="AGH9" s="6"/>
      <c r="AGI9" s="6"/>
      <c r="AGJ9" s="6"/>
      <c r="AGK9" s="6"/>
      <c r="AGL9" s="6"/>
      <c r="AGM9" s="6"/>
      <c r="AGN9" s="6"/>
      <c r="AGO9" s="6"/>
      <c r="AGP9" s="6"/>
      <c r="AGQ9" s="6"/>
      <c r="AGR9" s="6"/>
      <c r="AGS9" s="6"/>
      <c r="AGT9" s="6"/>
      <c r="AGU9" s="6"/>
      <c r="AGV9" s="6"/>
      <c r="AGW9" s="6"/>
      <c r="AGX9" s="6"/>
      <c r="AGY9" s="6"/>
      <c r="AGZ9" s="6"/>
      <c r="AHA9" s="6"/>
      <c r="AHB9" s="6"/>
      <c r="AHC9" s="6"/>
      <c r="AHD9" s="6"/>
      <c r="AHE9" s="6"/>
      <c r="AHF9" s="6"/>
      <c r="AHG9" s="6"/>
      <c r="AHH9" s="6"/>
      <c r="AHI9" s="6"/>
      <c r="AHJ9" s="6"/>
      <c r="AHK9" s="6"/>
      <c r="AHL9" s="6"/>
      <c r="AHM9" s="6"/>
      <c r="AHN9" s="6"/>
      <c r="AHO9" s="6"/>
      <c r="AHP9" s="6"/>
      <c r="AHQ9" s="6"/>
      <c r="AHR9" s="6"/>
      <c r="AHS9" s="6"/>
      <c r="AHT9" s="6"/>
      <c r="AHU9" s="6"/>
      <c r="AHV9" s="6"/>
      <c r="AHW9" s="6"/>
      <c r="AHX9" s="6"/>
      <c r="AHY9" s="6"/>
      <c r="AHZ9" s="6"/>
      <c r="AIA9" s="6"/>
      <c r="AIB9" s="6"/>
      <c r="AIC9" s="6"/>
      <c r="AID9" s="6"/>
      <c r="AIE9" s="6"/>
      <c r="AIF9" s="6"/>
      <c r="AIG9" s="6"/>
      <c r="AIH9" s="6"/>
      <c r="AII9" s="6"/>
      <c r="AIJ9" s="6"/>
      <c r="AIK9" s="6"/>
      <c r="AIL9" s="6"/>
      <c r="AIM9" s="6"/>
      <c r="AIN9" s="6"/>
      <c r="AIO9" s="6"/>
      <c r="AIP9" s="6"/>
      <c r="AIQ9" s="6"/>
      <c r="AIR9" s="6"/>
      <c r="AIS9" s="6"/>
      <c r="AIT9" s="6"/>
      <c r="AIU9" s="6"/>
      <c r="AIV9" s="6"/>
      <c r="AIW9" s="6"/>
      <c r="AIX9" s="6"/>
      <c r="AIY9" s="6"/>
      <c r="AIZ9" s="6"/>
      <c r="AJA9" s="6"/>
      <c r="AJB9" s="6"/>
      <c r="AJC9" s="6"/>
      <c r="AJD9" s="6"/>
      <c r="AJE9" s="6"/>
      <c r="AJF9" s="6"/>
      <c r="AJG9" s="6"/>
      <c r="AJH9" s="6"/>
      <c r="AJI9" s="6"/>
      <c r="AJJ9" s="6"/>
      <c r="AJK9" s="6"/>
      <c r="AJL9" s="6"/>
      <c r="AJM9" s="6"/>
      <c r="AJN9" s="6"/>
      <c r="AJO9" s="6"/>
      <c r="AJP9" s="6"/>
      <c r="AJQ9" s="6"/>
      <c r="AJR9" s="6"/>
      <c r="AJS9" s="6"/>
      <c r="AJT9" s="6"/>
      <c r="AJU9" s="6"/>
      <c r="AJV9" s="6"/>
      <c r="AJW9" s="6"/>
      <c r="AJX9" s="6"/>
      <c r="AJY9" s="6"/>
      <c r="AJZ9" s="6"/>
      <c r="AKA9" s="6"/>
      <c r="AKB9" s="6"/>
      <c r="AKC9" s="6"/>
      <c r="AKD9" s="6"/>
      <c r="AKE9" s="6"/>
      <c r="AKF9" s="6"/>
      <c r="AKG9" s="6"/>
      <c r="AKH9" s="6"/>
      <c r="AKI9" s="6"/>
      <c r="AKJ9" s="6"/>
      <c r="AKK9" s="6"/>
      <c r="AKL9" s="6"/>
      <c r="AKM9" s="6"/>
      <c r="AKN9" s="6"/>
      <c r="AKO9" s="6"/>
      <c r="AKP9" s="6"/>
      <c r="AKQ9" s="6"/>
      <c r="AKR9" s="6"/>
      <c r="AKS9" s="6"/>
      <c r="AKT9" s="6"/>
      <c r="AKU9" s="6"/>
      <c r="AKV9" s="6"/>
      <c r="AKW9" s="6"/>
      <c r="AKX9" s="6"/>
      <c r="AKY9" s="6"/>
      <c r="AKZ9" s="6"/>
      <c r="ALA9" s="6"/>
      <c r="ALB9" s="6"/>
      <c r="ALC9" s="6"/>
      <c r="ALD9" s="6"/>
      <c r="ALE9" s="6"/>
      <c r="ALF9" s="6"/>
      <c r="ALG9" s="6"/>
      <c r="ALH9" s="6"/>
      <c r="ALI9" s="6"/>
      <c r="ALJ9" s="6"/>
      <c r="ALK9" s="6"/>
      <c r="ALL9" s="6"/>
      <c r="ALM9" s="6"/>
      <c r="ALN9" s="6"/>
      <c r="ALO9" s="6"/>
      <c r="ALP9" s="6"/>
      <c r="ALQ9" s="6"/>
      <c r="ALR9" s="6"/>
      <c r="ALS9" s="6"/>
      <c r="ALT9" s="6"/>
      <c r="ALU9" s="6"/>
      <c r="ALV9" s="6"/>
      <c r="ALW9" s="6"/>
      <c r="ALX9" s="6"/>
      <c r="ALY9" s="6"/>
      <c r="ALZ9" s="6"/>
      <c r="AMA9" s="6"/>
      <c r="AMB9" s="6"/>
      <c r="AMC9" s="6"/>
      <c r="AMD9" s="6"/>
      <c r="AME9" s="6"/>
      <c r="AMF9" s="6"/>
      <c r="AMG9" s="6"/>
      <c r="AMH9" s="6"/>
      <c r="AMI9" s="6"/>
      <c r="AMJ9" s="6"/>
      <c r="AMK9" s="6"/>
      <c r="AML9" s="6"/>
      <c r="AMM9" s="6"/>
      <c r="AMN9" s="6"/>
      <c r="AMO9" s="6"/>
      <c r="AMP9" s="6"/>
      <c r="AMQ9" s="6"/>
      <c r="AMR9" s="6"/>
      <c r="AMS9" s="6"/>
      <c r="AMT9" s="6"/>
      <c r="AMU9" s="6"/>
      <c r="AMV9" s="6"/>
      <c r="AMW9" s="6"/>
      <c r="AMX9" s="6"/>
      <c r="AMY9" s="6"/>
      <c r="AMZ9" s="6"/>
      <c r="ANA9" s="6"/>
      <c r="ANB9" s="6"/>
      <c r="ANC9" s="6"/>
      <c r="AND9" s="6"/>
      <c r="ANE9" s="6"/>
      <c r="ANF9" s="6"/>
      <c r="ANG9" s="6"/>
      <c r="ANH9" s="6"/>
      <c r="ANI9" s="6"/>
      <c r="ANJ9" s="6"/>
      <c r="ANK9" s="6"/>
      <c r="ANL9" s="6"/>
      <c r="ANM9" s="6"/>
      <c r="ANN9" s="6"/>
      <c r="ANO9" s="6"/>
      <c r="ANP9" s="6"/>
      <c r="ANQ9" s="6"/>
      <c r="ANR9" s="6"/>
      <c r="ANS9" s="6"/>
      <c r="ANT9" s="6"/>
      <c r="ANU9" s="6"/>
      <c r="ANV9" s="6"/>
      <c r="ANW9" s="6"/>
      <c r="ANX9" s="6"/>
      <c r="ANY9" s="6"/>
      <c r="ANZ9" s="6"/>
      <c r="AOA9" s="6"/>
      <c r="AOB9" s="6"/>
      <c r="AOC9" s="6"/>
      <c r="AOD9" s="6"/>
      <c r="AOE9" s="6"/>
      <c r="AOF9" s="6"/>
      <c r="AOG9" s="6"/>
      <c r="AOH9" s="6"/>
      <c r="AOI9" s="6"/>
      <c r="AOJ9" s="6"/>
      <c r="AOK9" s="6"/>
      <c r="AOL9" s="6"/>
      <c r="AOM9" s="6"/>
      <c r="AON9" s="6"/>
      <c r="AOO9" s="6"/>
      <c r="AOP9" s="6"/>
      <c r="AOQ9" s="6"/>
      <c r="AOR9" s="6"/>
      <c r="AOS9" s="6"/>
      <c r="AOT9" s="6"/>
      <c r="AOU9" s="6"/>
      <c r="AOV9" s="6"/>
      <c r="AOW9" s="6"/>
      <c r="AOX9" s="6"/>
      <c r="AOY9" s="6"/>
      <c r="AOZ9" s="6"/>
      <c r="APA9" s="6"/>
      <c r="APB9" s="6"/>
      <c r="APC9" s="6"/>
      <c r="APD9" s="6"/>
      <c r="APE9" s="6"/>
      <c r="APF9" s="6"/>
      <c r="APG9" s="6"/>
      <c r="APH9" s="6"/>
      <c r="API9" s="6"/>
      <c r="APJ9" s="6"/>
      <c r="APK9" s="6"/>
      <c r="APL9" s="6"/>
      <c r="APM9" s="6"/>
      <c r="APN9" s="6"/>
      <c r="APO9" s="6"/>
      <c r="APP9" s="6"/>
      <c r="APQ9" s="6"/>
      <c r="APR9" s="6"/>
      <c r="APS9" s="6"/>
      <c r="APT9" s="6"/>
      <c r="APU9" s="6"/>
      <c r="APV9" s="6"/>
      <c r="APW9" s="6"/>
      <c r="APX9" s="6"/>
      <c r="APY9" s="6"/>
      <c r="APZ9" s="6"/>
      <c r="AQA9" s="6"/>
      <c r="AQB9" s="6"/>
      <c r="AQC9" s="6"/>
      <c r="AQD9" s="6"/>
      <c r="AQE9" s="6"/>
      <c r="AQF9" s="6"/>
      <c r="AQG9" s="6"/>
      <c r="AQH9" s="6"/>
      <c r="AQI9" s="6"/>
      <c r="AQJ9" s="6"/>
      <c r="AQK9" s="6"/>
      <c r="AQL9" s="6"/>
      <c r="AQM9" s="6"/>
      <c r="AQN9" s="6"/>
      <c r="AQO9" s="6"/>
      <c r="AQP9" s="6"/>
      <c r="AQQ9" s="6"/>
      <c r="AQR9" s="6"/>
      <c r="AQS9" s="6"/>
      <c r="AQT9" s="6"/>
      <c r="AQU9" s="6"/>
      <c r="AQV9" s="6"/>
      <c r="AQW9" s="6"/>
      <c r="AQX9" s="6"/>
      <c r="AQY9" s="6"/>
      <c r="AQZ9" s="6"/>
      <c r="ARA9" s="6"/>
      <c r="ARB9" s="6"/>
      <c r="ARC9" s="6"/>
      <c r="ARD9" s="6"/>
      <c r="ARE9" s="6"/>
      <c r="ARF9" s="6"/>
      <c r="ARG9" s="6"/>
      <c r="ARH9" s="6"/>
      <c r="ARI9" s="6"/>
      <c r="ARJ9" s="6"/>
      <c r="ARK9" s="6"/>
      <c r="ARL9" s="6"/>
      <c r="ARM9" s="6"/>
      <c r="ARN9" s="6"/>
      <c r="ARO9" s="6"/>
      <c r="ARP9" s="6"/>
      <c r="ARQ9" s="6"/>
      <c r="ARR9" s="6"/>
      <c r="ARS9" s="6"/>
      <c r="ART9" s="6"/>
      <c r="ARU9" s="6"/>
      <c r="ARV9" s="6"/>
      <c r="ARW9" s="6"/>
      <c r="ARX9" s="6"/>
      <c r="ARY9" s="6"/>
      <c r="ARZ9" s="6"/>
      <c r="ASA9" s="6"/>
      <c r="ASB9" s="6"/>
      <c r="ASC9" s="6"/>
      <c r="ASD9" s="6"/>
      <c r="ASE9" s="6"/>
      <c r="ASF9" s="6"/>
      <c r="ASG9" s="6"/>
      <c r="ASH9" s="6"/>
      <c r="ASI9" s="6"/>
      <c r="ASJ9" s="6"/>
      <c r="ASK9" s="6"/>
      <c r="ASL9" s="6"/>
      <c r="ASM9" s="6"/>
      <c r="ASN9" s="6"/>
      <c r="ASO9" s="6"/>
      <c r="ASP9" s="6"/>
      <c r="ASQ9" s="6"/>
      <c r="ASR9" s="6"/>
      <c r="ASS9" s="6"/>
      <c r="AST9" s="6"/>
      <c r="ASU9" s="6"/>
      <c r="ASV9" s="6"/>
      <c r="ASW9" s="6"/>
      <c r="ASX9" s="6"/>
      <c r="ASY9" s="6"/>
      <c r="ASZ9" s="6"/>
      <c r="ATA9" s="6"/>
      <c r="ATB9" s="6"/>
      <c r="ATC9" s="6"/>
      <c r="ATD9" s="6"/>
      <c r="ATE9" s="6"/>
      <c r="ATF9" s="6"/>
      <c r="ATG9" s="6"/>
      <c r="ATH9" s="6"/>
      <c r="ATI9" s="6"/>
      <c r="ATJ9" s="6"/>
      <c r="ATK9" s="6"/>
      <c r="ATL9" s="6"/>
      <c r="ATM9" s="6"/>
      <c r="ATN9" s="6"/>
      <c r="ATO9" s="6"/>
      <c r="ATP9" s="6"/>
      <c r="ATQ9" s="6"/>
      <c r="ATR9" s="6"/>
      <c r="ATS9" s="6"/>
      <c r="ATT9" s="6"/>
      <c r="ATU9" s="6"/>
      <c r="ATV9" s="6"/>
      <c r="ATW9" s="6"/>
      <c r="ATX9" s="6"/>
      <c r="ATY9" s="6"/>
      <c r="ATZ9" s="6"/>
      <c r="AUA9" s="6"/>
      <c r="AUB9" s="6"/>
      <c r="AUC9" s="6"/>
      <c r="AUD9" s="6"/>
      <c r="AUE9" s="6"/>
      <c r="AUF9" s="6"/>
      <c r="AUG9" s="6"/>
      <c r="AUH9" s="6"/>
      <c r="AUI9" s="6"/>
      <c r="AUJ9" s="6"/>
      <c r="AUK9" s="6"/>
      <c r="AUL9" s="6"/>
      <c r="AUM9" s="6"/>
      <c r="AUN9" s="6"/>
      <c r="AUO9" s="6"/>
      <c r="AUP9" s="6"/>
      <c r="AUQ9" s="6"/>
      <c r="AUR9" s="6"/>
      <c r="AUS9" s="6"/>
      <c r="AUT9" s="6"/>
      <c r="AUU9" s="6"/>
      <c r="AUV9" s="6"/>
      <c r="AUW9" s="6"/>
      <c r="AUX9" s="6"/>
      <c r="AUY9" s="6"/>
      <c r="AUZ9" s="6"/>
      <c r="AVA9" s="6"/>
      <c r="AVB9" s="6"/>
      <c r="AVC9" s="6"/>
      <c r="AVD9" s="6"/>
      <c r="AVE9" s="6"/>
      <c r="AVF9" s="6"/>
      <c r="AVG9" s="6"/>
      <c r="AVH9" s="6"/>
      <c r="AVI9" s="6"/>
      <c r="AVJ9" s="6"/>
      <c r="AVK9" s="6"/>
      <c r="AVL9" s="6"/>
      <c r="AVM9" s="6"/>
      <c r="AVN9" s="6"/>
      <c r="AVO9" s="6"/>
      <c r="AVP9" s="6"/>
      <c r="AVQ9" s="6"/>
      <c r="AVR9" s="6"/>
      <c r="AVS9" s="6"/>
      <c r="AVT9" s="6"/>
      <c r="AVU9" s="6"/>
      <c r="AVV9" s="6"/>
      <c r="AVW9" s="6"/>
      <c r="AVX9" s="6"/>
      <c r="AVY9" s="6"/>
      <c r="AVZ9" s="6"/>
      <c r="AWA9" s="6"/>
      <c r="AWB9" s="6"/>
      <c r="AWC9" s="6"/>
      <c r="AWD9" s="6"/>
      <c r="AWE9" s="6"/>
      <c r="AWF9" s="6"/>
      <c r="AWG9" s="6"/>
      <c r="AWH9" s="6"/>
      <c r="AWI9" s="6"/>
      <c r="AWJ9" s="6"/>
      <c r="AWK9" s="6"/>
      <c r="AWL9" s="6"/>
      <c r="AWM9" s="6"/>
      <c r="AWN9" s="6"/>
      <c r="AWO9" s="6"/>
      <c r="AWP9" s="6"/>
      <c r="AWQ9" s="6"/>
      <c r="AWR9" s="6"/>
      <c r="AWS9" s="6"/>
      <c r="AWT9" s="6"/>
      <c r="AWU9" s="6"/>
      <c r="AWV9" s="6"/>
      <c r="AWW9" s="6"/>
      <c r="AWX9" s="6"/>
      <c r="AWY9" s="6"/>
      <c r="AWZ9" s="6"/>
      <c r="AXA9" s="6"/>
      <c r="AXB9" s="6"/>
      <c r="AXC9" s="6"/>
      <c r="AXD9" s="6"/>
      <c r="AXE9" s="6"/>
      <c r="AXF9" s="6"/>
      <c r="AXG9" s="6"/>
      <c r="AXH9" s="6"/>
      <c r="AXI9" s="6"/>
      <c r="AXJ9" s="6"/>
      <c r="AXK9" s="6"/>
      <c r="AXL9" s="6"/>
      <c r="AXM9" s="6"/>
      <c r="AXN9" s="6"/>
      <c r="AXO9" s="6"/>
      <c r="AXP9" s="6"/>
      <c r="AXQ9" s="6"/>
      <c r="AXR9" s="6"/>
      <c r="AXS9" s="6"/>
      <c r="AXT9" s="6"/>
      <c r="AXU9" s="6"/>
      <c r="AXV9" s="6"/>
      <c r="AXW9" s="6"/>
      <c r="AXX9" s="6"/>
      <c r="AXY9" s="6"/>
      <c r="AXZ9" s="6"/>
      <c r="AYA9" s="6"/>
      <c r="AYB9" s="6"/>
      <c r="AYC9" s="6"/>
      <c r="AYD9" s="6"/>
      <c r="AYE9" s="6"/>
      <c r="AYF9" s="6"/>
      <c r="AYG9" s="6"/>
      <c r="AYH9" s="6"/>
      <c r="AYI9" s="6"/>
      <c r="AYJ9" s="6"/>
      <c r="AYK9" s="6"/>
      <c r="AYL9" s="6"/>
      <c r="AYM9" s="6"/>
      <c r="AYN9" s="6"/>
      <c r="AYO9" s="6"/>
      <c r="AYP9" s="6"/>
      <c r="AYQ9" s="6"/>
      <c r="AYR9" s="6"/>
      <c r="AYS9" s="6"/>
      <c r="AYT9" s="6"/>
      <c r="AYU9" s="6"/>
      <c r="AYV9" s="6"/>
      <c r="AYW9" s="6"/>
      <c r="AYX9" s="6"/>
      <c r="AYY9" s="6"/>
      <c r="AYZ9" s="6"/>
      <c r="AZA9" s="6"/>
      <c r="AZB9" s="6"/>
      <c r="AZC9" s="6"/>
      <c r="AZD9" s="6"/>
      <c r="AZE9" s="6"/>
      <c r="AZF9" s="6"/>
      <c r="AZG9" s="6"/>
      <c r="AZH9" s="6"/>
      <c r="AZI9" s="6"/>
      <c r="AZJ9" s="6"/>
      <c r="AZK9" s="6"/>
      <c r="AZL9" s="6"/>
      <c r="AZM9" s="6"/>
      <c r="AZN9" s="6"/>
      <c r="AZO9" s="6"/>
      <c r="AZP9" s="6"/>
      <c r="AZQ9" s="6"/>
      <c r="AZR9" s="6"/>
      <c r="AZS9" s="6"/>
      <c r="AZT9" s="6"/>
      <c r="AZU9" s="6"/>
      <c r="AZV9" s="6"/>
      <c r="AZW9" s="6"/>
      <c r="AZX9" s="6"/>
      <c r="AZY9" s="6"/>
      <c r="AZZ9" s="6"/>
      <c r="BAA9" s="6"/>
      <c r="BAB9" s="6"/>
      <c r="BAC9" s="6"/>
      <c r="BAD9" s="6"/>
      <c r="BAE9" s="6"/>
      <c r="BAF9" s="6"/>
      <c r="BAG9" s="6"/>
      <c r="BAH9" s="6"/>
      <c r="BAI9" s="6"/>
      <c r="BAJ9" s="6"/>
      <c r="BAK9" s="6"/>
      <c r="BAL9" s="6"/>
      <c r="BAM9" s="6"/>
      <c r="BAN9" s="6"/>
      <c r="BAO9" s="6"/>
      <c r="BAP9" s="6"/>
      <c r="BAQ9" s="6"/>
      <c r="BAR9" s="6"/>
      <c r="BAS9" s="6"/>
      <c r="BAT9" s="6"/>
      <c r="BAU9" s="6"/>
      <c r="BAV9" s="6"/>
      <c r="BAW9" s="6"/>
      <c r="BAX9" s="6"/>
      <c r="BAY9" s="6"/>
      <c r="BAZ9" s="6"/>
      <c r="BBA9" s="6"/>
      <c r="BBB9" s="6"/>
      <c r="BBC9" s="6"/>
      <c r="BBD9" s="6"/>
      <c r="BBE9" s="6"/>
      <c r="BBF9" s="6"/>
      <c r="BBG9" s="6"/>
      <c r="BBH9" s="6"/>
      <c r="BBI9" s="6"/>
      <c r="BBJ9" s="6"/>
      <c r="BBK9" s="6"/>
      <c r="BBL9" s="6"/>
      <c r="BBM9" s="6"/>
      <c r="BBN9" s="6"/>
      <c r="BBO9" s="6"/>
      <c r="BBP9" s="6"/>
      <c r="BBQ9" s="6"/>
      <c r="BBR9" s="6"/>
      <c r="BBS9" s="6"/>
      <c r="BBT9" s="6"/>
      <c r="BBU9" s="6"/>
      <c r="BBV9" s="6"/>
      <c r="BBW9" s="6"/>
      <c r="BBX9" s="6"/>
      <c r="BBY9" s="6"/>
      <c r="BBZ9" s="6"/>
      <c r="BCA9" s="6"/>
      <c r="BCB9" s="6"/>
      <c r="BCC9" s="6"/>
      <c r="BCD9" s="6"/>
      <c r="BCE9" s="6"/>
      <c r="BCF9" s="6"/>
      <c r="BCG9" s="6"/>
      <c r="BCH9" s="6"/>
      <c r="BCI9" s="6"/>
      <c r="BCJ9" s="6"/>
      <c r="BCK9" s="6"/>
      <c r="BCL9" s="6"/>
      <c r="BCM9" s="6"/>
      <c r="BCN9" s="6"/>
      <c r="BCO9" s="6"/>
      <c r="BCP9" s="6"/>
      <c r="BCQ9" s="6"/>
      <c r="BCR9" s="6"/>
      <c r="BCS9" s="6"/>
      <c r="BCT9" s="6"/>
      <c r="BCU9" s="6"/>
      <c r="BCV9" s="6"/>
      <c r="BCW9" s="6"/>
      <c r="BCX9" s="6"/>
      <c r="BCY9" s="6"/>
      <c r="BCZ9" s="6"/>
      <c r="BDA9" s="6"/>
      <c r="BDB9" s="6"/>
      <c r="BDC9" s="6"/>
      <c r="BDD9" s="6"/>
      <c r="BDE9" s="6"/>
      <c r="BDF9" s="6"/>
      <c r="BDG9" s="6"/>
      <c r="BDH9" s="6"/>
      <c r="BDI9" s="6"/>
      <c r="BDJ9" s="6"/>
      <c r="BDK9" s="6"/>
      <c r="BDL9" s="6"/>
      <c r="BDM9" s="6"/>
      <c r="BDN9" s="6"/>
      <c r="BDO9" s="6"/>
      <c r="BDP9" s="6"/>
      <c r="BDQ9" s="6"/>
      <c r="BDR9" s="6"/>
      <c r="BDS9" s="6"/>
      <c r="BDT9" s="6"/>
      <c r="BDU9" s="6"/>
      <c r="BDV9" s="6"/>
      <c r="BDW9" s="6"/>
      <c r="BDX9" s="6"/>
      <c r="BDY9" s="6"/>
      <c r="BDZ9" s="6"/>
      <c r="BEA9" s="6"/>
      <c r="BEB9" s="6"/>
      <c r="BEC9" s="6"/>
      <c r="BED9" s="6"/>
      <c r="BEE9" s="6"/>
      <c r="BEF9" s="6"/>
      <c r="BEG9" s="6"/>
      <c r="BEH9" s="6"/>
      <c r="BEI9" s="6"/>
      <c r="BEJ9" s="6"/>
      <c r="BEK9" s="6"/>
      <c r="BEL9" s="6"/>
      <c r="BEM9" s="6"/>
      <c r="BEN9" s="6"/>
      <c r="BEO9" s="6"/>
      <c r="BEP9" s="6"/>
      <c r="BEQ9" s="6"/>
      <c r="BER9" s="6"/>
      <c r="BES9" s="6"/>
      <c r="BET9" s="6"/>
      <c r="BEU9" s="6"/>
      <c r="BEV9" s="6"/>
      <c r="BEW9" s="6"/>
      <c r="BEX9" s="6"/>
      <c r="BEY9" s="6"/>
      <c r="BEZ9" s="6"/>
      <c r="BFA9" s="6"/>
      <c r="BFB9" s="6"/>
      <c r="BFC9" s="6"/>
      <c r="BFD9" s="6"/>
      <c r="BFE9" s="6"/>
      <c r="BFF9" s="6"/>
      <c r="BFG9" s="6"/>
      <c r="BFH9" s="6"/>
      <c r="BFI9" s="6"/>
      <c r="BFJ9" s="6"/>
      <c r="BFK9" s="6"/>
      <c r="BFL9" s="6"/>
      <c r="BFM9" s="6"/>
      <c r="BFN9" s="6"/>
      <c r="BFO9" s="6"/>
      <c r="BFP9" s="6"/>
      <c r="BFQ9" s="6"/>
      <c r="BFR9" s="6"/>
      <c r="BFS9" s="6"/>
      <c r="BFT9" s="6"/>
      <c r="BFU9" s="6"/>
      <c r="BFV9" s="6"/>
      <c r="BFW9" s="6"/>
      <c r="BFX9" s="6"/>
      <c r="BFY9" s="6"/>
      <c r="BFZ9" s="6"/>
      <c r="BGA9" s="6"/>
      <c r="BGB9" s="6"/>
      <c r="BGC9" s="6"/>
      <c r="BGD9" s="6"/>
      <c r="BGE9" s="6"/>
      <c r="BGF9" s="6"/>
      <c r="BGG9" s="6"/>
      <c r="BGH9" s="6"/>
      <c r="BGI9" s="6"/>
      <c r="BGJ9" s="6"/>
      <c r="BGK9" s="6"/>
      <c r="BGL9" s="6"/>
      <c r="BGM9" s="6"/>
      <c r="BGN9" s="6"/>
      <c r="BGO9" s="6"/>
      <c r="BGP9" s="6"/>
      <c r="BGQ9" s="6"/>
      <c r="BGR9" s="6"/>
      <c r="BGS9" s="6"/>
      <c r="BGT9" s="6"/>
      <c r="BGU9" s="6"/>
      <c r="BGV9" s="6"/>
      <c r="BGW9" s="6"/>
      <c r="BGX9" s="6"/>
      <c r="BGY9" s="6"/>
      <c r="BGZ9" s="6"/>
      <c r="BHA9" s="6"/>
      <c r="BHB9" s="6"/>
      <c r="BHC9" s="6"/>
      <c r="BHD9" s="6"/>
      <c r="BHE9" s="6"/>
      <c r="BHF9" s="6"/>
      <c r="BHG9" s="6"/>
      <c r="BHH9" s="6"/>
      <c r="BHI9" s="6"/>
      <c r="BHJ9" s="6"/>
      <c r="BHK9" s="6"/>
      <c r="BHL9" s="6"/>
      <c r="BHM9" s="6"/>
      <c r="BHN9" s="6"/>
      <c r="BHO9" s="6"/>
      <c r="BHP9" s="6"/>
      <c r="BHQ9" s="6"/>
      <c r="BHR9" s="6"/>
      <c r="BHS9" s="6"/>
      <c r="BHT9" s="6"/>
      <c r="BHU9" s="6"/>
      <c r="BHV9" s="6"/>
      <c r="BHW9" s="6"/>
      <c r="BHX9" s="6"/>
      <c r="BHY9" s="6"/>
      <c r="BHZ9" s="6"/>
      <c r="BIA9" s="6"/>
      <c r="BIB9" s="6"/>
      <c r="BIC9" s="6"/>
      <c r="BID9" s="6"/>
      <c r="BIE9" s="6"/>
      <c r="BIF9" s="6"/>
      <c r="BIG9" s="6"/>
      <c r="BIH9" s="6"/>
      <c r="BII9" s="6"/>
      <c r="BIJ9" s="6"/>
      <c r="BIK9" s="6"/>
      <c r="BIL9" s="6"/>
      <c r="BIM9" s="6"/>
      <c r="BIN9" s="6"/>
      <c r="BIO9" s="6"/>
      <c r="BIP9" s="6"/>
      <c r="BIQ9" s="6"/>
      <c r="BIR9" s="6"/>
      <c r="BIS9" s="6"/>
      <c r="BIT9" s="6"/>
      <c r="BIU9" s="6"/>
      <c r="BIV9" s="6"/>
      <c r="BIW9" s="6"/>
      <c r="BIX9" s="6"/>
      <c r="BIY9" s="6"/>
      <c r="BIZ9" s="6"/>
      <c r="BJA9" s="6"/>
      <c r="BJB9" s="6"/>
      <c r="BJC9" s="6"/>
      <c r="BJD9" s="6"/>
      <c r="BJE9" s="6"/>
      <c r="BJF9" s="6"/>
      <c r="BJG9" s="6"/>
      <c r="BJH9" s="6"/>
      <c r="BJI9" s="6"/>
      <c r="BJJ9" s="6"/>
      <c r="BJK9" s="6"/>
      <c r="BJL9" s="6"/>
      <c r="BJM9" s="6"/>
      <c r="BJN9" s="6"/>
      <c r="BJO9" s="6"/>
      <c r="BJP9" s="6"/>
      <c r="BJQ9" s="6"/>
      <c r="BJR9" s="6"/>
      <c r="BJS9" s="6"/>
      <c r="BJT9" s="6"/>
      <c r="BJU9" s="6"/>
      <c r="BJV9" s="6"/>
      <c r="BJW9" s="6"/>
      <c r="BJX9" s="6"/>
      <c r="BJY9" s="6"/>
      <c r="BJZ9" s="6"/>
      <c r="BKA9" s="6"/>
      <c r="BKB9" s="6"/>
      <c r="BKC9" s="6"/>
      <c r="BKD9" s="6"/>
      <c r="BKE9" s="6"/>
      <c r="BKF9" s="6"/>
      <c r="BKG9" s="6"/>
      <c r="BKH9" s="6"/>
      <c r="BKI9" s="6"/>
      <c r="BKJ9" s="6"/>
      <c r="BKK9" s="6"/>
      <c r="BKL9" s="6"/>
      <c r="BKM9" s="6"/>
      <c r="BKN9" s="6"/>
      <c r="BKO9" s="6"/>
      <c r="BKP9" s="6"/>
      <c r="BKQ9" s="6"/>
      <c r="BKR9" s="6"/>
      <c r="BKS9" s="6"/>
      <c r="BKT9" s="6"/>
      <c r="BKU9" s="6"/>
      <c r="BKV9" s="6"/>
      <c r="BKW9" s="6"/>
      <c r="BKX9" s="6"/>
      <c r="BKY9" s="6"/>
      <c r="BKZ9" s="6"/>
      <c r="BLA9" s="6"/>
      <c r="BLB9" s="6"/>
      <c r="BLC9" s="6"/>
      <c r="BLD9" s="6"/>
      <c r="BLE9" s="6"/>
      <c r="BLF9" s="6"/>
      <c r="BLG9" s="6"/>
      <c r="BLH9" s="6"/>
      <c r="BLI9" s="6"/>
      <c r="BLJ9" s="6"/>
      <c r="BLK9" s="6"/>
      <c r="BLL9" s="6"/>
      <c r="BLM9" s="6"/>
      <c r="BLN9" s="6"/>
      <c r="BLO9" s="6"/>
      <c r="BLP9" s="6"/>
      <c r="BLQ9" s="6"/>
      <c r="BLR9" s="6"/>
      <c r="BLS9" s="6"/>
      <c r="BLT9" s="6"/>
      <c r="BLU9" s="6"/>
      <c r="BLV9" s="6"/>
      <c r="BLW9" s="6"/>
      <c r="BLX9" s="6"/>
      <c r="BLY9" s="6"/>
      <c r="BLZ9" s="6"/>
      <c r="BMA9" s="6"/>
      <c r="BMB9" s="6"/>
      <c r="BMC9" s="6"/>
      <c r="BMD9" s="6"/>
      <c r="BME9" s="6"/>
      <c r="BMF9" s="6"/>
      <c r="BMG9" s="6"/>
      <c r="BMH9" s="6"/>
      <c r="BMI9" s="6"/>
      <c r="BMJ9" s="6"/>
      <c r="BMK9" s="6"/>
      <c r="BML9" s="6"/>
      <c r="BMM9" s="6"/>
      <c r="BMN9" s="6"/>
      <c r="BMO9" s="6"/>
      <c r="BMP9" s="6"/>
      <c r="BMQ9" s="6"/>
      <c r="BMR9" s="6"/>
      <c r="BMS9" s="6"/>
      <c r="BMT9" s="6"/>
      <c r="BMU9" s="6"/>
      <c r="BMV9" s="6"/>
      <c r="BMW9" s="6"/>
      <c r="BMX9" s="6"/>
      <c r="BMY9" s="6"/>
      <c r="BMZ9" s="6"/>
      <c r="BNA9" s="6"/>
      <c r="BNB9" s="6"/>
      <c r="BNC9" s="6"/>
      <c r="BND9" s="6"/>
      <c r="BNE9" s="6"/>
      <c r="BNF9" s="6"/>
      <c r="BNG9" s="6"/>
      <c r="BNH9" s="6"/>
      <c r="BNI9" s="6"/>
      <c r="BNJ9" s="6"/>
      <c r="BNK9" s="6"/>
      <c r="BNL9" s="6"/>
      <c r="BNM9" s="6"/>
      <c r="BNN9" s="6"/>
      <c r="BNO9" s="6"/>
      <c r="BNP9" s="6"/>
      <c r="BNQ9" s="6"/>
      <c r="BNR9" s="6"/>
      <c r="BNS9" s="6"/>
      <c r="BNT9" s="6"/>
      <c r="BNU9" s="6"/>
      <c r="BNV9" s="6"/>
      <c r="BNW9" s="6"/>
      <c r="BNX9" s="6"/>
      <c r="BNY9" s="6"/>
      <c r="BNZ9" s="6"/>
      <c r="BOA9" s="6"/>
      <c r="BOB9" s="6"/>
      <c r="BOC9" s="6"/>
      <c r="BOD9" s="6"/>
      <c r="BOE9" s="6"/>
      <c r="BOF9" s="6"/>
      <c r="BOG9" s="6"/>
      <c r="BOH9" s="6"/>
      <c r="BOI9" s="6"/>
      <c r="BOJ9" s="6"/>
      <c r="BOK9" s="6"/>
      <c r="BOL9" s="6"/>
      <c r="BOM9" s="6"/>
      <c r="BON9" s="6"/>
      <c r="BOO9" s="6"/>
      <c r="BOP9" s="6"/>
      <c r="BOQ9" s="6"/>
      <c r="BOR9" s="6"/>
      <c r="BOS9" s="6"/>
      <c r="BOT9" s="6"/>
      <c r="BOU9" s="6"/>
      <c r="BOV9" s="6"/>
      <c r="BOW9" s="6"/>
      <c r="BOX9" s="6"/>
      <c r="BOY9" s="6"/>
      <c r="BOZ9" s="6"/>
      <c r="BPA9" s="6"/>
      <c r="BPB9" s="6"/>
      <c r="BPC9" s="6"/>
      <c r="BPD9" s="6"/>
      <c r="BPE9" s="6"/>
      <c r="BPF9" s="6"/>
      <c r="BPG9" s="6"/>
      <c r="BPH9" s="6"/>
      <c r="BPI9" s="6"/>
      <c r="BPJ9" s="6"/>
      <c r="BPK9" s="6"/>
      <c r="BPL9" s="6"/>
      <c r="BPM9" s="6"/>
      <c r="BPN9" s="6"/>
      <c r="BPO9" s="6"/>
      <c r="BPP9" s="6"/>
      <c r="BPQ9" s="6"/>
      <c r="BPR9" s="6"/>
      <c r="BPS9" s="6"/>
      <c r="BPT9" s="6"/>
      <c r="BPU9" s="6"/>
      <c r="BPV9" s="6"/>
      <c r="BPW9" s="6"/>
      <c r="BPX9" s="6"/>
      <c r="BPY9" s="6"/>
      <c r="BPZ9" s="6"/>
      <c r="BQA9" s="6"/>
      <c r="BQB9" s="6"/>
      <c r="BQC9" s="6"/>
      <c r="BQD9" s="6"/>
      <c r="BQE9" s="6"/>
      <c r="BQF9" s="6"/>
      <c r="BQG9" s="6"/>
      <c r="BQH9" s="6"/>
      <c r="BQI9" s="6"/>
      <c r="BQJ9" s="6"/>
      <c r="BQK9" s="6"/>
      <c r="BQL9" s="6"/>
      <c r="BQM9" s="6"/>
      <c r="BQN9" s="6"/>
      <c r="BQO9" s="6"/>
      <c r="BQP9" s="6"/>
      <c r="BQQ9" s="6"/>
      <c r="BQR9" s="6"/>
      <c r="BQS9" s="6"/>
      <c r="BQT9" s="6"/>
      <c r="BQU9" s="6"/>
      <c r="BQV9" s="6"/>
      <c r="BQW9" s="6"/>
      <c r="BQX9" s="6"/>
      <c r="BQY9" s="6"/>
      <c r="BQZ9" s="6"/>
      <c r="BRA9" s="6"/>
      <c r="BRB9" s="6"/>
      <c r="BRC9" s="6"/>
      <c r="BRD9" s="6"/>
      <c r="BRE9" s="6"/>
      <c r="BRF9" s="6"/>
      <c r="BRG9" s="6"/>
      <c r="BRH9" s="6"/>
      <c r="BRI9" s="6"/>
      <c r="BRJ9" s="6"/>
      <c r="BRK9" s="6"/>
      <c r="BRL9" s="6"/>
      <c r="BRM9" s="6"/>
      <c r="BRN9" s="6"/>
      <c r="BRO9" s="6"/>
      <c r="BRP9" s="6"/>
      <c r="BRQ9" s="6"/>
      <c r="BRR9" s="6"/>
      <c r="BRS9" s="6"/>
      <c r="BRT9" s="6"/>
      <c r="BRU9" s="6"/>
      <c r="BRV9" s="6"/>
      <c r="BRW9" s="6"/>
      <c r="BRX9" s="6"/>
      <c r="BRY9" s="6"/>
      <c r="BRZ9" s="6"/>
      <c r="BSA9" s="6"/>
      <c r="BSB9" s="6"/>
      <c r="BSC9" s="6"/>
      <c r="BSD9" s="6"/>
      <c r="BSE9" s="6"/>
      <c r="BSF9" s="6"/>
      <c r="BSG9" s="6"/>
      <c r="BSH9" s="6"/>
      <c r="BSI9" s="6"/>
      <c r="BSJ9" s="6"/>
      <c r="BSK9" s="6"/>
      <c r="BSL9" s="6"/>
      <c r="BSM9" s="6"/>
      <c r="BSN9" s="6"/>
      <c r="BSO9" s="6"/>
      <c r="BSP9" s="6"/>
      <c r="BSQ9" s="6"/>
      <c r="BSR9" s="6"/>
      <c r="BSS9" s="6"/>
      <c r="BST9" s="6"/>
      <c r="BSU9" s="6"/>
      <c r="BSV9" s="6"/>
      <c r="BSW9" s="6"/>
      <c r="BSX9" s="6"/>
      <c r="BSY9" s="6"/>
      <c r="BSZ9" s="6"/>
      <c r="BTA9" s="6"/>
      <c r="BTB9" s="6"/>
      <c r="BTC9" s="6"/>
      <c r="BTD9" s="6"/>
      <c r="BTE9" s="6"/>
      <c r="BTF9" s="6"/>
      <c r="BTG9" s="6"/>
      <c r="BTH9" s="6"/>
      <c r="BTI9" s="6"/>
      <c r="BTJ9" s="6"/>
      <c r="BTK9" s="6"/>
      <c r="BTL9" s="6"/>
      <c r="BTM9" s="6"/>
      <c r="BTN9" s="6"/>
      <c r="BTO9" s="6"/>
      <c r="BTP9" s="6"/>
      <c r="BTQ9" s="6"/>
      <c r="BTR9" s="6"/>
      <c r="BTS9" s="6"/>
      <c r="BTT9" s="6"/>
      <c r="BTU9" s="6"/>
      <c r="BTV9" s="6"/>
      <c r="BTW9" s="6"/>
      <c r="BTX9" s="6"/>
      <c r="BTY9" s="6"/>
      <c r="BTZ9" s="6"/>
      <c r="BUA9" s="6"/>
      <c r="BUB9" s="6"/>
      <c r="BUC9" s="6"/>
      <c r="BUD9" s="6"/>
      <c r="BUE9" s="6"/>
      <c r="BUF9" s="6"/>
      <c r="BUG9" s="6"/>
      <c r="BUH9" s="6"/>
      <c r="BUI9" s="6"/>
      <c r="BUJ9" s="6"/>
      <c r="BUK9" s="6"/>
      <c r="BUL9" s="6"/>
      <c r="BUM9" s="6"/>
      <c r="BUN9" s="6"/>
      <c r="BUO9" s="6"/>
      <c r="BUP9" s="6"/>
      <c r="BUQ9" s="6"/>
      <c r="BUR9" s="6"/>
      <c r="BUS9" s="6"/>
      <c r="BUT9" s="6"/>
      <c r="BUU9" s="6"/>
      <c r="BUV9" s="6"/>
      <c r="BUW9" s="6"/>
      <c r="BUX9" s="6"/>
      <c r="BUY9" s="6"/>
      <c r="BUZ9" s="6"/>
      <c r="BVA9" s="6"/>
      <c r="BVB9" s="6"/>
      <c r="BVC9" s="6"/>
      <c r="BVD9" s="6"/>
      <c r="BVE9" s="6"/>
      <c r="BVF9" s="6"/>
      <c r="BVG9" s="6"/>
      <c r="BVH9" s="6"/>
      <c r="BVI9" s="6"/>
      <c r="BVJ9" s="6"/>
      <c r="BVK9" s="6"/>
      <c r="BVL9" s="6"/>
      <c r="BVM9" s="6"/>
      <c r="BVN9" s="6"/>
      <c r="BVO9" s="6"/>
      <c r="BVP9" s="6"/>
      <c r="BVQ9" s="6"/>
      <c r="BVR9" s="6"/>
      <c r="BVS9" s="6"/>
      <c r="BVT9" s="6"/>
      <c r="BVU9" s="6"/>
      <c r="BVV9" s="6"/>
      <c r="BVW9" s="6"/>
      <c r="BVX9" s="6"/>
      <c r="BVY9" s="6"/>
      <c r="BVZ9" s="6"/>
      <c r="BWA9" s="6"/>
      <c r="BWB9" s="6"/>
      <c r="BWC9" s="6"/>
      <c r="BWD9" s="6"/>
      <c r="BWE9" s="6"/>
      <c r="BWF9" s="6"/>
      <c r="BWG9" s="6"/>
      <c r="BWH9" s="6"/>
      <c r="BWI9" s="6"/>
      <c r="BWJ9" s="6"/>
      <c r="BWK9" s="6"/>
      <c r="BWL9" s="6"/>
      <c r="BWM9" s="6"/>
      <c r="BWN9" s="6"/>
      <c r="BWO9" s="6"/>
      <c r="BWP9" s="6"/>
      <c r="BWQ9" s="6"/>
      <c r="BWR9" s="6"/>
      <c r="BWS9" s="6"/>
      <c r="BWT9" s="6"/>
      <c r="BWU9" s="6"/>
      <c r="BWV9" s="6"/>
      <c r="BWW9" s="6"/>
      <c r="BWX9" s="6"/>
      <c r="BWY9" s="6"/>
      <c r="BWZ9" s="6"/>
      <c r="BXA9" s="6"/>
      <c r="BXB9" s="6"/>
      <c r="BXC9" s="6"/>
      <c r="BXD9" s="6"/>
      <c r="BXE9" s="6"/>
      <c r="BXF9" s="6"/>
      <c r="BXG9" s="6"/>
      <c r="BXH9" s="6"/>
      <c r="BXI9" s="6"/>
      <c r="BXJ9" s="6"/>
      <c r="BXK9" s="6"/>
      <c r="BXL9" s="6"/>
      <c r="BXM9" s="6"/>
      <c r="BXN9" s="6"/>
      <c r="BXO9" s="6"/>
      <c r="BXP9" s="6"/>
      <c r="BXQ9" s="6"/>
      <c r="BXR9" s="6"/>
      <c r="BXS9" s="6"/>
      <c r="BXT9" s="6"/>
      <c r="BXU9" s="6"/>
      <c r="BXV9" s="6"/>
      <c r="BXW9" s="6"/>
      <c r="BXX9" s="6"/>
      <c r="BXY9" s="6"/>
      <c r="BXZ9" s="6"/>
      <c r="BYA9" s="6"/>
      <c r="BYB9" s="6"/>
      <c r="BYC9" s="6"/>
      <c r="BYD9" s="6"/>
      <c r="BYE9" s="6"/>
      <c r="BYF9" s="6"/>
      <c r="BYG9" s="6"/>
      <c r="BYH9" s="6"/>
      <c r="BYI9" s="6"/>
      <c r="BYJ9" s="6"/>
      <c r="BYK9" s="6"/>
      <c r="BYL9" s="6"/>
      <c r="BYM9" s="6"/>
      <c r="BYN9" s="6"/>
      <c r="BYO9" s="6"/>
      <c r="BYP9" s="6"/>
      <c r="BYQ9" s="6"/>
      <c r="BYR9" s="6"/>
      <c r="BYS9" s="6"/>
      <c r="BYT9" s="6"/>
      <c r="BYU9" s="6"/>
      <c r="BYV9" s="6"/>
      <c r="BYW9" s="6"/>
      <c r="BYX9" s="6"/>
      <c r="BYY9" s="6"/>
      <c r="BYZ9" s="6"/>
      <c r="BZA9" s="6"/>
      <c r="BZB9" s="6"/>
      <c r="BZC9" s="6"/>
      <c r="BZD9" s="6"/>
      <c r="BZE9" s="6"/>
      <c r="BZF9" s="6"/>
      <c r="BZG9" s="6"/>
      <c r="BZH9" s="6"/>
      <c r="BZI9" s="6"/>
      <c r="BZJ9" s="6"/>
      <c r="BZK9" s="6"/>
      <c r="BZL9" s="6"/>
      <c r="BZM9" s="6"/>
      <c r="BZN9" s="6"/>
      <c r="BZO9" s="6"/>
      <c r="BZP9" s="6"/>
      <c r="BZQ9" s="6"/>
      <c r="BZR9" s="6"/>
      <c r="BZS9" s="6"/>
      <c r="BZT9" s="6"/>
      <c r="BZU9" s="6"/>
      <c r="BZV9" s="6"/>
      <c r="BZW9" s="6"/>
      <c r="BZX9" s="6"/>
      <c r="BZY9" s="6"/>
      <c r="BZZ9" s="6"/>
      <c r="CAA9" s="6"/>
      <c r="CAB9" s="6"/>
      <c r="CAC9" s="6"/>
      <c r="CAD9" s="6"/>
      <c r="CAE9" s="6"/>
      <c r="CAF9" s="6"/>
      <c r="CAG9" s="6"/>
      <c r="CAH9" s="6"/>
      <c r="CAI9" s="6"/>
      <c r="CAJ9" s="6"/>
      <c r="CAK9" s="6"/>
      <c r="CAL9" s="6"/>
      <c r="CAM9" s="6"/>
      <c r="CAN9" s="6"/>
      <c r="CAO9" s="6"/>
      <c r="CAP9" s="6"/>
      <c r="CAQ9" s="6"/>
      <c r="CAR9" s="6"/>
      <c r="CAS9" s="6"/>
      <c r="CAT9" s="6"/>
      <c r="CAU9" s="6"/>
      <c r="CAV9" s="6"/>
      <c r="CAW9" s="6"/>
      <c r="CAX9" s="6"/>
      <c r="CAY9" s="6"/>
      <c r="CAZ9" s="6"/>
      <c r="CBA9" s="6"/>
      <c r="CBB9" s="6"/>
      <c r="CBC9" s="6"/>
      <c r="CBD9" s="6"/>
      <c r="CBE9" s="6"/>
      <c r="CBF9" s="6"/>
      <c r="CBG9" s="6"/>
      <c r="CBH9" s="6"/>
      <c r="CBI9" s="6"/>
      <c r="CBJ9" s="6"/>
      <c r="CBK9" s="6"/>
      <c r="CBL9" s="6"/>
      <c r="CBM9" s="6"/>
      <c r="CBN9" s="6"/>
      <c r="CBO9" s="6"/>
      <c r="CBP9" s="6"/>
      <c r="CBQ9" s="6"/>
      <c r="CBR9" s="6"/>
      <c r="CBS9" s="6"/>
      <c r="CBT9" s="6"/>
      <c r="CBU9" s="6"/>
      <c r="CBV9" s="6"/>
      <c r="CBW9" s="6"/>
      <c r="CBX9" s="6"/>
      <c r="CBY9" s="6"/>
      <c r="CBZ9" s="6"/>
      <c r="CCA9" s="6"/>
      <c r="CCB9" s="6"/>
      <c r="CCC9" s="6"/>
      <c r="CCD9" s="6"/>
      <c r="CCE9" s="6"/>
      <c r="CCF9" s="6"/>
      <c r="CCG9" s="6"/>
      <c r="CCH9" s="6"/>
      <c r="CCI9" s="6"/>
      <c r="CCJ9" s="6"/>
      <c r="CCK9" s="6"/>
      <c r="CCL9" s="6"/>
      <c r="CCM9" s="6"/>
      <c r="CCN9" s="6"/>
      <c r="CCO9" s="6"/>
      <c r="CCP9" s="6"/>
      <c r="CCQ9" s="6"/>
      <c r="CCR9" s="6"/>
      <c r="CCS9" s="6"/>
      <c r="CCT9" s="6"/>
      <c r="CCU9" s="6"/>
      <c r="CCV9" s="6"/>
      <c r="CCW9" s="6"/>
      <c r="CCX9" s="6"/>
      <c r="CCY9" s="6"/>
      <c r="CCZ9" s="6"/>
      <c r="CDA9" s="6"/>
      <c r="CDB9" s="6"/>
      <c r="CDC9" s="6"/>
      <c r="CDD9" s="6"/>
      <c r="CDE9" s="6"/>
      <c r="CDF9" s="6"/>
      <c r="CDG9" s="6"/>
      <c r="CDH9" s="6"/>
      <c r="CDI9" s="6"/>
      <c r="CDJ9" s="6"/>
      <c r="CDK9" s="6"/>
      <c r="CDL9" s="6"/>
      <c r="CDM9" s="6"/>
      <c r="CDN9" s="6"/>
      <c r="CDO9" s="6"/>
      <c r="CDP9" s="6"/>
      <c r="CDQ9" s="6"/>
      <c r="CDR9" s="6"/>
      <c r="CDS9" s="6"/>
      <c r="CDT9" s="6"/>
      <c r="CDU9" s="6"/>
      <c r="CDV9" s="6"/>
      <c r="CDW9" s="6"/>
      <c r="CDX9" s="6"/>
      <c r="CDY9" s="6"/>
      <c r="CDZ9" s="6"/>
      <c r="CEA9" s="6"/>
      <c r="CEB9" s="6"/>
      <c r="CEC9" s="6"/>
      <c r="CED9" s="6"/>
      <c r="CEE9" s="6"/>
      <c r="CEF9" s="6"/>
      <c r="CEG9" s="6"/>
      <c r="CEH9" s="6"/>
      <c r="CEI9" s="6"/>
      <c r="CEJ9" s="6"/>
      <c r="CEK9" s="6"/>
      <c r="CEL9" s="6"/>
      <c r="CEM9" s="6"/>
      <c r="CEN9" s="6"/>
      <c r="CEO9" s="6"/>
      <c r="CEP9" s="6"/>
      <c r="CEQ9" s="6"/>
      <c r="CER9" s="6"/>
      <c r="CES9" s="6"/>
      <c r="CET9" s="6"/>
      <c r="CEU9" s="6"/>
      <c r="CEV9" s="6"/>
      <c r="CEW9" s="6"/>
      <c r="CEX9" s="6"/>
      <c r="CEY9" s="6"/>
      <c r="CEZ9" s="6"/>
      <c r="CFA9" s="6"/>
      <c r="CFB9" s="6"/>
      <c r="CFC9" s="6"/>
      <c r="CFD9" s="6"/>
      <c r="CFE9" s="6"/>
      <c r="CFF9" s="6"/>
      <c r="CFG9" s="6"/>
      <c r="CFH9" s="6"/>
      <c r="CFI9" s="6"/>
      <c r="CFJ9" s="6"/>
      <c r="CFK9" s="6"/>
      <c r="CFL9" s="6"/>
      <c r="CFM9" s="6"/>
      <c r="CFN9" s="6"/>
      <c r="CFO9" s="6"/>
      <c r="CFP9" s="6"/>
      <c r="CFQ9" s="6"/>
      <c r="CFR9" s="6"/>
      <c r="CFS9" s="6"/>
      <c r="CFT9" s="6"/>
      <c r="CFU9" s="6"/>
      <c r="CFV9" s="6"/>
      <c r="CFW9" s="6"/>
      <c r="CFX9" s="6"/>
      <c r="CFY9" s="6"/>
      <c r="CFZ9" s="6"/>
      <c r="CGA9" s="6"/>
      <c r="CGB9" s="6"/>
      <c r="CGC9" s="6"/>
      <c r="CGD9" s="6"/>
      <c r="CGE9" s="6"/>
      <c r="CGF9" s="6"/>
      <c r="CGG9" s="6"/>
      <c r="CGH9" s="6"/>
      <c r="CGI9" s="6"/>
      <c r="CGJ9" s="6"/>
      <c r="CGK9" s="6"/>
      <c r="CGL9" s="6"/>
      <c r="CGM9" s="6"/>
      <c r="CGN9" s="6"/>
      <c r="CGO9" s="6"/>
      <c r="CGP9" s="6"/>
      <c r="CGQ9" s="6"/>
      <c r="CGR9" s="6"/>
      <c r="CGS9" s="6"/>
      <c r="CGT9" s="6"/>
      <c r="CGU9" s="6"/>
      <c r="CGV9" s="6"/>
      <c r="CGW9" s="6"/>
      <c r="CGX9" s="6"/>
      <c r="CGY9" s="6"/>
      <c r="CGZ9" s="6"/>
      <c r="CHA9" s="6"/>
      <c r="CHB9" s="6"/>
      <c r="CHC9" s="6"/>
      <c r="CHD9" s="6"/>
      <c r="CHE9" s="6"/>
      <c r="CHF9" s="6"/>
      <c r="CHG9" s="6"/>
      <c r="CHH9" s="6"/>
      <c r="CHI9" s="6"/>
      <c r="CHJ9" s="6"/>
      <c r="CHK9" s="6"/>
      <c r="CHL9" s="6"/>
      <c r="CHM9" s="6"/>
      <c r="CHN9" s="6"/>
      <c r="CHO9" s="6"/>
      <c r="CHP9" s="6"/>
      <c r="CHQ9" s="6"/>
      <c r="CHR9" s="6"/>
      <c r="CHS9" s="6"/>
      <c r="CHT9" s="6"/>
      <c r="CHU9" s="6"/>
      <c r="CHV9" s="6"/>
      <c r="CHW9" s="6"/>
      <c r="CHX9" s="6"/>
      <c r="CHY9" s="6"/>
      <c r="CHZ9" s="6"/>
      <c r="CIA9" s="6"/>
      <c r="CIB9" s="6"/>
      <c r="CIC9" s="6"/>
      <c r="CID9" s="6"/>
      <c r="CIE9" s="6"/>
      <c r="CIF9" s="6"/>
      <c r="CIG9" s="6"/>
      <c r="CIH9" s="6"/>
      <c r="CII9" s="6"/>
      <c r="CIJ9" s="6"/>
      <c r="CIK9" s="6"/>
      <c r="CIL9" s="6"/>
      <c r="CIM9" s="6"/>
      <c r="CIN9" s="6"/>
      <c r="CIO9" s="6"/>
      <c r="CIP9" s="6"/>
      <c r="CIQ9" s="6"/>
      <c r="CIR9" s="6"/>
      <c r="CIS9" s="6"/>
      <c r="CIT9" s="6"/>
      <c r="CIU9" s="6"/>
      <c r="CIV9" s="6"/>
      <c r="CIW9" s="6"/>
      <c r="CIX9" s="6"/>
      <c r="CIY9" s="6"/>
      <c r="CIZ9" s="6"/>
      <c r="CJA9" s="6"/>
      <c r="CJB9" s="6"/>
      <c r="CJC9" s="6"/>
      <c r="CJD9" s="6"/>
      <c r="CJE9" s="6"/>
      <c r="CJF9" s="6"/>
      <c r="CJG9" s="6"/>
      <c r="CJH9" s="6"/>
      <c r="CJI9" s="6"/>
      <c r="CJJ9" s="6"/>
      <c r="CJK9" s="6"/>
      <c r="CJL9" s="6"/>
      <c r="CJM9" s="6"/>
      <c r="CJN9" s="6"/>
      <c r="CJO9" s="6"/>
      <c r="CJP9" s="6"/>
      <c r="CJQ9" s="6"/>
      <c r="CJR9" s="6"/>
      <c r="CJS9" s="6"/>
      <c r="CJT9" s="6"/>
      <c r="CJU9" s="6"/>
      <c r="CJV9" s="6"/>
      <c r="CJW9" s="6"/>
      <c r="CJX9" s="6"/>
      <c r="CJY9" s="6"/>
      <c r="CJZ9" s="6"/>
      <c r="CKA9" s="6"/>
      <c r="CKB9" s="6"/>
      <c r="CKC9" s="6"/>
      <c r="CKD9" s="6"/>
      <c r="CKE9" s="6"/>
      <c r="CKF9" s="6"/>
      <c r="CKG9" s="6"/>
      <c r="CKH9" s="6"/>
      <c r="CKI9" s="6"/>
      <c r="CKJ9" s="6"/>
      <c r="CKK9" s="6"/>
      <c r="CKL9" s="6"/>
      <c r="CKM9" s="6"/>
      <c r="CKN9" s="6"/>
      <c r="CKO9" s="6"/>
      <c r="CKP9" s="6"/>
      <c r="CKQ9" s="6"/>
      <c r="CKR9" s="6"/>
      <c r="CKS9" s="6"/>
      <c r="CKT9" s="6"/>
      <c r="CKU9" s="6"/>
      <c r="CKV9" s="6"/>
      <c r="CKW9" s="6"/>
      <c r="CKX9" s="6"/>
      <c r="CKY9" s="6"/>
      <c r="CKZ9" s="6"/>
      <c r="CLA9" s="6"/>
      <c r="CLB9" s="6"/>
      <c r="CLC9" s="6"/>
      <c r="CLD9" s="6"/>
      <c r="CLE9" s="6"/>
      <c r="CLF9" s="6"/>
      <c r="CLG9" s="6"/>
      <c r="CLH9" s="6"/>
      <c r="CLI9" s="6"/>
      <c r="CLJ9" s="6"/>
      <c r="CLK9" s="6"/>
      <c r="CLL9" s="6"/>
      <c r="CLM9" s="6"/>
      <c r="CLN9" s="6"/>
      <c r="CLO9" s="6"/>
      <c r="CLP9" s="6"/>
      <c r="CLQ9" s="6"/>
      <c r="CLR9" s="6"/>
      <c r="CLS9" s="6"/>
      <c r="CLT9" s="6"/>
      <c r="CLU9" s="6"/>
      <c r="CLV9" s="6"/>
      <c r="CLW9" s="6"/>
      <c r="CLX9" s="6"/>
      <c r="CLY9" s="6"/>
      <c r="CLZ9" s="6"/>
      <c r="CMA9" s="6"/>
      <c r="CMB9" s="6"/>
      <c r="CMC9" s="6"/>
      <c r="CMD9" s="6"/>
      <c r="CME9" s="6"/>
      <c r="CMF9" s="6"/>
      <c r="CMG9" s="6"/>
      <c r="CMH9" s="6"/>
      <c r="CMI9" s="6"/>
      <c r="CMJ9" s="6"/>
      <c r="CMK9" s="6"/>
      <c r="CML9" s="6"/>
      <c r="CMM9" s="6"/>
      <c r="CMN9" s="6"/>
      <c r="CMO9" s="6"/>
      <c r="CMP9" s="6"/>
      <c r="CMQ9" s="6"/>
      <c r="CMR9" s="6"/>
      <c r="CMS9" s="6"/>
      <c r="CMT9" s="6"/>
      <c r="CMU9" s="6"/>
      <c r="CMV9" s="6"/>
      <c r="CMW9" s="6"/>
      <c r="CMX9" s="6"/>
      <c r="CMY9" s="6"/>
      <c r="CMZ9" s="6"/>
      <c r="CNA9" s="6"/>
      <c r="CNB9" s="6"/>
      <c r="CNC9" s="6"/>
      <c r="CND9" s="6"/>
      <c r="CNE9" s="6"/>
      <c r="CNF9" s="6"/>
      <c r="CNG9" s="6"/>
      <c r="CNH9" s="6"/>
      <c r="CNI9" s="6"/>
      <c r="CNJ9" s="6"/>
      <c r="CNK9" s="6"/>
      <c r="CNL9" s="6"/>
      <c r="CNM9" s="6"/>
      <c r="CNN9" s="6"/>
      <c r="CNO9" s="6"/>
      <c r="CNP9" s="6"/>
      <c r="CNQ9" s="6"/>
      <c r="CNR9" s="6"/>
      <c r="CNS9" s="6"/>
      <c r="CNT9" s="6"/>
      <c r="CNU9" s="6"/>
      <c r="CNV9" s="6"/>
      <c r="CNW9" s="6"/>
      <c r="CNX9" s="6"/>
      <c r="CNY9" s="6"/>
      <c r="CNZ9" s="6"/>
      <c r="COA9" s="6"/>
      <c r="COB9" s="6"/>
      <c r="COC9" s="6"/>
      <c r="COD9" s="6"/>
      <c r="COE9" s="6"/>
      <c r="COF9" s="6"/>
      <c r="COG9" s="6"/>
      <c r="COH9" s="6"/>
      <c r="COI9" s="6"/>
      <c r="COJ9" s="6"/>
      <c r="COK9" s="6"/>
      <c r="COL9" s="6"/>
      <c r="COM9" s="6"/>
      <c r="CON9" s="6"/>
      <c r="COO9" s="6"/>
      <c r="COP9" s="6"/>
      <c r="COQ9" s="6"/>
      <c r="COR9" s="6"/>
      <c r="COS9" s="6"/>
      <c r="COT9" s="6"/>
      <c r="COU9" s="6"/>
      <c r="COV9" s="6"/>
      <c r="COW9" s="6"/>
      <c r="COX9" s="6"/>
      <c r="COY9" s="6"/>
      <c r="COZ9" s="6"/>
      <c r="CPA9" s="6"/>
      <c r="CPB9" s="6"/>
      <c r="CPC9" s="6"/>
      <c r="CPD9" s="6"/>
      <c r="CPE9" s="6"/>
      <c r="CPF9" s="6"/>
      <c r="CPG9" s="6"/>
      <c r="CPH9" s="6"/>
      <c r="CPI9" s="6"/>
      <c r="CPJ9" s="6"/>
      <c r="CPK9" s="6"/>
      <c r="CPL9" s="6"/>
      <c r="CPM9" s="6"/>
      <c r="CPN9" s="6"/>
      <c r="CPO9" s="6"/>
      <c r="CPP9" s="6"/>
      <c r="CPQ9" s="6"/>
      <c r="CPR9" s="6"/>
      <c r="CPS9" s="6"/>
      <c r="CPT9" s="6"/>
      <c r="CPU9" s="6"/>
      <c r="CPV9" s="6"/>
      <c r="CPW9" s="6"/>
      <c r="CPX9" s="6"/>
      <c r="CPY9" s="6"/>
      <c r="CPZ9" s="6"/>
      <c r="CQA9" s="6"/>
      <c r="CQB9" s="6"/>
      <c r="CQC9" s="6"/>
      <c r="CQD9" s="6"/>
      <c r="CQE9" s="6"/>
      <c r="CQF9" s="6"/>
      <c r="CQG9" s="6"/>
      <c r="CQH9" s="6"/>
      <c r="CQI9" s="6"/>
      <c r="CQJ9" s="6"/>
      <c r="CQK9" s="6"/>
      <c r="CQL9" s="6"/>
      <c r="CQM9" s="6"/>
      <c r="CQN9" s="6"/>
      <c r="CQO9" s="6"/>
      <c r="CQP9" s="6"/>
      <c r="CQQ9" s="6"/>
      <c r="CQR9" s="6"/>
      <c r="CQS9" s="6"/>
      <c r="CQT9" s="6"/>
      <c r="CQU9" s="6"/>
      <c r="CQV9" s="6"/>
      <c r="CQW9" s="6"/>
      <c r="CQX9" s="6"/>
      <c r="CQY9" s="6"/>
      <c r="CQZ9" s="6"/>
      <c r="CRA9" s="6"/>
      <c r="CRB9" s="6"/>
      <c r="CRC9" s="6"/>
      <c r="CRD9" s="6"/>
      <c r="CRE9" s="6"/>
      <c r="CRF9" s="6"/>
      <c r="CRG9" s="6"/>
      <c r="CRH9" s="6"/>
      <c r="CRI9" s="6"/>
      <c r="CRJ9" s="6"/>
      <c r="CRK9" s="6"/>
      <c r="CRL9" s="6"/>
      <c r="CRM9" s="6"/>
      <c r="CRN9" s="6"/>
      <c r="CRO9" s="6"/>
      <c r="CRP9" s="6"/>
      <c r="CRQ9" s="6"/>
      <c r="CRR9" s="6"/>
      <c r="CRS9" s="6"/>
      <c r="CRT9" s="6"/>
      <c r="CRU9" s="6"/>
      <c r="CRV9" s="6"/>
      <c r="CRW9" s="6"/>
      <c r="CRX9" s="6"/>
      <c r="CRY9" s="6"/>
      <c r="CRZ9" s="6"/>
      <c r="CSA9" s="6"/>
      <c r="CSB9" s="6"/>
      <c r="CSC9" s="6"/>
      <c r="CSD9" s="6"/>
      <c r="CSE9" s="6"/>
      <c r="CSF9" s="6"/>
      <c r="CSG9" s="6"/>
      <c r="CSH9" s="6"/>
      <c r="CSI9" s="6"/>
      <c r="CSJ9" s="6"/>
      <c r="CSK9" s="6"/>
      <c r="CSL9" s="6"/>
      <c r="CSM9" s="6"/>
      <c r="CSN9" s="6"/>
      <c r="CSO9" s="6"/>
      <c r="CSP9" s="6"/>
      <c r="CSQ9" s="6"/>
      <c r="CSR9" s="6"/>
      <c r="CSS9" s="6"/>
      <c r="CST9" s="6"/>
      <c r="CSU9" s="6"/>
      <c r="CSV9" s="6"/>
      <c r="CSW9" s="6"/>
      <c r="CSX9" s="6"/>
      <c r="CSY9" s="6"/>
      <c r="CSZ9" s="6"/>
      <c r="CTA9" s="6"/>
      <c r="CTB9" s="6"/>
      <c r="CTC9" s="6"/>
      <c r="CTD9" s="6"/>
      <c r="CTE9" s="6"/>
      <c r="CTF9" s="6"/>
      <c r="CTG9" s="6"/>
      <c r="CTH9" s="6"/>
      <c r="CTI9" s="6"/>
      <c r="CTJ9" s="6"/>
      <c r="CTK9" s="6"/>
      <c r="CTL9" s="6"/>
      <c r="CTM9" s="6"/>
      <c r="CTN9" s="6"/>
      <c r="CTO9" s="6"/>
      <c r="CTP9" s="6"/>
      <c r="CTQ9" s="6"/>
      <c r="CTR9" s="6"/>
      <c r="CTS9" s="6"/>
      <c r="CTT9" s="6"/>
      <c r="CTU9" s="6"/>
      <c r="CTV9" s="6"/>
      <c r="CTW9" s="6"/>
      <c r="CTX9" s="6"/>
      <c r="CTY9" s="6"/>
      <c r="CTZ9" s="6"/>
      <c r="CUA9" s="6"/>
      <c r="CUB9" s="6"/>
      <c r="CUC9" s="6"/>
      <c r="CUD9" s="6"/>
      <c r="CUE9" s="6"/>
      <c r="CUF9" s="6"/>
      <c r="CUG9" s="6"/>
      <c r="CUH9" s="6"/>
      <c r="CUI9" s="6"/>
      <c r="CUJ9" s="6"/>
      <c r="CUK9" s="6"/>
      <c r="CUL9" s="6"/>
      <c r="CUM9" s="6"/>
      <c r="CUN9" s="6"/>
      <c r="CUO9" s="6"/>
      <c r="CUP9" s="6"/>
      <c r="CUQ9" s="6"/>
      <c r="CUR9" s="6"/>
      <c r="CUS9" s="6"/>
      <c r="CUT9" s="6"/>
      <c r="CUU9" s="6"/>
      <c r="CUV9" s="6"/>
      <c r="CUW9" s="6"/>
      <c r="CUX9" s="6"/>
      <c r="CUY9" s="6"/>
      <c r="CUZ9" s="6"/>
      <c r="CVA9" s="6"/>
      <c r="CVB9" s="6"/>
      <c r="CVC9" s="6"/>
      <c r="CVD9" s="6"/>
      <c r="CVE9" s="6"/>
      <c r="CVF9" s="6"/>
      <c r="CVG9" s="6"/>
      <c r="CVH9" s="6"/>
      <c r="CVI9" s="6"/>
      <c r="CVJ9" s="6"/>
      <c r="CVK9" s="6"/>
      <c r="CVL9" s="6"/>
      <c r="CVM9" s="6"/>
      <c r="CVN9" s="6"/>
      <c r="CVO9" s="6"/>
      <c r="CVP9" s="6"/>
      <c r="CVQ9" s="6"/>
      <c r="CVR9" s="6"/>
      <c r="CVS9" s="6"/>
      <c r="CVT9" s="6"/>
      <c r="CVU9" s="6"/>
      <c r="CVV9" s="6"/>
      <c r="CVW9" s="6"/>
      <c r="CVX9" s="6"/>
      <c r="CVY9" s="6"/>
      <c r="CVZ9" s="6"/>
      <c r="CWA9" s="6"/>
      <c r="CWB9" s="6"/>
      <c r="CWC9" s="6"/>
      <c r="CWD9" s="6"/>
      <c r="CWE9" s="6"/>
      <c r="CWF9" s="6"/>
      <c r="CWG9" s="6"/>
      <c r="CWH9" s="6"/>
      <c r="CWI9" s="6"/>
      <c r="CWJ9" s="6"/>
      <c r="CWK9" s="6"/>
      <c r="CWL9" s="6"/>
      <c r="CWM9" s="6"/>
      <c r="CWN9" s="6"/>
      <c r="CWO9" s="6"/>
      <c r="CWP9" s="6"/>
      <c r="CWQ9" s="6"/>
      <c r="CWR9" s="6"/>
      <c r="CWS9" s="6"/>
      <c r="CWT9" s="6"/>
      <c r="CWU9" s="6"/>
      <c r="CWV9" s="6"/>
      <c r="CWW9" s="6"/>
      <c r="CWX9" s="6"/>
      <c r="CWY9" s="6"/>
      <c r="CWZ9" s="6"/>
      <c r="CXA9" s="6"/>
      <c r="CXB9" s="6"/>
      <c r="CXC9" s="6"/>
      <c r="CXD9" s="6"/>
      <c r="CXE9" s="6"/>
      <c r="CXF9" s="6"/>
      <c r="CXG9" s="6"/>
      <c r="CXH9" s="6"/>
      <c r="CXI9" s="6"/>
      <c r="CXJ9" s="6"/>
      <c r="CXK9" s="6"/>
      <c r="CXL9" s="6"/>
      <c r="CXM9" s="6"/>
      <c r="CXN9" s="6"/>
      <c r="CXO9" s="6"/>
      <c r="CXP9" s="6"/>
      <c r="CXQ9" s="6"/>
      <c r="CXR9" s="6"/>
      <c r="CXS9" s="6"/>
      <c r="CXT9" s="6"/>
      <c r="CXU9" s="6"/>
      <c r="CXV9" s="6"/>
      <c r="CXW9" s="6"/>
      <c r="CXX9" s="6"/>
      <c r="CXY9" s="6"/>
      <c r="CXZ9" s="6"/>
      <c r="CYA9" s="6"/>
      <c r="CYB9" s="6"/>
      <c r="CYC9" s="6"/>
      <c r="CYD9" s="6"/>
      <c r="CYE9" s="6"/>
      <c r="CYF9" s="6"/>
      <c r="CYG9" s="6"/>
      <c r="CYH9" s="6"/>
      <c r="CYI9" s="6"/>
      <c r="CYJ9" s="6"/>
      <c r="CYK9" s="6"/>
      <c r="CYL9" s="6"/>
      <c r="CYM9" s="6"/>
      <c r="CYN9" s="6"/>
      <c r="CYO9" s="6"/>
      <c r="CYP9" s="6"/>
      <c r="CYQ9" s="6"/>
      <c r="CYR9" s="6"/>
      <c r="CYS9" s="6"/>
      <c r="CYT9" s="6"/>
      <c r="CYU9" s="6"/>
      <c r="CYV9" s="6"/>
      <c r="CYW9" s="6"/>
      <c r="CYX9" s="6"/>
      <c r="CYY9" s="6"/>
      <c r="CYZ9" s="6"/>
      <c r="CZA9" s="6"/>
      <c r="CZB9" s="6"/>
      <c r="CZC9" s="6"/>
      <c r="CZD9" s="6"/>
      <c r="CZE9" s="6"/>
      <c r="CZF9" s="6"/>
      <c r="CZG9" s="6"/>
      <c r="CZH9" s="6"/>
      <c r="CZI9" s="6"/>
      <c r="CZJ9" s="6"/>
      <c r="CZK9" s="6"/>
      <c r="CZL9" s="6"/>
      <c r="CZM9" s="6"/>
      <c r="CZN9" s="6"/>
      <c r="CZO9" s="6"/>
      <c r="CZP9" s="6"/>
      <c r="CZQ9" s="6"/>
      <c r="CZR9" s="6"/>
      <c r="CZS9" s="6"/>
      <c r="CZT9" s="6"/>
      <c r="CZU9" s="6"/>
      <c r="CZV9" s="6"/>
      <c r="CZW9" s="6"/>
      <c r="CZX9" s="6"/>
      <c r="CZY9" s="6"/>
      <c r="CZZ9" s="6"/>
      <c r="DAA9" s="6"/>
      <c r="DAB9" s="6"/>
      <c r="DAC9" s="6"/>
      <c r="DAD9" s="6"/>
      <c r="DAE9" s="6"/>
      <c r="DAF9" s="6"/>
      <c r="DAG9" s="6"/>
      <c r="DAH9" s="6"/>
      <c r="DAI9" s="6"/>
      <c r="DAJ9" s="6"/>
      <c r="DAK9" s="6"/>
      <c r="DAL9" s="6"/>
      <c r="DAM9" s="6"/>
      <c r="DAN9" s="6"/>
      <c r="DAO9" s="6"/>
      <c r="DAP9" s="6"/>
      <c r="DAQ9" s="6"/>
      <c r="DAR9" s="6"/>
      <c r="DAS9" s="6"/>
      <c r="DAT9" s="6"/>
      <c r="DAU9" s="6"/>
      <c r="DAV9" s="6"/>
      <c r="DAW9" s="6"/>
      <c r="DAX9" s="6"/>
      <c r="DAY9" s="6"/>
      <c r="DAZ9" s="6"/>
      <c r="DBA9" s="6"/>
      <c r="DBB9" s="6"/>
      <c r="DBC9" s="6"/>
      <c r="DBD9" s="6"/>
      <c r="DBE9" s="6"/>
      <c r="DBF9" s="6"/>
      <c r="DBG9" s="6"/>
      <c r="DBH9" s="6"/>
      <c r="DBI9" s="6"/>
      <c r="DBJ9" s="6"/>
      <c r="DBK9" s="6"/>
      <c r="DBL9" s="6"/>
      <c r="DBM9" s="6"/>
      <c r="DBN9" s="6"/>
      <c r="DBO9" s="6"/>
      <c r="DBP9" s="6"/>
      <c r="DBQ9" s="6"/>
      <c r="DBR9" s="6"/>
      <c r="DBS9" s="6"/>
      <c r="DBT9" s="6"/>
      <c r="DBU9" s="6"/>
      <c r="DBV9" s="6"/>
      <c r="DBW9" s="6"/>
      <c r="DBX9" s="6"/>
      <c r="DBY9" s="6"/>
      <c r="DBZ9" s="6"/>
      <c r="DCA9" s="6"/>
      <c r="DCB9" s="6"/>
      <c r="DCC9" s="6"/>
      <c r="DCD9" s="6"/>
      <c r="DCE9" s="6"/>
      <c r="DCF9" s="6"/>
      <c r="DCG9" s="6"/>
      <c r="DCH9" s="6"/>
      <c r="DCI9" s="6"/>
      <c r="DCJ9" s="6"/>
      <c r="DCK9" s="6"/>
      <c r="DCL9" s="6"/>
      <c r="DCM9" s="6"/>
      <c r="DCN9" s="6"/>
      <c r="DCO9" s="6"/>
      <c r="DCP9" s="6"/>
      <c r="DCQ9" s="6"/>
      <c r="DCR9" s="6"/>
      <c r="DCS9" s="6"/>
      <c r="DCT9" s="6"/>
      <c r="DCU9" s="6"/>
      <c r="DCV9" s="6"/>
      <c r="DCW9" s="6"/>
      <c r="DCX9" s="6"/>
      <c r="DCY9" s="6"/>
      <c r="DCZ9" s="6"/>
      <c r="DDA9" s="6"/>
      <c r="DDB9" s="6"/>
      <c r="DDC9" s="6"/>
      <c r="DDD9" s="6"/>
      <c r="DDE9" s="6"/>
      <c r="DDF9" s="6"/>
      <c r="DDG9" s="6"/>
      <c r="DDH9" s="6"/>
      <c r="DDI9" s="6"/>
      <c r="DDJ9" s="6"/>
      <c r="DDK9" s="6"/>
      <c r="DDL9" s="6"/>
      <c r="DDM9" s="6"/>
      <c r="DDN9" s="6"/>
      <c r="DDO9" s="6"/>
      <c r="DDP9" s="6"/>
      <c r="DDQ9" s="6"/>
      <c r="DDR9" s="6"/>
      <c r="DDS9" s="6"/>
      <c r="DDT9" s="6"/>
      <c r="DDU9" s="6"/>
      <c r="DDV9" s="6"/>
      <c r="DDW9" s="6"/>
      <c r="DDX9" s="6"/>
      <c r="DDY9" s="6"/>
      <c r="DDZ9" s="6"/>
      <c r="DEA9" s="6"/>
      <c r="DEB9" s="6"/>
      <c r="DEC9" s="6"/>
      <c r="DED9" s="6"/>
      <c r="DEE9" s="6"/>
      <c r="DEF9" s="6"/>
      <c r="DEG9" s="6"/>
      <c r="DEH9" s="6"/>
      <c r="DEI9" s="6"/>
      <c r="DEJ9" s="6"/>
      <c r="DEK9" s="6"/>
      <c r="DEL9" s="6"/>
      <c r="DEM9" s="6"/>
      <c r="DEN9" s="6"/>
      <c r="DEO9" s="6"/>
      <c r="DEP9" s="6"/>
      <c r="DEQ9" s="6"/>
      <c r="DER9" s="6"/>
      <c r="DES9" s="6"/>
      <c r="DET9" s="6"/>
      <c r="DEU9" s="6"/>
      <c r="DEV9" s="6"/>
      <c r="DEW9" s="6"/>
      <c r="DEX9" s="6"/>
      <c r="DEY9" s="6"/>
      <c r="DEZ9" s="6"/>
      <c r="DFA9" s="6"/>
      <c r="DFB9" s="6"/>
      <c r="DFC9" s="6"/>
      <c r="DFD9" s="6"/>
      <c r="DFE9" s="6"/>
      <c r="DFF9" s="6"/>
      <c r="DFG9" s="6"/>
      <c r="DFH9" s="6"/>
      <c r="DFI9" s="6"/>
      <c r="DFJ9" s="6"/>
      <c r="DFK9" s="6"/>
      <c r="DFL9" s="6"/>
      <c r="DFM9" s="6"/>
      <c r="DFN9" s="6"/>
      <c r="DFO9" s="6"/>
      <c r="DFP9" s="6"/>
      <c r="DFQ9" s="6"/>
      <c r="DFR9" s="6"/>
      <c r="DFS9" s="6"/>
      <c r="DFT9" s="6"/>
      <c r="DFU9" s="6"/>
      <c r="DFV9" s="6"/>
      <c r="DFW9" s="6"/>
      <c r="DFX9" s="6"/>
      <c r="DFY9" s="6"/>
      <c r="DFZ9" s="6"/>
      <c r="DGA9" s="6"/>
      <c r="DGB9" s="6"/>
      <c r="DGC9" s="6"/>
      <c r="DGD9" s="6"/>
      <c r="DGE9" s="6"/>
      <c r="DGF9" s="6"/>
      <c r="DGG9" s="6"/>
      <c r="DGH9" s="6"/>
      <c r="DGI9" s="6"/>
      <c r="DGJ9" s="6"/>
      <c r="DGK9" s="6"/>
      <c r="DGL9" s="6"/>
      <c r="DGM9" s="6"/>
      <c r="DGN9" s="6"/>
      <c r="DGO9" s="6"/>
      <c r="DGP9" s="6"/>
      <c r="DGQ9" s="6"/>
      <c r="DGR9" s="6"/>
      <c r="DGS9" s="6"/>
      <c r="DGT9" s="6"/>
      <c r="DGU9" s="6"/>
      <c r="DGV9" s="6"/>
      <c r="DGW9" s="6"/>
      <c r="DGX9" s="6"/>
      <c r="DGY9" s="6"/>
      <c r="DGZ9" s="6"/>
      <c r="DHA9" s="6"/>
      <c r="DHB9" s="6"/>
      <c r="DHC9" s="6"/>
      <c r="DHD9" s="6"/>
      <c r="DHE9" s="6"/>
      <c r="DHF9" s="6"/>
      <c r="DHG9" s="6"/>
      <c r="DHH9" s="6"/>
      <c r="DHI9" s="6"/>
      <c r="DHJ9" s="6"/>
      <c r="DHK9" s="6"/>
      <c r="DHL9" s="6"/>
      <c r="DHM9" s="6"/>
      <c r="DHN9" s="6"/>
      <c r="DHO9" s="6"/>
      <c r="DHP9" s="6"/>
      <c r="DHQ9" s="6"/>
      <c r="DHR9" s="6"/>
      <c r="DHS9" s="6"/>
      <c r="DHT9" s="6"/>
      <c r="DHU9" s="6"/>
      <c r="DHV9" s="6"/>
      <c r="DHW9" s="6"/>
      <c r="DHX9" s="6"/>
      <c r="DHY9" s="6"/>
      <c r="DHZ9" s="6"/>
      <c r="DIA9" s="6"/>
      <c r="DIB9" s="6"/>
      <c r="DIC9" s="6"/>
      <c r="DID9" s="6"/>
      <c r="DIE9" s="6"/>
      <c r="DIF9" s="6"/>
      <c r="DIG9" s="6"/>
      <c r="DIH9" s="6"/>
      <c r="DII9" s="6"/>
      <c r="DIJ9" s="6"/>
      <c r="DIK9" s="6"/>
      <c r="DIL9" s="6"/>
      <c r="DIM9" s="6"/>
      <c r="DIN9" s="6"/>
      <c r="DIO9" s="6"/>
      <c r="DIP9" s="6"/>
      <c r="DIQ9" s="6"/>
      <c r="DIR9" s="6"/>
      <c r="DIS9" s="6"/>
      <c r="DIT9" s="6"/>
      <c r="DIU9" s="6"/>
      <c r="DIV9" s="6"/>
      <c r="DIW9" s="6"/>
      <c r="DIX9" s="6"/>
      <c r="DIY9" s="6"/>
      <c r="DIZ9" s="6"/>
      <c r="DJA9" s="6"/>
      <c r="DJB9" s="6"/>
      <c r="DJC9" s="6"/>
      <c r="DJD9" s="6"/>
      <c r="DJE9" s="6"/>
      <c r="DJF9" s="6"/>
      <c r="DJG9" s="6"/>
      <c r="DJH9" s="6"/>
      <c r="DJI9" s="6"/>
      <c r="DJJ9" s="6"/>
      <c r="DJK9" s="6"/>
      <c r="DJL9" s="6"/>
      <c r="DJM9" s="6"/>
      <c r="DJN9" s="6"/>
      <c r="DJO9" s="6"/>
      <c r="DJP9" s="6"/>
      <c r="DJQ9" s="6"/>
      <c r="DJR9" s="6"/>
      <c r="DJS9" s="6"/>
      <c r="DJT9" s="6"/>
      <c r="DJU9" s="6"/>
      <c r="DJV9" s="6"/>
      <c r="DJW9" s="6"/>
      <c r="DJX9" s="6"/>
      <c r="DJY9" s="6"/>
      <c r="DJZ9" s="6"/>
      <c r="DKA9" s="6"/>
      <c r="DKB9" s="6"/>
      <c r="DKC9" s="6"/>
      <c r="DKD9" s="6"/>
      <c r="DKE9" s="6"/>
      <c r="DKF9" s="6"/>
      <c r="DKG9" s="6"/>
      <c r="DKH9" s="6"/>
      <c r="DKI9" s="6"/>
      <c r="DKJ9" s="6"/>
      <c r="DKK9" s="6"/>
      <c r="DKL9" s="6"/>
      <c r="DKM9" s="6"/>
      <c r="DKN9" s="6"/>
      <c r="DKO9" s="6"/>
      <c r="DKP9" s="6"/>
      <c r="DKQ9" s="6"/>
      <c r="DKR9" s="6"/>
      <c r="DKS9" s="6"/>
      <c r="DKT9" s="6"/>
      <c r="DKU9" s="6"/>
      <c r="DKV9" s="6"/>
      <c r="DKW9" s="6"/>
      <c r="DKX9" s="6"/>
      <c r="DKY9" s="6"/>
      <c r="DKZ9" s="6"/>
      <c r="DLA9" s="6"/>
      <c r="DLB9" s="6"/>
      <c r="DLC9" s="6"/>
      <c r="DLD9" s="6"/>
      <c r="DLE9" s="6"/>
      <c r="DLF9" s="6"/>
      <c r="DLG9" s="6"/>
      <c r="DLH9" s="6"/>
      <c r="DLI9" s="6"/>
      <c r="DLJ9" s="6"/>
      <c r="DLK9" s="6"/>
      <c r="DLL9" s="6"/>
      <c r="DLM9" s="6"/>
      <c r="DLN9" s="6"/>
      <c r="DLO9" s="6"/>
      <c r="DLP9" s="6"/>
      <c r="DLQ9" s="6"/>
      <c r="DLR9" s="6"/>
      <c r="DLS9" s="6"/>
      <c r="DLT9" s="6"/>
      <c r="DLU9" s="6"/>
      <c r="DLV9" s="6"/>
      <c r="DLW9" s="6"/>
      <c r="DLX9" s="6"/>
      <c r="DLY9" s="6"/>
      <c r="DLZ9" s="6"/>
      <c r="DMA9" s="6"/>
      <c r="DMB9" s="6"/>
      <c r="DMC9" s="6"/>
      <c r="DMD9" s="6"/>
      <c r="DME9" s="6"/>
      <c r="DMF9" s="6"/>
      <c r="DMG9" s="6"/>
      <c r="DMH9" s="6"/>
      <c r="DMI9" s="6"/>
      <c r="DMJ9" s="6"/>
      <c r="DMK9" s="6"/>
      <c r="DML9" s="6"/>
      <c r="DMM9" s="6"/>
      <c r="DMN9" s="6"/>
      <c r="DMO9" s="6"/>
      <c r="DMP9" s="6"/>
      <c r="DMQ9" s="6"/>
      <c r="DMR9" s="6"/>
      <c r="DMS9" s="6"/>
      <c r="DMT9" s="6"/>
      <c r="DMU9" s="6"/>
      <c r="DMV9" s="6"/>
      <c r="DMW9" s="6"/>
      <c r="DMX9" s="6"/>
      <c r="DMY9" s="6"/>
      <c r="DMZ9" s="6"/>
      <c r="DNA9" s="6"/>
      <c r="DNB9" s="6"/>
      <c r="DNC9" s="6"/>
      <c r="DND9" s="6"/>
      <c r="DNE9" s="6"/>
      <c r="DNF9" s="6"/>
      <c r="DNG9" s="6"/>
      <c r="DNH9" s="6"/>
      <c r="DNI9" s="6"/>
      <c r="DNJ9" s="6"/>
      <c r="DNK9" s="6"/>
      <c r="DNL9" s="6"/>
      <c r="DNM9" s="6"/>
      <c r="DNN9" s="6"/>
      <c r="DNO9" s="6"/>
      <c r="DNP9" s="6"/>
      <c r="DNQ9" s="6"/>
      <c r="DNR9" s="6"/>
      <c r="DNS9" s="6"/>
      <c r="DNT9" s="6"/>
      <c r="DNU9" s="6"/>
      <c r="DNV9" s="6"/>
      <c r="DNW9" s="6"/>
      <c r="DNX9" s="6"/>
      <c r="DNY9" s="6"/>
      <c r="DNZ9" s="6"/>
      <c r="DOA9" s="6"/>
      <c r="DOB9" s="6"/>
      <c r="DOC9" s="6"/>
      <c r="DOD9" s="6"/>
      <c r="DOE9" s="6"/>
      <c r="DOF9" s="6"/>
      <c r="DOG9" s="6"/>
      <c r="DOH9" s="6"/>
      <c r="DOI9" s="6"/>
      <c r="DOJ9" s="6"/>
      <c r="DOK9" s="6"/>
      <c r="DOL9" s="6"/>
      <c r="DOM9" s="6"/>
      <c r="DON9" s="6"/>
      <c r="DOO9" s="6"/>
      <c r="DOP9" s="6"/>
      <c r="DOQ9" s="6"/>
      <c r="DOR9" s="6"/>
      <c r="DOS9" s="6"/>
      <c r="DOT9" s="6"/>
      <c r="DOU9" s="6"/>
      <c r="DOV9" s="6"/>
      <c r="DOW9" s="6"/>
      <c r="DOX9" s="6"/>
      <c r="DOY9" s="6"/>
      <c r="DOZ9" s="6"/>
      <c r="DPA9" s="6"/>
      <c r="DPB9" s="6"/>
      <c r="DPC9" s="6"/>
      <c r="DPD9" s="6"/>
      <c r="DPE9" s="6"/>
      <c r="DPF9" s="6"/>
      <c r="DPG9" s="6"/>
      <c r="DPH9" s="6"/>
      <c r="DPI9" s="6"/>
      <c r="DPJ9" s="6"/>
      <c r="DPK9" s="6"/>
      <c r="DPL9" s="6"/>
      <c r="DPM9" s="6"/>
      <c r="DPN9" s="6"/>
      <c r="DPO9" s="6"/>
      <c r="DPP9" s="6"/>
      <c r="DPQ9" s="6"/>
      <c r="DPR9" s="6"/>
      <c r="DPS9" s="6"/>
      <c r="DPT9" s="6"/>
      <c r="DPU9" s="6"/>
      <c r="DPV9" s="6"/>
      <c r="DPW9" s="6"/>
      <c r="DPX9" s="6"/>
      <c r="DPY9" s="6"/>
      <c r="DPZ9" s="6"/>
      <c r="DQA9" s="6"/>
      <c r="DQB9" s="6"/>
      <c r="DQC9" s="6"/>
      <c r="DQD9" s="6"/>
      <c r="DQE9" s="6"/>
      <c r="DQF9" s="6"/>
      <c r="DQG9" s="6"/>
      <c r="DQH9" s="6"/>
      <c r="DQI9" s="6"/>
      <c r="DQJ9" s="6"/>
      <c r="DQK9" s="6"/>
      <c r="DQL9" s="6"/>
      <c r="DQM9" s="6"/>
      <c r="DQN9" s="6"/>
      <c r="DQO9" s="6"/>
      <c r="DQP9" s="6"/>
      <c r="DQQ9" s="6"/>
      <c r="DQR9" s="6"/>
      <c r="DQS9" s="6"/>
      <c r="DQT9" s="6"/>
      <c r="DQU9" s="6"/>
      <c r="DQV9" s="6"/>
      <c r="DQW9" s="6"/>
      <c r="DQX9" s="6"/>
      <c r="DQY9" s="6"/>
      <c r="DQZ9" s="6"/>
      <c r="DRA9" s="6"/>
      <c r="DRB9" s="6"/>
      <c r="DRC9" s="6"/>
      <c r="DRD9" s="6"/>
      <c r="DRE9" s="6"/>
      <c r="DRF9" s="6"/>
      <c r="DRG9" s="6"/>
      <c r="DRH9" s="6"/>
      <c r="DRI9" s="6"/>
      <c r="DRJ9" s="6"/>
      <c r="DRK9" s="6"/>
      <c r="DRL9" s="6"/>
      <c r="DRM9" s="6"/>
      <c r="DRN9" s="6"/>
      <c r="DRO9" s="6"/>
      <c r="DRP9" s="6"/>
      <c r="DRQ9" s="6"/>
      <c r="DRR9" s="6"/>
      <c r="DRS9" s="6"/>
      <c r="DRT9" s="6"/>
      <c r="DRU9" s="6"/>
      <c r="DRV9" s="6"/>
      <c r="DRW9" s="6"/>
      <c r="DRX9" s="6"/>
      <c r="DRY9" s="6"/>
      <c r="DRZ9" s="6"/>
      <c r="DSA9" s="6"/>
      <c r="DSB9" s="6"/>
      <c r="DSC9" s="6"/>
      <c r="DSD9" s="6"/>
      <c r="DSE9" s="6"/>
      <c r="DSF9" s="6"/>
      <c r="DSG9" s="6"/>
      <c r="DSH9" s="6"/>
      <c r="DSI9" s="6"/>
      <c r="DSJ9" s="6"/>
      <c r="DSK9" s="6"/>
      <c r="DSL9" s="6"/>
      <c r="DSM9" s="6"/>
      <c r="DSN9" s="6"/>
      <c r="DSO9" s="6"/>
      <c r="DSP9" s="6"/>
      <c r="DSQ9" s="6"/>
      <c r="DSR9" s="6"/>
      <c r="DSS9" s="6"/>
      <c r="DST9" s="6"/>
      <c r="DSU9" s="6"/>
      <c r="DSV9" s="6"/>
      <c r="DSW9" s="6"/>
      <c r="DSX9" s="6"/>
      <c r="DSY9" s="6"/>
      <c r="DSZ9" s="6"/>
      <c r="DTA9" s="6"/>
      <c r="DTB9" s="6"/>
      <c r="DTC9" s="6"/>
      <c r="DTD9" s="6"/>
      <c r="DTE9" s="6"/>
      <c r="DTF9" s="6"/>
      <c r="DTG9" s="6"/>
      <c r="DTH9" s="6"/>
      <c r="DTI9" s="6"/>
      <c r="DTJ9" s="6"/>
      <c r="DTK9" s="6"/>
      <c r="DTL9" s="6"/>
      <c r="DTM9" s="6"/>
      <c r="DTN9" s="6"/>
      <c r="DTO9" s="6"/>
      <c r="DTP9" s="6"/>
      <c r="DTQ9" s="6"/>
      <c r="DTR9" s="6"/>
      <c r="DTS9" s="6"/>
      <c r="DTT9" s="6"/>
      <c r="DTU9" s="6"/>
      <c r="DTV9" s="6"/>
      <c r="DTW9" s="6"/>
      <c r="DTX9" s="6"/>
      <c r="DTY9" s="6"/>
      <c r="DTZ9" s="6"/>
      <c r="DUA9" s="6"/>
      <c r="DUB9" s="6"/>
      <c r="DUC9" s="6"/>
      <c r="DUD9" s="6"/>
      <c r="DUE9" s="6"/>
      <c r="DUF9" s="6"/>
      <c r="DUG9" s="6"/>
      <c r="DUH9" s="6"/>
      <c r="DUI9" s="6"/>
      <c r="DUJ9" s="6"/>
      <c r="DUK9" s="6"/>
      <c r="DUL9" s="6"/>
      <c r="DUM9" s="6"/>
      <c r="DUN9" s="6"/>
      <c r="DUO9" s="6"/>
      <c r="DUP9" s="6"/>
      <c r="DUQ9" s="6"/>
      <c r="DUR9" s="6"/>
      <c r="DUS9" s="6"/>
      <c r="DUT9" s="6"/>
      <c r="DUU9" s="6"/>
      <c r="DUV9" s="6"/>
      <c r="DUW9" s="6"/>
      <c r="DUX9" s="6"/>
      <c r="DUY9" s="6"/>
      <c r="DUZ9" s="6"/>
      <c r="DVA9" s="6"/>
      <c r="DVB9" s="6"/>
      <c r="DVC9" s="6"/>
      <c r="DVD9" s="6"/>
      <c r="DVE9" s="6"/>
      <c r="DVF9" s="6"/>
      <c r="DVG9" s="6"/>
      <c r="DVH9" s="6"/>
      <c r="DVI9" s="6"/>
      <c r="DVJ9" s="6"/>
      <c r="DVK9" s="6"/>
      <c r="DVL9" s="6"/>
      <c r="DVM9" s="6"/>
      <c r="DVN9" s="6"/>
      <c r="DVO9" s="6"/>
      <c r="DVP9" s="6"/>
      <c r="DVQ9" s="6"/>
      <c r="DVR9" s="6"/>
      <c r="DVS9" s="6"/>
      <c r="DVT9" s="6"/>
      <c r="DVU9" s="6"/>
      <c r="DVV9" s="6"/>
      <c r="DVW9" s="6"/>
      <c r="DVX9" s="6"/>
      <c r="DVY9" s="6"/>
      <c r="DVZ9" s="6"/>
      <c r="DWA9" s="6"/>
      <c r="DWB9" s="6"/>
      <c r="DWC9" s="6"/>
      <c r="DWD9" s="6"/>
      <c r="DWE9" s="6"/>
      <c r="DWF9" s="6"/>
      <c r="DWG9" s="6"/>
      <c r="DWH9" s="6"/>
      <c r="DWI9" s="6"/>
      <c r="DWJ9" s="6"/>
      <c r="DWK9" s="6"/>
      <c r="DWL9" s="6"/>
      <c r="DWM9" s="6"/>
      <c r="DWN9" s="6"/>
      <c r="DWO9" s="6"/>
      <c r="DWP9" s="6"/>
      <c r="DWQ9" s="6"/>
      <c r="DWR9" s="6"/>
      <c r="DWS9" s="6"/>
      <c r="DWT9" s="6"/>
      <c r="DWU9" s="6"/>
      <c r="DWV9" s="6"/>
      <c r="DWW9" s="6"/>
      <c r="DWX9" s="6"/>
      <c r="DWY9" s="6"/>
      <c r="DWZ9" s="6"/>
      <c r="DXA9" s="6"/>
      <c r="DXB9" s="6"/>
      <c r="DXC9" s="6"/>
      <c r="DXD9" s="6"/>
      <c r="DXE9" s="6"/>
      <c r="DXF9" s="6"/>
      <c r="DXG9" s="6"/>
      <c r="DXH9" s="6"/>
      <c r="DXI9" s="6"/>
      <c r="DXJ9" s="6"/>
      <c r="DXK9" s="6"/>
      <c r="DXL9" s="6"/>
      <c r="DXM9" s="6"/>
      <c r="DXN9" s="6"/>
      <c r="DXO9" s="6"/>
      <c r="DXP9" s="6"/>
      <c r="DXQ9" s="6"/>
      <c r="DXR9" s="6"/>
      <c r="DXS9" s="6"/>
      <c r="DXT9" s="6"/>
      <c r="DXU9" s="6"/>
      <c r="DXV9" s="6"/>
      <c r="DXW9" s="6"/>
      <c r="DXX9" s="6"/>
      <c r="DXY9" s="6"/>
      <c r="DXZ9" s="6"/>
      <c r="DYA9" s="6"/>
      <c r="DYB9" s="6"/>
      <c r="DYC9" s="6"/>
      <c r="DYD9" s="6"/>
      <c r="DYE9" s="6"/>
      <c r="DYF9" s="6"/>
      <c r="DYG9" s="6"/>
      <c r="DYH9" s="6"/>
      <c r="DYI9" s="6"/>
      <c r="DYJ9" s="6"/>
      <c r="DYK9" s="6"/>
      <c r="DYL9" s="6"/>
      <c r="DYM9" s="6"/>
      <c r="DYN9" s="6"/>
      <c r="DYO9" s="6"/>
      <c r="DYP9" s="6"/>
      <c r="DYQ9" s="6"/>
      <c r="DYR9" s="6"/>
      <c r="DYS9" s="6"/>
      <c r="DYT9" s="6"/>
      <c r="DYU9" s="6"/>
      <c r="DYV9" s="6"/>
      <c r="DYW9" s="6"/>
      <c r="DYX9" s="6"/>
      <c r="DYY9" s="6"/>
      <c r="DYZ9" s="6"/>
      <c r="DZA9" s="6"/>
      <c r="DZB9" s="6"/>
      <c r="DZC9" s="6"/>
      <c r="DZD9" s="6"/>
      <c r="DZE9" s="6"/>
      <c r="DZF9" s="6"/>
      <c r="DZG9" s="6"/>
      <c r="DZH9" s="6"/>
      <c r="DZI9" s="6"/>
      <c r="DZJ9" s="6"/>
      <c r="DZK9" s="6"/>
      <c r="DZL9" s="6"/>
      <c r="DZM9" s="6"/>
      <c r="DZN9" s="6"/>
      <c r="DZO9" s="6"/>
      <c r="DZP9" s="6"/>
      <c r="DZQ9" s="6"/>
      <c r="DZR9" s="6"/>
      <c r="DZS9" s="6"/>
      <c r="DZT9" s="6"/>
      <c r="DZU9" s="6"/>
      <c r="DZV9" s="6"/>
      <c r="DZW9" s="6"/>
      <c r="DZX9" s="6"/>
      <c r="DZY9" s="6"/>
      <c r="DZZ9" s="6"/>
      <c r="EAA9" s="6"/>
      <c r="EAB9" s="6"/>
      <c r="EAC9" s="6"/>
      <c r="EAD9" s="6"/>
      <c r="EAE9" s="6"/>
      <c r="EAF9" s="6"/>
      <c r="EAG9" s="6"/>
      <c r="EAH9" s="6"/>
      <c r="EAI9" s="6"/>
      <c r="EAJ9" s="6"/>
      <c r="EAK9" s="6"/>
      <c r="EAL9" s="6"/>
      <c r="EAM9" s="6"/>
      <c r="EAN9" s="6"/>
      <c r="EAO9" s="6"/>
      <c r="EAP9" s="6"/>
      <c r="EAQ9" s="6"/>
      <c r="EAR9" s="6"/>
      <c r="EAS9" s="6"/>
      <c r="EAT9" s="6"/>
      <c r="EAU9" s="6"/>
      <c r="EAV9" s="6"/>
      <c r="EAW9" s="6"/>
      <c r="EAX9" s="6"/>
      <c r="EAY9" s="6"/>
      <c r="EAZ9" s="6"/>
      <c r="EBA9" s="6"/>
      <c r="EBB9" s="6"/>
      <c r="EBC9" s="6"/>
      <c r="EBD9" s="6"/>
      <c r="EBE9" s="6"/>
      <c r="EBF9" s="6"/>
      <c r="EBG9" s="6"/>
      <c r="EBH9" s="6"/>
      <c r="EBI9" s="6"/>
      <c r="EBJ9" s="6"/>
      <c r="EBK9" s="6"/>
      <c r="EBL9" s="6"/>
      <c r="EBM9" s="6"/>
      <c r="EBN9" s="6"/>
      <c r="EBO9" s="6"/>
      <c r="EBP9" s="6"/>
      <c r="EBQ9" s="6"/>
      <c r="EBR9" s="6"/>
      <c r="EBS9" s="6"/>
      <c r="EBT9" s="6"/>
      <c r="EBU9" s="6"/>
      <c r="EBV9" s="6"/>
      <c r="EBW9" s="6"/>
      <c r="EBX9" s="6"/>
      <c r="EBY9" s="6"/>
      <c r="EBZ9" s="6"/>
      <c r="ECA9" s="6"/>
      <c r="ECB9" s="6"/>
      <c r="ECC9" s="6"/>
      <c r="ECD9" s="6"/>
      <c r="ECE9" s="6"/>
      <c r="ECF9" s="6"/>
      <c r="ECG9" s="6"/>
      <c r="ECH9" s="6"/>
      <c r="ECI9" s="6"/>
      <c r="ECJ9" s="6"/>
      <c r="ECK9" s="6"/>
      <c r="ECL9" s="6"/>
      <c r="ECM9" s="6"/>
      <c r="ECN9" s="6"/>
      <c r="ECO9" s="6"/>
      <c r="ECP9" s="6"/>
      <c r="ECQ9" s="6"/>
      <c r="ECR9" s="6"/>
      <c r="ECS9" s="6"/>
      <c r="ECT9" s="6"/>
      <c r="ECU9" s="6"/>
      <c r="ECV9" s="6"/>
      <c r="ECW9" s="6"/>
      <c r="ECX9" s="6"/>
      <c r="ECY9" s="6"/>
      <c r="ECZ9" s="6"/>
      <c r="EDA9" s="6"/>
      <c r="EDB9" s="6"/>
      <c r="EDC9" s="6"/>
      <c r="EDD9" s="6"/>
      <c r="EDE9" s="6"/>
      <c r="EDF9" s="6"/>
      <c r="EDG9" s="6"/>
      <c r="EDH9" s="6"/>
      <c r="EDI9" s="6"/>
      <c r="EDJ9" s="6"/>
      <c r="EDK9" s="6"/>
      <c r="EDL9" s="6"/>
      <c r="EDM9" s="6"/>
      <c r="EDN9" s="6"/>
      <c r="EDO9" s="6"/>
      <c r="EDP9" s="6"/>
      <c r="EDQ9" s="6"/>
      <c r="EDR9" s="6"/>
      <c r="EDS9" s="6"/>
      <c r="EDT9" s="6"/>
      <c r="EDU9" s="6"/>
      <c r="EDV9" s="6"/>
      <c r="EDW9" s="6"/>
      <c r="EDX9" s="6"/>
      <c r="EDY9" s="6"/>
      <c r="EDZ9" s="6"/>
      <c r="EEA9" s="6"/>
      <c r="EEB9" s="6"/>
      <c r="EEC9" s="6"/>
      <c r="EED9" s="6"/>
      <c r="EEE9" s="6"/>
      <c r="EEF9" s="6"/>
      <c r="EEG9" s="6"/>
      <c r="EEH9" s="6"/>
      <c r="EEI9" s="6"/>
      <c r="EEJ9" s="6"/>
      <c r="EEK9" s="6"/>
      <c r="EEL9" s="6"/>
      <c r="EEM9" s="6"/>
      <c r="EEN9" s="6"/>
      <c r="EEO9" s="6"/>
      <c r="EEP9" s="6"/>
      <c r="EEQ9" s="6"/>
      <c r="EER9" s="6"/>
      <c r="EES9" s="6"/>
      <c r="EET9" s="6"/>
      <c r="EEU9" s="6"/>
      <c r="EEV9" s="6"/>
      <c r="EEW9" s="6"/>
      <c r="EEX9" s="6"/>
      <c r="EEY9" s="6"/>
      <c r="EEZ9" s="6"/>
      <c r="EFA9" s="6"/>
      <c r="EFB9" s="6"/>
      <c r="EFC9" s="6"/>
      <c r="EFD9" s="6"/>
      <c r="EFE9" s="6"/>
      <c r="EFF9" s="6"/>
      <c r="EFG9" s="6"/>
      <c r="EFH9" s="6"/>
      <c r="EFI9" s="6"/>
      <c r="EFJ9" s="6"/>
      <c r="EFK9" s="6"/>
      <c r="EFL9" s="6"/>
      <c r="EFM9" s="6"/>
      <c r="EFN9" s="6"/>
      <c r="EFO9" s="6"/>
      <c r="EFP9" s="6"/>
      <c r="EFQ9" s="6"/>
      <c r="EFR9" s="6"/>
      <c r="EFS9" s="6"/>
      <c r="EFT9" s="6"/>
      <c r="EFU9" s="6"/>
      <c r="EFV9" s="6"/>
      <c r="EFW9" s="6"/>
      <c r="EFX9" s="6"/>
      <c r="EFY9" s="6"/>
      <c r="EFZ9" s="6"/>
      <c r="EGA9" s="6"/>
      <c r="EGB9" s="6"/>
      <c r="EGC9" s="6"/>
      <c r="EGD9" s="6"/>
      <c r="EGE9" s="6"/>
      <c r="EGF9" s="6"/>
      <c r="EGG9" s="6"/>
      <c r="EGH9" s="6"/>
      <c r="EGI9" s="6"/>
      <c r="EGJ9" s="6"/>
      <c r="EGK9" s="6"/>
      <c r="EGL9" s="6"/>
      <c r="EGM9" s="6"/>
      <c r="EGN9" s="6"/>
      <c r="EGO9" s="6"/>
      <c r="EGP9" s="6"/>
      <c r="EGQ9" s="6"/>
      <c r="EGR9" s="6"/>
      <c r="EGS9" s="6"/>
      <c r="EGT9" s="6"/>
      <c r="EGU9" s="6"/>
      <c r="EGV9" s="6"/>
      <c r="EGW9" s="6"/>
      <c r="EGX9" s="6"/>
      <c r="EGY9" s="6"/>
      <c r="EGZ9" s="6"/>
      <c r="EHA9" s="6"/>
      <c r="EHB9" s="6"/>
      <c r="EHC9" s="6"/>
      <c r="EHD9" s="6"/>
      <c r="EHE9" s="6"/>
      <c r="EHF9" s="6"/>
      <c r="EHG9" s="6"/>
      <c r="EHH9" s="6"/>
      <c r="EHI9" s="6"/>
      <c r="EHJ9" s="6"/>
      <c r="EHK9" s="6"/>
      <c r="EHL9" s="6"/>
      <c r="EHM9" s="6"/>
      <c r="EHN9" s="6"/>
      <c r="EHO9" s="6"/>
      <c r="EHP9" s="6"/>
      <c r="EHQ9" s="6"/>
      <c r="EHR9" s="6"/>
      <c r="EHS9" s="6"/>
      <c r="EHT9" s="6"/>
      <c r="EHU9" s="6"/>
      <c r="EHV9" s="6"/>
      <c r="EHW9" s="6"/>
      <c r="EHX9" s="6"/>
      <c r="EHY9" s="6"/>
      <c r="EHZ9" s="6"/>
      <c r="EIA9" s="6"/>
      <c r="EIB9" s="6"/>
      <c r="EIC9" s="6"/>
      <c r="EID9" s="6"/>
      <c r="EIE9" s="6"/>
      <c r="EIF9" s="6"/>
      <c r="EIG9" s="6"/>
      <c r="EIH9" s="6"/>
      <c r="EII9" s="6"/>
      <c r="EIJ9" s="6"/>
      <c r="EIK9" s="6"/>
      <c r="EIL9" s="6"/>
      <c r="EIM9" s="6"/>
      <c r="EIN9" s="6"/>
      <c r="EIO9" s="6"/>
      <c r="EIP9" s="6"/>
      <c r="EIQ9" s="6"/>
      <c r="EIR9" s="6"/>
      <c r="EIS9" s="6"/>
      <c r="EIT9" s="6"/>
      <c r="EIU9" s="6"/>
      <c r="EIV9" s="6"/>
      <c r="EIW9" s="6"/>
      <c r="EIX9" s="6"/>
      <c r="EIY9" s="6"/>
      <c r="EIZ9" s="6"/>
      <c r="EJA9" s="6"/>
      <c r="EJB9" s="6"/>
      <c r="EJC9" s="6"/>
      <c r="EJD9" s="6"/>
      <c r="EJE9" s="6"/>
      <c r="EJF9" s="6"/>
      <c r="EJG9" s="6"/>
      <c r="EJH9" s="6"/>
      <c r="EJI9" s="6"/>
      <c r="EJJ9" s="6"/>
      <c r="EJK9" s="6"/>
      <c r="EJL9" s="6"/>
      <c r="EJM9" s="6"/>
      <c r="EJN9" s="6"/>
      <c r="EJO9" s="6"/>
      <c r="EJP9" s="6"/>
      <c r="EJQ9" s="6"/>
      <c r="EJR9" s="6"/>
      <c r="EJS9" s="6"/>
      <c r="EJT9" s="6"/>
      <c r="EJU9" s="6"/>
      <c r="EJV9" s="6"/>
      <c r="EJW9" s="6"/>
      <c r="EJX9" s="6"/>
      <c r="EJY9" s="6"/>
      <c r="EJZ9" s="6"/>
      <c r="EKA9" s="6"/>
      <c r="EKB9" s="6"/>
      <c r="EKC9" s="6"/>
      <c r="EKD9" s="6"/>
      <c r="EKE9" s="6"/>
      <c r="EKF9" s="6"/>
      <c r="EKG9" s="6"/>
      <c r="EKH9" s="6"/>
      <c r="EKI9" s="6"/>
      <c r="EKJ9" s="6"/>
      <c r="EKK9" s="6"/>
      <c r="EKL9" s="6"/>
      <c r="EKM9" s="6"/>
      <c r="EKN9" s="6"/>
      <c r="EKO9" s="6"/>
      <c r="EKP9" s="6"/>
      <c r="EKQ9" s="6"/>
      <c r="EKR9" s="6"/>
      <c r="EKS9" s="6"/>
      <c r="EKT9" s="6"/>
      <c r="EKU9" s="6"/>
      <c r="EKV9" s="6"/>
      <c r="EKW9" s="6"/>
      <c r="EKX9" s="6"/>
      <c r="EKY9" s="6"/>
      <c r="EKZ9" s="6"/>
      <c r="ELA9" s="6"/>
      <c r="ELB9" s="6"/>
      <c r="ELC9" s="6"/>
      <c r="ELD9" s="6"/>
      <c r="ELE9" s="6"/>
      <c r="ELF9" s="6"/>
      <c r="ELG9" s="6"/>
      <c r="ELH9" s="6"/>
      <c r="ELI9" s="6"/>
      <c r="ELJ9" s="6"/>
      <c r="ELK9" s="6"/>
      <c r="ELL9" s="6"/>
      <c r="ELM9" s="6"/>
      <c r="ELN9" s="6"/>
      <c r="ELO9" s="6"/>
      <c r="ELP9" s="6"/>
      <c r="ELQ9" s="6"/>
      <c r="ELR9" s="6"/>
      <c r="ELS9" s="6"/>
      <c r="ELT9" s="6"/>
      <c r="ELU9" s="6"/>
      <c r="ELV9" s="6"/>
      <c r="ELW9" s="6"/>
      <c r="ELX9" s="6"/>
      <c r="ELY9" s="6"/>
      <c r="ELZ9" s="6"/>
      <c r="EMA9" s="6"/>
      <c r="EMB9" s="6"/>
      <c r="EMC9" s="6"/>
      <c r="EMD9" s="6"/>
      <c r="EME9" s="6"/>
      <c r="EMF9" s="6"/>
      <c r="EMG9" s="6"/>
      <c r="EMH9" s="6"/>
      <c r="EMI9" s="6"/>
      <c r="EMJ9" s="6"/>
      <c r="EMK9" s="6"/>
      <c r="EML9" s="6"/>
      <c r="EMM9" s="6"/>
      <c r="EMN9" s="6"/>
      <c r="EMO9" s="6"/>
      <c r="EMP9" s="6"/>
      <c r="EMQ9" s="6"/>
      <c r="EMR9" s="6"/>
      <c r="EMS9" s="6"/>
      <c r="EMT9" s="6"/>
      <c r="EMU9" s="6"/>
      <c r="EMV9" s="6"/>
      <c r="EMW9" s="6"/>
      <c r="EMX9" s="6"/>
      <c r="EMY9" s="6"/>
      <c r="EMZ9" s="6"/>
      <c r="ENA9" s="6"/>
      <c r="ENB9" s="6"/>
      <c r="ENC9" s="6"/>
      <c r="END9" s="6"/>
      <c r="ENE9" s="6"/>
      <c r="ENF9" s="6"/>
      <c r="ENG9" s="6"/>
      <c r="ENH9" s="6"/>
      <c r="ENI9" s="6"/>
      <c r="ENJ9" s="6"/>
      <c r="ENK9" s="6"/>
      <c r="ENL9" s="6"/>
      <c r="ENM9" s="6"/>
      <c r="ENN9" s="6"/>
      <c r="ENO9" s="6"/>
      <c r="ENP9" s="6"/>
      <c r="ENQ9" s="6"/>
      <c r="ENR9" s="6"/>
      <c r="ENS9" s="6"/>
      <c r="ENT9" s="6"/>
      <c r="ENU9" s="6"/>
      <c r="ENV9" s="6"/>
      <c r="ENW9" s="6"/>
      <c r="ENX9" s="6"/>
      <c r="ENY9" s="6"/>
      <c r="ENZ9" s="6"/>
      <c r="EOA9" s="6"/>
      <c r="EOB9" s="6"/>
      <c r="EOC9" s="6"/>
      <c r="EOD9" s="6"/>
      <c r="EOE9" s="6"/>
      <c r="EOF9" s="6"/>
      <c r="EOG9" s="6"/>
      <c r="EOH9" s="6"/>
      <c r="EOI9" s="6"/>
      <c r="EOJ9" s="6"/>
      <c r="EOK9" s="6"/>
      <c r="EOL9" s="6"/>
      <c r="EOM9" s="6"/>
      <c r="EON9" s="6"/>
      <c r="EOO9" s="6"/>
      <c r="EOP9" s="6"/>
      <c r="EOQ9" s="6"/>
      <c r="EOR9" s="6"/>
      <c r="EOS9" s="6"/>
      <c r="EOT9" s="6"/>
      <c r="EOU9" s="6"/>
      <c r="EOV9" s="6"/>
      <c r="EOW9" s="6"/>
      <c r="EOX9" s="6"/>
      <c r="EOY9" s="6"/>
      <c r="EOZ9" s="6"/>
      <c r="EPA9" s="6"/>
      <c r="EPB9" s="6"/>
      <c r="EPC9" s="6"/>
      <c r="EPD9" s="6"/>
      <c r="EPE9" s="6"/>
      <c r="EPF9" s="6"/>
      <c r="EPG9" s="6"/>
      <c r="EPH9" s="6"/>
      <c r="EPI9" s="6"/>
      <c r="EPJ9" s="6"/>
      <c r="EPK9" s="6"/>
      <c r="EPL9" s="6"/>
      <c r="EPM9" s="6"/>
      <c r="EPN9" s="6"/>
      <c r="EPO9" s="6"/>
      <c r="EPP9" s="6"/>
      <c r="EPQ9" s="6"/>
      <c r="EPR9" s="6"/>
      <c r="EPS9" s="6"/>
      <c r="EPT9" s="6"/>
      <c r="EPU9" s="6"/>
      <c r="EPV9" s="6"/>
      <c r="EPW9" s="6"/>
      <c r="EPX9" s="6"/>
      <c r="EPY9" s="6"/>
      <c r="EPZ9" s="6"/>
      <c r="EQA9" s="6"/>
      <c r="EQB9" s="6"/>
      <c r="EQC9" s="6"/>
      <c r="EQD9" s="6"/>
      <c r="EQE9" s="6"/>
      <c r="EQF9" s="6"/>
      <c r="EQG9" s="6"/>
      <c r="EQH9" s="6"/>
      <c r="EQI9" s="6"/>
      <c r="EQJ9" s="6"/>
      <c r="EQK9" s="6"/>
      <c r="EQL9" s="6"/>
      <c r="EQM9" s="6"/>
      <c r="EQN9" s="6"/>
      <c r="EQO9" s="6"/>
      <c r="EQP9" s="6"/>
      <c r="EQQ9" s="6"/>
      <c r="EQR9" s="6"/>
      <c r="EQS9" s="6"/>
      <c r="EQT9" s="6"/>
      <c r="EQU9" s="6"/>
      <c r="EQV9" s="6"/>
      <c r="EQW9" s="6"/>
      <c r="EQX9" s="6"/>
      <c r="EQY9" s="6"/>
      <c r="EQZ9" s="6"/>
      <c r="ERA9" s="6"/>
      <c r="ERB9" s="6"/>
      <c r="ERC9" s="6"/>
      <c r="ERD9" s="6"/>
      <c r="ERE9" s="6"/>
      <c r="ERF9" s="6"/>
      <c r="ERG9" s="6"/>
      <c r="ERH9" s="6"/>
      <c r="ERI9" s="6"/>
      <c r="ERJ9" s="6"/>
      <c r="ERK9" s="6"/>
      <c r="ERL9" s="6"/>
      <c r="ERM9" s="6"/>
      <c r="ERN9" s="6"/>
      <c r="ERO9" s="6"/>
      <c r="ERP9" s="6"/>
      <c r="ERQ9" s="6"/>
      <c r="ERR9" s="6"/>
      <c r="ERS9" s="6"/>
      <c r="ERT9" s="6"/>
      <c r="ERU9" s="6"/>
      <c r="ERV9" s="6"/>
      <c r="ERW9" s="6"/>
      <c r="ERX9" s="6"/>
      <c r="ERY9" s="6"/>
      <c r="ERZ9" s="6"/>
      <c r="ESA9" s="6"/>
      <c r="ESB9" s="6"/>
      <c r="ESC9" s="6"/>
      <c r="ESD9" s="6"/>
      <c r="ESE9" s="6"/>
      <c r="ESF9" s="6"/>
      <c r="ESG9" s="6"/>
      <c r="ESH9" s="6"/>
      <c r="ESI9" s="6"/>
      <c r="ESJ9" s="6"/>
      <c r="ESK9" s="6"/>
      <c r="ESL9" s="6"/>
      <c r="ESM9" s="6"/>
      <c r="ESN9" s="6"/>
      <c r="ESO9" s="6"/>
      <c r="ESP9" s="6"/>
      <c r="ESQ9" s="6"/>
      <c r="ESR9" s="6"/>
      <c r="ESS9" s="6"/>
      <c r="EST9" s="6"/>
      <c r="ESU9" s="6"/>
      <c r="ESV9" s="6"/>
      <c r="ESW9" s="6"/>
      <c r="ESX9" s="6"/>
      <c r="ESY9" s="6"/>
      <c r="ESZ9" s="6"/>
      <c r="ETA9" s="6"/>
      <c r="ETB9" s="6"/>
      <c r="ETC9" s="6"/>
      <c r="ETD9" s="6"/>
      <c r="ETE9" s="6"/>
      <c r="ETF9" s="6"/>
      <c r="ETG9" s="6"/>
      <c r="ETH9" s="6"/>
      <c r="ETI9" s="6"/>
      <c r="ETJ9" s="6"/>
      <c r="ETK9" s="6"/>
      <c r="ETL9" s="6"/>
      <c r="ETM9" s="6"/>
      <c r="ETN9" s="6"/>
      <c r="ETO9" s="6"/>
      <c r="ETP9" s="6"/>
      <c r="ETQ9" s="6"/>
      <c r="ETR9" s="6"/>
      <c r="ETS9" s="6"/>
      <c r="ETT9" s="6"/>
      <c r="ETU9" s="6"/>
      <c r="ETV9" s="6"/>
      <c r="ETW9" s="6"/>
      <c r="ETX9" s="6"/>
      <c r="ETY9" s="6"/>
      <c r="ETZ9" s="6"/>
      <c r="EUA9" s="6"/>
      <c r="EUB9" s="6"/>
      <c r="EUC9" s="6"/>
      <c r="EUD9" s="6"/>
      <c r="EUE9" s="6"/>
      <c r="EUF9" s="6"/>
      <c r="EUG9" s="6"/>
      <c r="EUH9" s="6"/>
      <c r="EUI9" s="6"/>
      <c r="EUJ9" s="6"/>
      <c r="EUK9" s="6"/>
      <c r="EUL9" s="6"/>
      <c r="EUM9" s="6"/>
      <c r="EUN9" s="6"/>
      <c r="EUO9" s="6"/>
      <c r="EUP9" s="6"/>
      <c r="EUQ9" s="6"/>
      <c r="EUR9" s="6"/>
      <c r="EUS9" s="6"/>
      <c r="EUT9" s="6"/>
      <c r="EUU9" s="6"/>
      <c r="EUV9" s="6"/>
      <c r="EUW9" s="6"/>
      <c r="EUX9" s="6"/>
      <c r="EUY9" s="6"/>
      <c r="EUZ9" s="6"/>
      <c r="EVA9" s="6"/>
      <c r="EVB9" s="6"/>
      <c r="EVC9" s="6"/>
      <c r="EVD9" s="6"/>
      <c r="EVE9" s="6"/>
      <c r="EVF9" s="6"/>
      <c r="EVG9" s="6"/>
      <c r="EVH9" s="6"/>
      <c r="EVI9" s="6"/>
      <c r="EVJ9" s="6"/>
      <c r="EVK9" s="6"/>
      <c r="EVL9" s="6"/>
      <c r="EVM9" s="6"/>
      <c r="EVN9" s="6"/>
      <c r="EVO9" s="6"/>
      <c r="EVP9" s="6"/>
      <c r="EVQ9" s="6"/>
      <c r="EVR9" s="6"/>
      <c r="EVS9" s="6"/>
      <c r="EVT9" s="6"/>
      <c r="EVU9" s="6"/>
      <c r="EVV9" s="6"/>
      <c r="EVW9" s="6"/>
      <c r="EVX9" s="6"/>
      <c r="EVY9" s="6"/>
      <c r="EVZ9" s="6"/>
      <c r="EWA9" s="6"/>
      <c r="EWB9" s="6"/>
      <c r="EWC9" s="6"/>
      <c r="EWD9" s="6"/>
      <c r="EWE9" s="6"/>
      <c r="EWF9" s="6"/>
      <c r="EWG9" s="6"/>
      <c r="EWH9" s="6"/>
      <c r="EWI9" s="6"/>
      <c r="EWJ9" s="6"/>
      <c r="EWK9" s="6"/>
      <c r="EWL9" s="6"/>
      <c r="EWM9" s="6"/>
      <c r="EWN9" s="6"/>
      <c r="EWO9" s="6"/>
      <c r="EWP9" s="6"/>
      <c r="EWQ9" s="6"/>
      <c r="EWR9" s="6"/>
      <c r="EWS9" s="6"/>
      <c r="EWT9" s="6"/>
      <c r="EWU9" s="6"/>
      <c r="EWV9" s="6"/>
      <c r="EWW9" s="6"/>
      <c r="EWX9" s="6"/>
      <c r="EWY9" s="6"/>
      <c r="EWZ9" s="6"/>
      <c r="EXA9" s="6"/>
      <c r="EXB9" s="6"/>
      <c r="EXC9" s="6"/>
      <c r="EXD9" s="6"/>
      <c r="EXE9" s="6"/>
      <c r="EXF9" s="6"/>
      <c r="EXG9" s="6"/>
      <c r="EXH9" s="6"/>
      <c r="EXI9" s="6"/>
      <c r="EXJ9" s="6"/>
      <c r="EXK9" s="6"/>
      <c r="EXL9" s="6"/>
      <c r="EXM9" s="6"/>
      <c r="EXN9" s="6"/>
      <c r="EXO9" s="6"/>
      <c r="EXP9" s="6"/>
      <c r="EXQ9" s="6"/>
      <c r="EXR9" s="6"/>
      <c r="EXS9" s="6"/>
      <c r="EXT9" s="6"/>
      <c r="EXU9" s="6"/>
      <c r="EXV9" s="6"/>
      <c r="EXW9" s="6"/>
      <c r="EXX9" s="6"/>
      <c r="EXY9" s="6"/>
      <c r="EXZ9" s="6"/>
      <c r="EYA9" s="6"/>
      <c r="EYB9" s="6"/>
      <c r="EYC9" s="6"/>
      <c r="EYD9" s="6"/>
      <c r="EYE9" s="6"/>
      <c r="EYF9" s="6"/>
      <c r="EYG9" s="6"/>
      <c r="EYH9" s="6"/>
      <c r="EYI9" s="6"/>
      <c r="EYJ9" s="6"/>
      <c r="EYK9" s="6"/>
      <c r="EYL9" s="6"/>
      <c r="EYM9" s="6"/>
      <c r="EYN9" s="6"/>
      <c r="EYO9" s="6"/>
      <c r="EYP9" s="6"/>
      <c r="EYQ9" s="6"/>
      <c r="EYR9" s="6"/>
      <c r="EYS9" s="6"/>
      <c r="EYT9" s="6"/>
      <c r="EYU9" s="6"/>
      <c r="EYV9" s="6"/>
      <c r="EYW9" s="6"/>
      <c r="EYX9" s="6"/>
      <c r="EYY9" s="6"/>
      <c r="EYZ9" s="6"/>
      <c r="EZA9" s="6"/>
      <c r="EZB9" s="6"/>
      <c r="EZC9" s="6"/>
      <c r="EZD9" s="6"/>
      <c r="EZE9" s="6"/>
      <c r="EZF9" s="6"/>
      <c r="EZG9" s="6"/>
      <c r="EZH9" s="6"/>
      <c r="EZI9" s="6"/>
      <c r="EZJ9" s="6"/>
      <c r="EZK9" s="6"/>
      <c r="EZL9" s="6"/>
      <c r="EZM9" s="6"/>
      <c r="EZN9" s="6"/>
      <c r="EZO9" s="6"/>
      <c r="EZP9" s="6"/>
      <c r="EZQ9" s="6"/>
      <c r="EZR9" s="6"/>
      <c r="EZS9" s="6"/>
      <c r="EZT9" s="6"/>
      <c r="EZU9" s="6"/>
      <c r="EZV9" s="6"/>
      <c r="EZW9" s="6"/>
      <c r="EZX9" s="6"/>
      <c r="EZY9" s="6"/>
      <c r="EZZ9" s="6"/>
      <c r="FAA9" s="6"/>
      <c r="FAB9" s="6"/>
      <c r="FAC9" s="6"/>
      <c r="FAD9" s="6"/>
      <c r="FAE9" s="6"/>
      <c r="FAF9" s="6"/>
      <c r="FAG9" s="6"/>
      <c r="FAH9" s="6"/>
      <c r="FAI9" s="6"/>
      <c r="FAJ9" s="6"/>
      <c r="FAK9" s="6"/>
      <c r="FAL9" s="6"/>
      <c r="FAM9" s="6"/>
      <c r="FAN9" s="6"/>
      <c r="FAO9" s="6"/>
      <c r="FAP9" s="6"/>
      <c r="FAQ9" s="6"/>
      <c r="FAR9" s="6"/>
      <c r="FAS9" s="6"/>
      <c r="FAT9" s="6"/>
      <c r="FAU9" s="6"/>
      <c r="FAV9" s="6"/>
      <c r="FAW9" s="6"/>
      <c r="FAX9" s="6"/>
      <c r="FAY9" s="6"/>
      <c r="FAZ9" s="6"/>
      <c r="FBA9" s="6"/>
      <c r="FBB9" s="6"/>
      <c r="FBC9" s="6"/>
      <c r="FBD9" s="6"/>
      <c r="FBE9" s="6"/>
      <c r="FBF9" s="6"/>
      <c r="FBG9" s="6"/>
      <c r="FBH9" s="6"/>
      <c r="FBI9" s="6"/>
      <c r="FBJ9" s="6"/>
      <c r="FBK9" s="6"/>
      <c r="FBL9" s="6"/>
      <c r="FBM9" s="6"/>
      <c r="FBN9" s="6"/>
      <c r="FBO9" s="6"/>
      <c r="FBP9" s="6"/>
      <c r="FBQ9" s="6"/>
      <c r="FBR9" s="6"/>
      <c r="FBS9" s="6"/>
      <c r="FBT9" s="6"/>
      <c r="FBU9" s="6"/>
      <c r="FBV9" s="6"/>
      <c r="FBW9" s="6"/>
      <c r="FBX9" s="6"/>
      <c r="FBY9" s="6"/>
      <c r="FBZ9" s="6"/>
      <c r="FCA9" s="6"/>
      <c r="FCB9" s="6"/>
      <c r="FCC9" s="6"/>
      <c r="FCD9" s="6"/>
      <c r="FCE9" s="6"/>
      <c r="FCF9" s="6"/>
      <c r="FCG9" s="6"/>
      <c r="FCH9" s="6"/>
      <c r="FCI9" s="6"/>
      <c r="FCJ9" s="6"/>
      <c r="FCK9" s="6"/>
      <c r="FCL9" s="6"/>
      <c r="FCM9" s="6"/>
      <c r="FCN9" s="6"/>
      <c r="FCO9" s="6"/>
      <c r="FCP9" s="6"/>
      <c r="FCQ9" s="6"/>
      <c r="FCR9" s="6"/>
      <c r="FCS9" s="6"/>
      <c r="FCT9" s="6"/>
      <c r="FCU9" s="6"/>
      <c r="FCV9" s="6"/>
      <c r="FCW9" s="6"/>
      <c r="FCX9" s="6"/>
      <c r="FCY9" s="6"/>
      <c r="FCZ9" s="6"/>
      <c r="FDA9" s="6"/>
      <c r="FDB9" s="6"/>
      <c r="FDC9" s="6"/>
      <c r="FDD9" s="6"/>
      <c r="FDE9" s="6"/>
      <c r="FDF9" s="6"/>
      <c r="FDG9" s="6"/>
      <c r="FDH9" s="6"/>
      <c r="FDI9" s="6"/>
      <c r="FDJ9" s="6"/>
      <c r="FDK9" s="6"/>
      <c r="FDL9" s="6"/>
      <c r="FDM9" s="6"/>
      <c r="FDN9" s="6"/>
      <c r="FDO9" s="6"/>
      <c r="FDP9" s="6"/>
      <c r="FDQ9" s="6"/>
      <c r="FDR9" s="6"/>
      <c r="FDS9" s="6"/>
      <c r="FDT9" s="6"/>
      <c r="FDU9" s="6"/>
      <c r="FDV9" s="6"/>
      <c r="FDW9" s="6"/>
      <c r="FDX9" s="6"/>
      <c r="FDY9" s="6"/>
      <c r="FDZ9" s="6"/>
      <c r="FEA9" s="6"/>
      <c r="FEB9" s="6"/>
      <c r="FEC9" s="6"/>
      <c r="FED9" s="6"/>
      <c r="FEE9" s="6"/>
      <c r="FEF9" s="6"/>
      <c r="FEG9" s="6"/>
      <c r="FEH9" s="6"/>
      <c r="FEI9" s="6"/>
      <c r="FEJ9" s="6"/>
      <c r="FEK9" s="6"/>
      <c r="FEL9" s="6"/>
      <c r="FEM9" s="6"/>
      <c r="FEN9" s="6"/>
      <c r="FEO9" s="6"/>
      <c r="FEP9" s="6"/>
      <c r="FEQ9" s="6"/>
      <c r="FER9" s="6"/>
      <c r="FES9" s="6"/>
      <c r="FET9" s="6"/>
      <c r="FEU9" s="6"/>
      <c r="FEV9" s="6"/>
      <c r="FEW9" s="6"/>
      <c r="FEX9" s="6"/>
      <c r="FEY9" s="6"/>
      <c r="FEZ9" s="6"/>
      <c r="FFA9" s="6"/>
      <c r="FFB9" s="6"/>
      <c r="FFC9" s="6"/>
      <c r="FFD9" s="6"/>
      <c r="FFE9" s="6"/>
      <c r="FFF9" s="6"/>
      <c r="FFG9" s="6"/>
      <c r="FFH9" s="6"/>
      <c r="FFI9" s="6"/>
      <c r="FFJ9" s="6"/>
      <c r="FFK9" s="6"/>
      <c r="FFL9" s="6"/>
      <c r="FFM9" s="6"/>
      <c r="FFN9" s="6"/>
      <c r="FFO9" s="6"/>
      <c r="FFP9" s="6"/>
      <c r="FFQ9" s="6"/>
      <c r="FFR9" s="6"/>
      <c r="FFS9" s="6"/>
      <c r="FFT9" s="6"/>
      <c r="FFU9" s="6"/>
      <c r="FFV9" s="6"/>
      <c r="FFW9" s="6"/>
      <c r="FFX9" s="6"/>
      <c r="FFY9" s="6"/>
      <c r="FFZ9" s="6"/>
      <c r="FGA9" s="6"/>
      <c r="FGB9" s="6"/>
      <c r="FGC9" s="6"/>
      <c r="FGD9" s="6"/>
      <c r="FGE9" s="6"/>
      <c r="FGF9" s="6"/>
      <c r="FGG9" s="6"/>
      <c r="FGH9" s="6"/>
      <c r="FGI9" s="6"/>
      <c r="FGJ9" s="6"/>
      <c r="FGK9" s="6"/>
      <c r="FGL9" s="6"/>
      <c r="FGM9" s="6"/>
      <c r="FGN9" s="6"/>
      <c r="FGO9" s="6"/>
      <c r="FGP9" s="6"/>
      <c r="FGQ9" s="6"/>
      <c r="FGR9" s="6"/>
      <c r="FGS9" s="6"/>
      <c r="FGT9" s="6"/>
      <c r="FGU9" s="6"/>
      <c r="FGV9" s="6"/>
      <c r="FGW9" s="6"/>
      <c r="FGX9" s="6"/>
      <c r="FGY9" s="6"/>
      <c r="FGZ9" s="6"/>
      <c r="FHA9" s="6"/>
      <c r="FHB9" s="6"/>
      <c r="FHC9" s="6"/>
      <c r="FHD9" s="6"/>
      <c r="FHE9" s="6"/>
      <c r="FHF9" s="6"/>
      <c r="FHG9" s="6"/>
      <c r="FHH9" s="6"/>
      <c r="FHI9" s="6"/>
      <c r="FHJ9" s="6"/>
      <c r="FHK9" s="6"/>
      <c r="FHL9" s="6"/>
      <c r="FHM9" s="6"/>
      <c r="FHN9" s="6"/>
      <c r="FHO9" s="6"/>
      <c r="FHP9" s="6"/>
      <c r="FHQ9" s="6"/>
      <c r="FHR9" s="6"/>
      <c r="FHS9" s="6"/>
      <c r="FHT9" s="6"/>
      <c r="FHU9" s="6"/>
      <c r="FHV9" s="6"/>
      <c r="FHW9" s="6"/>
      <c r="FHX9" s="6"/>
      <c r="FHY9" s="6"/>
      <c r="FHZ9" s="6"/>
      <c r="FIA9" s="6"/>
      <c r="FIB9" s="6"/>
      <c r="FIC9" s="6"/>
      <c r="FID9" s="6"/>
      <c r="FIE9" s="6"/>
      <c r="FIF9" s="6"/>
      <c r="FIG9" s="6"/>
      <c r="FIH9" s="6"/>
      <c r="FII9" s="6"/>
      <c r="FIJ9" s="6"/>
      <c r="FIK9" s="6"/>
      <c r="FIL9" s="6"/>
      <c r="FIM9" s="6"/>
      <c r="FIN9" s="6"/>
      <c r="FIO9" s="6"/>
      <c r="FIP9" s="6"/>
      <c r="FIQ9" s="6"/>
      <c r="FIR9" s="6"/>
      <c r="FIS9" s="6"/>
      <c r="FIT9" s="6"/>
      <c r="FIU9" s="6"/>
      <c r="FIV9" s="6"/>
      <c r="FIW9" s="6"/>
      <c r="FIX9" s="6"/>
      <c r="FIY9" s="6"/>
      <c r="FIZ9" s="6"/>
      <c r="FJA9" s="6"/>
      <c r="FJB9" s="6"/>
      <c r="FJC9" s="6"/>
      <c r="FJD9" s="6"/>
      <c r="FJE9" s="6"/>
      <c r="FJF9" s="6"/>
      <c r="FJG9" s="6"/>
      <c r="FJH9" s="6"/>
      <c r="FJI9" s="6"/>
      <c r="FJJ9" s="6"/>
      <c r="FJK9" s="6"/>
      <c r="FJL9" s="6"/>
      <c r="FJM9" s="6"/>
      <c r="FJN9" s="6"/>
      <c r="FJO9" s="6"/>
      <c r="FJP9" s="6"/>
      <c r="FJQ9" s="6"/>
      <c r="FJR9" s="6"/>
      <c r="FJS9" s="6"/>
      <c r="FJT9" s="6"/>
      <c r="FJU9" s="6"/>
      <c r="FJV9" s="6"/>
      <c r="FJW9" s="6"/>
      <c r="FJX9" s="6"/>
      <c r="FJY9" s="6"/>
      <c r="FJZ9" s="6"/>
      <c r="FKA9" s="6"/>
      <c r="FKB9" s="6"/>
      <c r="FKC9" s="6"/>
      <c r="FKD9" s="6"/>
      <c r="FKE9" s="6"/>
      <c r="FKF9" s="6"/>
      <c r="FKG9" s="6"/>
      <c r="FKH9" s="6"/>
      <c r="FKI9" s="6"/>
      <c r="FKJ9" s="6"/>
      <c r="FKK9" s="6"/>
      <c r="FKL9" s="6"/>
      <c r="FKM9" s="6"/>
      <c r="FKN9" s="6"/>
      <c r="FKO9" s="6"/>
      <c r="FKP9" s="6"/>
      <c r="FKQ9" s="6"/>
      <c r="FKR9" s="6"/>
      <c r="FKS9" s="6"/>
      <c r="FKT9" s="6"/>
      <c r="FKU9" s="6"/>
      <c r="FKV9" s="6"/>
      <c r="FKW9" s="6"/>
      <c r="FKX9" s="6"/>
      <c r="FKY9" s="6"/>
      <c r="FKZ9" s="6"/>
      <c r="FLA9" s="6"/>
      <c r="FLB9" s="6"/>
      <c r="FLC9" s="6"/>
      <c r="FLD9" s="6"/>
      <c r="FLE9" s="6"/>
      <c r="FLF9" s="6"/>
      <c r="FLG9" s="6"/>
      <c r="FLH9" s="6"/>
      <c r="FLI9" s="6"/>
      <c r="FLJ9" s="6"/>
      <c r="FLK9" s="6"/>
      <c r="FLL9" s="6"/>
      <c r="FLM9" s="6"/>
      <c r="FLN9" s="6"/>
      <c r="FLO9" s="6"/>
      <c r="FLP9" s="6"/>
      <c r="FLQ9" s="6"/>
      <c r="FLR9" s="6"/>
      <c r="FLS9" s="6"/>
      <c r="FLT9" s="6"/>
      <c r="FLU9" s="6"/>
      <c r="FLV9" s="6"/>
      <c r="FLW9" s="6"/>
      <c r="FLX9" s="6"/>
      <c r="FLY9" s="6"/>
      <c r="FLZ9" s="6"/>
      <c r="FMA9" s="6"/>
      <c r="FMB9" s="6"/>
      <c r="FMC9" s="6"/>
      <c r="FMD9" s="6"/>
      <c r="FME9" s="6"/>
      <c r="FMF9" s="6"/>
      <c r="FMG9" s="6"/>
      <c r="FMH9" s="6"/>
      <c r="FMI9" s="6"/>
      <c r="FMJ9" s="6"/>
      <c r="FMK9" s="6"/>
      <c r="FML9" s="6"/>
      <c r="FMM9" s="6"/>
      <c r="FMN9" s="6"/>
      <c r="FMO9" s="6"/>
      <c r="FMP9" s="6"/>
      <c r="FMQ9" s="6"/>
      <c r="FMR9" s="6"/>
      <c r="FMS9" s="6"/>
      <c r="FMT9" s="6"/>
      <c r="FMU9" s="6"/>
      <c r="FMV9" s="6"/>
      <c r="FMW9" s="6"/>
      <c r="FMX9" s="6"/>
      <c r="FMY9" s="6"/>
      <c r="FMZ9" s="6"/>
      <c r="FNA9" s="6"/>
      <c r="FNB9" s="6"/>
      <c r="FNC9" s="6"/>
      <c r="FND9" s="6"/>
      <c r="FNE9" s="6"/>
      <c r="FNF9" s="6"/>
      <c r="FNG9" s="6"/>
      <c r="FNH9" s="6"/>
      <c r="FNI9" s="6"/>
      <c r="FNJ9" s="6"/>
      <c r="FNK9" s="6"/>
      <c r="FNL9" s="6"/>
      <c r="FNM9" s="6"/>
      <c r="FNN9" s="6"/>
      <c r="FNO9" s="6"/>
      <c r="FNP9" s="6"/>
      <c r="FNQ9" s="6"/>
      <c r="FNR9" s="6"/>
      <c r="FNS9" s="6"/>
      <c r="FNT9" s="6"/>
      <c r="FNU9" s="6"/>
      <c r="FNV9" s="6"/>
      <c r="FNW9" s="6"/>
      <c r="FNX9" s="6"/>
      <c r="FNY9" s="6"/>
      <c r="FNZ9" s="6"/>
      <c r="FOA9" s="6"/>
      <c r="FOB9" s="6"/>
      <c r="FOC9" s="6"/>
      <c r="FOD9" s="6"/>
      <c r="FOE9" s="6"/>
      <c r="FOF9" s="6"/>
      <c r="FOG9" s="6"/>
      <c r="FOH9" s="6"/>
      <c r="FOI9" s="6"/>
      <c r="FOJ9" s="6"/>
      <c r="FOK9" s="6"/>
      <c r="FOL9" s="6"/>
      <c r="FOM9" s="6"/>
      <c r="FON9" s="6"/>
      <c r="FOO9" s="6"/>
      <c r="FOP9" s="6"/>
      <c r="FOQ9" s="6"/>
      <c r="FOR9" s="6"/>
      <c r="FOS9" s="6"/>
      <c r="FOT9" s="6"/>
      <c r="FOU9" s="6"/>
      <c r="FOV9" s="6"/>
      <c r="FOW9" s="6"/>
      <c r="FOX9" s="6"/>
      <c r="FOY9" s="6"/>
      <c r="FOZ9" s="6"/>
      <c r="FPA9" s="6"/>
      <c r="FPB9" s="6"/>
      <c r="FPC9" s="6"/>
      <c r="FPD9" s="6"/>
      <c r="FPE9" s="6"/>
      <c r="FPF9" s="6"/>
      <c r="FPG9" s="6"/>
      <c r="FPH9" s="6"/>
      <c r="FPI9" s="6"/>
      <c r="FPJ9" s="6"/>
      <c r="FPK9" s="6"/>
      <c r="FPL9" s="6"/>
      <c r="FPM9" s="6"/>
      <c r="FPN9" s="6"/>
      <c r="FPO9" s="6"/>
      <c r="FPP9" s="6"/>
      <c r="FPQ9" s="6"/>
      <c r="FPR9" s="6"/>
      <c r="FPS9" s="6"/>
      <c r="FPT9" s="6"/>
      <c r="FPU9" s="6"/>
      <c r="FPV9" s="6"/>
      <c r="FPW9" s="6"/>
      <c r="FPX9" s="6"/>
      <c r="FPY9" s="6"/>
      <c r="FPZ9" s="6"/>
      <c r="FQA9" s="6"/>
      <c r="FQB9" s="6"/>
      <c r="FQC9" s="6"/>
      <c r="FQD9" s="6"/>
      <c r="FQE9" s="6"/>
      <c r="FQF9" s="6"/>
      <c r="FQG9" s="6"/>
      <c r="FQH9" s="6"/>
      <c r="FQI9" s="6"/>
      <c r="FQJ9" s="6"/>
      <c r="FQK9" s="6"/>
      <c r="FQL9" s="6"/>
      <c r="FQM9" s="6"/>
      <c r="FQN9" s="6"/>
      <c r="FQO9" s="6"/>
      <c r="FQP9" s="6"/>
      <c r="FQQ9" s="6"/>
      <c r="FQR9" s="6"/>
      <c r="FQS9" s="6"/>
      <c r="FQT9" s="6"/>
      <c r="FQU9" s="6"/>
      <c r="FQV9" s="6"/>
      <c r="FQW9" s="6"/>
      <c r="FQX9" s="6"/>
      <c r="FQY9" s="6"/>
      <c r="FQZ9" s="6"/>
      <c r="FRA9" s="6"/>
      <c r="FRB9" s="6"/>
      <c r="FRC9" s="6"/>
      <c r="FRD9" s="6"/>
      <c r="FRE9" s="6"/>
      <c r="FRF9" s="6"/>
      <c r="FRG9" s="6"/>
      <c r="FRH9" s="6"/>
      <c r="FRI9" s="6"/>
      <c r="FRJ9" s="6"/>
      <c r="FRK9" s="6"/>
      <c r="FRL9" s="6"/>
      <c r="FRM9" s="6"/>
      <c r="FRN9" s="6"/>
      <c r="FRO9" s="6"/>
      <c r="FRP9" s="6"/>
      <c r="FRQ9" s="6"/>
      <c r="FRR9" s="6"/>
      <c r="FRS9" s="6"/>
      <c r="FRT9" s="6"/>
      <c r="FRU9" s="6"/>
      <c r="FRV9" s="6"/>
      <c r="FRW9" s="6"/>
      <c r="FRX9" s="6"/>
      <c r="FRY9" s="6"/>
      <c r="FRZ9" s="6"/>
      <c r="FSA9" s="6"/>
      <c r="FSB9" s="6"/>
      <c r="FSC9" s="6"/>
      <c r="FSD9" s="6"/>
      <c r="FSE9" s="6"/>
      <c r="FSF9" s="6"/>
      <c r="FSG9" s="6"/>
      <c r="FSH9" s="6"/>
      <c r="FSI9" s="6"/>
      <c r="FSJ9" s="6"/>
      <c r="FSK9" s="6"/>
      <c r="FSL9" s="6"/>
      <c r="FSM9" s="6"/>
      <c r="FSN9" s="6"/>
      <c r="FSO9" s="6"/>
      <c r="FSP9" s="6"/>
      <c r="FSQ9" s="6"/>
      <c r="FSR9" s="6"/>
      <c r="FSS9" s="6"/>
      <c r="FST9" s="6"/>
      <c r="FSU9" s="6"/>
      <c r="FSV9" s="6"/>
      <c r="FSW9" s="6"/>
      <c r="FSX9" s="6"/>
      <c r="FSY9" s="6"/>
      <c r="FSZ9" s="6"/>
      <c r="FTA9" s="6"/>
      <c r="FTB9" s="6"/>
      <c r="FTC9" s="6"/>
      <c r="FTD9" s="6"/>
      <c r="FTE9" s="6"/>
      <c r="FTF9" s="6"/>
      <c r="FTG9" s="6"/>
      <c r="FTH9" s="6"/>
      <c r="FTI9" s="6"/>
      <c r="FTJ9" s="6"/>
      <c r="FTK9" s="6"/>
      <c r="FTL9" s="6"/>
      <c r="FTM9" s="6"/>
      <c r="FTN9" s="6"/>
      <c r="FTO9" s="6"/>
      <c r="FTP9" s="6"/>
      <c r="FTQ9" s="6"/>
      <c r="FTR9" s="6"/>
      <c r="FTS9" s="6"/>
      <c r="FTT9" s="6"/>
      <c r="FTU9" s="6"/>
      <c r="FTV9" s="6"/>
      <c r="FTW9" s="6"/>
      <c r="FTX9" s="6"/>
      <c r="FTY9" s="6"/>
      <c r="FTZ9" s="6"/>
      <c r="FUA9" s="6"/>
      <c r="FUB9" s="6"/>
      <c r="FUC9" s="6"/>
      <c r="FUD9" s="6"/>
      <c r="FUE9" s="6"/>
      <c r="FUF9" s="6"/>
      <c r="FUG9" s="6"/>
      <c r="FUH9" s="6"/>
      <c r="FUI9" s="6"/>
      <c r="FUJ9" s="6"/>
      <c r="FUK9" s="6"/>
      <c r="FUL9" s="6"/>
      <c r="FUM9" s="6"/>
      <c r="FUN9" s="6"/>
      <c r="FUO9" s="6"/>
      <c r="FUP9" s="6"/>
      <c r="FUQ9" s="6"/>
      <c r="FUR9" s="6"/>
      <c r="FUS9" s="6"/>
      <c r="FUT9" s="6"/>
      <c r="FUU9" s="6"/>
      <c r="FUV9" s="6"/>
      <c r="FUW9" s="6"/>
      <c r="FUX9" s="6"/>
      <c r="FUY9" s="6"/>
      <c r="FUZ9" s="6"/>
      <c r="FVA9" s="6"/>
      <c r="FVB9" s="6"/>
      <c r="FVC9" s="6"/>
      <c r="FVD9" s="6"/>
      <c r="FVE9" s="6"/>
      <c r="FVF9" s="6"/>
      <c r="FVG9" s="6"/>
      <c r="FVH9" s="6"/>
      <c r="FVI9" s="6"/>
      <c r="FVJ9" s="6"/>
      <c r="FVK9" s="6"/>
      <c r="FVL9" s="6"/>
      <c r="FVM9" s="6"/>
      <c r="FVN9" s="6"/>
      <c r="FVO9" s="6"/>
      <c r="FVP9" s="6"/>
      <c r="FVQ9" s="6"/>
      <c r="FVR9" s="6"/>
      <c r="FVS9" s="6"/>
      <c r="FVT9" s="6"/>
      <c r="FVU9" s="6"/>
      <c r="FVV9" s="6"/>
      <c r="FVW9" s="6"/>
      <c r="FVX9" s="6"/>
      <c r="FVY9" s="6"/>
      <c r="FVZ9" s="6"/>
      <c r="FWA9" s="6"/>
      <c r="FWB9" s="6"/>
      <c r="FWC9" s="6"/>
      <c r="FWD9" s="6"/>
      <c r="FWE9" s="6"/>
      <c r="FWF9" s="6"/>
      <c r="FWG9" s="6"/>
      <c r="FWH9" s="6"/>
      <c r="FWI9" s="6"/>
      <c r="FWJ9" s="6"/>
      <c r="FWK9" s="6"/>
      <c r="FWL9" s="6"/>
      <c r="FWM9" s="6"/>
      <c r="FWN9" s="6"/>
      <c r="FWO9" s="6"/>
      <c r="FWP9" s="6"/>
      <c r="FWQ9" s="6"/>
      <c r="FWR9" s="6"/>
      <c r="FWS9" s="6"/>
      <c r="FWT9" s="6"/>
      <c r="FWU9" s="6"/>
      <c r="FWV9" s="6"/>
      <c r="FWW9" s="6"/>
      <c r="FWX9" s="6"/>
      <c r="FWY9" s="6"/>
      <c r="FWZ9" s="6"/>
      <c r="FXA9" s="6"/>
      <c r="FXB9" s="6"/>
      <c r="FXC9" s="6"/>
      <c r="FXD9" s="6"/>
      <c r="FXE9" s="6"/>
      <c r="FXF9" s="6"/>
      <c r="FXG9" s="6"/>
      <c r="FXH9" s="6"/>
      <c r="FXI9" s="6"/>
      <c r="FXJ9" s="6"/>
      <c r="FXK9" s="6"/>
      <c r="FXL9" s="6"/>
      <c r="FXM9" s="6"/>
      <c r="FXN9" s="6"/>
      <c r="FXO9" s="6"/>
      <c r="FXP9" s="6"/>
      <c r="FXQ9" s="6"/>
      <c r="FXR9" s="6"/>
      <c r="FXS9" s="6"/>
      <c r="FXT9" s="6"/>
      <c r="FXU9" s="6"/>
      <c r="FXV9" s="6"/>
      <c r="FXW9" s="6"/>
      <c r="FXX9" s="6"/>
      <c r="FXY9" s="6"/>
      <c r="FXZ9" s="6"/>
      <c r="FYA9" s="6"/>
      <c r="FYB9" s="6"/>
      <c r="FYC9" s="6"/>
      <c r="FYD9" s="6"/>
      <c r="FYE9" s="6"/>
      <c r="FYF9" s="6"/>
      <c r="FYG9" s="6"/>
      <c r="FYH9" s="6"/>
      <c r="FYI9" s="6"/>
      <c r="FYJ9" s="6"/>
      <c r="FYK9" s="6"/>
      <c r="FYL9" s="6"/>
      <c r="FYM9" s="6"/>
      <c r="FYN9" s="6"/>
      <c r="FYO9" s="6"/>
      <c r="FYP9" s="6"/>
      <c r="FYQ9" s="6"/>
      <c r="FYR9" s="6"/>
      <c r="FYS9" s="6"/>
      <c r="FYT9" s="6"/>
      <c r="FYU9" s="6"/>
      <c r="FYV9" s="6"/>
      <c r="FYW9" s="6"/>
      <c r="FYX9" s="6"/>
      <c r="FYY9" s="6"/>
      <c r="FYZ9" s="6"/>
      <c r="FZA9" s="6"/>
      <c r="FZB9" s="6"/>
      <c r="FZC9" s="6"/>
      <c r="FZD9" s="6"/>
      <c r="FZE9" s="6"/>
      <c r="FZF9" s="6"/>
      <c r="FZG9" s="6"/>
      <c r="FZH9" s="6"/>
      <c r="FZI9" s="6"/>
      <c r="FZJ9" s="6"/>
      <c r="FZK9" s="6"/>
      <c r="FZL9" s="6"/>
      <c r="FZM9" s="6"/>
      <c r="FZN9" s="6"/>
      <c r="FZO9" s="6"/>
      <c r="FZP9" s="6"/>
      <c r="FZQ9" s="6"/>
      <c r="FZR9" s="6"/>
      <c r="FZS9" s="6"/>
      <c r="FZT9" s="6"/>
      <c r="FZU9" s="6"/>
      <c r="FZV9" s="6"/>
      <c r="FZW9" s="6"/>
      <c r="FZX9" s="6"/>
      <c r="FZY9" s="6"/>
      <c r="FZZ9" s="6"/>
      <c r="GAA9" s="6"/>
      <c r="GAB9" s="6"/>
      <c r="GAC9" s="6"/>
      <c r="GAD9" s="6"/>
      <c r="GAE9" s="6"/>
      <c r="GAF9" s="6"/>
      <c r="GAG9" s="6"/>
      <c r="GAH9" s="6"/>
      <c r="GAI9" s="6"/>
      <c r="GAJ9" s="6"/>
      <c r="GAK9" s="6"/>
      <c r="GAL9" s="6"/>
      <c r="GAM9" s="6"/>
      <c r="GAN9" s="6"/>
      <c r="GAO9" s="6"/>
      <c r="GAP9" s="6"/>
      <c r="GAQ9" s="6"/>
      <c r="GAR9" s="6"/>
      <c r="GAS9" s="6"/>
      <c r="GAT9" s="6"/>
      <c r="GAU9" s="6"/>
      <c r="GAV9" s="6"/>
      <c r="GAW9" s="6"/>
      <c r="GAX9" s="6"/>
      <c r="GAY9" s="6"/>
      <c r="GAZ9" s="6"/>
      <c r="GBA9" s="6"/>
      <c r="GBB9" s="6"/>
      <c r="GBC9" s="6"/>
      <c r="GBD9" s="6"/>
      <c r="GBE9" s="6"/>
      <c r="GBF9" s="6"/>
      <c r="GBG9" s="6"/>
      <c r="GBH9" s="6"/>
      <c r="GBI9" s="6"/>
      <c r="GBJ9" s="6"/>
      <c r="GBK9" s="6"/>
      <c r="GBL9" s="6"/>
      <c r="GBM9" s="6"/>
      <c r="GBN9" s="6"/>
      <c r="GBO9" s="6"/>
      <c r="GBP9" s="6"/>
      <c r="GBQ9" s="6"/>
      <c r="GBR9" s="6"/>
      <c r="GBS9" s="6"/>
      <c r="GBT9" s="6"/>
      <c r="GBU9" s="6"/>
      <c r="GBV9" s="6"/>
      <c r="GBW9" s="6"/>
      <c r="GBX9" s="6"/>
      <c r="GBY9" s="6"/>
      <c r="GBZ9" s="6"/>
      <c r="GCA9" s="6"/>
      <c r="GCB9" s="6"/>
      <c r="GCC9" s="6"/>
      <c r="GCD9" s="6"/>
      <c r="GCE9" s="6"/>
      <c r="GCF9" s="6"/>
      <c r="GCG9" s="6"/>
      <c r="GCH9" s="6"/>
      <c r="GCI9" s="6"/>
      <c r="GCJ9" s="6"/>
      <c r="GCK9" s="6"/>
      <c r="GCL9" s="6"/>
      <c r="GCM9" s="6"/>
      <c r="GCN9" s="6"/>
      <c r="GCO9" s="6"/>
      <c r="GCP9" s="6"/>
      <c r="GCQ9" s="6"/>
      <c r="GCR9" s="6"/>
      <c r="GCS9" s="6"/>
      <c r="GCT9" s="6"/>
      <c r="GCU9" s="6"/>
      <c r="GCV9" s="6"/>
      <c r="GCW9" s="6"/>
      <c r="GCX9" s="6"/>
      <c r="GCY9" s="6"/>
      <c r="GCZ9" s="6"/>
      <c r="GDA9" s="6"/>
      <c r="GDB9" s="6"/>
      <c r="GDC9" s="6"/>
      <c r="GDD9" s="6"/>
      <c r="GDE9" s="6"/>
      <c r="GDF9" s="6"/>
      <c r="GDG9" s="6"/>
      <c r="GDH9" s="6"/>
      <c r="GDI9" s="6"/>
      <c r="GDJ9" s="6"/>
      <c r="GDK9" s="6"/>
      <c r="GDL9" s="6"/>
      <c r="GDM9" s="6"/>
      <c r="GDN9" s="6"/>
      <c r="GDO9" s="6"/>
      <c r="GDP9" s="6"/>
      <c r="GDQ9" s="6"/>
      <c r="GDR9" s="6"/>
      <c r="GDS9" s="6"/>
      <c r="GDT9" s="6"/>
      <c r="GDU9" s="6"/>
      <c r="GDV9" s="6"/>
      <c r="GDW9" s="6"/>
      <c r="GDX9" s="6"/>
      <c r="GDY9" s="6"/>
      <c r="GDZ9" s="6"/>
      <c r="GEA9" s="6"/>
      <c r="GEB9" s="6"/>
      <c r="GEC9" s="6"/>
      <c r="GED9" s="6"/>
      <c r="GEE9" s="6"/>
      <c r="GEF9" s="6"/>
      <c r="GEG9" s="6"/>
      <c r="GEH9" s="6"/>
      <c r="GEI9" s="6"/>
      <c r="GEJ9" s="6"/>
      <c r="GEK9" s="6"/>
      <c r="GEL9" s="6"/>
      <c r="GEM9" s="6"/>
      <c r="GEN9" s="6"/>
      <c r="GEO9" s="6"/>
      <c r="GEP9" s="6"/>
      <c r="GEQ9" s="6"/>
      <c r="GER9" s="6"/>
      <c r="GES9" s="6"/>
      <c r="GET9" s="6"/>
      <c r="GEU9" s="6"/>
      <c r="GEV9" s="6"/>
      <c r="GEW9" s="6"/>
      <c r="GEX9" s="6"/>
      <c r="GEY9" s="6"/>
      <c r="GEZ9" s="6"/>
      <c r="GFA9" s="6"/>
      <c r="GFB9" s="6"/>
      <c r="GFC9" s="6"/>
      <c r="GFD9" s="6"/>
      <c r="GFE9" s="6"/>
      <c r="GFF9" s="6"/>
      <c r="GFG9" s="6"/>
      <c r="GFH9" s="6"/>
      <c r="GFI9" s="6"/>
      <c r="GFJ9" s="6"/>
      <c r="GFK9" s="6"/>
      <c r="GFL9" s="6"/>
      <c r="GFM9" s="6"/>
      <c r="GFN9" s="6"/>
      <c r="GFO9" s="6"/>
      <c r="GFP9" s="6"/>
      <c r="GFQ9" s="6"/>
      <c r="GFR9" s="6"/>
      <c r="GFS9" s="6"/>
      <c r="GFT9" s="6"/>
      <c r="GFU9" s="6"/>
      <c r="GFV9" s="6"/>
      <c r="GFW9" s="6"/>
      <c r="GFX9" s="6"/>
      <c r="GFY9" s="6"/>
      <c r="GFZ9" s="6"/>
      <c r="GGA9" s="6"/>
      <c r="GGB9" s="6"/>
      <c r="GGC9" s="6"/>
      <c r="GGD9" s="6"/>
      <c r="GGE9" s="6"/>
      <c r="GGF9" s="6"/>
      <c r="GGG9" s="6"/>
      <c r="GGH9" s="6"/>
      <c r="GGI9" s="6"/>
      <c r="GGJ9" s="6"/>
      <c r="GGK9" s="6"/>
      <c r="GGL9" s="6"/>
      <c r="GGM9" s="6"/>
      <c r="GGN9" s="6"/>
      <c r="GGO9" s="6"/>
      <c r="GGP9" s="6"/>
      <c r="GGQ9" s="6"/>
      <c r="GGR9" s="6"/>
      <c r="GGS9" s="6"/>
      <c r="GGT9" s="6"/>
      <c r="GGU9" s="6"/>
      <c r="GGV9" s="6"/>
      <c r="GGW9" s="6"/>
      <c r="GGX9" s="6"/>
      <c r="GGY9" s="6"/>
      <c r="GGZ9" s="6"/>
      <c r="GHA9" s="6"/>
      <c r="GHB9" s="6"/>
      <c r="GHC9" s="6"/>
      <c r="GHD9" s="6"/>
      <c r="GHE9" s="6"/>
      <c r="GHF9" s="6"/>
      <c r="GHG9" s="6"/>
      <c r="GHH9" s="6"/>
      <c r="GHI9" s="6"/>
      <c r="GHJ9" s="6"/>
      <c r="GHK9" s="6"/>
      <c r="GHL9" s="6"/>
      <c r="GHM9" s="6"/>
      <c r="GHN9" s="6"/>
      <c r="GHO9" s="6"/>
      <c r="GHP9" s="6"/>
      <c r="GHQ9" s="6"/>
      <c r="GHR9" s="6"/>
      <c r="GHS9" s="6"/>
      <c r="GHT9" s="6"/>
      <c r="GHU9" s="6"/>
      <c r="GHV9" s="6"/>
      <c r="GHW9" s="6"/>
      <c r="GHX9" s="6"/>
      <c r="GHY9" s="6"/>
      <c r="GHZ9" s="6"/>
      <c r="GIA9" s="6"/>
      <c r="GIB9" s="6"/>
      <c r="GIC9" s="6"/>
      <c r="GID9" s="6"/>
      <c r="GIE9" s="6"/>
      <c r="GIF9" s="6"/>
      <c r="GIG9" s="6"/>
      <c r="GIH9" s="6"/>
      <c r="GII9" s="6"/>
      <c r="GIJ9" s="6"/>
      <c r="GIK9" s="6"/>
      <c r="GIL9" s="6"/>
      <c r="GIM9" s="6"/>
      <c r="GIN9" s="6"/>
      <c r="GIO9" s="6"/>
      <c r="GIP9" s="6"/>
      <c r="GIQ9" s="6"/>
      <c r="GIR9" s="6"/>
      <c r="GIS9" s="6"/>
      <c r="GIT9" s="6"/>
      <c r="GIU9" s="6"/>
      <c r="GIV9" s="6"/>
      <c r="GIW9" s="6"/>
      <c r="GIX9" s="6"/>
      <c r="GIY9" s="6"/>
      <c r="GIZ9" s="6"/>
      <c r="GJA9" s="6"/>
      <c r="GJB9" s="6"/>
      <c r="GJC9" s="6"/>
      <c r="GJD9" s="6"/>
      <c r="GJE9" s="6"/>
      <c r="GJF9" s="6"/>
      <c r="GJG9" s="6"/>
      <c r="GJH9" s="6"/>
      <c r="GJI9" s="6"/>
      <c r="GJJ9" s="6"/>
      <c r="GJK9" s="6"/>
      <c r="GJL9" s="6"/>
      <c r="GJM9" s="6"/>
      <c r="GJN9" s="6"/>
      <c r="GJO9" s="6"/>
      <c r="GJP9" s="6"/>
      <c r="GJQ9" s="6"/>
      <c r="GJR9" s="6"/>
      <c r="GJS9" s="6"/>
      <c r="GJT9" s="6"/>
      <c r="GJU9" s="6"/>
      <c r="GJV9" s="6"/>
      <c r="GJW9" s="6"/>
      <c r="GJX9" s="6"/>
      <c r="GJY9" s="6"/>
      <c r="GJZ9" s="6"/>
      <c r="GKA9" s="6"/>
      <c r="GKB9" s="6"/>
      <c r="GKC9" s="6"/>
      <c r="GKD9" s="6"/>
      <c r="GKE9" s="6"/>
      <c r="GKF9" s="6"/>
      <c r="GKG9" s="6"/>
      <c r="GKH9" s="6"/>
      <c r="GKI9" s="6"/>
      <c r="GKJ9" s="6"/>
      <c r="GKK9" s="6"/>
      <c r="GKL9" s="6"/>
      <c r="GKM9" s="6"/>
      <c r="GKN9" s="6"/>
      <c r="GKO9" s="6"/>
      <c r="GKP9" s="6"/>
      <c r="GKQ9" s="6"/>
      <c r="GKR9" s="6"/>
      <c r="GKS9" s="6"/>
      <c r="GKT9" s="6"/>
      <c r="GKU9" s="6"/>
      <c r="GKV9" s="6"/>
      <c r="GKW9" s="6"/>
      <c r="GKX9" s="6"/>
      <c r="GKY9" s="6"/>
      <c r="GKZ9" s="6"/>
      <c r="GLA9" s="6"/>
      <c r="GLB9" s="6"/>
      <c r="GLC9" s="6"/>
      <c r="GLD9" s="6"/>
      <c r="GLE9" s="6"/>
      <c r="GLF9" s="6"/>
      <c r="GLG9" s="6"/>
      <c r="GLH9" s="6"/>
      <c r="GLI9" s="6"/>
      <c r="GLJ9" s="6"/>
      <c r="GLK9" s="6"/>
      <c r="GLL9" s="6"/>
      <c r="GLM9" s="6"/>
      <c r="GLN9" s="6"/>
      <c r="GLO9" s="6"/>
      <c r="GLP9" s="6"/>
      <c r="GLQ9" s="6"/>
      <c r="GLR9" s="6"/>
      <c r="GLS9" s="6"/>
      <c r="GLT9" s="6"/>
      <c r="GLU9" s="6"/>
      <c r="GLV9" s="6"/>
      <c r="GLW9" s="6"/>
      <c r="GLX9" s="6"/>
      <c r="GLY9" s="6"/>
      <c r="GLZ9" s="6"/>
      <c r="GMA9" s="6"/>
      <c r="GMB9" s="6"/>
      <c r="GMC9" s="6"/>
      <c r="GMD9" s="6"/>
      <c r="GME9" s="6"/>
      <c r="GMF9" s="6"/>
      <c r="GMG9" s="6"/>
      <c r="GMH9" s="6"/>
      <c r="GMI9" s="6"/>
      <c r="GMJ9" s="6"/>
      <c r="GMK9" s="6"/>
      <c r="GML9" s="6"/>
      <c r="GMM9" s="6"/>
      <c r="GMN9" s="6"/>
      <c r="GMO9" s="6"/>
      <c r="GMP9" s="6"/>
      <c r="GMQ9" s="6"/>
      <c r="GMR9" s="6"/>
      <c r="GMS9" s="6"/>
      <c r="GMT9" s="6"/>
      <c r="GMU9" s="6"/>
      <c r="GMV9" s="6"/>
      <c r="GMW9" s="6"/>
      <c r="GMX9" s="6"/>
      <c r="GMY9" s="6"/>
      <c r="GMZ9" s="6"/>
      <c r="GNA9" s="6"/>
      <c r="GNB9" s="6"/>
      <c r="GNC9" s="6"/>
      <c r="GND9" s="6"/>
      <c r="GNE9" s="6"/>
      <c r="GNF9" s="6"/>
      <c r="GNG9" s="6"/>
      <c r="GNH9" s="6"/>
      <c r="GNI9" s="6"/>
      <c r="GNJ9" s="6"/>
      <c r="GNK9" s="6"/>
      <c r="GNL9" s="6"/>
      <c r="GNM9" s="6"/>
      <c r="GNN9" s="6"/>
      <c r="GNO9" s="6"/>
      <c r="GNP9" s="6"/>
      <c r="GNQ9" s="6"/>
      <c r="GNR9" s="6"/>
      <c r="GNS9" s="6"/>
      <c r="GNT9" s="6"/>
      <c r="GNU9" s="6"/>
      <c r="GNV9" s="6"/>
      <c r="GNW9" s="6"/>
      <c r="GNX9" s="6"/>
      <c r="GNY9" s="6"/>
      <c r="GNZ9" s="6"/>
      <c r="GOA9" s="6"/>
      <c r="GOB9" s="6"/>
      <c r="GOC9" s="6"/>
      <c r="GOD9" s="6"/>
      <c r="GOE9" s="6"/>
      <c r="GOF9" s="6"/>
      <c r="GOG9" s="6"/>
      <c r="GOH9" s="6"/>
      <c r="GOI9" s="6"/>
      <c r="GOJ9" s="6"/>
      <c r="GOK9" s="6"/>
      <c r="GOL9" s="6"/>
      <c r="GOM9" s="6"/>
      <c r="GON9" s="6"/>
      <c r="GOO9" s="6"/>
      <c r="GOP9" s="6"/>
      <c r="GOQ9" s="6"/>
      <c r="GOR9" s="6"/>
      <c r="GOS9" s="6"/>
      <c r="GOT9" s="6"/>
      <c r="GOU9" s="6"/>
      <c r="GOV9" s="6"/>
      <c r="GOW9" s="6"/>
      <c r="GOX9" s="6"/>
      <c r="GOY9" s="6"/>
      <c r="GOZ9" s="6"/>
      <c r="GPA9" s="6"/>
      <c r="GPB9" s="6"/>
      <c r="GPC9" s="6"/>
      <c r="GPD9" s="6"/>
      <c r="GPE9" s="6"/>
      <c r="GPF9" s="6"/>
      <c r="GPG9" s="6"/>
      <c r="GPH9" s="6"/>
      <c r="GPI9" s="6"/>
      <c r="GPJ9" s="6"/>
      <c r="GPK9" s="6"/>
      <c r="GPL9" s="6"/>
      <c r="GPM9" s="6"/>
      <c r="GPN9" s="6"/>
      <c r="GPO9" s="6"/>
      <c r="GPP9" s="6"/>
      <c r="GPQ9" s="6"/>
      <c r="GPR9" s="6"/>
      <c r="GPS9" s="6"/>
      <c r="GPT9" s="6"/>
      <c r="GPU9" s="6"/>
      <c r="GPV9" s="6"/>
      <c r="GPW9" s="6"/>
      <c r="GPX9" s="6"/>
      <c r="GPY9" s="6"/>
      <c r="GPZ9" s="6"/>
      <c r="GQA9" s="6"/>
      <c r="GQB9" s="6"/>
      <c r="GQC9" s="6"/>
      <c r="GQD9" s="6"/>
      <c r="GQE9" s="6"/>
      <c r="GQF9" s="6"/>
      <c r="GQG9" s="6"/>
      <c r="GQH9" s="6"/>
      <c r="GQI9" s="6"/>
      <c r="GQJ9" s="6"/>
      <c r="GQK9" s="6"/>
      <c r="GQL9" s="6"/>
      <c r="GQM9" s="6"/>
      <c r="GQN9" s="6"/>
      <c r="GQO9" s="6"/>
      <c r="GQP9" s="6"/>
      <c r="GQQ9" s="6"/>
      <c r="GQR9" s="6"/>
      <c r="GQS9" s="6"/>
      <c r="GQT9" s="6"/>
      <c r="GQU9" s="6"/>
      <c r="GQV9" s="6"/>
      <c r="GQW9" s="6"/>
      <c r="GQX9" s="6"/>
      <c r="GQY9" s="6"/>
      <c r="GQZ9" s="6"/>
      <c r="GRA9" s="6"/>
      <c r="GRB9" s="6"/>
      <c r="GRC9" s="6"/>
      <c r="GRD9" s="6"/>
      <c r="GRE9" s="6"/>
      <c r="GRF9" s="6"/>
      <c r="GRG9" s="6"/>
      <c r="GRH9" s="6"/>
      <c r="GRI9" s="6"/>
      <c r="GRJ9" s="6"/>
      <c r="GRK9" s="6"/>
      <c r="GRL9" s="6"/>
      <c r="GRM9" s="6"/>
      <c r="GRN9" s="6"/>
      <c r="GRO9" s="6"/>
      <c r="GRP9" s="6"/>
      <c r="GRQ9" s="6"/>
      <c r="GRR9" s="6"/>
      <c r="GRS9" s="6"/>
      <c r="GRT9" s="6"/>
      <c r="GRU9" s="6"/>
      <c r="GRV9" s="6"/>
      <c r="GRW9" s="6"/>
      <c r="GRX9" s="6"/>
      <c r="GRY9" s="6"/>
      <c r="GRZ9" s="6"/>
      <c r="GSA9" s="6"/>
      <c r="GSB9" s="6"/>
      <c r="GSC9" s="6"/>
      <c r="GSD9" s="6"/>
      <c r="GSE9" s="6"/>
      <c r="GSF9" s="6"/>
      <c r="GSG9" s="6"/>
      <c r="GSH9" s="6"/>
      <c r="GSI9" s="6"/>
      <c r="GSJ9" s="6"/>
      <c r="GSK9" s="6"/>
      <c r="GSL9" s="6"/>
      <c r="GSM9" s="6"/>
      <c r="GSN9" s="6"/>
      <c r="GSO9" s="6"/>
      <c r="GSP9" s="6"/>
      <c r="GSQ9" s="6"/>
      <c r="GSR9" s="6"/>
      <c r="GSS9" s="6"/>
      <c r="GST9" s="6"/>
      <c r="GSU9" s="6"/>
      <c r="GSV9" s="6"/>
      <c r="GSW9" s="6"/>
      <c r="GSX9" s="6"/>
      <c r="GSY9" s="6"/>
      <c r="GSZ9" s="6"/>
      <c r="GTA9" s="6"/>
      <c r="GTB9" s="6"/>
      <c r="GTC9" s="6"/>
      <c r="GTD9" s="6"/>
      <c r="GTE9" s="6"/>
      <c r="GTF9" s="6"/>
      <c r="GTG9" s="6"/>
      <c r="GTH9" s="6"/>
      <c r="GTI9" s="6"/>
      <c r="GTJ9" s="6"/>
      <c r="GTK9" s="6"/>
      <c r="GTL9" s="6"/>
      <c r="GTM9" s="6"/>
      <c r="GTN9" s="6"/>
      <c r="GTO9" s="6"/>
      <c r="GTP9" s="6"/>
      <c r="GTQ9" s="6"/>
      <c r="GTR9" s="6"/>
      <c r="GTS9" s="6"/>
      <c r="GTT9" s="6"/>
      <c r="GTU9" s="6"/>
      <c r="GTV9" s="6"/>
      <c r="GTW9" s="6"/>
      <c r="GTX9" s="6"/>
      <c r="GTY9" s="6"/>
      <c r="GTZ9" s="6"/>
      <c r="GUA9" s="6"/>
      <c r="GUB9" s="6"/>
      <c r="GUC9" s="6"/>
      <c r="GUD9" s="6"/>
      <c r="GUE9" s="6"/>
      <c r="GUF9" s="6"/>
      <c r="GUG9" s="6"/>
      <c r="GUH9" s="6"/>
      <c r="GUI9" s="6"/>
      <c r="GUJ9" s="6"/>
      <c r="GUK9" s="6"/>
      <c r="GUL9" s="6"/>
      <c r="GUM9" s="6"/>
      <c r="GUN9" s="6"/>
      <c r="GUO9" s="6"/>
      <c r="GUP9" s="6"/>
      <c r="GUQ9" s="6"/>
      <c r="GUR9" s="6"/>
      <c r="GUS9" s="6"/>
      <c r="GUT9" s="6"/>
      <c r="GUU9" s="6"/>
      <c r="GUV9" s="6"/>
      <c r="GUW9" s="6"/>
      <c r="GUX9" s="6"/>
      <c r="GUY9" s="6"/>
      <c r="GUZ9" s="6"/>
      <c r="GVA9" s="6"/>
      <c r="GVB9" s="6"/>
      <c r="GVC9" s="6"/>
      <c r="GVD9" s="6"/>
      <c r="GVE9" s="6"/>
      <c r="GVF9" s="6"/>
      <c r="GVG9" s="6"/>
      <c r="GVH9" s="6"/>
      <c r="GVI9" s="6"/>
      <c r="GVJ9" s="6"/>
      <c r="GVK9" s="6"/>
      <c r="GVL9" s="6"/>
      <c r="GVM9" s="6"/>
      <c r="GVN9" s="6"/>
      <c r="GVO9" s="6"/>
      <c r="GVP9" s="6"/>
      <c r="GVQ9" s="6"/>
      <c r="GVR9" s="6"/>
      <c r="GVS9" s="6"/>
      <c r="GVT9" s="6"/>
      <c r="GVU9" s="6"/>
      <c r="GVV9" s="6"/>
      <c r="GVW9" s="6"/>
      <c r="GVX9" s="6"/>
      <c r="GVY9" s="6"/>
      <c r="GVZ9" s="6"/>
      <c r="GWA9" s="6"/>
      <c r="GWB9" s="6"/>
      <c r="GWC9" s="6"/>
      <c r="GWD9" s="6"/>
      <c r="GWE9" s="6"/>
      <c r="GWF9" s="6"/>
      <c r="GWG9" s="6"/>
      <c r="GWH9" s="6"/>
      <c r="GWI9" s="6"/>
      <c r="GWJ9" s="6"/>
      <c r="GWK9" s="6"/>
      <c r="GWL9" s="6"/>
      <c r="GWM9" s="6"/>
      <c r="GWN9" s="6"/>
      <c r="GWO9" s="6"/>
      <c r="GWP9" s="6"/>
      <c r="GWQ9" s="6"/>
      <c r="GWR9" s="6"/>
      <c r="GWS9" s="6"/>
      <c r="GWT9" s="6"/>
      <c r="GWU9" s="6"/>
      <c r="GWV9" s="6"/>
      <c r="GWW9" s="6"/>
      <c r="GWX9" s="6"/>
      <c r="GWY9" s="6"/>
      <c r="GWZ9" s="6"/>
      <c r="GXA9" s="6"/>
      <c r="GXB9" s="6"/>
      <c r="GXC9" s="6"/>
      <c r="GXD9" s="6"/>
      <c r="GXE9" s="6"/>
      <c r="GXF9" s="6"/>
      <c r="GXG9" s="6"/>
      <c r="GXH9" s="6"/>
      <c r="GXI9" s="6"/>
      <c r="GXJ9" s="6"/>
      <c r="GXK9" s="6"/>
      <c r="GXL9" s="6"/>
      <c r="GXM9" s="6"/>
      <c r="GXN9" s="6"/>
      <c r="GXO9" s="6"/>
      <c r="GXP9" s="6"/>
      <c r="GXQ9" s="6"/>
      <c r="GXR9" s="6"/>
      <c r="GXS9" s="6"/>
      <c r="GXT9" s="6"/>
      <c r="GXU9" s="6"/>
      <c r="GXV9" s="6"/>
      <c r="GXW9" s="6"/>
      <c r="GXX9" s="6"/>
      <c r="GXY9" s="6"/>
      <c r="GXZ9" s="6"/>
      <c r="GYA9" s="6"/>
      <c r="GYB9" s="6"/>
      <c r="GYC9" s="6"/>
      <c r="GYD9" s="6"/>
      <c r="GYE9" s="6"/>
      <c r="GYF9" s="6"/>
      <c r="GYG9" s="6"/>
      <c r="GYH9" s="6"/>
      <c r="GYI9" s="6"/>
      <c r="GYJ9" s="6"/>
      <c r="GYK9" s="6"/>
      <c r="GYL9" s="6"/>
      <c r="GYM9" s="6"/>
      <c r="GYN9" s="6"/>
      <c r="GYO9" s="6"/>
      <c r="GYP9" s="6"/>
      <c r="GYQ9" s="6"/>
      <c r="GYR9" s="6"/>
      <c r="GYS9" s="6"/>
      <c r="GYT9" s="6"/>
      <c r="GYU9" s="6"/>
      <c r="GYV9" s="6"/>
      <c r="GYW9" s="6"/>
      <c r="GYX9" s="6"/>
      <c r="GYY9" s="6"/>
      <c r="GYZ9" s="6"/>
      <c r="GZA9" s="6"/>
      <c r="GZB9" s="6"/>
      <c r="GZC9" s="6"/>
      <c r="GZD9" s="6"/>
      <c r="GZE9" s="6"/>
      <c r="GZF9" s="6"/>
      <c r="GZG9" s="6"/>
      <c r="GZH9" s="6"/>
      <c r="GZI9" s="6"/>
      <c r="GZJ9" s="6"/>
      <c r="GZK9" s="6"/>
      <c r="GZL9" s="6"/>
      <c r="GZM9" s="6"/>
      <c r="GZN9" s="6"/>
      <c r="GZO9" s="6"/>
      <c r="GZP9" s="6"/>
      <c r="GZQ9" s="6"/>
      <c r="GZR9" s="6"/>
      <c r="GZS9" s="6"/>
      <c r="GZT9" s="6"/>
      <c r="GZU9" s="6"/>
      <c r="GZV9" s="6"/>
      <c r="GZW9" s="6"/>
      <c r="GZX9" s="6"/>
      <c r="GZY9" s="6"/>
      <c r="GZZ9" s="6"/>
      <c r="HAA9" s="6"/>
      <c r="HAB9" s="6"/>
      <c r="HAC9" s="6"/>
      <c r="HAD9" s="6"/>
      <c r="HAE9" s="6"/>
      <c r="HAF9" s="6"/>
      <c r="HAG9" s="6"/>
      <c r="HAH9" s="6"/>
      <c r="HAI9" s="6"/>
      <c r="HAJ9" s="6"/>
      <c r="HAK9" s="6"/>
      <c r="HAL9" s="6"/>
      <c r="HAM9" s="6"/>
      <c r="HAN9" s="6"/>
      <c r="HAO9" s="6"/>
      <c r="HAP9" s="6"/>
      <c r="HAQ9" s="6"/>
      <c r="HAR9" s="6"/>
      <c r="HAS9" s="6"/>
      <c r="HAT9" s="6"/>
      <c r="HAU9" s="6"/>
      <c r="HAV9" s="6"/>
      <c r="HAW9" s="6"/>
      <c r="HAX9" s="6"/>
      <c r="HAY9" s="6"/>
      <c r="HAZ9" s="6"/>
      <c r="HBA9" s="6"/>
      <c r="HBB9" s="6"/>
      <c r="HBC9" s="6"/>
      <c r="HBD9" s="6"/>
      <c r="HBE9" s="6"/>
      <c r="HBF9" s="6"/>
      <c r="HBG9" s="6"/>
      <c r="HBH9" s="6"/>
      <c r="HBI9" s="6"/>
      <c r="HBJ9" s="6"/>
      <c r="HBK9" s="6"/>
      <c r="HBL9" s="6"/>
      <c r="HBM9" s="6"/>
      <c r="HBN9" s="6"/>
      <c r="HBO9" s="6"/>
      <c r="HBP9" s="6"/>
      <c r="HBQ9" s="6"/>
      <c r="HBR9" s="6"/>
      <c r="HBS9" s="6"/>
      <c r="HBT9" s="6"/>
      <c r="HBU9" s="6"/>
      <c r="HBV9" s="6"/>
      <c r="HBW9" s="6"/>
      <c r="HBX9" s="6"/>
      <c r="HBY9" s="6"/>
      <c r="HBZ9" s="6"/>
      <c r="HCA9" s="6"/>
      <c r="HCB9" s="6"/>
      <c r="HCC9" s="6"/>
      <c r="HCD9" s="6"/>
      <c r="HCE9" s="6"/>
      <c r="HCF9" s="6"/>
      <c r="HCG9" s="6"/>
      <c r="HCH9" s="6"/>
      <c r="HCI9" s="6"/>
      <c r="HCJ9" s="6"/>
      <c r="HCK9" s="6"/>
      <c r="HCL9" s="6"/>
      <c r="HCM9" s="6"/>
      <c r="HCN9" s="6"/>
      <c r="HCO9" s="6"/>
      <c r="HCP9" s="6"/>
      <c r="HCQ9" s="6"/>
      <c r="HCR9" s="6"/>
      <c r="HCS9" s="6"/>
      <c r="HCT9" s="6"/>
      <c r="HCU9" s="6"/>
      <c r="HCV9" s="6"/>
      <c r="HCW9" s="6"/>
      <c r="HCX9" s="6"/>
      <c r="HCY9" s="6"/>
      <c r="HCZ9" s="6"/>
      <c r="HDA9" s="6"/>
      <c r="HDB9" s="6"/>
      <c r="HDC9" s="6"/>
      <c r="HDD9" s="6"/>
      <c r="HDE9" s="6"/>
      <c r="HDF9" s="6"/>
      <c r="HDG9" s="6"/>
      <c r="HDH9" s="6"/>
      <c r="HDI9" s="6"/>
      <c r="HDJ9" s="6"/>
      <c r="HDK9" s="6"/>
      <c r="HDL9" s="6"/>
      <c r="HDM9" s="6"/>
      <c r="HDN9" s="6"/>
      <c r="HDO9" s="6"/>
      <c r="HDP9" s="6"/>
      <c r="HDQ9" s="6"/>
      <c r="HDR9" s="6"/>
      <c r="HDS9" s="6"/>
      <c r="HDT9" s="6"/>
      <c r="HDU9" s="6"/>
      <c r="HDV9" s="6"/>
      <c r="HDW9" s="6"/>
      <c r="HDX9" s="6"/>
      <c r="HDY9" s="6"/>
      <c r="HDZ9" s="6"/>
      <c r="HEA9" s="6"/>
      <c r="HEB9" s="6"/>
      <c r="HEC9" s="6"/>
      <c r="HED9" s="6"/>
      <c r="HEE9" s="6"/>
      <c r="HEF9" s="6"/>
      <c r="HEG9" s="6"/>
      <c r="HEH9" s="6"/>
      <c r="HEI9" s="6"/>
      <c r="HEJ9" s="6"/>
      <c r="HEK9" s="6"/>
      <c r="HEL9" s="6"/>
      <c r="HEM9" s="6"/>
      <c r="HEN9" s="6"/>
      <c r="HEO9" s="6"/>
      <c r="HEP9" s="6"/>
      <c r="HEQ9" s="6"/>
      <c r="HER9" s="6"/>
      <c r="HES9" s="6"/>
      <c r="HET9" s="6"/>
      <c r="HEU9" s="6"/>
    </row>
    <row r="11" spans="1:5559" x14ac:dyDescent="0.25">
      <c r="A11" s="27" t="s">
        <v>13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</row>
    <row r="12" spans="1:5559" x14ac:dyDescent="0.25">
      <c r="A12" s="21" t="s">
        <v>15</v>
      </c>
      <c r="B12" s="30">
        <v>91.715976331360935</v>
      </c>
      <c r="C12" s="30">
        <v>94.08284023668638</v>
      </c>
      <c r="D12" s="30">
        <v>96.449704142011825</v>
      </c>
      <c r="E12" s="31">
        <f>AVERAGE(B12:D12)</f>
        <v>94.082840236686366</v>
      </c>
      <c r="F12" s="31">
        <f>STDEV(B12:D12)</f>
        <v>2.3668639053254452</v>
      </c>
      <c r="G12" s="31"/>
      <c r="H12" s="30">
        <v>100.20140986908359</v>
      </c>
      <c r="I12" s="30">
        <v>100.46995636119502</v>
      </c>
      <c r="J12" s="30">
        <v>100.46995636119502</v>
      </c>
      <c r="K12" s="31">
        <f>AVERAGE(H12:J12)</f>
        <v>100.38044086382455</v>
      </c>
      <c r="L12" s="31">
        <f>STDEV(H12:J12)</f>
        <v>0.15504538951046151</v>
      </c>
      <c r="M12" s="31"/>
      <c r="N12" s="30">
        <v>95.190925067902228</v>
      </c>
      <c r="O12" s="30">
        <v>95.485914696232598</v>
      </c>
      <c r="P12" s="30">
        <v>94.420126249827206</v>
      </c>
      <c r="Q12" s="31">
        <f>AVERAGE(N12:P12)</f>
        <v>95.03232200465402</v>
      </c>
      <c r="R12" s="31">
        <f>STDEV(N12:P12)</f>
        <v>0.55031123182849306</v>
      </c>
    </row>
    <row r="14" spans="1:5559" x14ac:dyDescent="0.25">
      <c r="A14" s="27" t="s">
        <v>14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</row>
    <row r="15" spans="1:5559" x14ac:dyDescent="0.25">
      <c r="A15" s="21" t="s">
        <v>15</v>
      </c>
      <c r="B15" s="30">
        <v>14.767932489451441</v>
      </c>
      <c r="C15" s="30">
        <v>27.98353909465019</v>
      </c>
      <c r="D15" s="30">
        <v>14.876033057851213</v>
      </c>
      <c r="E15" s="31">
        <f>AVERAGE(B15:D15)</f>
        <v>19.209168213984281</v>
      </c>
      <c r="F15" s="31">
        <f>STDEV(B15:D15)</f>
        <v>7.5990203116474548</v>
      </c>
      <c r="G15" s="31"/>
      <c r="H15" s="30">
        <v>79.593842122502451</v>
      </c>
      <c r="I15" s="30">
        <v>80.09650180940892</v>
      </c>
      <c r="J15" s="30">
        <v>82.486551105797972</v>
      </c>
      <c r="K15" s="31">
        <f>AVERAGE(H15:J15)</f>
        <v>80.725631679236457</v>
      </c>
      <c r="L15" s="31">
        <f>STDEV(H15:J15)</f>
        <v>1.5455725833300591</v>
      </c>
      <c r="M15" s="31"/>
      <c r="N15" s="30">
        <v>95.190925067902228</v>
      </c>
      <c r="O15" s="30">
        <v>95.485914696232598</v>
      </c>
      <c r="P15" s="30">
        <v>94.420126249827206</v>
      </c>
      <c r="Q15" s="31">
        <f>AVERAGE(N15:P15)</f>
        <v>95.03232200465402</v>
      </c>
      <c r="R15" s="31">
        <f>STDEV(N15:P15)</f>
        <v>0.55031123182849306</v>
      </c>
    </row>
  </sheetData>
  <mergeCells count="3">
    <mergeCell ref="B3:F3"/>
    <mergeCell ref="H3:L3"/>
    <mergeCell ref="N3:R3"/>
  </mergeCells>
  <pageMargins left="0.7" right="0.7" top="0.75" bottom="0.75" header="0.3" footer="0.3"/>
  <ignoredErrors>
    <ignoredError sqref="E8:F9 K8:L9 Q8:R9 Q6:R6 K6:L6 E6:F6 E12:F15 K12:L15 Q12:Q15" unlockedFormula="1"/>
    <ignoredError sqref="R12:R15" evalError="1" unlocked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topLeftCell="A13" workbookViewId="0">
      <selection activeCell="M35" sqref="M35"/>
    </sheetView>
  </sheetViews>
  <sheetFormatPr baseColWidth="10" defaultRowHeight="15" x14ac:dyDescent="0.25"/>
  <cols>
    <col min="1" max="10" width="11.42578125" style="46"/>
    <col min="11" max="20" width="11.42578125" style="34"/>
  </cols>
  <sheetData>
    <row r="1" spans="1:25" s="34" customFormat="1" x14ac:dyDescent="0.25">
      <c r="A1" s="45" t="s">
        <v>55</v>
      </c>
      <c r="B1" s="46"/>
      <c r="C1" s="46"/>
      <c r="D1" s="46"/>
      <c r="E1" s="46"/>
      <c r="F1" s="46"/>
      <c r="G1" s="46"/>
      <c r="H1" s="46"/>
      <c r="I1" s="46"/>
      <c r="J1" s="46"/>
    </row>
    <row r="3" spans="1:25" x14ac:dyDescent="0.25">
      <c r="B3" s="119" t="s">
        <v>17</v>
      </c>
      <c r="C3" s="119"/>
      <c r="D3" s="119"/>
      <c r="E3" s="119"/>
      <c r="F3" s="45"/>
      <c r="G3" s="45"/>
      <c r="Q3" s="2"/>
      <c r="R3" s="2"/>
      <c r="S3" s="2"/>
      <c r="T3" s="2"/>
      <c r="Y3" s="2"/>
    </row>
    <row r="4" spans="1:25" s="34" customFormat="1" x14ac:dyDescent="0.25">
      <c r="A4" s="46"/>
      <c r="B4" s="119" t="s">
        <v>36</v>
      </c>
      <c r="C4" s="119"/>
      <c r="D4" s="119"/>
      <c r="E4" s="119"/>
      <c r="F4" s="45"/>
      <c r="G4" s="45"/>
      <c r="H4" s="46"/>
      <c r="I4" s="46"/>
      <c r="J4" s="46"/>
      <c r="Q4" s="2"/>
      <c r="R4" s="2"/>
      <c r="S4" s="2"/>
      <c r="T4" s="2"/>
      <c r="Y4" s="2"/>
    </row>
    <row r="5" spans="1:25" x14ac:dyDescent="0.25">
      <c r="B5" s="46">
        <v>1</v>
      </c>
      <c r="C5" s="46">
        <v>2</v>
      </c>
      <c r="D5" s="46" t="s">
        <v>9</v>
      </c>
      <c r="E5" s="46" t="s">
        <v>3</v>
      </c>
    </row>
    <row r="6" spans="1:25" x14ac:dyDescent="0.25">
      <c r="A6" s="45" t="s">
        <v>18</v>
      </c>
      <c r="B6" s="46">
        <v>67.647058823529406</v>
      </c>
      <c r="C6" s="46">
        <v>62.184873949579831</v>
      </c>
      <c r="D6" s="45">
        <v>64.915966386554615</v>
      </c>
      <c r="E6" s="46">
        <v>3.8623479644643317</v>
      </c>
    </row>
    <row r="7" spans="1:25" x14ac:dyDescent="0.25">
      <c r="A7" s="45" t="s">
        <v>19</v>
      </c>
      <c r="B7" s="46">
        <v>7.8431372549019605</v>
      </c>
      <c r="C7" s="46">
        <v>10.084033613445378</v>
      </c>
      <c r="D7" s="45">
        <v>8.9635854341736696</v>
      </c>
      <c r="E7" s="46">
        <v>1.5845530110622847</v>
      </c>
    </row>
    <row r="8" spans="1:25" x14ac:dyDescent="0.25">
      <c r="A8" s="45" t="s">
        <v>20</v>
      </c>
      <c r="B8" s="46">
        <v>6.8627450980392153</v>
      </c>
      <c r="C8" s="46">
        <v>1.680672268907563</v>
      </c>
      <c r="D8" s="45">
        <v>4.2717086834733893</v>
      </c>
      <c r="E8" s="46">
        <v>3.6642788380815481</v>
      </c>
    </row>
    <row r="9" spans="1:25" x14ac:dyDescent="0.25">
      <c r="A9" s="45" t="s">
        <v>21</v>
      </c>
      <c r="B9" s="46">
        <v>17.647058823529413</v>
      </c>
      <c r="C9" s="46">
        <v>21.008403361344538</v>
      </c>
      <c r="D9" s="45">
        <v>19.327731092436977</v>
      </c>
      <c r="E9" s="46">
        <v>2.3768295165934363</v>
      </c>
    </row>
    <row r="10" spans="1:25" x14ac:dyDescent="0.25">
      <c r="A10" s="45" t="s">
        <v>22</v>
      </c>
      <c r="B10" s="46">
        <v>0</v>
      </c>
      <c r="C10" s="46">
        <v>1.680672268907563</v>
      </c>
      <c r="D10" s="45">
        <v>0.84033613445378152</v>
      </c>
      <c r="E10" s="46">
        <v>1.1884147582967186</v>
      </c>
    </row>
    <row r="11" spans="1:25" x14ac:dyDescent="0.25">
      <c r="A11" s="45" t="s">
        <v>23</v>
      </c>
      <c r="B11" s="46">
        <v>0</v>
      </c>
      <c r="C11" s="46">
        <v>3.3613445378151261</v>
      </c>
      <c r="D11" s="45">
        <v>1.680672268907563</v>
      </c>
      <c r="E11" s="46">
        <v>2.3768295165934372</v>
      </c>
    </row>
    <row r="12" spans="1:25" x14ac:dyDescent="0.25">
      <c r="A12" s="45" t="s">
        <v>24</v>
      </c>
      <c r="B12" s="46">
        <v>0</v>
      </c>
      <c r="C12" s="46">
        <v>0</v>
      </c>
      <c r="D12" s="45">
        <v>0</v>
      </c>
      <c r="E12" s="46">
        <v>0</v>
      </c>
    </row>
    <row r="13" spans="1:25" s="34" customFormat="1" x14ac:dyDescent="0.25">
      <c r="A13" s="45"/>
      <c r="B13" s="46"/>
      <c r="C13" s="46"/>
      <c r="D13" s="46"/>
      <c r="E13" s="46"/>
      <c r="F13" s="46"/>
      <c r="G13" s="46"/>
      <c r="H13" s="46"/>
      <c r="I13" s="46"/>
      <c r="J13" s="46"/>
    </row>
    <row r="14" spans="1:25" s="34" customFormat="1" x14ac:dyDescent="0.25">
      <c r="A14" s="45"/>
      <c r="B14" s="46"/>
      <c r="C14" s="46"/>
      <c r="D14" s="46"/>
      <c r="E14" s="46"/>
      <c r="F14" s="46"/>
      <c r="G14" s="46"/>
      <c r="H14" s="46"/>
      <c r="I14" s="46"/>
      <c r="J14" s="46"/>
    </row>
    <row r="15" spans="1:25" s="34" customFormat="1" x14ac:dyDescent="0.25">
      <c r="A15" s="45"/>
      <c r="B15" s="119" t="s">
        <v>25</v>
      </c>
      <c r="C15" s="119"/>
      <c r="D15" s="119"/>
      <c r="E15" s="119"/>
      <c r="F15" s="119"/>
      <c r="G15" s="119"/>
      <c r="H15" s="119"/>
      <c r="I15" s="119"/>
      <c r="J15" s="119"/>
    </row>
    <row r="16" spans="1:25" x14ac:dyDescent="0.25">
      <c r="A16" s="45"/>
      <c r="B16" s="119" t="s">
        <v>56</v>
      </c>
      <c r="C16" s="119"/>
      <c r="D16" s="119"/>
      <c r="E16" s="119"/>
      <c r="F16" s="96"/>
      <c r="G16" s="119" t="s">
        <v>57</v>
      </c>
      <c r="H16" s="119"/>
      <c r="I16" s="119"/>
      <c r="J16" s="119"/>
    </row>
    <row r="17" spans="1:10" s="34" customFormat="1" x14ac:dyDescent="0.25">
      <c r="A17" s="45"/>
      <c r="B17" s="119" t="s">
        <v>36</v>
      </c>
      <c r="C17" s="119"/>
      <c r="D17" s="119"/>
      <c r="E17" s="119"/>
      <c r="F17" s="119"/>
      <c r="G17" s="119"/>
      <c r="H17" s="119"/>
      <c r="I17" s="119"/>
      <c r="J17" s="119"/>
    </row>
    <row r="18" spans="1:10" x14ac:dyDescent="0.25">
      <c r="B18" s="46">
        <v>1</v>
      </c>
      <c r="C18" s="46">
        <v>2</v>
      </c>
      <c r="D18" s="46" t="s">
        <v>9</v>
      </c>
      <c r="E18" s="46" t="s">
        <v>3</v>
      </c>
      <c r="G18" s="46">
        <v>1</v>
      </c>
      <c r="H18" s="46">
        <v>2</v>
      </c>
      <c r="I18" s="46" t="s">
        <v>9</v>
      </c>
      <c r="J18" s="46" t="s">
        <v>3</v>
      </c>
    </row>
    <row r="19" spans="1:10" x14ac:dyDescent="0.25">
      <c r="A19" s="45" t="s">
        <v>18</v>
      </c>
      <c r="B19" s="46">
        <v>70.873786407766985</v>
      </c>
      <c r="C19" s="46">
        <v>61.165048543689323</v>
      </c>
      <c r="D19" s="45">
        <v>66.019417475728147</v>
      </c>
      <c r="E19" s="46">
        <v>6.8651143804519128</v>
      </c>
      <c r="G19" s="46">
        <v>63.366336633663366</v>
      </c>
      <c r="H19" s="46">
        <v>52.427184466019419</v>
      </c>
      <c r="I19" s="45">
        <v>57.896760549841389</v>
      </c>
      <c r="J19" s="46">
        <v>7.7351486781725551</v>
      </c>
    </row>
    <row r="20" spans="1:10" x14ac:dyDescent="0.25">
      <c r="A20" s="45" t="s">
        <v>19</v>
      </c>
      <c r="B20" s="46">
        <v>4.8543689320388346</v>
      </c>
      <c r="C20" s="46">
        <v>4.8543689320388346</v>
      </c>
      <c r="D20" s="45">
        <v>4.8543689320388346</v>
      </c>
      <c r="E20" s="46">
        <v>0</v>
      </c>
      <c r="G20" s="46">
        <v>4.9504950495049505</v>
      </c>
      <c r="H20" s="46">
        <v>5.825242718446602</v>
      </c>
      <c r="I20" s="45">
        <v>5.3878688839757762</v>
      </c>
      <c r="J20" s="46">
        <v>0.61854000853576696</v>
      </c>
    </row>
    <row r="21" spans="1:10" x14ac:dyDescent="0.25">
      <c r="A21" s="45" t="s">
        <v>20</v>
      </c>
      <c r="B21" s="46">
        <v>2.912621359223301</v>
      </c>
      <c r="C21" s="46">
        <v>2.912621359223301</v>
      </c>
      <c r="D21" s="45">
        <v>2.912621359223301</v>
      </c>
      <c r="E21" s="46">
        <v>0</v>
      </c>
      <c r="G21" s="46">
        <v>2.9702970297029703</v>
      </c>
      <c r="H21" s="46">
        <v>3.883495145631068</v>
      </c>
      <c r="I21" s="45">
        <v>3.4268960876670191</v>
      </c>
      <c r="J21" s="46">
        <v>0.64572858033953551</v>
      </c>
    </row>
    <row r="22" spans="1:10" x14ac:dyDescent="0.25">
      <c r="A22" s="45" t="s">
        <v>21</v>
      </c>
      <c r="B22" s="46">
        <v>13.592233009708737</v>
      </c>
      <c r="C22" s="46">
        <v>25.242718446601941</v>
      </c>
      <c r="D22" s="45">
        <v>19.417475728155338</v>
      </c>
      <c r="E22" s="46">
        <v>8.2381372565423074</v>
      </c>
      <c r="G22" s="46">
        <v>16.831683168316832</v>
      </c>
      <c r="H22" s="46">
        <v>33.009708737864081</v>
      </c>
      <c r="I22" s="45">
        <v>24.920695953090458</v>
      </c>
      <c r="J22" s="46">
        <v>11.439591586436205</v>
      </c>
    </row>
    <row r="23" spans="1:10" x14ac:dyDescent="0.25">
      <c r="A23" s="45" t="s">
        <v>22</v>
      </c>
      <c r="B23" s="46">
        <v>0.970873786407767</v>
      </c>
      <c r="C23" s="46">
        <v>0.970873786407767</v>
      </c>
      <c r="D23" s="45">
        <v>0.970873786407767</v>
      </c>
      <c r="E23" s="46">
        <v>0</v>
      </c>
      <c r="G23" s="46">
        <v>2.9702970297029703</v>
      </c>
      <c r="H23" s="46">
        <v>3.883495145631068</v>
      </c>
      <c r="I23" s="45">
        <v>3.4268960876670191</v>
      </c>
      <c r="J23" s="46">
        <v>0.64572858033953551</v>
      </c>
    </row>
    <row r="24" spans="1:10" x14ac:dyDescent="0.25">
      <c r="A24" s="45" t="s">
        <v>23</v>
      </c>
      <c r="B24" s="46">
        <v>6.7961165048543686</v>
      </c>
      <c r="C24" s="46">
        <v>2.912621359223301</v>
      </c>
      <c r="D24" s="45">
        <v>4.8543689320388346</v>
      </c>
      <c r="E24" s="46">
        <v>2.7460457521807675</v>
      </c>
      <c r="G24" s="46">
        <v>3.9603960396039604</v>
      </c>
      <c r="H24" s="46">
        <v>1.941747572815534</v>
      </c>
      <c r="I24" s="45">
        <v>2.9510718062097472</v>
      </c>
      <c r="J24" s="46">
        <v>1.4274000196979224</v>
      </c>
    </row>
    <row r="25" spans="1:10" x14ac:dyDescent="0.25">
      <c r="A25" s="45" t="s">
        <v>24</v>
      </c>
      <c r="B25" s="46">
        <v>0</v>
      </c>
      <c r="C25" s="46">
        <v>1.941747572815534</v>
      </c>
      <c r="D25" s="45">
        <v>0.970873786407767</v>
      </c>
      <c r="E25" s="46">
        <v>1.3730228760903835</v>
      </c>
      <c r="G25" s="46">
        <v>4.9504950495049505</v>
      </c>
      <c r="H25" s="46">
        <v>0.970873786407767</v>
      </c>
      <c r="I25" s="45">
        <v>2.9606844179563589</v>
      </c>
      <c r="J25" s="46">
        <v>2.8140171816901915</v>
      </c>
    </row>
    <row r="29" spans="1:10" x14ac:dyDescent="0.25">
      <c r="A29" s="45"/>
      <c r="B29" s="119" t="s">
        <v>26</v>
      </c>
      <c r="C29" s="119"/>
      <c r="D29" s="119"/>
      <c r="E29" s="119"/>
      <c r="F29" s="119"/>
      <c r="G29" s="119"/>
      <c r="H29" s="119"/>
      <c r="I29" s="119"/>
      <c r="J29" s="119"/>
    </row>
    <row r="30" spans="1:10" x14ac:dyDescent="0.25">
      <c r="A30" s="45"/>
      <c r="B30" s="119" t="s">
        <v>56</v>
      </c>
      <c r="C30" s="119"/>
      <c r="D30" s="119"/>
      <c r="E30" s="119"/>
      <c r="F30" s="96"/>
      <c r="G30" s="119" t="s">
        <v>57</v>
      </c>
      <c r="H30" s="119"/>
      <c r="I30" s="119"/>
      <c r="J30" s="119"/>
    </row>
    <row r="31" spans="1:10" s="34" customFormat="1" x14ac:dyDescent="0.25">
      <c r="A31" s="45"/>
      <c r="B31" s="119" t="s">
        <v>36</v>
      </c>
      <c r="C31" s="119"/>
      <c r="D31" s="119"/>
      <c r="E31" s="119"/>
      <c r="F31" s="119"/>
      <c r="G31" s="119"/>
      <c r="H31" s="119"/>
      <c r="I31" s="119"/>
      <c r="J31" s="119"/>
    </row>
    <row r="32" spans="1:10" x14ac:dyDescent="0.25">
      <c r="B32" s="46">
        <v>1</v>
      </c>
      <c r="C32" s="46">
        <v>2</v>
      </c>
      <c r="D32" s="46" t="s">
        <v>9</v>
      </c>
      <c r="E32" s="46" t="s">
        <v>3</v>
      </c>
      <c r="G32" s="46">
        <v>1</v>
      </c>
      <c r="H32" s="46">
        <v>2</v>
      </c>
      <c r="I32" s="46" t="s">
        <v>9</v>
      </c>
      <c r="J32" s="46" t="s">
        <v>3</v>
      </c>
    </row>
    <row r="33" spans="1:10" x14ac:dyDescent="0.25">
      <c r="A33" s="45" t="s">
        <v>18</v>
      </c>
      <c r="B33" s="46">
        <v>56.25</v>
      </c>
      <c r="C33" s="46">
        <v>58.4</v>
      </c>
      <c r="D33" s="45">
        <v>57.325000000000003</v>
      </c>
      <c r="E33" s="46">
        <v>1.5202795795510762</v>
      </c>
      <c r="G33" s="46">
        <v>56.701030927835049</v>
      </c>
      <c r="H33" s="46">
        <v>67.88990825688073</v>
      </c>
      <c r="I33" s="45">
        <v>62.29546959235789</v>
      </c>
      <c r="J33" s="46">
        <v>7.9117310332326269</v>
      </c>
    </row>
    <row r="34" spans="1:10" x14ac:dyDescent="0.25">
      <c r="A34" s="45" t="s">
        <v>19</v>
      </c>
      <c r="B34" s="46">
        <v>7.5</v>
      </c>
      <c r="C34" s="46">
        <v>5.6</v>
      </c>
      <c r="D34" s="45">
        <v>6.55</v>
      </c>
      <c r="E34" s="46">
        <v>1.3435028842544428</v>
      </c>
      <c r="G34" s="46">
        <v>4.1237113402061851</v>
      </c>
      <c r="H34" s="46">
        <v>2.7522935779816513</v>
      </c>
      <c r="I34" s="45">
        <v>3.4380024590939184</v>
      </c>
      <c r="J34" s="46">
        <v>0.96973879950864694</v>
      </c>
    </row>
    <row r="35" spans="1:10" x14ac:dyDescent="0.25">
      <c r="A35" s="45" t="s">
        <v>20</v>
      </c>
      <c r="B35" s="46">
        <v>2.5</v>
      </c>
      <c r="C35" s="46">
        <v>3.2</v>
      </c>
      <c r="D35" s="45">
        <v>2.85</v>
      </c>
      <c r="E35" s="46">
        <v>0.49497474683058429</v>
      </c>
      <c r="G35" s="46">
        <v>7.2164948453608249</v>
      </c>
      <c r="H35" s="46">
        <v>4.5871559633027523</v>
      </c>
      <c r="I35" s="45">
        <v>5.9018254043317881</v>
      </c>
      <c r="J35" s="46">
        <v>1.8592233535407185</v>
      </c>
    </row>
    <row r="36" spans="1:10" x14ac:dyDescent="0.25">
      <c r="A36" s="45" t="s">
        <v>21</v>
      </c>
      <c r="B36" s="46">
        <v>26.25</v>
      </c>
      <c r="C36" s="46">
        <v>26.4</v>
      </c>
      <c r="D36" s="45">
        <v>26.324999999999999</v>
      </c>
      <c r="E36" s="46">
        <v>0.10606601717798111</v>
      </c>
      <c r="G36" s="46">
        <v>22.680412371134022</v>
      </c>
      <c r="H36" s="46">
        <v>16.513761467889907</v>
      </c>
      <c r="I36" s="45">
        <v>19.597086919511966</v>
      </c>
      <c r="J36" s="46">
        <v>4.3604806708940478</v>
      </c>
    </row>
    <row r="37" spans="1:10" x14ac:dyDescent="0.25">
      <c r="A37" s="45" t="s">
        <v>22</v>
      </c>
      <c r="B37" s="46">
        <v>0</v>
      </c>
      <c r="C37" s="46">
        <v>2.4</v>
      </c>
      <c r="D37" s="45">
        <v>1.2</v>
      </c>
      <c r="E37" s="46">
        <v>1.697056274847714</v>
      </c>
      <c r="G37" s="46">
        <v>0</v>
      </c>
      <c r="H37" s="46">
        <v>0.91743119266055051</v>
      </c>
      <c r="I37" s="45">
        <v>0.45871559633027525</v>
      </c>
      <c r="J37" s="46">
        <v>0.64872181760233727</v>
      </c>
    </row>
    <row r="38" spans="1:10" x14ac:dyDescent="0.25">
      <c r="A38" s="45" t="s">
        <v>23</v>
      </c>
      <c r="B38" s="46">
        <v>5</v>
      </c>
      <c r="C38" s="46">
        <v>4</v>
      </c>
      <c r="D38" s="45">
        <v>4.5</v>
      </c>
      <c r="E38" s="46">
        <v>0.70710678118654757</v>
      </c>
      <c r="G38" s="46">
        <v>5.1546391752577323</v>
      </c>
      <c r="H38" s="46">
        <v>2.7522935779816513</v>
      </c>
      <c r="I38" s="45">
        <v>3.9534663766196916</v>
      </c>
      <c r="J38" s="46">
        <v>1.698714862587565</v>
      </c>
    </row>
    <row r="39" spans="1:10" x14ac:dyDescent="0.25">
      <c r="A39" s="45" t="s">
        <v>24</v>
      </c>
      <c r="B39" s="46">
        <v>2.5</v>
      </c>
      <c r="C39" s="46">
        <v>0</v>
      </c>
      <c r="D39" s="45">
        <v>1.25</v>
      </c>
      <c r="E39" s="46">
        <v>1.7677669529663689</v>
      </c>
      <c r="G39" s="46">
        <v>4.1237113402061851</v>
      </c>
      <c r="H39" s="46">
        <v>4.5871559633027523</v>
      </c>
      <c r="I39" s="45">
        <v>4.3554336517544687</v>
      </c>
      <c r="J39" s="46">
        <v>0.32770483569602632</v>
      </c>
    </row>
  </sheetData>
  <mergeCells count="10">
    <mergeCell ref="B3:E3"/>
    <mergeCell ref="B15:J15"/>
    <mergeCell ref="B29:J29"/>
    <mergeCell ref="B31:J31"/>
    <mergeCell ref="B17:J17"/>
    <mergeCell ref="B4:E4"/>
    <mergeCell ref="B16:E16"/>
    <mergeCell ref="G16:J16"/>
    <mergeCell ref="B30:E30"/>
    <mergeCell ref="G30:J30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J16" sqref="J16"/>
    </sheetView>
  </sheetViews>
  <sheetFormatPr baseColWidth="10" defaultRowHeight="15" x14ac:dyDescent="0.25"/>
  <cols>
    <col min="1" max="9" width="11.42578125" style="46"/>
    <col min="10" max="10" width="11.42578125" style="34"/>
    <col min="13" max="14" width="11.42578125" style="34"/>
    <col min="17" max="18" width="11.42578125" style="34"/>
  </cols>
  <sheetData>
    <row r="1" spans="1:9" s="34" customFormat="1" x14ac:dyDescent="0.25">
      <c r="A1" s="45" t="s">
        <v>58</v>
      </c>
      <c r="B1" s="46"/>
      <c r="C1" s="46"/>
      <c r="D1" s="46"/>
      <c r="E1" s="46"/>
      <c r="F1" s="46"/>
      <c r="G1" s="46"/>
      <c r="H1" s="46"/>
      <c r="I1" s="46"/>
    </row>
    <row r="2" spans="1:9" s="34" customFormat="1" x14ac:dyDescent="0.25">
      <c r="A2" s="46"/>
      <c r="B2" s="46"/>
      <c r="C2" s="46"/>
      <c r="D2" s="46"/>
      <c r="E2" s="46"/>
      <c r="F2" s="46"/>
      <c r="G2" s="46"/>
      <c r="H2" s="46"/>
      <c r="I2" s="46"/>
    </row>
    <row r="3" spans="1:9" x14ac:dyDescent="0.25">
      <c r="B3" s="119" t="s">
        <v>30</v>
      </c>
      <c r="C3" s="119"/>
      <c r="D3" s="119"/>
      <c r="E3" s="119"/>
      <c r="F3" s="97"/>
    </row>
    <row r="4" spans="1:9" x14ac:dyDescent="0.25">
      <c r="B4" s="46">
        <v>1</v>
      </c>
      <c r="C4" s="46">
        <v>2</v>
      </c>
      <c r="D4" s="46" t="s">
        <v>2</v>
      </c>
      <c r="E4" s="46" t="s">
        <v>3</v>
      </c>
    </row>
    <row r="5" spans="1:9" x14ac:dyDescent="0.25">
      <c r="A5" s="45" t="s">
        <v>31</v>
      </c>
      <c r="B5" s="46">
        <v>2.1799468023591992</v>
      </c>
      <c r="C5" s="46">
        <v>-2.5454333643988813</v>
      </c>
      <c r="D5" s="45">
        <v>0</v>
      </c>
      <c r="E5" s="46">
        <f>STDEV(B5:C5)</f>
        <v>3.3413483595990576</v>
      </c>
    </row>
    <row r="6" spans="1:9" x14ac:dyDescent="0.25">
      <c r="A6" s="45" t="s">
        <v>32</v>
      </c>
      <c r="B6" s="46">
        <v>50.803746964265066</v>
      </c>
      <c r="C6" s="46">
        <v>54.217148182665419</v>
      </c>
      <c r="D6" s="45">
        <f t="shared" ref="D6:D9" si="0">AVERAGE(B6:C6)</f>
        <v>52.510447573465242</v>
      </c>
      <c r="E6" s="46">
        <f t="shared" ref="E6:E9" si="1">STDEV(B6:C6)</f>
        <v>2.4136391484413124</v>
      </c>
    </row>
    <row r="7" spans="1:9" x14ac:dyDescent="0.25">
      <c r="A7" s="45" t="s">
        <v>33</v>
      </c>
      <c r="B7" s="46">
        <v>12.247022088585636</v>
      </c>
      <c r="C7" s="46">
        <v>13.36206896551724</v>
      </c>
      <c r="D7" s="45">
        <f t="shared" si="0"/>
        <v>12.804545527051438</v>
      </c>
      <c r="E7" s="46">
        <f t="shared" si="1"/>
        <v>0.78845720801921904</v>
      </c>
    </row>
    <row r="8" spans="1:9" x14ac:dyDescent="0.25">
      <c r="A8" s="45" t="s">
        <v>34</v>
      </c>
      <c r="B8" s="46">
        <v>34.670984156354805</v>
      </c>
      <c r="C8" s="46">
        <v>34.2381174277726</v>
      </c>
      <c r="D8" s="45">
        <f t="shared" si="0"/>
        <v>34.454550792063699</v>
      </c>
      <c r="E8" s="46">
        <f t="shared" si="1"/>
        <v>0.3060829991305139</v>
      </c>
    </row>
    <row r="9" spans="1:9" x14ac:dyDescent="0.25">
      <c r="A9" s="45" t="s">
        <v>35</v>
      </c>
      <c r="B9" s="46">
        <v>9.8299988435294416E-2</v>
      </c>
      <c r="C9" s="46">
        <v>0.72809878844361597</v>
      </c>
      <c r="D9" s="45">
        <f t="shared" si="0"/>
        <v>0.4131993884394552</v>
      </c>
      <c r="E9" s="46">
        <f t="shared" si="1"/>
        <v>0.4453350022690345</v>
      </c>
    </row>
    <row r="10" spans="1:9" s="34" customFormat="1" x14ac:dyDescent="0.25">
      <c r="A10" s="45"/>
      <c r="B10" s="46"/>
      <c r="C10" s="46"/>
      <c r="D10" s="46"/>
      <c r="E10" s="46"/>
      <c r="F10" s="46"/>
      <c r="G10" s="46"/>
      <c r="H10" s="46"/>
      <c r="I10" s="46"/>
    </row>
    <row r="11" spans="1:9" s="34" customFormat="1" x14ac:dyDescent="0.25">
      <c r="A11" s="45"/>
      <c r="B11" s="46"/>
      <c r="C11" s="46"/>
      <c r="D11" s="46"/>
      <c r="E11" s="46"/>
      <c r="F11" s="46"/>
      <c r="G11" s="46"/>
      <c r="H11" s="46"/>
      <c r="I11" s="46"/>
    </row>
    <row r="12" spans="1:9" s="34" customFormat="1" x14ac:dyDescent="0.25">
      <c r="A12" s="45"/>
      <c r="B12" s="119" t="s">
        <v>4</v>
      </c>
      <c r="C12" s="119"/>
      <c r="D12" s="119"/>
      <c r="E12" s="119"/>
      <c r="F12" s="119"/>
      <c r="G12" s="119"/>
      <c r="H12" s="119"/>
      <c r="I12" s="119"/>
    </row>
    <row r="13" spans="1:9" x14ac:dyDescent="0.25">
      <c r="B13" s="119" t="s">
        <v>59</v>
      </c>
      <c r="C13" s="119"/>
      <c r="D13" s="119"/>
      <c r="E13" s="119"/>
      <c r="F13" s="119" t="s">
        <v>60</v>
      </c>
      <c r="G13" s="119"/>
      <c r="H13" s="119"/>
      <c r="I13" s="119"/>
    </row>
    <row r="14" spans="1:9" s="34" customFormat="1" x14ac:dyDescent="0.25">
      <c r="A14" s="46"/>
      <c r="B14" s="96"/>
      <c r="C14" s="96"/>
      <c r="D14" s="96"/>
      <c r="E14" s="96"/>
      <c r="F14" s="96"/>
      <c r="G14" s="96"/>
      <c r="H14" s="96"/>
      <c r="I14" s="96"/>
    </row>
    <row r="15" spans="1:9" x14ac:dyDescent="0.25">
      <c r="B15" s="46">
        <v>1</v>
      </c>
      <c r="C15" s="46">
        <v>2</v>
      </c>
      <c r="D15" s="46" t="s">
        <v>2</v>
      </c>
      <c r="E15" s="46" t="s">
        <v>3</v>
      </c>
      <c r="F15" s="46">
        <v>1</v>
      </c>
      <c r="G15" s="46">
        <v>2</v>
      </c>
      <c r="H15" s="46" t="s">
        <v>2</v>
      </c>
      <c r="I15" s="46" t="s">
        <v>3</v>
      </c>
    </row>
    <row r="16" spans="1:9" x14ac:dyDescent="0.25">
      <c r="A16" s="45" t="s">
        <v>31</v>
      </c>
      <c r="B16" s="46">
        <v>2.8803971369198798</v>
      </c>
      <c r="C16" s="46">
        <v>3.4216335540838849</v>
      </c>
      <c r="D16" s="45">
        <f>AVERAGE(B16:C16)</f>
        <v>3.1510153455018823</v>
      </c>
      <c r="E16" s="46">
        <f>STDEV(B16:C16)</f>
        <v>0.38271194080177912</v>
      </c>
      <c r="F16" s="46">
        <v>5.1998157318898981</v>
      </c>
      <c r="G16" s="46">
        <v>0.9392136273480336</v>
      </c>
      <c r="H16" s="45">
        <f>AVERAGE(F16:G16)</f>
        <v>3.0695146796189658</v>
      </c>
      <c r="I16" s="46">
        <f>STDEV(F16:G16)</f>
        <v>3.0127006400592276</v>
      </c>
    </row>
    <row r="17" spans="1:9" x14ac:dyDescent="0.25">
      <c r="A17" s="45" t="s">
        <v>32</v>
      </c>
      <c r="B17" s="46">
        <v>52.147310090048485</v>
      </c>
      <c r="C17" s="46">
        <v>48.379226211223418</v>
      </c>
      <c r="D17" s="45">
        <f t="shared" ref="D17:D19" si="2">AVERAGE(B17:C17)</f>
        <v>50.263268150635952</v>
      </c>
      <c r="E17" s="46">
        <f t="shared" ref="E17:E20" si="3">STDEV(B17:C17)</f>
        <v>2.6644376627969137</v>
      </c>
      <c r="F17" s="46">
        <v>54.577910860301728</v>
      </c>
      <c r="G17" s="46">
        <v>50.285847625714617</v>
      </c>
      <c r="H17" s="45">
        <f t="shared" ref="H17:H19" si="4">AVERAGE(F17:G17)</f>
        <v>52.431879243008169</v>
      </c>
      <c r="I17" s="46">
        <f t="shared" ref="I17:I20" si="5">STDEV(F17:G17)</f>
        <v>3.0349470184580136</v>
      </c>
    </row>
    <row r="18" spans="1:9" x14ac:dyDescent="0.25">
      <c r="A18" s="45" t="s">
        <v>33</v>
      </c>
      <c r="B18" s="46">
        <v>14.511660124682521</v>
      </c>
      <c r="C18" s="46">
        <v>18.682467758800971</v>
      </c>
      <c r="D18" s="45">
        <f t="shared" si="2"/>
        <v>16.597063941741744</v>
      </c>
      <c r="E18" s="46">
        <f t="shared" si="3"/>
        <v>2.9492063611098023</v>
      </c>
      <c r="F18" s="46">
        <v>10.629966601405043</v>
      </c>
      <c r="G18" s="46">
        <v>18.877610547194024</v>
      </c>
      <c r="H18" s="45">
        <f t="shared" si="4"/>
        <v>14.753788574299534</v>
      </c>
      <c r="I18" s="46">
        <f t="shared" si="5"/>
        <v>5.8319649628795647</v>
      </c>
    </row>
    <row r="19" spans="1:9" x14ac:dyDescent="0.25">
      <c r="A19" s="45" t="s">
        <v>34</v>
      </c>
      <c r="B19" s="46">
        <v>31.009004848764718</v>
      </c>
      <c r="C19" s="46">
        <v>31.683513419309861</v>
      </c>
      <c r="D19" s="45">
        <f t="shared" si="2"/>
        <v>31.34625913403729</v>
      </c>
      <c r="E19" s="46">
        <f t="shared" si="3"/>
        <v>0.47694958420091543</v>
      </c>
      <c r="F19" s="46">
        <v>30.565472762869973</v>
      </c>
      <c r="G19" s="46">
        <v>31.793256329483139</v>
      </c>
      <c r="H19" s="45">
        <f t="shared" si="4"/>
        <v>31.179364546176558</v>
      </c>
      <c r="I19" s="46">
        <f t="shared" si="5"/>
        <v>0.86817408578157473</v>
      </c>
    </row>
    <row r="20" spans="1:9" x14ac:dyDescent="0.25">
      <c r="A20" s="45" t="s">
        <v>35</v>
      </c>
      <c r="B20" s="46">
        <v>-0.54837220041560797</v>
      </c>
      <c r="C20" s="46">
        <v>-2.1668409434181481</v>
      </c>
      <c r="D20" s="45">
        <v>0</v>
      </c>
      <c r="E20" s="46">
        <f t="shared" si="3"/>
        <v>1.1444302233155641</v>
      </c>
      <c r="F20" s="46">
        <v>-0.97316595646665949</v>
      </c>
      <c r="G20" s="46">
        <v>-1.8959281297398201</v>
      </c>
      <c r="H20" s="45">
        <v>0</v>
      </c>
      <c r="I20" s="46">
        <f t="shared" si="5"/>
        <v>0.65249139014388746</v>
      </c>
    </row>
    <row r="22" spans="1:9" s="34" customFormat="1" x14ac:dyDescent="0.25">
      <c r="A22" s="46"/>
      <c r="B22" s="46"/>
      <c r="C22" s="46"/>
      <c r="D22" s="46"/>
      <c r="E22" s="46"/>
      <c r="F22" s="46"/>
      <c r="G22" s="46"/>
      <c r="H22" s="46"/>
      <c r="I22" s="46"/>
    </row>
    <row r="23" spans="1:9" s="34" customFormat="1" x14ac:dyDescent="0.25">
      <c r="A23" s="46"/>
      <c r="B23" s="119" t="s">
        <v>0</v>
      </c>
      <c r="C23" s="119"/>
      <c r="D23" s="119"/>
      <c r="E23" s="119"/>
      <c r="F23" s="119"/>
      <c r="G23" s="119"/>
      <c r="H23" s="119"/>
      <c r="I23" s="119"/>
    </row>
    <row r="24" spans="1:9" x14ac:dyDescent="0.25">
      <c r="B24" s="119" t="s">
        <v>59</v>
      </c>
      <c r="C24" s="119"/>
      <c r="D24" s="119"/>
      <c r="E24" s="119"/>
      <c r="F24" s="119" t="s">
        <v>60</v>
      </c>
      <c r="G24" s="119"/>
      <c r="H24" s="119"/>
      <c r="I24" s="119"/>
    </row>
    <row r="25" spans="1:9" s="34" customFormat="1" x14ac:dyDescent="0.25">
      <c r="A25" s="46"/>
      <c r="B25" s="119" t="s">
        <v>36</v>
      </c>
      <c r="C25" s="119"/>
      <c r="D25" s="119"/>
      <c r="E25" s="119"/>
      <c r="F25" s="119"/>
      <c r="G25" s="119"/>
      <c r="H25" s="119"/>
      <c r="I25" s="119"/>
    </row>
    <row r="26" spans="1:9" x14ac:dyDescent="0.25">
      <c r="B26" s="46">
        <v>1</v>
      </c>
      <c r="C26" s="46">
        <v>2</v>
      </c>
      <c r="D26" s="46" t="s">
        <v>2</v>
      </c>
      <c r="E26" s="46" t="s">
        <v>3</v>
      </c>
      <c r="F26" s="46">
        <v>1</v>
      </c>
      <c r="G26" s="46">
        <v>2</v>
      </c>
      <c r="H26" s="46" t="s">
        <v>2</v>
      </c>
      <c r="I26" s="46" t="s">
        <v>3</v>
      </c>
    </row>
    <row r="27" spans="1:9" x14ac:dyDescent="0.25">
      <c r="A27" s="45" t="s">
        <v>31</v>
      </c>
      <c r="B27" s="46">
        <v>1.8262987012987018</v>
      </c>
      <c r="C27" s="46">
        <v>3.5598141695702665</v>
      </c>
      <c r="D27" s="45">
        <f>AVERAGE(B27:C27)</f>
        <v>2.6930564354344844</v>
      </c>
      <c r="E27" s="46">
        <f>STDEV(B27:C27)</f>
        <v>1.2257805429065953</v>
      </c>
      <c r="F27" s="46">
        <v>1.9782913165266112</v>
      </c>
      <c r="G27" s="46">
        <v>1.9509088803982859</v>
      </c>
      <c r="H27" s="45">
        <f>AVERAGE(F27:G27)</f>
        <v>1.9646000984624485</v>
      </c>
      <c r="I27" s="46">
        <f>STDEV(F27:G27)</f>
        <v>1.9362306271746295E-2</v>
      </c>
    </row>
    <row r="28" spans="1:9" x14ac:dyDescent="0.25">
      <c r="A28" s="45" t="s">
        <v>32</v>
      </c>
      <c r="B28" s="46">
        <v>50.405844155844157</v>
      </c>
      <c r="C28" s="46">
        <v>45.691056910569117</v>
      </c>
      <c r="D28" s="45">
        <f t="shared" ref="D28:D31" si="6">AVERAGE(B28:C28)</f>
        <v>48.048450533206633</v>
      </c>
      <c r="E28" s="46">
        <f t="shared" ref="E28:E31" si="7">STDEV(B28:C28)</f>
        <v>3.3338580329858232</v>
      </c>
      <c r="F28" s="46">
        <v>49.276377217553694</v>
      </c>
      <c r="G28" s="46">
        <v>52.182470765312026</v>
      </c>
      <c r="H28" s="45">
        <f t="shared" ref="H28:H30" si="8">AVERAGE(F28:G28)</f>
        <v>50.72942399143286</v>
      </c>
      <c r="I28" s="46">
        <f t="shared" ref="I28:I31" si="9">STDEV(F28:G28)</f>
        <v>2.054918454382388</v>
      </c>
    </row>
    <row r="29" spans="1:9" x14ac:dyDescent="0.25">
      <c r="A29" s="45" t="s">
        <v>33</v>
      </c>
      <c r="B29" s="46">
        <v>14.332096474953619</v>
      </c>
      <c r="C29" s="46">
        <v>17.51451800232288</v>
      </c>
      <c r="D29" s="45">
        <f t="shared" si="6"/>
        <v>15.92330723863825</v>
      </c>
      <c r="E29" s="46">
        <f t="shared" si="7"/>
        <v>2.2503118425968545</v>
      </c>
      <c r="F29" s="46">
        <v>15.873015873015875</v>
      </c>
      <c r="G29" s="46">
        <v>8.3825402338775028</v>
      </c>
      <c r="H29" s="45">
        <f t="shared" si="8"/>
        <v>12.12777805344669</v>
      </c>
      <c r="I29" s="46">
        <f t="shared" si="9"/>
        <v>5.2965661187473723</v>
      </c>
    </row>
    <row r="30" spans="1:9" x14ac:dyDescent="0.25">
      <c r="A30" s="45" t="s">
        <v>34</v>
      </c>
      <c r="B30" s="46">
        <v>32.757421150278297</v>
      </c>
      <c r="C30" s="46">
        <v>33.890824622531944</v>
      </c>
      <c r="D30" s="45">
        <f t="shared" si="6"/>
        <v>33.324122886405121</v>
      </c>
      <c r="E30" s="46">
        <f t="shared" si="7"/>
        <v>0.80143728105093293</v>
      </c>
      <c r="F30" s="46">
        <v>34.021942110177406</v>
      </c>
      <c r="G30" s="46">
        <v>41.021187912469607</v>
      </c>
      <c r="H30" s="45">
        <f t="shared" si="8"/>
        <v>37.521565011323503</v>
      </c>
      <c r="I30" s="46">
        <f t="shared" si="9"/>
        <v>4.9492141699922927</v>
      </c>
    </row>
    <row r="31" spans="1:9" x14ac:dyDescent="0.25">
      <c r="A31" s="45" t="s">
        <v>35</v>
      </c>
      <c r="B31" s="46">
        <v>0.67833951762523093</v>
      </c>
      <c r="C31" s="46">
        <v>-0.65621370499419229</v>
      </c>
      <c r="D31" s="45">
        <f t="shared" si="6"/>
        <v>1.1062906315519316E-2</v>
      </c>
      <c r="E31" s="46">
        <f t="shared" si="7"/>
        <v>0.94367163356855444</v>
      </c>
      <c r="F31" s="46">
        <v>-1.1496265172735756</v>
      </c>
      <c r="G31" s="46">
        <v>-3.5371077920574279</v>
      </c>
      <c r="H31" s="45">
        <v>0</v>
      </c>
      <c r="I31" s="46">
        <f t="shared" si="9"/>
        <v>1.6882041993555661</v>
      </c>
    </row>
  </sheetData>
  <mergeCells count="8">
    <mergeCell ref="B25:I25"/>
    <mergeCell ref="B3:E3"/>
    <mergeCell ref="B13:E13"/>
    <mergeCell ref="F13:I13"/>
    <mergeCell ref="B24:E24"/>
    <mergeCell ref="F24:I24"/>
    <mergeCell ref="B12:I12"/>
    <mergeCell ref="B23:I23"/>
  </mergeCells>
  <pageMargins left="0.7" right="0.7" top="0.75" bottom="0.75" header="0.3" footer="0.3"/>
  <ignoredErrors>
    <ignoredError sqref="E5 E20 I20 I31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G18" sqref="G18"/>
    </sheetView>
  </sheetViews>
  <sheetFormatPr baseColWidth="10" defaultRowHeight="15" x14ac:dyDescent="0.25"/>
  <cols>
    <col min="1" max="6" width="11.42578125" style="46"/>
    <col min="7" max="7" width="13.5703125" style="46" customWidth="1"/>
    <col min="8" max="10" width="11.42578125" style="46"/>
  </cols>
  <sheetData>
    <row r="1" spans="1:11" s="2" customFormat="1" x14ac:dyDescent="0.25">
      <c r="A1" s="45" t="s">
        <v>68</v>
      </c>
      <c r="B1" s="45"/>
      <c r="C1" s="45"/>
      <c r="D1" s="45"/>
      <c r="E1" s="45"/>
      <c r="F1" s="45"/>
      <c r="G1" s="45"/>
      <c r="H1" s="45"/>
      <c r="I1" s="45"/>
      <c r="J1" s="45"/>
    </row>
    <row r="2" spans="1:11" s="2" customFormat="1" x14ac:dyDescent="0.25">
      <c r="A2" s="45"/>
      <c r="B2" s="45"/>
      <c r="C2" s="45"/>
      <c r="D2" s="45"/>
      <c r="E2" s="45"/>
      <c r="F2" s="45"/>
      <c r="G2" s="45"/>
      <c r="H2" s="45"/>
      <c r="I2" s="45"/>
      <c r="J2" s="45"/>
    </row>
    <row r="3" spans="1:11" x14ac:dyDescent="0.25">
      <c r="C3" s="119" t="s">
        <v>37</v>
      </c>
      <c r="D3" s="119"/>
      <c r="E3" s="119"/>
      <c r="F3" s="119"/>
      <c r="G3" s="119"/>
      <c r="H3" s="119"/>
      <c r="I3" s="119"/>
      <c r="J3" s="119"/>
    </row>
    <row r="4" spans="1:11" x14ac:dyDescent="0.25">
      <c r="B4" s="73"/>
      <c r="C4" s="98" t="s">
        <v>17</v>
      </c>
      <c r="D4" s="120" t="s">
        <v>4</v>
      </c>
      <c r="E4" s="120"/>
      <c r="F4" s="120" t="s">
        <v>0</v>
      </c>
      <c r="G4" s="120"/>
      <c r="H4" s="120" t="s">
        <v>7</v>
      </c>
      <c r="I4" s="120"/>
      <c r="J4" s="120"/>
      <c r="K4" s="3"/>
    </row>
    <row r="5" spans="1:11" ht="16.5" thickBot="1" x14ac:dyDescent="0.35">
      <c r="C5" s="97"/>
      <c r="D5" s="99" t="s">
        <v>61</v>
      </c>
      <c r="E5" s="99" t="s">
        <v>62</v>
      </c>
      <c r="F5" s="99" t="s">
        <v>61</v>
      </c>
      <c r="G5" s="99" t="s">
        <v>62</v>
      </c>
      <c r="H5" s="99" t="s">
        <v>61</v>
      </c>
      <c r="I5" s="99" t="s">
        <v>62</v>
      </c>
      <c r="J5" s="99" t="s">
        <v>63</v>
      </c>
      <c r="K5" s="36"/>
    </row>
    <row r="6" spans="1:11" ht="15.75" thickTop="1" x14ac:dyDescent="0.25">
      <c r="B6" s="100">
        <v>1</v>
      </c>
      <c r="C6" s="97">
        <v>95.3</v>
      </c>
      <c r="D6" s="97">
        <v>81.2</v>
      </c>
      <c r="E6" s="97">
        <v>72.5</v>
      </c>
      <c r="F6" s="97">
        <v>81.900000000000006</v>
      </c>
      <c r="G6" s="97">
        <v>77.8</v>
      </c>
      <c r="H6" s="97">
        <v>93.4</v>
      </c>
      <c r="I6" s="97">
        <v>96.7</v>
      </c>
      <c r="J6" s="97">
        <v>75.3</v>
      </c>
      <c r="K6" s="34"/>
    </row>
    <row r="7" spans="1:11" x14ac:dyDescent="0.25">
      <c r="B7" s="100">
        <v>2</v>
      </c>
      <c r="C7" s="97">
        <v>98</v>
      </c>
      <c r="D7" s="97">
        <v>80.400000000000006</v>
      </c>
      <c r="E7" s="97">
        <v>74.3</v>
      </c>
      <c r="F7" s="97">
        <v>80.400000000000006</v>
      </c>
      <c r="G7" s="97">
        <v>72.2</v>
      </c>
      <c r="H7" s="97">
        <v>92.7</v>
      </c>
      <c r="I7" s="97">
        <v>91.2</v>
      </c>
      <c r="J7" s="97">
        <v>74.099999999999994</v>
      </c>
      <c r="K7" s="34"/>
    </row>
    <row r="8" spans="1:11" x14ac:dyDescent="0.25">
      <c r="B8" s="101" t="s">
        <v>9</v>
      </c>
      <c r="C8" s="96">
        <f>AVERAGE(C6:C7)</f>
        <v>96.65</v>
      </c>
      <c r="D8" s="96">
        <f t="shared" ref="D8" si="0">AVERAGE(D6:D7)</f>
        <v>80.800000000000011</v>
      </c>
      <c r="E8" s="96">
        <f t="shared" ref="E8" si="1">AVERAGE(E6:E7)</f>
        <v>73.400000000000006</v>
      </c>
      <c r="F8" s="96">
        <f t="shared" ref="F8:G8" si="2">AVERAGE(F6:F7)</f>
        <v>81.150000000000006</v>
      </c>
      <c r="G8" s="96">
        <f t="shared" si="2"/>
        <v>75</v>
      </c>
      <c r="H8" s="96">
        <f t="shared" ref="H8" si="3">AVERAGE(H6:H7)</f>
        <v>93.050000000000011</v>
      </c>
      <c r="I8" s="96">
        <f t="shared" ref="I8" si="4">AVERAGE(I6:I7)</f>
        <v>93.95</v>
      </c>
      <c r="J8" s="96">
        <f t="shared" ref="J8" si="5">AVERAGE(J6:J7)</f>
        <v>74.699999999999989</v>
      </c>
      <c r="K8" s="34"/>
    </row>
    <row r="9" spans="1:11" x14ac:dyDescent="0.25">
      <c r="B9" s="101" t="s">
        <v>3</v>
      </c>
      <c r="C9" s="51">
        <f>STDEV(C6:C7)</f>
        <v>1.9091883092036803</v>
      </c>
      <c r="D9" s="51">
        <f>STDEV(D6:D7)</f>
        <v>0.56568542494923602</v>
      </c>
      <c r="E9" s="51">
        <f>STDEV(E6:E7)</f>
        <v>1.2727922061357835</v>
      </c>
      <c r="F9" s="51">
        <f t="shared" ref="F9:G9" si="6">STDEV(F6:F7)</f>
        <v>1.0606601717798212</v>
      </c>
      <c r="G9" s="51">
        <f t="shared" si="6"/>
        <v>3.9597979746446619</v>
      </c>
      <c r="H9" s="51">
        <f t="shared" ref="H9:J9" si="7">STDEV(H6:H7)</f>
        <v>0.49497474683058529</v>
      </c>
      <c r="I9" s="51">
        <f t="shared" si="7"/>
        <v>3.8890872965260113</v>
      </c>
      <c r="J9" s="51">
        <f t="shared" si="7"/>
        <v>0.84852813742385902</v>
      </c>
    </row>
  </sheetData>
  <mergeCells count="4">
    <mergeCell ref="C3:J3"/>
    <mergeCell ref="F4:G4"/>
    <mergeCell ref="D4:E4"/>
    <mergeCell ref="H4:J4"/>
  </mergeCells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8"/>
  <sheetViews>
    <sheetView topLeftCell="B1" workbookViewId="0">
      <selection activeCell="B1" sqref="B1"/>
    </sheetView>
  </sheetViews>
  <sheetFormatPr baseColWidth="10" defaultRowHeight="15" x14ac:dyDescent="0.25"/>
  <cols>
    <col min="2" max="4" width="11.42578125" style="46"/>
    <col min="5" max="5" width="15.85546875" style="46" customWidth="1"/>
    <col min="6" max="6" width="11.42578125" style="46"/>
  </cols>
  <sheetData>
    <row r="1" spans="2:6" s="34" customFormat="1" x14ac:dyDescent="0.25">
      <c r="B1" s="45" t="s">
        <v>64</v>
      </c>
      <c r="C1" s="46"/>
      <c r="D1" s="46"/>
      <c r="E1" s="46"/>
      <c r="F1" s="46"/>
    </row>
    <row r="2" spans="2:6" s="34" customFormat="1" x14ac:dyDescent="0.25">
      <c r="B2" s="45"/>
      <c r="C2" s="46"/>
      <c r="D2" s="46"/>
      <c r="E2" s="46"/>
      <c r="F2" s="46"/>
    </row>
    <row r="3" spans="2:6" x14ac:dyDescent="0.25">
      <c r="B3" s="45" t="s">
        <v>38</v>
      </c>
      <c r="E3" s="102" t="s">
        <v>39</v>
      </c>
    </row>
    <row r="4" spans="2:6" x14ac:dyDescent="0.25">
      <c r="B4" s="100">
        <v>1</v>
      </c>
      <c r="E4" s="46">
        <v>15600000</v>
      </c>
    </row>
    <row r="5" spans="2:6" x14ac:dyDescent="0.25">
      <c r="B5" s="100">
        <v>2</v>
      </c>
      <c r="E5" s="46">
        <v>8860000</v>
      </c>
    </row>
    <row r="6" spans="2:6" x14ac:dyDescent="0.25">
      <c r="B6" s="100">
        <v>3</v>
      </c>
      <c r="E6" s="46">
        <v>5150000</v>
      </c>
    </row>
    <row r="7" spans="2:6" x14ac:dyDescent="0.25">
      <c r="B7" s="100">
        <v>4</v>
      </c>
      <c r="E7" s="46">
        <v>5620000</v>
      </c>
    </row>
    <row r="8" spans="2:6" x14ac:dyDescent="0.25">
      <c r="B8" s="100">
        <v>5</v>
      </c>
      <c r="E8" s="46">
        <v>5030000</v>
      </c>
    </row>
    <row r="9" spans="2:6" x14ac:dyDescent="0.25">
      <c r="B9" s="45" t="s">
        <v>9</v>
      </c>
      <c r="E9" s="46">
        <v>8050000</v>
      </c>
    </row>
    <row r="10" spans="2:6" x14ac:dyDescent="0.25">
      <c r="B10" s="88" t="s">
        <v>3</v>
      </c>
      <c r="C10" s="73"/>
      <c r="D10" s="73"/>
      <c r="E10" s="73">
        <v>4490000</v>
      </c>
    </row>
    <row r="11" spans="2:6" x14ac:dyDescent="0.25">
      <c r="B11" s="103"/>
      <c r="C11" s="103"/>
      <c r="D11" s="103"/>
      <c r="E11" s="103"/>
    </row>
    <row r="12" spans="2:6" x14ac:dyDescent="0.25">
      <c r="B12" s="45" t="s">
        <v>4</v>
      </c>
      <c r="E12" s="58" t="s">
        <v>39</v>
      </c>
    </row>
    <row r="13" spans="2:6" x14ac:dyDescent="0.25">
      <c r="B13" s="100">
        <v>1</v>
      </c>
      <c r="E13" s="46">
        <v>1820000</v>
      </c>
    </row>
    <row r="14" spans="2:6" x14ac:dyDescent="0.25">
      <c r="B14" s="100">
        <v>2</v>
      </c>
      <c r="E14" s="46">
        <v>5150000</v>
      </c>
    </row>
    <row r="15" spans="2:6" x14ac:dyDescent="0.25">
      <c r="B15" s="100">
        <v>3</v>
      </c>
      <c r="E15" s="46">
        <v>2580000</v>
      </c>
    </row>
    <row r="16" spans="2:6" x14ac:dyDescent="0.25">
      <c r="B16" s="100">
        <v>4</v>
      </c>
      <c r="E16" s="46">
        <v>6540000</v>
      </c>
    </row>
    <row r="17" spans="2:5" x14ac:dyDescent="0.25">
      <c r="B17" s="100">
        <v>5</v>
      </c>
      <c r="E17" s="46">
        <v>3640000</v>
      </c>
    </row>
    <row r="18" spans="2:5" x14ac:dyDescent="0.25">
      <c r="B18" s="45" t="s">
        <v>9</v>
      </c>
      <c r="E18" s="46">
        <v>3940000</v>
      </c>
    </row>
    <row r="19" spans="2:5" x14ac:dyDescent="0.25">
      <c r="B19" s="88" t="s">
        <v>3</v>
      </c>
      <c r="C19" s="73"/>
      <c r="D19" s="73"/>
      <c r="E19" s="73">
        <v>1916225.38</v>
      </c>
    </row>
    <row r="20" spans="2:5" x14ac:dyDescent="0.25">
      <c r="B20" s="103"/>
      <c r="C20" s="103"/>
      <c r="D20" s="103"/>
      <c r="E20" s="103"/>
    </row>
    <row r="21" spans="2:5" x14ac:dyDescent="0.25">
      <c r="B21" s="45" t="s">
        <v>7</v>
      </c>
      <c r="E21" s="58" t="s">
        <v>39</v>
      </c>
    </row>
    <row r="22" spans="2:5" x14ac:dyDescent="0.25">
      <c r="B22" s="100">
        <v>1</v>
      </c>
      <c r="E22" s="46">
        <v>4950000</v>
      </c>
    </row>
    <row r="23" spans="2:5" x14ac:dyDescent="0.25">
      <c r="B23" s="100">
        <v>2</v>
      </c>
      <c r="E23" s="46">
        <v>268000</v>
      </c>
    </row>
    <row r="24" spans="2:5" x14ac:dyDescent="0.25">
      <c r="B24" s="100">
        <v>3</v>
      </c>
      <c r="E24" s="46">
        <v>48200</v>
      </c>
    </row>
    <row r="25" spans="2:5" x14ac:dyDescent="0.25">
      <c r="B25" s="100">
        <v>4</v>
      </c>
      <c r="E25" s="46">
        <v>38100</v>
      </c>
    </row>
    <row r="26" spans="2:5" x14ac:dyDescent="0.25">
      <c r="B26" s="45" t="s">
        <v>2</v>
      </c>
      <c r="E26" s="46">
        <v>1330000</v>
      </c>
    </row>
    <row r="27" spans="2:5" x14ac:dyDescent="0.25">
      <c r="B27" s="88" t="s">
        <v>3</v>
      </c>
      <c r="C27" s="73"/>
      <c r="D27" s="73"/>
      <c r="E27" s="73">
        <v>2419324.35</v>
      </c>
    </row>
    <row r="28" spans="2:5" x14ac:dyDescent="0.25">
      <c r="B28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5</vt:i4>
      </vt:variant>
    </vt:vector>
  </HeadingPairs>
  <TitlesOfParts>
    <vt:vector size="15" baseType="lpstr">
      <vt:lpstr>Figure 1</vt:lpstr>
      <vt:lpstr>Figure 2A</vt:lpstr>
      <vt:lpstr>Figure 2B</vt:lpstr>
      <vt:lpstr>Figure 3A</vt:lpstr>
      <vt:lpstr>Figure 3B</vt:lpstr>
      <vt:lpstr>Figure 4A</vt:lpstr>
      <vt:lpstr>Figure 4B</vt:lpstr>
      <vt:lpstr>Figure 5A</vt:lpstr>
      <vt:lpstr>Figure 6</vt:lpstr>
      <vt:lpstr>Figure S2A</vt:lpstr>
      <vt:lpstr>Figure S2B </vt:lpstr>
      <vt:lpstr>Figure S3A</vt:lpstr>
      <vt:lpstr>Figure S3B</vt:lpstr>
      <vt:lpstr>Figure S4A</vt:lpstr>
      <vt:lpstr>Figure S4B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13T16:45:29Z</dcterms:modified>
</cp:coreProperties>
</file>